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enkobiler/Dropbox/Kobiler Lab/Enosh/Fish article/mBio/revision/"/>
    </mc:Choice>
  </mc:AlternateContent>
  <xr:revisionPtr revIDLastSave="0" documentId="13_ncr:1_{995197F1-4AC3-424F-9636-FAEA202C1F93}" xr6:coauthVersionLast="36" xr6:coauthVersionMax="36" xr10:uidLastSave="{00000000-0000-0000-0000-000000000000}"/>
  <bookViews>
    <workbookView xWindow="5800" yWindow="460" windowWidth="28800" windowHeight="16480" activeTab="1" xr2:uid="{24641B70-2792-B34A-A839-633142393E3B}"/>
  </bookViews>
  <sheets>
    <sheet name="Vero cells" sheetId="1" r:id="rId1"/>
    <sheet name="U2OS cells" sheetId="2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09" i="2" l="1"/>
  <c r="N209" i="2"/>
  <c r="M209" i="2"/>
  <c r="L209" i="2"/>
  <c r="K209" i="2"/>
  <c r="O208" i="2"/>
  <c r="N208" i="2"/>
  <c r="M208" i="2"/>
  <c r="L208" i="2"/>
  <c r="K208" i="2"/>
  <c r="O207" i="2"/>
  <c r="N207" i="2"/>
  <c r="P207" i="2" s="1"/>
  <c r="Q207" i="2" s="1"/>
  <c r="M207" i="2"/>
  <c r="L207" i="2"/>
  <c r="K207" i="2"/>
  <c r="O206" i="2"/>
  <c r="N206" i="2"/>
  <c r="M206" i="2"/>
  <c r="L206" i="2"/>
  <c r="K206" i="2"/>
  <c r="O205" i="2"/>
  <c r="N205" i="2"/>
  <c r="M205" i="2"/>
  <c r="L205" i="2"/>
  <c r="K205" i="2"/>
  <c r="O204" i="2"/>
  <c r="N204" i="2"/>
  <c r="M204" i="2"/>
  <c r="L204" i="2"/>
  <c r="K204" i="2"/>
  <c r="O203" i="2"/>
  <c r="N203" i="2"/>
  <c r="M203" i="2"/>
  <c r="L203" i="2"/>
  <c r="K203" i="2"/>
  <c r="O202" i="2"/>
  <c r="N202" i="2"/>
  <c r="M202" i="2"/>
  <c r="L202" i="2"/>
  <c r="K202" i="2"/>
  <c r="O201" i="2"/>
  <c r="N201" i="2"/>
  <c r="M201" i="2"/>
  <c r="L201" i="2"/>
  <c r="K201" i="2"/>
  <c r="O200" i="2"/>
  <c r="N200" i="2"/>
  <c r="M200" i="2"/>
  <c r="L200" i="2"/>
  <c r="K200" i="2"/>
  <c r="X199" i="2"/>
  <c r="W199" i="2"/>
  <c r="Y199" i="2" s="1"/>
  <c r="V199" i="2"/>
  <c r="U199" i="2"/>
  <c r="T199" i="2"/>
  <c r="O199" i="2"/>
  <c r="N199" i="2"/>
  <c r="M199" i="2"/>
  <c r="L199" i="2"/>
  <c r="K199" i="2"/>
  <c r="X198" i="2"/>
  <c r="W198" i="2"/>
  <c r="V198" i="2"/>
  <c r="U198" i="2"/>
  <c r="T198" i="2"/>
  <c r="O198" i="2"/>
  <c r="N198" i="2"/>
  <c r="M198" i="2"/>
  <c r="L198" i="2"/>
  <c r="K198" i="2"/>
  <c r="X197" i="2"/>
  <c r="W197" i="2"/>
  <c r="V197" i="2"/>
  <c r="U197" i="2"/>
  <c r="T197" i="2"/>
  <c r="O197" i="2"/>
  <c r="N197" i="2"/>
  <c r="M197" i="2"/>
  <c r="L197" i="2"/>
  <c r="K197" i="2"/>
  <c r="X196" i="2"/>
  <c r="W196" i="2"/>
  <c r="V196" i="2"/>
  <c r="U196" i="2"/>
  <c r="T196" i="2"/>
  <c r="O196" i="2"/>
  <c r="N196" i="2"/>
  <c r="M196" i="2"/>
  <c r="L196" i="2"/>
  <c r="K196" i="2"/>
  <c r="X195" i="2"/>
  <c r="W195" i="2"/>
  <c r="V195" i="2"/>
  <c r="U195" i="2"/>
  <c r="T195" i="2"/>
  <c r="O195" i="2"/>
  <c r="N195" i="2"/>
  <c r="M195" i="2"/>
  <c r="L195" i="2"/>
  <c r="K195" i="2"/>
  <c r="X194" i="2"/>
  <c r="W194" i="2"/>
  <c r="V194" i="2"/>
  <c r="U194" i="2"/>
  <c r="T194" i="2"/>
  <c r="O194" i="2"/>
  <c r="N194" i="2"/>
  <c r="M194" i="2"/>
  <c r="L194" i="2"/>
  <c r="K194" i="2"/>
  <c r="X193" i="2"/>
  <c r="W193" i="2"/>
  <c r="V193" i="2"/>
  <c r="U193" i="2"/>
  <c r="T193" i="2"/>
  <c r="O193" i="2"/>
  <c r="N193" i="2"/>
  <c r="M193" i="2"/>
  <c r="L193" i="2"/>
  <c r="K193" i="2"/>
  <c r="X192" i="2"/>
  <c r="W192" i="2"/>
  <c r="Y192" i="2" s="1"/>
  <c r="V192" i="2"/>
  <c r="U192" i="2"/>
  <c r="T192" i="2"/>
  <c r="O192" i="2"/>
  <c r="N192" i="2"/>
  <c r="M192" i="2"/>
  <c r="L192" i="2"/>
  <c r="K192" i="2"/>
  <c r="X191" i="2"/>
  <c r="W191" i="2"/>
  <c r="V191" i="2"/>
  <c r="U191" i="2"/>
  <c r="T191" i="2"/>
  <c r="O191" i="2"/>
  <c r="N191" i="2"/>
  <c r="M191" i="2"/>
  <c r="L191" i="2"/>
  <c r="K191" i="2"/>
  <c r="X190" i="2"/>
  <c r="W190" i="2"/>
  <c r="Y190" i="2" s="1"/>
  <c r="V190" i="2"/>
  <c r="U190" i="2"/>
  <c r="T190" i="2"/>
  <c r="O190" i="2"/>
  <c r="N190" i="2"/>
  <c r="M190" i="2"/>
  <c r="L190" i="2"/>
  <c r="K190" i="2"/>
  <c r="X189" i="2"/>
  <c r="W189" i="2"/>
  <c r="V189" i="2"/>
  <c r="U189" i="2"/>
  <c r="T189" i="2"/>
  <c r="O189" i="2"/>
  <c r="N189" i="2"/>
  <c r="M189" i="2"/>
  <c r="L189" i="2"/>
  <c r="K189" i="2"/>
  <c r="X188" i="2"/>
  <c r="W188" i="2"/>
  <c r="V188" i="2"/>
  <c r="U188" i="2"/>
  <c r="T188" i="2"/>
  <c r="O188" i="2"/>
  <c r="N188" i="2"/>
  <c r="M188" i="2"/>
  <c r="L188" i="2"/>
  <c r="K188" i="2"/>
  <c r="X187" i="2"/>
  <c r="W187" i="2"/>
  <c r="V187" i="2"/>
  <c r="U187" i="2"/>
  <c r="T187" i="2"/>
  <c r="O187" i="2"/>
  <c r="N187" i="2"/>
  <c r="M187" i="2"/>
  <c r="L187" i="2"/>
  <c r="K187" i="2"/>
  <c r="X186" i="2"/>
  <c r="W186" i="2"/>
  <c r="V186" i="2"/>
  <c r="U186" i="2"/>
  <c r="T186" i="2"/>
  <c r="O186" i="2"/>
  <c r="N186" i="2"/>
  <c r="M186" i="2"/>
  <c r="L186" i="2"/>
  <c r="K186" i="2"/>
  <c r="X185" i="2"/>
  <c r="W185" i="2"/>
  <c r="Y185" i="2" s="1"/>
  <c r="V185" i="2"/>
  <c r="U185" i="2"/>
  <c r="T185" i="2"/>
  <c r="O185" i="2"/>
  <c r="N185" i="2"/>
  <c r="M185" i="2"/>
  <c r="L185" i="2"/>
  <c r="K185" i="2"/>
  <c r="X184" i="2"/>
  <c r="W184" i="2"/>
  <c r="V184" i="2"/>
  <c r="U184" i="2"/>
  <c r="T184" i="2"/>
  <c r="O184" i="2"/>
  <c r="N184" i="2"/>
  <c r="M184" i="2"/>
  <c r="L184" i="2"/>
  <c r="K184" i="2"/>
  <c r="X183" i="2"/>
  <c r="W183" i="2"/>
  <c r="V183" i="2"/>
  <c r="U183" i="2"/>
  <c r="T183" i="2"/>
  <c r="O183" i="2"/>
  <c r="N183" i="2"/>
  <c r="M183" i="2"/>
  <c r="L183" i="2"/>
  <c r="K183" i="2"/>
  <c r="X182" i="2"/>
  <c r="W182" i="2"/>
  <c r="V182" i="2"/>
  <c r="U182" i="2"/>
  <c r="T182" i="2"/>
  <c r="O182" i="2"/>
  <c r="N182" i="2"/>
  <c r="M182" i="2"/>
  <c r="L182" i="2"/>
  <c r="K182" i="2"/>
  <c r="X181" i="2"/>
  <c r="W181" i="2"/>
  <c r="Y181" i="2" s="1"/>
  <c r="V181" i="2"/>
  <c r="U181" i="2"/>
  <c r="T181" i="2"/>
  <c r="O181" i="2"/>
  <c r="N181" i="2"/>
  <c r="M181" i="2"/>
  <c r="L181" i="2"/>
  <c r="K181" i="2"/>
  <c r="X180" i="2"/>
  <c r="W180" i="2"/>
  <c r="V180" i="2"/>
  <c r="U180" i="2"/>
  <c r="T180" i="2"/>
  <c r="O180" i="2"/>
  <c r="N180" i="2"/>
  <c r="M180" i="2"/>
  <c r="L180" i="2"/>
  <c r="K180" i="2"/>
  <c r="X179" i="2"/>
  <c r="W179" i="2"/>
  <c r="V179" i="2"/>
  <c r="U179" i="2"/>
  <c r="T179" i="2"/>
  <c r="O179" i="2"/>
  <c r="N179" i="2"/>
  <c r="M179" i="2"/>
  <c r="L179" i="2"/>
  <c r="K179" i="2"/>
  <c r="X178" i="2"/>
  <c r="W178" i="2"/>
  <c r="V178" i="2"/>
  <c r="U178" i="2"/>
  <c r="T178" i="2"/>
  <c r="O178" i="2"/>
  <c r="N178" i="2"/>
  <c r="M178" i="2"/>
  <c r="L178" i="2"/>
  <c r="K178" i="2"/>
  <c r="X177" i="2"/>
  <c r="W177" i="2"/>
  <c r="Y177" i="2" s="1"/>
  <c r="Z177" i="2" s="1"/>
  <c r="V177" i="2"/>
  <c r="U177" i="2"/>
  <c r="T177" i="2"/>
  <c r="O177" i="2"/>
  <c r="N177" i="2"/>
  <c r="M177" i="2"/>
  <c r="L177" i="2"/>
  <c r="K177" i="2"/>
  <c r="X176" i="2"/>
  <c r="W176" i="2"/>
  <c r="V176" i="2"/>
  <c r="U176" i="2"/>
  <c r="T176" i="2"/>
  <c r="O176" i="2"/>
  <c r="N176" i="2"/>
  <c r="M176" i="2"/>
  <c r="L176" i="2"/>
  <c r="K176" i="2"/>
  <c r="X175" i="2"/>
  <c r="W175" i="2"/>
  <c r="V175" i="2"/>
  <c r="U175" i="2"/>
  <c r="T175" i="2"/>
  <c r="O175" i="2"/>
  <c r="N175" i="2"/>
  <c r="M175" i="2"/>
  <c r="L175" i="2"/>
  <c r="K175" i="2"/>
  <c r="X174" i="2"/>
  <c r="W174" i="2"/>
  <c r="Y174" i="2" s="1"/>
  <c r="V174" i="2"/>
  <c r="U174" i="2"/>
  <c r="T174" i="2"/>
  <c r="O174" i="2"/>
  <c r="N174" i="2"/>
  <c r="M174" i="2"/>
  <c r="L174" i="2"/>
  <c r="K174" i="2"/>
  <c r="X173" i="2"/>
  <c r="W173" i="2"/>
  <c r="V173" i="2"/>
  <c r="U173" i="2"/>
  <c r="T173" i="2"/>
  <c r="O173" i="2"/>
  <c r="N173" i="2"/>
  <c r="M173" i="2"/>
  <c r="L173" i="2"/>
  <c r="K173" i="2"/>
  <c r="X172" i="2"/>
  <c r="W172" i="2"/>
  <c r="V172" i="2"/>
  <c r="U172" i="2"/>
  <c r="T172" i="2"/>
  <c r="O172" i="2"/>
  <c r="N172" i="2"/>
  <c r="M172" i="2"/>
  <c r="L172" i="2"/>
  <c r="K172" i="2"/>
  <c r="X171" i="2"/>
  <c r="W171" i="2"/>
  <c r="V171" i="2"/>
  <c r="U171" i="2"/>
  <c r="T171" i="2"/>
  <c r="O171" i="2"/>
  <c r="N171" i="2"/>
  <c r="M171" i="2"/>
  <c r="L171" i="2"/>
  <c r="K171" i="2"/>
  <c r="X170" i="2"/>
  <c r="W170" i="2"/>
  <c r="V170" i="2"/>
  <c r="U170" i="2"/>
  <c r="T170" i="2"/>
  <c r="O170" i="2"/>
  <c r="N170" i="2"/>
  <c r="M170" i="2"/>
  <c r="L170" i="2"/>
  <c r="K170" i="2"/>
  <c r="X169" i="2"/>
  <c r="W169" i="2"/>
  <c r="V169" i="2"/>
  <c r="U169" i="2"/>
  <c r="T169" i="2"/>
  <c r="O169" i="2"/>
  <c r="N169" i="2"/>
  <c r="M169" i="2"/>
  <c r="L169" i="2"/>
  <c r="K169" i="2"/>
  <c r="F169" i="2"/>
  <c r="E169" i="2"/>
  <c r="G169" i="2" s="1"/>
  <c r="D169" i="2"/>
  <c r="C169" i="2"/>
  <c r="B169" i="2"/>
  <c r="X168" i="2"/>
  <c r="W168" i="2"/>
  <c r="V168" i="2"/>
  <c r="U168" i="2"/>
  <c r="T168" i="2"/>
  <c r="O168" i="2"/>
  <c r="N168" i="2"/>
  <c r="P168" i="2" s="1"/>
  <c r="M168" i="2"/>
  <c r="L168" i="2"/>
  <c r="K168" i="2"/>
  <c r="F168" i="2"/>
  <c r="E168" i="2"/>
  <c r="D168" i="2"/>
  <c r="C168" i="2"/>
  <c r="B168" i="2"/>
  <c r="X167" i="2"/>
  <c r="W167" i="2"/>
  <c r="V167" i="2"/>
  <c r="U167" i="2"/>
  <c r="T167" i="2"/>
  <c r="O167" i="2"/>
  <c r="N167" i="2"/>
  <c r="M167" i="2"/>
  <c r="L167" i="2"/>
  <c r="K167" i="2"/>
  <c r="F167" i="2"/>
  <c r="E167" i="2"/>
  <c r="D167" i="2"/>
  <c r="C167" i="2"/>
  <c r="B167" i="2"/>
  <c r="X166" i="2"/>
  <c r="W166" i="2"/>
  <c r="V166" i="2"/>
  <c r="U166" i="2"/>
  <c r="T166" i="2"/>
  <c r="O166" i="2"/>
  <c r="N166" i="2"/>
  <c r="M166" i="2"/>
  <c r="L166" i="2"/>
  <c r="K166" i="2"/>
  <c r="F166" i="2"/>
  <c r="E166" i="2"/>
  <c r="D166" i="2"/>
  <c r="C166" i="2"/>
  <c r="B166" i="2"/>
  <c r="X165" i="2"/>
  <c r="W165" i="2"/>
  <c r="V165" i="2"/>
  <c r="U165" i="2"/>
  <c r="T165" i="2"/>
  <c r="O165" i="2"/>
  <c r="N165" i="2"/>
  <c r="M165" i="2"/>
  <c r="L165" i="2"/>
  <c r="K165" i="2"/>
  <c r="F165" i="2"/>
  <c r="E165" i="2"/>
  <c r="D165" i="2"/>
  <c r="C165" i="2"/>
  <c r="B165" i="2"/>
  <c r="X164" i="2"/>
  <c r="W164" i="2"/>
  <c r="V164" i="2"/>
  <c r="U164" i="2"/>
  <c r="T164" i="2"/>
  <c r="O164" i="2"/>
  <c r="N164" i="2"/>
  <c r="M164" i="2"/>
  <c r="L164" i="2"/>
  <c r="K164" i="2"/>
  <c r="F164" i="2"/>
  <c r="E164" i="2"/>
  <c r="D164" i="2"/>
  <c r="C164" i="2"/>
  <c r="B164" i="2"/>
  <c r="X163" i="2"/>
  <c r="W163" i="2"/>
  <c r="Y163" i="2" s="1"/>
  <c r="V163" i="2"/>
  <c r="U163" i="2"/>
  <c r="T163" i="2"/>
  <c r="O163" i="2"/>
  <c r="N163" i="2"/>
  <c r="M163" i="2"/>
  <c r="L163" i="2"/>
  <c r="K163" i="2"/>
  <c r="F163" i="2"/>
  <c r="E163" i="2"/>
  <c r="G163" i="2" s="1"/>
  <c r="H163" i="2" s="1"/>
  <c r="D163" i="2"/>
  <c r="C163" i="2"/>
  <c r="B163" i="2"/>
  <c r="X162" i="2"/>
  <c r="W162" i="2"/>
  <c r="V162" i="2"/>
  <c r="U162" i="2"/>
  <c r="T162" i="2"/>
  <c r="O162" i="2"/>
  <c r="N162" i="2"/>
  <c r="M162" i="2"/>
  <c r="L162" i="2"/>
  <c r="K162" i="2"/>
  <c r="F162" i="2"/>
  <c r="E162" i="2"/>
  <c r="D162" i="2"/>
  <c r="C162" i="2"/>
  <c r="B162" i="2"/>
  <c r="X161" i="2"/>
  <c r="W161" i="2"/>
  <c r="Y161" i="2" s="1"/>
  <c r="V161" i="2"/>
  <c r="U161" i="2"/>
  <c r="T161" i="2"/>
  <c r="O161" i="2"/>
  <c r="N161" i="2"/>
  <c r="M161" i="2"/>
  <c r="L161" i="2"/>
  <c r="K161" i="2"/>
  <c r="F161" i="2"/>
  <c r="E161" i="2"/>
  <c r="G161" i="2" s="1"/>
  <c r="D161" i="2"/>
  <c r="C161" i="2"/>
  <c r="B161" i="2"/>
  <c r="X160" i="2"/>
  <c r="W160" i="2"/>
  <c r="V160" i="2"/>
  <c r="U160" i="2"/>
  <c r="T160" i="2"/>
  <c r="O160" i="2"/>
  <c r="N160" i="2"/>
  <c r="M160" i="2"/>
  <c r="L160" i="2"/>
  <c r="K160" i="2"/>
  <c r="F160" i="2"/>
  <c r="E160" i="2"/>
  <c r="D160" i="2"/>
  <c r="C160" i="2"/>
  <c r="B160" i="2"/>
  <c r="X159" i="2"/>
  <c r="W159" i="2"/>
  <c r="V159" i="2"/>
  <c r="U159" i="2"/>
  <c r="T159" i="2"/>
  <c r="O159" i="2"/>
  <c r="N159" i="2"/>
  <c r="M159" i="2"/>
  <c r="L159" i="2"/>
  <c r="K159" i="2"/>
  <c r="F159" i="2"/>
  <c r="E159" i="2"/>
  <c r="G159" i="2" s="1"/>
  <c r="D159" i="2"/>
  <c r="C159" i="2"/>
  <c r="B159" i="2"/>
  <c r="X158" i="2"/>
  <c r="W158" i="2"/>
  <c r="V158" i="2"/>
  <c r="U158" i="2"/>
  <c r="T158" i="2"/>
  <c r="O158" i="2"/>
  <c r="N158" i="2"/>
  <c r="P158" i="2" s="1"/>
  <c r="M158" i="2"/>
  <c r="L158" i="2"/>
  <c r="K158" i="2"/>
  <c r="F158" i="2"/>
  <c r="E158" i="2"/>
  <c r="D158" i="2"/>
  <c r="C158" i="2"/>
  <c r="B158" i="2"/>
  <c r="X157" i="2"/>
  <c r="W157" i="2"/>
  <c r="V157" i="2"/>
  <c r="U157" i="2"/>
  <c r="T157" i="2"/>
  <c r="O157" i="2"/>
  <c r="N157" i="2"/>
  <c r="M157" i="2"/>
  <c r="L157" i="2"/>
  <c r="K157" i="2"/>
  <c r="F157" i="2"/>
  <c r="E157" i="2"/>
  <c r="G157" i="2" s="1"/>
  <c r="D157" i="2"/>
  <c r="C157" i="2"/>
  <c r="B157" i="2"/>
  <c r="X156" i="2"/>
  <c r="W156" i="2"/>
  <c r="V156" i="2"/>
  <c r="U156" i="2"/>
  <c r="T156" i="2"/>
  <c r="O156" i="2"/>
  <c r="N156" i="2"/>
  <c r="M156" i="2"/>
  <c r="L156" i="2"/>
  <c r="K156" i="2"/>
  <c r="F156" i="2"/>
  <c r="E156" i="2"/>
  <c r="D156" i="2"/>
  <c r="C156" i="2"/>
  <c r="B156" i="2"/>
  <c r="X155" i="2"/>
  <c r="W155" i="2"/>
  <c r="V155" i="2"/>
  <c r="U155" i="2"/>
  <c r="T155" i="2"/>
  <c r="O155" i="2"/>
  <c r="N155" i="2"/>
  <c r="M155" i="2"/>
  <c r="L155" i="2"/>
  <c r="K155" i="2"/>
  <c r="F155" i="2"/>
  <c r="E155" i="2"/>
  <c r="D155" i="2"/>
  <c r="C155" i="2"/>
  <c r="B155" i="2"/>
  <c r="X154" i="2"/>
  <c r="W154" i="2"/>
  <c r="V154" i="2"/>
  <c r="U154" i="2"/>
  <c r="T154" i="2"/>
  <c r="O154" i="2"/>
  <c r="N154" i="2"/>
  <c r="P154" i="2" s="1"/>
  <c r="M154" i="2"/>
  <c r="L154" i="2"/>
  <c r="K154" i="2"/>
  <c r="F154" i="2"/>
  <c r="E154" i="2"/>
  <c r="G154" i="2" s="1"/>
  <c r="H154" i="2" s="1"/>
  <c r="D154" i="2"/>
  <c r="C154" i="2"/>
  <c r="B154" i="2"/>
  <c r="X153" i="2"/>
  <c r="W153" i="2"/>
  <c r="V153" i="2"/>
  <c r="U153" i="2"/>
  <c r="T153" i="2"/>
  <c r="O153" i="2"/>
  <c r="N153" i="2"/>
  <c r="M153" i="2"/>
  <c r="L153" i="2"/>
  <c r="K153" i="2"/>
  <c r="F153" i="2"/>
  <c r="E153" i="2"/>
  <c r="G153" i="2" s="1"/>
  <c r="D153" i="2"/>
  <c r="C153" i="2"/>
  <c r="B153" i="2"/>
  <c r="X152" i="2"/>
  <c r="W152" i="2"/>
  <c r="V152" i="2"/>
  <c r="U152" i="2"/>
  <c r="T152" i="2"/>
  <c r="O152" i="2"/>
  <c r="N152" i="2"/>
  <c r="M152" i="2"/>
  <c r="L152" i="2"/>
  <c r="K152" i="2"/>
  <c r="F152" i="2"/>
  <c r="E152" i="2"/>
  <c r="D152" i="2"/>
  <c r="C152" i="2"/>
  <c r="B152" i="2"/>
  <c r="X151" i="2"/>
  <c r="W151" i="2"/>
  <c r="V151" i="2"/>
  <c r="U151" i="2"/>
  <c r="T151" i="2"/>
  <c r="O151" i="2"/>
  <c r="N151" i="2"/>
  <c r="P151" i="2" s="1"/>
  <c r="Q151" i="2" s="1"/>
  <c r="M151" i="2"/>
  <c r="L151" i="2"/>
  <c r="K151" i="2"/>
  <c r="F151" i="2"/>
  <c r="E151" i="2"/>
  <c r="D151" i="2"/>
  <c r="C151" i="2"/>
  <c r="B151" i="2"/>
  <c r="X150" i="2"/>
  <c r="W150" i="2"/>
  <c r="V150" i="2"/>
  <c r="U150" i="2"/>
  <c r="T150" i="2"/>
  <c r="O150" i="2"/>
  <c r="N150" i="2"/>
  <c r="M150" i="2"/>
  <c r="L150" i="2"/>
  <c r="K150" i="2"/>
  <c r="F150" i="2"/>
  <c r="E150" i="2"/>
  <c r="D150" i="2"/>
  <c r="C150" i="2"/>
  <c r="B150" i="2"/>
  <c r="X149" i="2"/>
  <c r="W149" i="2"/>
  <c r="V149" i="2"/>
  <c r="U149" i="2"/>
  <c r="T149" i="2"/>
  <c r="O149" i="2"/>
  <c r="N149" i="2"/>
  <c r="M149" i="2"/>
  <c r="L149" i="2"/>
  <c r="K149" i="2"/>
  <c r="F149" i="2"/>
  <c r="E149" i="2"/>
  <c r="G149" i="2" s="1"/>
  <c r="D149" i="2"/>
  <c r="C149" i="2"/>
  <c r="B149" i="2"/>
  <c r="X148" i="2"/>
  <c r="W148" i="2"/>
  <c r="V148" i="2"/>
  <c r="U148" i="2"/>
  <c r="T148" i="2"/>
  <c r="O148" i="2"/>
  <c r="N148" i="2"/>
  <c r="M148" i="2"/>
  <c r="L148" i="2"/>
  <c r="K148" i="2"/>
  <c r="F148" i="2"/>
  <c r="E148" i="2"/>
  <c r="D148" i="2"/>
  <c r="C148" i="2"/>
  <c r="B148" i="2"/>
  <c r="X147" i="2"/>
  <c r="W147" i="2"/>
  <c r="Y147" i="2" s="1"/>
  <c r="V147" i="2"/>
  <c r="U147" i="2"/>
  <c r="T147" i="2"/>
  <c r="O147" i="2"/>
  <c r="N147" i="2"/>
  <c r="M147" i="2"/>
  <c r="L147" i="2"/>
  <c r="K147" i="2"/>
  <c r="F147" i="2"/>
  <c r="E147" i="2"/>
  <c r="D147" i="2"/>
  <c r="C147" i="2"/>
  <c r="B147" i="2"/>
  <c r="X146" i="2"/>
  <c r="W146" i="2"/>
  <c r="V146" i="2"/>
  <c r="U146" i="2"/>
  <c r="T146" i="2"/>
  <c r="O146" i="2"/>
  <c r="N146" i="2"/>
  <c r="M146" i="2"/>
  <c r="L146" i="2"/>
  <c r="K146" i="2"/>
  <c r="F146" i="2"/>
  <c r="E146" i="2"/>
  <c r="D146" i="2"/>
  <c r="C146" i="2"/>
  <c r="B146" i="2"/>
  <c r="X145" i="2"/>
  <c r="W145" i="2"/>
  <c r="V145" i="2"/>
  <c r="U145" i="2"/>
  <c r="T145" i="2"/>
  <c r="O145" i="2"/>
  <c r="N145" i="2"/>
  <c r="M145" i="2"/>
  <c r="L145" i="2"/>
  <c r="K145" i="2"/>
  <c r="F145" i="2"/>
  <c r="E145" i="2"/>
  <c r="G145" i="2" s="1"/>
  <c r="D145" i="2"/>
  <c r="C145" i="2"/>
  <c r="B145" i="2"/>
  <c r="X144" i="2"/>
  <c r="W144" i="2"/>
  <c r="V144" i="2"/>
  <c r="U144" i="2"/>
  <c r="T144" i="2"/>
  <c r="O144" i="2"/>
  <c r="N144" i="2"/>
  <c r="M144" i="2"/>
  <c r="L144" i="2"/>
  <c r="K144" i="2"/>
  <c r="F144" i="2"/>
  <c r="E144" i="2"/>
  <c r="D144" i="2"/>
  <c r="C144" i="2"/>
  <c r="B144" i="2"/>
  <c r="X143" i="2"/>
  <c r="W143" i="2"/>
  <c r="V143" i="2"/>
  <c r="U143" i="2"/>
  <c r="T143" i="2"/>
  <c r="O143" i="2"/>
  <c r="N143" i="2"/>
  <c r="P143" i="2" s="1"/>
  <c r="Q143" i="2" s="1"/>
  <c r="M143" i="2"/>
  <c r="L143" i="2"/>
  <c r="K143" i="2"/>
  <c r="F143" i="2"/>
  <c r="E143" i="2"/>
  <c r="D143" i="2"/>
  <c r="C143" i="2"/>
  <c r="B143" i="2"/>
  <c r="X142" i="2"/>
  <c r="W142" i="2"/>
  <c r="V142" i="2"/>
  <c r="U142" i="2"/>
  <c r="T142" i="2"/>
  <c r="O142" i="2"/>
  <c r="N142" i="2"/>
  <c r="M142" i="2"/>
  <c r="L142" i="2"/>
  <c r="K142" i="2"/>
  <c r="F142" i="2"/>
  <c r="E142" i="2"/>
  <c r="D142" i="2"/>
  <c r="C142" i="2"/>
  <c r="B142" i="2"/>
  <c r="X141" i="2"/>
  <c r="W141" i="2"/>
  <c r="V141" i="2"/>
  <c r="U141" i="2"/>
  <c r="T141" i="2"/>
  <c r="O141" i="2"/>
  <c r="N141" i="2"/>
  <c r="M141" i="2"/>
  <c r="L141" i="2"/>
  <c r="K141" i="2"/>
  <c r="F141" i="2"/>
  <c r="E141" i="2"/>
  <c r="D141" i="2"/>
  <c r="C141" i="2"/>
  <c r="B141" i="2"/>
  <c r="X140" i="2"/>
  <c r="W140" i="2"/>
  <c r="Y140" i="2" s="1"/>
  <c r="Z140" i="2" s="1"/>
  <c r="V140" i="2"/>
  <c r="U140" i="2"/>
  <c r="T140" i="2"/>
  <c r="O140" i="2"/>
  <c r="N140" i="2"/>
  <c r="M140" i="2"/>
  <c r="L140" i="2"/>
  <c r="K140" i="2"/>
  <c r="F140" i="2"/>
  <c r="E140" i="2"/>
  <c r="D140" i="2"/>
  <c r="C140" i="2"/>
  <c r="B140" i="2"/>
  <c r="X139" i="2"/>
  <c r="W139" i="2"/>
  <c r="V139" i="2"/>
  <c r="U139" i="2"/>
  <c r="T139" i="2"/>
  <c r="O139" i="2"/>
  <c r="N139" i="2"/>
  <c r="M139" i="2"/>
  <c r="L139" i="2"/>
  <c r="K139" i="2"/>
  <c r="F139" i="2"/>
  <c r="E139" i="2"/>
  <c r="D139" i="2"/>
  <c r="C139" i="2"/>
  <c r="B139" i="2"/>
  <c r="X138" i="2"/>
  <c r="W138" i="2"/>
  <c r="V138" i="2"/>
  <c r="U138" i="2"/>
  <c r="T138" i="2"/>
  <c r="O138" i="2"/>
  <c r="N138" i="2"/>
  <c r="M138" i="2"/>
  <c r="L138" i="2"/>
  <c r="K138" i="2"/>
  <c r="F138" i="2"/>
  <c r="E138" i="2"/>
  <c r="G138" i="2" s="1"/>
  <c r="H138" i="2" s="1"/>
  <c r="D138" i="2"/>
  <c r="C138" i="2"/>
  <c r="B138" i="2"/>
  <c r="X137" i="2"/>
  <c r="W137" i="2"/>
  <c r="V137" i="2"/>
  <c r="U137" i="2"/>
  <c r="T137" i="2"/>
  <c r="O137" i="2"/>
  <c r="N137" i="2"/>
  <c r="M137" i="2"/>
  <c r="L137" i="2"/>
  <c r="K137" i="2"/>
  <c r="F137" i="2"/>
  <c r="E137" i="2"/>
  <c r="D137" i="2"/>
  <c r="C137" i="2"/>
  <c r="B137" i="2"/>
  <c r="X136" i="2"/>
  <c r="W136" i="2"/>
  <c r="V136" i="2"/>
  <c r="U136" i="2"/>
  <c r="T136" i="2"/>
  <c r="O136" i="2"/>
  <c r="N136" i="2"/>
  <c r="M136" i="2"/>
  <c r="L136" i="2"/>
  <c r="K136" i="2"/>
  <c r="F136" i="2"/>
  <c r="E136" i="2"/>
  <c r="D136" i="2"/>
  <c r="C136" i="2"/>
  <c r="B136" i="2"/>
  <c r="X135" i="2"/>
  <c r="W135" i="2"/>
  <c r="V135" i="2"/>
  <c r="U135" i="2"/>
  <c r="T135" i="2"/>
  <c r="O135" i="2"/>
  <c r="N135" i="2"/>
  <c r="M135" i="2"/>
  <c r="L135" i="2"/>
  <c r="K135" i="2"/>
  <c r="F135" i="2"/>
  <c r="E135" i="2"/>
  <c r="D135" i="2"/>
  <c r="C135" i="2"/>
  <c r="B135" i="2"/>
  <c r="X134" i="2"/>
  <c r="W134" i="2"/>
  <c r="V134" i="2"/>
  <c r="U134" i="2"/>
  <c r="T134" i="2"/>
  <c r="O134" i="2"/>
  <c r="N134" i="2"/>
  <c r="P134" i="2" s="1"/>
  <c r="M134" i="2"/>
  <c r="L134" i="2"/>
  <c r="K134" i="2"/>
  <c r="F134" i="2"/>
  <c r="E134" i="2"/>
  <c r="D134" i="2"/>
  <c r="C134" i="2"/>
  <c r="B134" i="2"/>
  <c r="X133" i="2"/>
  <c r="W133" i="2"/>
  <c r="V133" i="2"/>
  <c r="U133" i="2"/>
  <c r="T133" i="2"/>
  <c r="O133" i="2"/>
  <c r="N133" i="2"/>
  <c r="M133" i="2"/>
  <c r="L133" i="2"/>
  <c r="K133" i="2"/>
  <c r="F133" i="2"/>
  <c r="E133" i="2"/>
  <c r="D133" i="2"/>
  <c r="C133" i="2"/>
  <c r="B133" i="2"/>
  <c r="X132" i="2"/>
  <c r="W132" i="2"/>
  <c r="V132" i="2"/>
  <c r="U132" i="2"/>
  <c r="T132" i="2"/>
  <c r="O132" i="2"/>
  <c r="N132" i="2"/>
  <c r="M132" i="2"/>
  <c r="L132" i="2"/>
  <c r="K132" i="2"/>
  <c r="F132" i="2"/>
  <c r="E132" i="2"/>
  <c r="D132" i="2"/>
  <c r="C132" i="2"/>
  <c r="B132" i="2"/>
  <c r="X131" i="2"/>
  <c r="W131" i="2"/>
  <c r="V131" i="2"/>
  <c r="U131" i="2"/>
  <c r="T131" i="2"/>
  <c r="O131" i="2"/>
  <c r="N131" i="2"/>
  <c r="M131" i="2"/>
  <c r="L131" i="2"/>
  <c r="K131" i="2"/>
  <c r="F131" i="2"/>
  <c r="E131" i="2"/>
  <c r="D131" i="2"/>
  <c r="C131" i="2"/>
  <c r="B131" i="2"/>
  <c r="X130" i="2"/>
  <c r="W130" i="2"/>
  <c r="V130" i="2"/>
  <c r="U130" i="2"/>
  <c r="T130" i="2"/>
  <c r="O130" i="2"/>
  <c r="N130" i="2"/>
  <c r="M130" i="2"/>
  <c r="L130" i="2"/>
  <c r="K130" i="2"/>
  <c r="F130" i="2"/>
  <c r="E130" i="2"/>
  <c r="D130" i="2"/>
  <c r="C130" i="2"/>
  <c r="B130" i="2"/>
  <c r="X129" i="2"/>
  <c r="W129" i="2"/>
  <c r="V129" i="2"/>
  <c r="U129" i="2"/>
  <c r="T129" i="2"/>
  <c r="O129" i="2"/>
  <c r="N129" i="2"/>
  <c r="M129" i="2"/>
  <c r="L129" i="2"/>
  <c r="K129" i="2"/>
  <c r="F129" i="2"/>
  <c r="E129" i="2"/>
  <c r="D129" i="2"/>
  <c r="C129" i="2"/>
  <c r="B129" i="2"/>
  <c r="X128" i="2"/>
  <c r="W128" i="2"/>
  <c r="V128" i="2"/>
  <c r="U128" i="2"/>
  <c r="T128" i="2"/>
  <c r="O128" i="2"/>
  <c r="N128" i="2"/>
  <c r="M128" i="2"/>
  <c r="L128" i="2"/>
  <c r="K128" i="2"/>
  <c r="F128" i="2"/>
  <c r="E128" i="2"/>
  <c r="D128" i="2"/>
  <c r="C128" i="2"/>
  <c r="B128" i="2"/>
  <c r="X127" i="2"/>
  <c r="W127" i="2"/>
  <c r="V127" i="2"/>
  <c r="U127" i="2"/>
  <c r="T127" i="2"/>
  <c r="O127" i="2"/>
  <c r="N127" i="2"/>
  <c r="M127" i="2"/>
  <c r="L127" i="2"/>
  <c r="K127" i="2"/>
  <c r="F127" i="2"/>
  <c r="E127" i="2"/>
  <c r="G127" i="2" s="1"/>
  <c r="H127" i="2" s="1"/>
  <c r="D127" i="2"/>
  <c r="C127" i="2"/>
  <c r="B127" i="2"/>
  <c r="X126" i="2"/>
  <c r="W126" i="2"/>
  <c r="V126" i="2"/>
  <c r="U126" i="2"/>
  <c r="T126" i="2"/>
  <c r="O126" i="2"/>
  <c r="N126" i="2"/>
  <c r="M126" i="2"/>
  <c r="L126" i="2"/>
  <c r="K126" i="2"/>
  <c r="F126" i="2"/>
  <c r="E126" i="2"/>
  <c r="D126" i="2"/>
  <c r="C126" i="2"/>
  <c r="B126" i="2"/>
  <c r="X125" i="2"/>
  <c r="W125" i="2"/>
  <c r="V125" i="2"/>
  <c r="U125" i="2"/>
  <c r="T125" i="2"/>
  <c r="O125" i="2"/>
  <c r="N125" i="2"/>
  <c r="M125" i="2"/>
  <c r="L125" i="2"/>
  <c r="K125" i="2"/>
  <c r="F125" i="2"/>
  <c r="E125" i="2"/>
  <c r="D125" i="2"/>
  <c r="C125" i="2"/>
  <c r="B125" i="2"/>
  <c r="X124" i="2"/>
  <c r="W124" i="2"/>
  <c r="V124" i="2"/>
  <c r="U124" i="2"/>
  <c r="T124" i="2"/>
  <c r="O124" i="2"/>
  <c r="N124" i="2"/>
  <c r="M124" i="2"/>
  <c r="L124" i="2"/>
  <c r="K124" i="2"/>
  <c r="F124" i="2"/>
  <c r="E124" i="2"/>
  <c r="D124" i="2"/>
  <c r="C124" i="2"/>
  <c r="B124" i="2"/>
  <c r="X123" i="2"/>
  <c r="W123" i="2"/>
  <c r="V123" i="2"/>
  <c r="U123" i="2"/>
  <c r="T123" i="2"/>
  <c r="O123" i="2"/>
  <c r="N123" i="2"/>
  <c r="M123" i="2"/>
  <c r="L123" i="2"/>
  <c r="K123" i="2"/>
  <c r="F123" i="2"/>
  <c r="E123" i="2"/>
  <c r="G123" i="2" s="1"/>
  <c r="H123" i="2" s="1"/>
  <c r="D123" i="2"/>
  <c r="C123" i="2"/>
  <c r="B123" i="2"/>
  <c r="X122" i="2"/>
  <c r="W122" i="2"/>
  <c r="V122" i="2"/>
  <c r="U122" i="2"/>
  <c r="T122" i="2"/>
  <c r="O122" i="2"/>
  <c r="N122" i="2"/>
  <c r="M122" i="2"/>
  <c r="L122" i="2"/>
  <c r="K122" i="2"/>
  <c r="F122" i="2"/>
  <c r="E122" i="2"/>
  <c r="D122" i="2"/>
  <c r="C122" i="2"/>
  <c r="B122" i="2"/>
  <c r="X121" i="2"/>
  <c r="W121" i="2"/>
  <c r="V121" i="2"/>
  <c r="U121" i="2"/>
  <c r="T121" i="2"/>
  <c r="O121" i="2"/>
  <c r="N121" i="2"/>
  <c r="P121" i="2" s="1"/>
  <c r="M121" i="2"/>
  <c r="L121" i="2"/>
  <c r="K121" i="2"/>
  <c r="F121" i="2"/>
  <c r="E121" i="2"/>
  <c r="D121" i="2"/>
  <c r="C121" i="2"/>
  <c r="B121" i="2"/>
  <c r="X120" i="2"/>
  <c r="W120" i="2"/>
  <c r="V120" i="2"/>
  <c r="U120" i="2"/>
  <c r="T120" i="2"/>
  <c r="O120" i="2"/>
  <c r="N120" i="2"/>
  <c r="P120" i="2" s="1"/>
  <c r="Q120" i="2" s="1"/>
  <c r="M120" i="2"/>
  <c r="L120" i="2"/>
  <c r="K120" i="2"/>
  <c r="F120" i="2"/>
  <c r="E120" i="2"/>
  <c r="D120" i="2"/>
  <c r="C120" i="2"/>
  <c r="B120" i="2"/>
  <c r="X119" i="2"/>
  <c r="W119" i="2"/>
  <c r="V119" i="2"/>
  <c r="U119" i="2"/>
  <c r="T119" i="2"/>
  <c r="O119" i="2"/>
  <c r="N119" i="2"/>
  <c r="P119" i="2" s="1"/>
  <c r="M119" i="2"/>
  <c r="L119" i="2"/>
  <c r="K119" i="2"/>
  <c r="F119" i="2"/>
  <c r="E119" i="2"/>
  <c r="D119" i="2"/>
  <c r="C119" i="2"/>
  <c r="B119" i="2"/>
  <c r="X118" i="2"/>
  <c r="W118" i="2"/>
  <c r="V118" i="2"/>
  <c r="U118" i="2"/>
  <c r="T118" i="2"/>
  <c r="O118" i="2"/>
  <c r="N118" i="2"/>
  <c r="M118" i="2"/>
  <c r="L118" i="2"/>
  <c r="K118" i="2"/>
  <c r="F118" i="2"/>
  <c r="E118" i="2"/>
  <c r="D118" i="2"/>
  <c r="C118" i="2"/>
  <c r="B118" i="2"/>
  <c r="X117" i="2"/>
  <c r="W117" i="2"/>
  <c r="V117" i="2"/>
  <c r="U117" i="2"/>
  <c r="T117" i="2"/>
  <c r="O117" i="2"/>
  <c r="N117" i="2"/>
  <c r="M117" i="2"/>
  <c r="L117" i="2"/>
  <c r="K117" i="2"/>
  <c r="F117" i="2"/>
  <c r="E117" i="2"/>
  <c r="D117" i="2"/>
  <c r="C117" i="2"/>
  <c r="B117" i="2"/>
  <c r="X116" i="2"/>
  <c r="W116" i="2"/>
  <c r="V116" i="2"/>
  <c r="U116" i="2"/>
  <c r="T116" i="2"/>
  <c r="O116" i="2"/>
  <c r="N116" i="2"/>
  <c r="P116" i="2" s="1"/>
  <c r="Q116" i="2" s="1"/>
  <c r="M116" i="2"/>
  <c r="L116" i="2"/>
  <c r="K116" i="2"/>
  <c r="F116" i="2"/>
  <c r="E116" i="2"/>
  <c r="G116" i="2" s="1"/>
  <c r="D116" i="2"/>
  <c r="C116" i="2"/>
  <c r="B116" i="2"/>
  <c r="X115" i="2"/>
  <c r="W115" i="2"/>
  <c r="V115" i="2"/>
  <c r="U115" i="2"/>
  <c r="T115" i="2"/>
  <c r="O115" i="2"/>
  <c r="N115" i="2"/>
  <c r="M115" i="2"/>
  <c r="L115" i="2"/>
  <c r="K115" i="2"/>
  <c r="F115" i="2"/>
  <c r="E115" i="2"/>
  <c r="D115" i="2"/>
  <c r="C115" i="2"/>
  <c r="B115" i="2"/>
  <c r="X114" i="2"/>
  <c r="W114" i="2"/>
  <c r="V114" i="2"/>
  <c r="U114" i="2"/>
  <c r="T114" i="2"/>
  <c r="O114" i="2"/>
  <c r="N114" i="2"/>
  <c r="M114" i="2"/>
  <c r="L114" i="2"/>
  <c r="K114" i="2"/>
  <c r="F114" i="2"/>
  <c r="E114" i="2"/>
  <c r="G114" i="2" s="1"/>
  <c r="D114" i="2"/>
  <c r="C114" i="2"/>
  <c r="B114" i="2"/>
  <c r="X113" i="2"/>
  <c r="W113" i="2"/>
  <c r="V113" i="2"/>
  <c r="U113" i="2"/>
  <c r="T113" i="2"/>
  <c r="O113" i="2"/>
  <c r="N113" i="2"/>
  <c r="M113" i="2"/>
  <c r="L113" i="2"/>
  <c r="K113" i="2"/>
  <c r="F113" i="2"/>
  <c r="E113" i="2"/>
  <c r="D113" i="2"/>
  <c r="C113" i="2"/>
  <c r="B113" i="2"/>
  <c r="X112" i="2"/>
  <c r="W112" i="2"/>
  <c r="V112" i="2"/>
  <c r="U112" i="2"/>
  <c r="T112" i="2"/>
  <c r="O112" i="2"/>
  <c r="N112" i="2"/>
  <c r="M112" i="2"/>
  <c r="L112" i="2"/>
  <c r="K112" i="2"/>
  <c r="F112" i="2"/>
  <c r="E112" i="2"/>
  <c r="D112" i="2"/>
  <c r="C112" i="2"/>
  <c r="B112" i="2"/>
  <c r="X111" i="2"/>
  <c r="W111" i="2"/>
  <c r="V111" i="2"/>
  <c r="U111" i="2"/>
  <c r="T111" i="2"/>
  <c r="O111" i="2"/>
  <c r="N111" i="2"/>
  <c r="M111" i="2"/>
  <c r="L111" i="2"/>
  <c r="K111" i="2"/>
  <c r="F111" i="2"/>
  <c r="E111" i="2"/>
  <c r="D111" i="2"/>
  <c r="C111" i="2"/>
  <c r="B111" i="2"/>
  <c r="X110" i="2"/>
  <c r="W110" i="2"/>
  <c r="V110" i="2"/>
  <c r="U110" i="2"/>
  <c r="T110" i="2"/>
  <c r="O110" i="2"/>
  <c r="N110" i="2"/>
  <c r="M110" i="2"/>
  <c r="L110" i="2"/>
  <c r="K110" i="2"/>
  <c r="F110" i="2"/>
  <c r="E110" i="2"/>
  <c r="D110" i="2"/>
  <c r="C110" i="2"/>
  <c r="B110" i="2"/>
  <c r="X109" i="2"/>
  <c r="W109" i="2"/>
  <c r="V109" i="2"/>
  <c r="U109" i="2"/>
  <c r="T109" i="2"/>
  <c r="O109" i="2"/>
  <c r="N109" i="2"/>
  <c r="M109" i="2"/>
  <c r="L109" i="2"/>
  <c r="K109" i="2"/>
  <c r="F109" i="2"/>
  <c r="E109" i="2"/>
  <c r="D109" i="2"/>
  <c r="C109" i="2"/>
  <c r="B109" i="2"/>
  <c r="X108" i="2"/>
  <c r="W108" i="2"/>
  <c r="V108" i="2"/>
  <c r="U108" i="2"/>
  <c r="T108" i="2"/>
  <c r="O108" i="2"/>
  <c r="N108" i="2"/>
  <c r="M108" i="2"/>
  <c r="L108" i="2"/>
  <c r="K108" i="2"/>
  <c r="F108" i="2"/>
  <c r="E108" i="2"/>
  <c r="D108" i="2"/>
  <c r="C108" i="2"/>
  <c r="B108" i="2"/>
  <c r="X107" i="2"/>
  <c r="W107" i="2"/>
  <c r="V107" i="2"/>
  <c r="U107" i="2"/>
  <c r="T107" i="2"/>
  <c r="O107" i="2"/>
  <c r="N107" i="2"/>
  <c r="M107" i="2"/>
  <c r="L107" i="2"/>
  <c r="K107" i="2"/>
  <c r="F107" i="2"/>
  <c r="E107" i="2"/>
  <c r="D107" i="2"/>
  <c r="C107" i="2"/>
  <c r="B107" i="2"/>
  <c r="X106" i="2"/>
  <c r="W106" i="2"/>
  <c r="V106" i="2"/>
  <c r="U106" i="2"/>
  <c r="T106" i="2"/>
  <c r="O106" i="2"/>
  <c r="N106" i="2"/>
  <c r="M106" i="2"/>
  <c r="L106" i="2"/>
  <c r="K106" i="2"/>
  <c r="F106" i="2"/>
  <c r="E106" i="2"/>
  <c r="D106" i="2"/>
  <c r="C106" i="2"/>
  <c r="B106" i="2"/>
  <c r="X105" i="2"/>
  <c r="W105" i="2"/>
  <c r="Y105" i="2" s="1"/>
  <c r="Z105" i="2" s="1"/>
  <c r="V105" i="2"/>
  <c r="U105" i="2"/>
  <c r="T105" i="2"/>
  <c r="O105" i="2"/>
  <c r="N105" i="2"/>
  <c r="M105" i="2"/>
  <c r="L105" i="2"/>
  <c r="K105" i="2"/>
  <c r="F105" i="2"/>
  <c r="E105" i="2"/>
  <c r="D105" i="2"/>
  <c r="C105" i="2"/>
  <c r="B105" i="2"/>
  <c r="X104" i="2"/>
  <c r="W104" i="2"/>
  <c r="V104" i="2"/>
  <c r="U104" i="2"/>
  <c r="T104" i="2"/>
  <c r="O104" i="2"/>
  <c r="N104" i="2"/>
  <c r="P104" i="2" s="1"/>
  <c r="Q104" i="2" s="1"/>
  <c r="M104" i="2"/>
  <c r="L104" i="2"/>
  <c r="K104" i="2"/>
  <c r="F104" i="2"/>
  <c r="E104" i="2"/>
  <c r="D104" i="2"/>
  <c r="C104" i="2"/>
  <c r="B104" i="2"/>
  <c r="X103" i="2"/>
  <c r="W103" i="2"/>
  <c r="V103" i="2"/>
  <c r="U103" i="2"/>
  <c r="T103" i="2"/>
  <c r="O103" i="2"/>
  <c r="N103" i="2"/>
  <c r="M103" i="2"/>
  <c r="L103" i="2"/>
  <c r="K103" i="2"/>
  <c r="F103" i="2"/>
  <c r="E103" i="2"/>
  <c r="D103" i="2"/>
  <c r="C103" i="2"/>
  <c r="B103" i="2"/>
  <c r="X102" i="2"/>
  <c r="W102" i="2"/>
  <c r="V102" i="2"/>
  <c r="U102" i="2"/>
  <c r="T102" i="2"/>
  <c r="O102" i="2"/>
  <c r="N102" i="2"/>
  <c r="M102" i="2"/>
  <c r="L102" i="2"/>
  <c r="K102" i="2"/>
  <c r="F102" i="2"/>
  <c r="E102" i="2"/>
  <c r="D102" i="2"/>
  <c r="C102" i="2"/>
  <c r="B102" i="2"/>
  <c r="X101" i="2"/>
  <c r="W101" i="2"/>
  <c r="V101" i="2"/>
  <c r="U101" i="2"/>
  <c r="T101" i="2"/>
  <c r="O101" i="2"/>
  <c r="N101" i="2"/>
  <c r="M101" i="2"/>
  <c r="L101" i="2"/>
  <c r="K101" i="2"/>
  <c r="F101" i="2"/>
  <c r="E101" i="2"/>
  <c r="D101" i="2"/>
  <c r="C101" i="2"/>
  <c r="B101" i="2"/>
  <c r="X100" i="2"/>
  <c r="W100" i="2"/>
  <c r="V100" i="2"/>
  <c r="U100" i="2"/>
  <c r="T100" i="2"/>
  <c r="O100" i="2"/>
  <c r="N100" i="2"/>
  <c r="M100" i="2"/>
  <c r="L100" i="2"/>
  <c r="K100" i="2"/>
  <c r="F100" i="2"/>
  <c r="E100" i="2"/>
  <c r="D100" i="2"/>
  <c r="C100" i="2"/>
  <c r="B100" i="2"/>
  <c r="AG99" i="2"/>
  <c r="AF99" i="2"/>
  <c r="AE99" i="2"/>
  <c r="AD99" i="2"/>
  <c r="AC99" i="2"/>
  <c r="X99" i="2"/>
  <c r="W99" i="2"/>
  <c r="V99" i="2"/>
  <c r="U99" i="2"/>
  <c r="T99" i="2"/>
  <c r="O99" i="2"/>
  <c r="N99" i="2"/>
  <c r="M99" i="2"/>
  <c r="L99" i="2"/>
  <c r="K99" i="2"/>
  <c r="F99" i="2"/>
  <c r="E99" i="2"/>
  <c r="D99" i="2"/>
  <c r="C99" i="2"/>
  <c r="B99" i="2"/>
  <c r="AG98" i="2"/>
  <c r="AF98" i="2"/>
  <c r="AE98" i="2"/>
  <c r="AD98" i="2"/>
  <c r="AC98" i="2"/>
  <c r="X98" i="2"/>
  <c r="W98" i="2"/>
  <c r="V98" i="2"/>
  <c r="U98" i="2"/>
  <c r="T98" i="2"/>
  <c r="O98" i="2"/>
  <c r="N98" i="2"/>
  <c r="P98" i="2" s="1"/>
  <c r="Q98" i="2" s="1"/>
  <c r="M98" i="2"/>
  <c r="L98" i="2"/>
  <c r="K98" i="2"/>
  <c r="F98" i="2"/>
  <c r="E98" i="2"/>
  <c r="D98" i="2"/>
  <c r="C98" i="2"/>
  <c r="B98" i="2"/>
  <c r="AG97" i="2"/>
  <c r="AF97" i="2"/>
  <c r="AE97" i="2"/>
  <c r="AD97" i="2"/>
  <c r="AC97" i="2"/>
  <c r="X97" i="2"/>
  <c r="W97" i="2"/>
  <c r="V97" i="2"/>
  <c r="U97" i="2"/>
  <c r="T97" i="2"/>
  <c r="O97" i="2"/>
  <c r="N97" i="2"/>
  <c r="M97" i="2"/>
  <c r="L97" i="2"/>
  <c r="K97" i="2"/>
  <c r="F97" i="2"/>
  <c r="E97" i="2"/>
  <c r="D97" i="2"/>
  <c r="C97" i="2"/>
  <c r="B97" i="2"/>
  <c r="AG96" i="2"/>
  <c r="AF96" i="2"/>
  <c r="AE96" i="2"/>
  <c r="AD96" i="2"/>
  <c r="AC96" i="2"/>
  <c r="X96" i="2"/>
  <c r="W96" i="2"/>
  <c r="V96" i="2"/>
  <c r="U96" i="2"/>
  <c r="T96" i="2"/>
  <c r="O96" i="2"/>
  <c r="N96" i="2"/>
  <c r="M96" i="2"/>
  <c r="L96" i="2"/>
  <c r="K96" i="2"/>
  <c r="F96" i="2"/>
  <c r="E96" i="2"/>
  <c r="D96" i="2"/>
  <c r="C96" i="2"/>
  <c r="B96" i="2"/>
  <c r="AG95" i="2"/>
  <c r="AF95" i="2"/>
  <c r="AE95" i="2"/>
  <c r="AD95" i="2"/>
  <c r="AC95" i="2"/>
  <c r="X95" i="2"/>
  <c r="W95" i="2"/>
  <c r="V95" i="2"/>
  <c r="U95" i="2"/>
  <c r="T95" i="2"/>
  <c r="O95" i="2"/>
  <c r="N95" i="2"/>
  <c r="M95" i="2"/>
  <c r="L95" i="2"/>
  <c r="K95" i="2"/>
  <c r="F95" i="2"/>
  <c r="E95" i="2"/>
  <c r="D95" i="2"/>
  <c r="C95" i="2"/>
  <c r="B95" i="2"/>
  <c r="AG94" i="2"/>
  <c r="AF94" i="2"/>
  <c r="AE94" i="2"/>
  <c r="AD94" i="2"/>
  <c r="AC94" i="2"/>
  <c r="X94" i="2"/>
  <c r="W94" i="2"/>
  <c r="V94" i="2"/>
  <c r="U94" i="2"/>
  <c r="T94" i="2"/>
  <c r="O94" i="2"/>
  <c r="N94" i="2"/>
  <c r="M94" i="2"/>
  <c r="L94" i="2"/>
  <c r="K94" i="2"/>
  <c r="F94" i="2"/>
  <c r="E94" i="2"/>
  <c r="D94" i="2"/>
  <c r="C94" i="2"/>
  <c r="B94" i="2"/>
  <c r="AG93" i="2"/>
  <c r="AF93" i="2"/>
  <c r="AE93" i="2"/>
  <c r="AD93" i="2"/>
  <c r="AC93" i="2"/>
  <c r="X93" i="2"/>
  <c r="W93" i="2"/>
  <c r="V93" i="2"/>
  <c r="U93" i="2"/>
  <c r="T93" i="2"/>
  <c r="O93" i="2"/>
  <c r="N93" i="2"/>
  <c r="M93" i="2"/>
  <c r="L93" i="2"/>
  <c r="K93" i="2"/>
  <c r="F93" i="2"/>
  <c r="E93" i="2"/>
  <c r="D93" i="2"/>
  <c r="C93" i="2"/>
  <c r="B93" i="2"/>
  <c r="AG92" i="2"/>
  <c r="AF92" i="2"/>
  <c r="AE92" i="2"/>
  <c r="AD92" i="2"/>
  <c r="AC92" i="2"/>
  <c r="X92" i="2"/>
  <c r="W92" i="2"/>
  <c r="V92" i="2"/>
  <c r="U92" i="2"/>
  <c r="T92" i="2"/>
  <c r="O92" i="2"/>
  <c r="N92" i="2"/>
  <c r="M92" i="2"/>
  <c r="L92" i="2"/>
  <c r="K92" i="2"/>
  <c r="F92" i="2"/>
  <c r="E92" i="2"/>
  <c r="D92" i="2"/>
  <c r="C92" i="2"/>
  <c r="B92" i="2"/>
  <c r="AG91" i="2"/>
  <c r="AF91" i="2"/>
  <c r="AE91" i="2"/>
  <c r="AD91" i="2"/>
  <c r="AC91" i="2"/>
  <c r="X91" i="2"/>
  <c r="W91" i="2"/>
  <c r="V91" i="2"/>
  <c r="U91" i="2"/>
  <c r="T91" i="2"/>
  <c r="O91" i="2"/>
  <c r="N91" i="2"/>
  <c r="M91" i="2"/>
  <c r="L91" i="2"/>
  <c r="K91" i="2"/>
  <c r="F91" i="2"/>
  <c r="E91" i="2"/>
  <c r="D91" i="2"/>
  <c r="C91" i="2"/>
  <c r="B91" i="2"/>
  <c r="AG90" i="2"/>
  <c r="AF90" i="2"/>
  <c r="AE90" i="2"/>
  <c r="AD90" i="2"/>
  <c r="AC90" i="2"/>
  <c r="X90" i="2"/>
  <c r="W90" i="2"/>
  <c r="V90" i="2"/>
  <c r="U90" i="2"/>
  <c r="T90" i="2"/>
  <c r="O90" i="2"/>
  <c r="N90" i="2"/>
  <c r="M90" i="2"/>
  <c r="L90" i="2"/>
  <c r="K90" i="2"/>
  <c r="F90" i="2"/>
  <c r="E90" i="2"/>
  <c r="D90" i="2"/>
  <c r="C90" i="2"/>
  <c r="B90" i="2"/>
  <c r="AG89" i="2"/>
  <c r="AF89" i="2"/>
  <c r="AE89" i="2"/>
  <c r="AD89" i="2"/>
  <c r="AC89" i="2"/>
  <c r="X89" i="2"/>
  <c r="W89" i="2"/>
  <c r="V89" i="2"/>
  <c r="U89" i="2"/>
  <c r="T89" i="2"/>
  <c r="O89" i="2"/>
  <c r="N89" i="2"/>
  <c r="M89" i="2"/>
  <c r="L89" i="2"/>
  <c r="K89" i="2"/>
  <c r="F89" i="2"/>
  <c r="E89" i="2"/>
  <c r="D89" i="2"/>
  <c r="C89" i="2"/>
  <c r="B89" i="2"/>
  <c r="AG88" i="2"/>
  <c r="AF88" i="2"/>
  <c r="AE88" i="2"/>
  <c r="AD88" i="2"/>
  <c r="AC88" i="2"/>
  <c r="X88" i="2"/>
  <c r="W88" i="2"/>
  <c r="V88" i="2"/>
  <c r="U88" i="2"/>
  <c r="T88" i="2"/>
  <c r="O88" i="2"/>
  <c r="N88" i="2"/>
  <c r="M88" i="2"/>
  <c r="L88" i="2"/>
  <c r="K88" i="2"/>
  <c r="F88" i="2"/>
  <c r="E88" i="2"/>
  <c r="D88" i="2"/>
  <c r="C88" i="2"/>
  <c r="B88" i="2"/>
  <c r="AG87" i="2"/>
  <c r="AF87" i="2"/>
  <c r="AE87" i="2"/>
  <c r="AD87" i="2"/>
  <c r="AC87" i="2"/>
  <c r="X87" i="2"/>
  <c r="W87" i="2"/>
  <c r="V87" i="2"/>
  <c r="U87" i="2"/>
  <c r="T87" i="2"/>
  <c r="O87" i="2"/>
  <c r="N87" i="2"/>
  <c r="M87" i="2"/>
  <c r="L87" i="2"/>
  <c r="K87" i="2"/>
  <c r="F87" i="2"/>
  <c r="E87" i="2"/>
  <c r="D87" i="2"/>
  <c r="C87" i="2"/>
  <c r="B87" i="2"/>
  <c r="AG86" i="2"/>
  <c r="AF86" i="2"/>
  <c r="AE86" i="2"/>
  <c r="AD86" i="2"/>
  <c r="AC86" i="2"/>
  <c r="X86" i="2"/>
  <c r="W86" i="2"/>
  <c r="V86" i="2"/>
  <c r="U86" i="2"/>
  <c r="T86" i="2"/>
  <c r="O86" i="2"/>
  <c r="N86" i="2"/>
  <c r="M86" i="2"/>
  <c r="L86" i="2"/>
  <c r="K86" i="2"/>
  <c r="F86" i="2"/>
  <c r="E86" i="2"/>
  <c r="D86" i="2"/>
  <c r="C86" i="2"/>
  <c r="B86" i="2"/>
  <c r="AG85" i="2"/>
  <c r="AF85" i="2"/>
  <c r="AE85" i="2"/>
  <c r="AD85" i="2"/>
  <c r="AC85" i="2"/>
  <c r="X85" i="2"/>
  <c r="W85" i="2"/>
  <c r="V85" i="2"/>
  <c r="U85" i="2"/>
  <c r="T85" i="2"/>
  <c r="O85" i="2"/>
  <c r="N85" i="2"/>
  <c r="M85" i="2"/>
  <c r="L85" i="2"/>
  <c r="K85" i="2"/>
  <c r="F85" i="2"/>
  <c r="E85" i="2"/>
  <c r="D85" i="2"/>
  <c r="C85" i="2"/>
  <c r="B85" i="2"/>
  <c r="AG84" i="2"/>
  <c r="AF84" i="2"/>
  <c r="AE84" i="2"/>
  <c r="AD84" i="2"/>
  <c r="AC84" i="2"/>
  <c r="X84" i="2"/>
  <c r="W84" i="2"/>
  <c r="V84" i="2"/>
  <c r="U84" i="2"/>
  <c r="T84" i="2"/>
  <c r="O84" i="2"/>
  <c r="N84" i="2"/>
  <c r="M84" i="2"/>
  <c r="L84" i="2"/>
  <c r="K84" i="2"/>
  <c r="F84" i="2"/>
  <c r="E84" i="2"/>
  <c r="D84" i="2"/>
  <c r="C84" i="2"/>
  <c r="B84" i="2"/>
  <c r="AG83" i="2"/>
  <c r="AF83" i="2"/>
  <c r="AE83" i="2"/>
  <c r="AD83" i="2"/>
  <c r="AC83" i="2"/>
  <c r="X83" i="2"/>
  <c r="W83" i="2"/>
  <c r="V83" i="2"/>
  <c r="U83" i="2"/>
  <c r="T83" i="2"/>
  <c r="O83" i="2"/>
  <c r="N83" i="2"/>
  <c r="P83" i="2" s="1"/>
  <c r="M83" i="2"/>
  <c r="L83" i="2"/>
  <c r="K83" i="2"/>
  <c r="F83" i="2"/>
  <c r="E83" i="2"/>
  <c r="D83" i="2"/>
  <c r="C83" i="2"/>
  <c r="B83" i="2"/>
  <c r="AG82" i="2"/>
  <c r="AF82" i="2"/>
  <c r="AE82" i="2"/>
  <c r="AD82" i="2"/>
  <c r="AC82" i="2"/>
  <c r="X82" i="2"/>
  <c r="W82" i="2"/>
  <c r="V82" i="2"/>
  <c r="U82" i="2"/>
  <c r="T82" i="2"/>
  <c r="O82" i="2"/>
  <c r="N82" i="2"/>
  <c r="M82" i="2"/>
  <c r="L82" i="2"/>
  <c r="K82" i="2"/>
  <c r="F82" i="2"/>
  <c r="E82" i="2"/>
  <c r="D82" i="2"/>
  <c r="C82" i="2"/>
  <c r="B82" i="2"/>
  <c r="AG81" i="2"/>
  <c r="AF81" i="2"/>
  <c r="AE81" i="2"/>
  <c r="AD81" i="2"/>
  <c r="AC81" i="2"/>
  <c r="X81" i="2"/>
  <c r="W81" i="2"/>
  <c r="V81" i="2"/>
  <c r="U81" i="2"/>
  <c r="T81" i="2"/>
  <c r="O81" i="2"/>
  <c r="N81" i="2"/>
  <c r="M81" i="2"/>
  <c r="L81" i="2"/>
  <c r="K81" i="2"/>
  <c r="F81" i="2"/>
  <c r="E81" i="2"/>
  <c r="D81" i="2"/>
  <c r="C81" i="2"/>
  <c r="B81" i="2"/>
  <c r="AG80" i="2"/>
  <c r="AF80" i="2"/>
  <c r="AE80" i="2"/>
  <c r="AD80" i="2"/>
  <c r="AC80" i="2"/>
  <c r="X80" i="2"/>
  <c r="W80" i="2"/>
  <c r="V80" i="2"/>
  <c r="U80" i="2"/>
  <c r="T80" i="2"/>
  <c r="O80" i="2"/>
  <c r="N80" i="2"/>
  <c r="M80" i="2"/>
  <c r="L80" i="2"/>
  <c r="K80" i="2"/>
  <c r="F80" i="2"/>
  <c r="E80" i="2"/>
  <c r="D80" i="2"/>
  <c r="C80" i="2"/>
  <c r="B80" i="2"/>
  <c r="AG79" i="2"/>
  <c r="AF79" i="2"/>
  <c r="AE79" i="2"/>
  <c r="AD79" i="2"/>
  <c r="AC79" i="2"/>
  <c r="X79" i="2"/>
  <c r="W79" i="2"/>
  <c r="V79" i="2"/>
  <c r="U79" i="2"/>
  <c r="T79" i="2"/>
  <c r="O79" i="2"/>
  <c r="N79" i="2"/>
  <c r="M79" i="2"/>
  <c r="L79" i="2"/>
  <c r="K79" i="2"/>
  <c r="F79" i="2"/>
  <c r="E79" i="2"/>
  <c r="D79" i="2"/>
  <c r="C79" i="2"/>
  <c r="B79" i="2"/>
  <c r="AG78" i="2"/>
  <c r="AF78" i="2"/>
  <c r="AE78" i="2"/>
  <c r="AD78" i="2"/>
  <c r="AC78" i="2"/>
  <c r="X78" i="2"/>
  <c r="W78" i="2"/>
  <c r="V78" i="2"/>
  <c r="U78" i="2"/>
  <c r="T78" i="2"/>
  <c r="O78" i="2"/>
  <c r="N78" i="2"/>
  <c r="M78" i="2"/>
  <c r="L78" i="2"/>
  <c r="K78" i="2"/>
  <c r="F78" i="2"/>
  <c r="E78" i="2"/>
  <c r="D78" i="2"/>
  <c r="C78" i="2"/>
  <c r="B78" i="2"/>
  <c r="AG77" i="2"/>
  <c r="AF77" i="2"/>
  <c r="AE77" i="2"/>
  <c r="AD77" i="2"/>
  <c r="AC77" i="2"/>
  <c r="X77" i="2"/>
  <c r="W77" i="2"/>
  <c r="V77" i="2"/>
  <c r="U77" i="2"/>
  <c r="T77" i="2"/>
  <c r="O77" i="2"/>
  <c r="N77" i="2"/>
  <c r="M77" i="2"/>
  <c r="L77" i="2"/>
  <c r="K77" i="2"/>
  <c r="F77" i="2"/>
  <c r="E77" i="2"/>
  <c r="D77" i="2"/>
  <c r="C77" i="2"/>
  <c r="B77" i="2"/>
  <c r="AG76" i="2"/>
  <c r="AF76" i="2"/>
  <c r="AE76" i="2"/>
  <c r="AD76" i="2"/>
  <c r="AC76" i="2"/>
  <c r="X76" i="2"/>
  <c r="W76" i="2"/>
  <c r="V76" i="2"/>
  <c r="U76" i="2"/>
  <c r="T76" i="2"/>
  <c r="O76" i="2"/>
  <c r="N76" i="2"/>
  <c r="M76" i="2"/>
  <c r="L76" i="2"/>
  <c r="K76" i="2"/>
  <c r="F76" i="2"/>
  <c r="E76" i="2"/>
  <c r="D76" i="2"/>
  <c r="C76" i="2"/>
  <c r="B76" i="2"/>
  <c r="AG75" i="2"/>
  <c r="AF75" i="2"/>
  <c r="AE75" i="2"/>
  <c r="AD75" i="2"/>
  <c r="AC75" i="2"/>
  <c r="X75" i="2"/>
  <c r="W75" i="2"/>
  <c r="V75" i="2"/>
  <c r="U75" i="2"/>
  <c r="T75" i="2"/>
  <c r="O75" i="2"/>
  <c r="N75" i="2"/>
  <c r="M75" i="2"/>
  <c r="L75" i="2"/>
  <c r="K75" i="2"/>
  <c r="F75" i="2"/>
  <c r="E75" i="2"/>
  <c r="D75" i="2"/>
  <c r="C75" i="2"/>
  <c r="B75" i="2"/>
  <c r="AG74" i="2"/>
  <c r="AF74" i="2"/>
  <c r="AE74" i="2"/>
  <c r="AD74" i="2"/>
  <c r="AC74" i="2"/>
  <c r="X74" i="2"/>
  <c r="W74" i="2"/>
  <c r="V74" i="2"/>
  <c r="U74" i="2"/>
  <c r="T74" i="2"/>
  <c r="O74" i="2"/>
  <c r="N74" i="2"/>
  <c r="P74" i="2" s="1"/>
  <c r="M74" i="2"/>
  <c r="L74" i="2"/>
  <c r="K74" i="2"/>
  <c r="F74" i="2"/>
  <c r="E74" i="2"/>
  <c r="G74" i="2" s="1"/>
  <c r="D74" i="2"/>
  <c r="C74" i="2"/>
  <c r="B74" i="2"/>
  <c r="AG73" i="2"/>
  <c r="AF73" i="2"/>
  <c r="AE73" i="2"/>
  <c r="AD73" i="2"/>
  <c r="AC73" i="2"/>
  <c r="X73" i="2"/>
  <c r="W73" i="2"/>
  <c r="V73" i="2"/>
  <c r="U73" i="2"/>
  <c r="T73" i="2"/>
  <c r="O73" i="2"/>
  <c r="N73" i="2"/>
  <c r="M73" i="2"/>
  <c r="L73" i="2"/>
  <c r="K73" i="2"/>
  <c r="F73" i="2"/>
  <c r="E73" i="2"/>
  <c r="D73" i="2"/>
  <c r="C73" i="2"/>
  <c r="B73" i="2"/>
  <c r="AG72" i="2"/>
  <c r="AF72" i="2"/>
  <c r="AE72" i="2"/>
  <c r="AD72" i="2"/>
  <c r="AC72" i="2"/>
  <c r="X72" i="2"/>
  <c r="W72" i="2"/>
  <c r="V72" i="2"/>
  <c r="U72" i="2"/>
  <c r="T72" i="2"/>
  <c r="O72" i="2"/>
  <c r="N72" i="2"/>
  <c r="M72" i="2"/>
  <c r="L72" i="2"/>
  <c r="K72" i="2"/>
  <c r="F72" i="2"/>
  <c r="E72" i="2"/>
  <c r="D72" i="2"/>
  <c r="C72" i="2"/>
  <c r="B72" i="2"/>
  <c r="AG71" i="2"/>
  <c r="AF71" i="2"/>
  <c r="AE71" i="2"/>
  <c r="AD71" i="2"/>
  <c r="AC71" i="2"/>
  <c r="X71" i="2"/>
  <c r="W71" i="2"/>
  <c r="V71" i="2"/>
  <c r="U71" i="2"/>
  <c r="T71" i="2"/>
  <c r="O71" i="2"/>
  <c r="N71" i="2"/>
  <c r="P71" i="2" s="1"/>
  <c r="Q71" i="2" s="1"/>
  <c r="M71" i="2"/>
  <c r="L71" i="2"/>
  <c r="K71" i="2"/>
  <c r="F71" i="2"/>
  <c r="E71" i="2"/>
  <c r="D71" i="2"/>
  <c r="C71" i="2"/>
  <c r="B71" i="2"/>
  <c r="AG70" i="2"/>
  <c r="AF70" i="2"/>
  <c r="AE70" i="2"/>
  <c r="AD70" i="2"/>
  <c r="AC70" i="2"/>
  <c r="X70" i="2"/>
  <c r="W70" i="2"/>
  <c r="V70" i="2"/>
  <c r="U70" i="2"/>
  <c r="T70" i="2"/>
  <c r="O70" i="2"/>
  <c r="N70" i="2"/>
  <c r="M70" i="2"/>
  <c r="L70" i="2"/>
  <c r="K70" i="2"/>
  <c r="F70" i="2"/>
  <c r="E70" i="2"/>
  <c r="D70" i="2"/>
  <c r="C70" i="2"/>
  <c r="B70" i="2"/>
  <c r="AG69" i="2"/>
  <c r="AF69" i="2"/>
  <c r="AE69" i="2"/>
  <c r="AD69" i="2"/>
  <c r="AC69" i="2"/>
  <c r="X69" i="2"/>
  <c r="W69" i="2"/>
  <c r="V69" i="2"/>
  <c r="U69" i="2"/>
  <c r="T69" i="2"/>
  <c r="O69" i="2"/>
  <c r="N69" i="2"/>
  <c r="M69" i="2"/>
  <c r="L69" i="2"/>
  <c r="K69" i="2"/>
  <c r="F69" i="2"/>
  <c r="E69" i="2"/>
  <c r="D69" i="2"/>
  <c r="C69" i="2"/>
  <c r="B69" i="2"/>
  <c r="AG68" i="2"/>
  <c r="AF68" i="2"/>
  <c r="AE68" i="2"/>
  <c r="AD68" i="2"/>
  <c r="AC68" i="2"/>
  <c r="X68" i="2"/>
  <c r="W68" i="2"/>
  <c r="V68" i="2"/>
  <c r="U68" i="2"/>
  <c r="T68" i="2"/>
  <c r="O68" i="2"/>
  <c r="N68" i="2"/>
  <c r="M68" i="2"/>
  <c r="L68" i="2"/>
  <c r="K68" i="2"/>
  <c r="F68" i="2"/>
  <c r="E68" i="2"/>
  <c r="G68" i="2" s="1"/>
  <c r="H68" i="2" s="1"/>
  <c r="D68" i="2"/>
  <c r="C68" i="2"/>
  <c r="B68" i="2"/>
  <c r="AG67" i="2"/>
  <c r="AF67" i="2"/>
  <c r="AE67" i="2"/>
  <c r="AD67" i="2"/>
  <c r="AC67" i="2"/>
  <c r="X67" i="2"/>
  <c r="W67" i="2"/>
  <c r="V67" i="2"/>
  <c r="U67" i="2"/>
  <c r="T67" i="2"/>
  <c r="O67" i="2"/>
  <c r="N67" i="2"/>
  <c r="M67" i="2"/>
  <c r="L67" i="2"/>
  <c r="K67" i="2"/>
  <c r="F67" i="2"/>
  <c r="E67" i="2"/>
  <c r="D67" i="2"/>
  <c r="C67" i="2"/>
  <c r="B67" i="2"/>
  <c r="AG66" i="2"/>
  <c r="AF66" i="2"/>
  <c r="AE66" i="2"/>
  <c r="AD66" i="2"/>
  <c r="AC66" i="2"/>
  <c r="X66" i="2"/>
  <c r="W66" i="2"/>
  <c r="V66" i="2"/>
  <c r="U66" i="2"/>
  <c r="T66" i="2"/>
  <c r="O66" i="2"/>
  <c r="N66" i="2"/>
  <c r="M66" i="2"/>
  <c r="L66" i="2"/>
  <c r="K66" i="2"/>
  <c r="F66" i="2"/>
  <c r="E66" i="2"/>
  <c r="G66" i="2" s="1"/>
  <c r="H66" i="2" s="1"/>
  <c r="D66" i="2"/>
  <c r="C66" i="2"/>
  <c r="B66" i="2"/>
  <c r="AG65" i="2"/>
  <c r="AF65" i="2"/>
  <c r="AH65" i="2" s="1"/>
  <c r="AE65" i="2"/>
  <c r="AD65" i="2"/>
  <c r="AC65" i="2"/>
  <c r="X65" i="2"/>
  <c r="W65" i="2"/>
  <c r="V65" i="2"/>
  <c r="U65" i="2"/>
  <c r="T65" i="2"/>
  <c r="O65" i="2"/>
  <c r="N65" i="2"/>
  <c r="M65" i="2"/>
  <c r="L65" i="2"/>
  <c r="K65" i="2"/>
  <c r="F65" i="2"/>
  <c r="E65" i="2"/>
  <c r="D65" i="2"/>
  <c r="C65" i="2"/>
  <c r="B65" i="2"/>
  <c r="AG64" i="2"/>
  <c r="AF64" i="2"/>
  <c r="AE64" i="2"/>
  <c r="AD64" i="2"/>
  <c r="AC64" i="2"/>
  <c r="X64" i="2"/>
  <c r="W64" i="2"/>
  <c r="Y64" i="2" s="1"/>
  <c r="V64" i="2"/>
  <c r="U64" i="2"/>
  <c r="T64" i="2"/>
  <c r="O64" i="2"/>
  <c r="N64" i="2"/>
  <c r="M64" i="2"/>
  <c r="L64" i="2"/>
  <c r="K64" i="2"/>
  <c r="F64" i="2"/>
  <c r="E64" i="2"/>
  <c r="D64" i="2"/>
  <c r="C64" i="2"/>
  <c r="B64" i="2"/>
  <c r="AG63" i="2"/>
  <c r="AF63" i="2"/>
  <c r="AE63" i="2"/>
  <c r="AD63" i="2"/>
  <c r="AC63" i="2"/>
  <c r="X63" i="2"/>
  <c r="W63" i="2"/>
  <c r="V63" i="2"/>
  <c r="U63" i="2"/>
  <c r="T63" i="2"/>
  <c r="O63" i="2"/>
  <c r="N63" i="2"/>
  <c r="M63" i="2"/>
  <c r="L63" i="2"/>
  <c r="K63" i="2"/>
  <c r="F63" i="2"/>
  <c r="E63" i="2"/>
  <c r="D63" i="2"/>
  <c r="C63" i="2"/>
  <c r="B63" i="2"/>
  <c r="AG62" i="2"/>
  <c r="AF62" i="2"/>
  <c r="AE62" i="2"/>
  <c r="AD62" i="2"/>
  <c r="AC62" i="2"/>
  <c r="X62" i="2"/>
  <c r="W62" i="2"/>
  <c r="Y62" i="2" s="1"/>
  <c r="V62" i="2"/>
  <c r="U62" i="2"/>
  <c r="T62" i="2"/>
  <c r="O62" i="2"/>
  <c r="N62" i="2"/>
  <c r="M62" i="2"/>
  <c r="L62" i="2"/>
  <c r="K62" i="2"/>
  <c r="F62" i="2"/>
  <c r="E62" i="2"/>
  <c r="D62" i="2"/>
  <c r="C62" i="2"/>
  <c r="B62" i="2"/>
  <c r="AG61" i="2"/>
  <c r="AF61" i="2"/>
  <c r="AE61" i="2"/>
  <c r="AD61" i="2"/>
  <c r="AC61" i="2"/>
  <c r="X61" i="2"/>
  <c r="W61" i="2"/>
  <c r="V61" i="2"/>
  <c r="U61" i="2"/>
  <c r="T61" i="2"/>
  <c r="O61" i="2"/>
  <c r="N61" i="2"/>
  <c r="M61" i="2"/>
  <c r="L61" i="2"/>
  <c r="K61" i="2"/>
  <c r="F61" i="2"/>
  <c r="E61" i="2"/>
  <c r="D61" i="2"/>
  <c r="C61" i="2"/>
  <c r="B61" i="2"/>
  <c r="AG60" i="2"/>
  <c r="AF60" i="2"/>
  <c r="AH60" i="2" s="1"/>
  <c r="AE60" i="2"/>
  <c r="AD60" i="2"/>
  <c r="AC60" i="2"/>
  <c r="X60" i="2"/>
  <c r="W60" i="2"/>
  <c r="Y60" i="2" s="1"/>
  <c r="V60" i="2"/>
  <c r="U60" i="2"/>
  <c r="T60" i="2"/>
  <c r="O60" i="2"/>
  <c r="N60" i="2"/>
  <c r="M60" i="2"/>
  <c r="L60" i="2"/>
  <c r="K60" i="2"/>
  <c r="F60" i="2"/>
  <c r="E60" i="2"/>
  <c r="D60" i="2"/>
  <c r="C60" i="2"/>
  <c r="B60" i="2"/>
  <c r="AG59" i="2"/>
  <c r="AF59" i="2"/>
  <c r="AE59" i="2"/>
  <c r="AD59" i="2"/>
  <c r="AC59" i="2"/>
  <c r="X59" i="2"/>
  <c r="W59" i="2"/>
  <c r="V59" i="2"/>
  <c r="U59" i="2"/>
  <c r="T59" i="2"/>
  <c r="O59" i="2"/>
  <c r="N59" i="2"/>
  <c r="M59" i="2"/>
  <c r="L59" i="2"/>
  <c r="K59" i="2"/>
  <c r="F59" i="2"/>
  <c r="E59" i="2"/>
  <c r="D59" i="2"/>
  <c r="C59" i="2"/>
  <c r="B59" i="2"/>
  <c r="AG58" i="2"/>
  <c r="AF58" i="2"/>
  <c r="AH58" i="2" s="1"/>
  <c r="AE58" i="2"/>
  <c r="AD58" i="2"/>
  <c r="AC58" i="2"/>
  <c r="X58" i="2"/>
  <c r="W58" i="2"/>
  <c r="Y58" i="2" s="1"/>
  <c r="V58" i="2"/>
  <c r="U58" i="2"/>
  <c r="T58" i="2"/>
  <c r="O58" i="2"/>
  <c r="N58" i="2"/>
  <c r="M58" i="2"/>
  <c r="L58" i="2"/>
  <c r="K58" i="2"/>
  <c r="F58" i="2"/>
  <c r="E58" i="2"/>
  <c r="D58" i="2"/>
  <c r="C58" i="2"/>
  <c r="B58" i="2"/>
  <c r="AG57" i="2"/>
  <c r="AF57" i="2"/>
  <c r="AE57" i="2"/>
  <c r="AD57" i="2"/>
  <c r="AC57" i="2"/>
  <c r="X57" i="2"/>
  <c r="W57" i="2"/>
  <c r="V57" i="2"/>
  <c r="U57" i="2"/>
  <c r="T57" i="2"/>
  <c r="O57" i="2"/>
  <c r="N57" i="2"/>
  <c r="M57" i="2"/>
  <c r="L57" i="2"/>
  <c r="K57" i="2"/>
  <c r="F57" i="2"/>
  <c r="E57" i="2"/>
  <c r="D57" i="2"/>
  <c r="C57" i="2"/>
  <c r="B57" i="2"/>
  <c r="AG56" i="2"/>
  <c r="AF56" i="2"/>
  <c r="AE56" i="2"/>
  <c r="AD56" i="2"/>
  <c r="AC56" i="2"/>
  <c r="X56" i="2"/>
  <c r="W56" i="2"/>
  <c r="Y56" i="2" s="1"/>
  <c r="V56" i="2"/>
  <c r="U56" i="2"/>
  <c r="T56" i="2"/>
  <c r="O56" i="2"/>
  <c r="N56" i="2"/>
  <c r="M56" i="2"/>
  <c r="L56" i="2"/>
  <c r="K56" i="2"/>
  <c r="F56" i="2"/>
  <c r="E56" i="2"/>
  <c r="D56" i="2"/>
  <c r="C56" i="2"/>
  <c r="B56" i="2"/>
  <c r="AG55" i="2"/>
  <c r="AF55" i="2"/>
  <c r="AE55" i="2"/>
  <c r="AD55" i="2"/>
  <c r="AC55" i="2"/>
  <c r="X55" i="2"/>
  <c r="W55" i="2"/>
  <c r="V55" i="2"/>
  <c r="U55" i="2"/>
  <c r="T55" i="2"/>
  <c r="O55" i="2"/>
  <c r="N55" i="2"/>
  <c r="M55" i="2"/>
  <c r="L55" i="2"/>
  <c r="K55" i="2"/>
  <c r="F55" i="2"/>
  <c r="E55" i="2"/>
  <c r="D55" i="2"/>
  <c r="C55" i="2"/>
  <c r="B55" i="2"/>
  <c r="AG54" i="2"/>
  <c r="AF54" i="2"/>
  <c r="AE54" i="2"/>
  <c r="AD54" i="2"/>
  <c r="AC54" i="2"/>
  <c r="X54" i="2"/>
  <c r="W54" i="2"/>
  <c r="V54" i="2"/>
  <c r="U54" i="2"/>
  <c r="T54" i="2"/>
  <c r="O54" i="2"/>
  <c r="N54" i="2"/>
  <c r="M54" i="2"/>
  <c r="L54" i="2"/>
  <c r="K54" i="2"/>
  <c r="F54" i="2"/>
  <c r="E54" i="2"/>
  <c r="D54" i="2"/>
  <c r="C54" i="2"/>
  <c r="B54" i="2"/>
  <c r="AG53" i="2"/>
  <c r="AF53" i="2"/>
  <c r="AE53" i="2"/>
  <c r="AD53" i="2"/>
  <c r="AC53" i="2"/>
  <c r="X53" i="2"/>
  <c r="W53" i="2"/>
  <c r="V53" i="2"/>
  <c r="U53" i="2"/>
  <c r="T53" i="2"/>
  <c r="O53" i="2"/>
  <c r="N53" i="2"/>
  <c r="M53" i="2"/>
  <c r="L53" i="2"/>
  <c r="K53" i="2"/>
  <c r="F53" i="2"/>
  <c r="E53" i="2"/>
  <c r="D53" i="2"/>
  <c r="C53" i="2"/>
  <c r="B53" i="2"/>
  <c r="AG52" i="2"/>
  <c r="AF52" i="2"/>
  <c r="AE52" i="2"/>
  <c r="AD52" i="2"/>
  <c r="AC52" i="2"/>
  <c r="X52" i="2"/>
  <c r="W52" i="2"/>
  <c r="V52" i="2"/>
  <c r="U52" i="2"/>
  <c r="T52" i="2"/>
  <c r="O52" i="2"/>
  <c r="N52" i="2"/>
  <c r="M52" i="2"/>
  <c r="L52" i="2"/>
  <c r="K52" i="2"/>
  <c r="F52" i="2"/>
  <c r="E52" i="2"/>
  <c r="D52" i="2"/>
  <c r="C52" i="2"/>
  <c r="B52" i="2"/>
  <c r="AG51" i="2"/>
  <c r="AF51" i="2"/>
  <c r="AE51" i="2"/>
  <c r="AD51" i="2"/>
  <c r="AC51" i="2"/>
  <c r="X51" i="2"/>
  <c r="W51" i="2"/>
  <c r="V51" i="2"/>
  <c r="U51" i="2"/>
  <c r="T51" i="2"/>
  <c r="O51" i="2"/>
  <c r="N51" i="2"/>
  <c r="M51" i="2"/>
  <c r="L51" i="2"/>
  <c r="K51" i="2"/>
  <c r="F51" i="2"/>
  <c r="E51" i="2"/>
  <c r="D51" i="2"/>
  <c r="C51" i="2"/>
  <c r="B51" i="2"/>
  <c r="AG50" i="2"/>
  <c r="AF50" i="2"/>
  <c r="AE50" i="2"/>
  <c r="AD50" i="2"/>
  <c r="AC50" i="2"/>
  <c r="X50" i="2"/>
  <c r="W50" i="2"/>
  <c r="Y50" i="2" s="1"/>
  <c r="Z50" i="2" s="1"/>
  <c r="V50" i="2"/>
  <c r="U50" i="2"/>
  <c r="T50" i="2"/>
  <c r="O50" i="2"/>
  <c r="N50" i="2"/>
  <c r="M50" i="2"/>
  <c r="L50" i="2"/>
  <c r="K50" i="2"/>
  <c r="F50" i="2"/>
  <c r="E50" i="2"/>
  <c r="G50" i="2" s="1"/>
  <c r="H50" i="2" s="1"/>
  <c r="D50" i="2"/>
  <c r="C50" i="2"/>
  <c r="B50" i="2"/>
  <c r="AG49" i="2"/>
  <c r="AF49" i="2"/>
  <c r="AE49" i="2"/>
  <c r="AD49" i="2"/>
  <c r="AC49" i="2"/>
  <c r="X49" i="2"/>
  <c r="W49" i="2"/>
  <c r="V49" i="2"/>
  <c r="U49" i="2"/>
  <c r="T49" i="2"/>
  <c r="O49" i="2"/>
  <c r="N49" i="2"/>
  <c r="M49" i="2"/>
  <c r="L49" i="2"/>
  <c r="K49" i="2"/>
  <c r="F49" i="2"/>
  <c r="E49" i="2"/>
  <c r="D49" i="2"/>
  <c r="C49" i="2"/>
  <c r="B49" i="2"/>
  <c r="AG48" i="2"/>
  <c r="AF48" i="2"/>
  <c r="AE48" i="2"/>
  <c r="AD48" i="2"/>
  <c r="AC48" i="2"/>
  <c r="X48" i="2"/>
  <c r="W48" i="2"/>
  <c r="V48" i="2"/>
  <c r="U48" i="2"/>
  <c r="T48" i="2"/>
  <c r="O48" i="2"/>
  <c r="N48" i="2"/>
  <c r="M48" i="2"/>
  <c r="L48" i="2"/>
  <c r="K48" i="2"/>
  <c r="F48" i="2"/>
  <c r="E48" i="2"/>
  <c r="D48" i="2"/>
  <c r="C48" i="2"/>
  <c r="B48" i="2"/>
  <c r="AG47" i="2"/>
  <c r="AF47" i="2"/>
  <c r="AE47" i="2"/>
  <c r="AD47" i="2"/>
  <c r="AC47" i="2"/>
  <c r="X47" i="2"/>
  <c r="W47" i="2"/>
  <c r="V47" i="2"/>
  <c r="U47" i="2"/>
  <c r="T47" i="2"/>
  <c r="O47" i="2"/>
  <c r="N47" i="2"/>
  <c r="M47" i="2"/>
  <c r="L47" i="2"/>
  <c r="K47" i="2"/>
  <c r="F47" i="2"/>
  <c r="E47" i="2"/>
  <c r="D47" i="2"/>
  <c r="C47" i="2"/>
  <c r="B47" i="2"/>
  <c r="AG46" i="2"/>
  <c r="AF46" i="2"/>
  <c r="AE46" i="2"/>
  <c r="AD46" i="2"/>
  <c r="AC46" i="2"/>
  <c r="X46" i="2"/>
  <c r="W46" i="2"/>
  <c r="V46" i="2"/>
  <c r="U46" i="2"/>
  <c r="T46" i="2"/>
  <c r="O46" i="2"/>
  <c r="N46" i="2"/>
  <c r="M46" i="2"/>
  <c r="L46" i="2"/>
  <c r="K46" i="2"/>
  <c r="F46" i="2"/>
  <c r="E46" i="2"/>
  <c r="D46" i="2"/>
  <c r="C46" i="2"/>
  <c r="B46" i="2"/>
  <c r="AG45" i="2"/>
  <c r="AF45" i="2"/>
  <c r="AE45" i="2"/>
  <c r="AD45" i="2"/>
  <c r="AC45" i="2"/>
  <c r="X45" i="2"/>
  <c r="W45" i="2"/>
  <c r="V45" i="2"/>
  <c r="U45" i="2"/>
  <c r="T45" i="2"/>
  <c r="O45" i="2"/>
  <c r="N45" i="2"/>
  <c r="M45" i="2"/>
  <c r="L45" i="2"/>
  <c r="K45" i="2"/>
  <c r="F45" i="2"/>
  <c r="E45" i="2"/>
  <c r="D45" i="2"/>
  <c r="C45" i="2"/>
  <c r="B45" i="2"/>
  <c r="AG44" i="2"/>
  <c r="AF44" i="2"/>
  <c r="AE44" i="2"/>
  <c r="AD44" i="2"/>
  <c r="AC44" i="2"/>
  <c r="X44" i="2"/>
  <c r="W44" i="2"/>
  <c r="V44" i="2"/>
  <c r="U44" i="2"/>
  <c r="T44" i="2"/>
  <c r="O44" i="2"/>
  <c r="N44" i="2"/>
  <c r="M44" i="2"/>
  <c r="L44" i="2"/>
  <c r="K44" i="2"/>
  <c r="F44" i="2"/>
  <c r="E44" i="2"/>
  <c r="D44" i="2"/>
  <c r="C44" i="2"/>
  <c r="B44" i="2"/>
  <c r="AG43" i="2"/>
  <c r="AF43" i="2"/>
  <c r="AE43" i="2"/>
  <c r="AD43" i="2"/>
  <c r="AC43" i="2"/>
  <c r="X43" i="2"/>
  <c r="W43" i="2"/>
  <c r="V43" i="2"/>
  <c r="U43" i="2"/>
  <c r="T43" i="2"/>
  <c r="O43" i="2"/>
  <c r="N43" i="2"/>
  <c r="P43" i="2" s="1"/>
  <c r="M43" i="2"/>
  <c r="L43" i="2"/>
  <c r="K43" i="2"/>
  <c r="F43" i="2"/>
  <c r="E43" i="2"/>
  <c r="D43" i="2"/>
  <c r="C43" i="2"/>
  <c r="B43" i="2"/>
  <c r="AG42" i="2"/>
  <c r="AF42" i="2"/>
  <c r="AE42" i="2"/>
  <c r="AD42" i="2"/>
  <c r="AC42" i="2"/>
  <c r="X42" i="2"/>
  <c r="W42" i="2"/>
  <c r="V42" i="2"/>
  <c r="U42" i="2"/>
  <c r="T42" i="2"/>
  <c r="O42" i="2"/>
  <c r="N42" i="2"/>
  <c r="M42" i="2"/>
  <c r="L42" i="2"/>
  <c r="K42" i="2"/>
  <c r="F42" i="2"/>
  <c r="E42" i="2"/>
  <c r="D42" i="2"/>
  <c r="C42" i="2"/>
  <c r="B42" i="2"/>
  <c r="AG41" i="2"/>
  <c r="AF41" i="2"/>
  <c r="AE41" i="2"/>
  <c r="AD41" i="2"/>
  <c r="AC41" i="2"/>
  <c r="X41" i="2"/>
  <c r="W41" i="2"/>
  <c r="V41" i="2"/>
  <c r="U41" i="2"/>
  <c r="T41" i="2"/>
  <c r="O41" i="2"/>
  <c r="N41" i="2"/>
  <c r="M41" i="2"/>
  <c r="L41" i="2"/>
  <c r="K41" i="2"/>
  <c r="F41" i="2"/>
  <c r="E41" i="2"/>
  <c r="D41" i="2"/>
  <c r="C41" i="2"/>
  <c r="B41" i="2"/>
  <c r="AG40" i="2"/>
  <c r="AF40" i="2"/>
  <c r="AE40" i="2"/>
  <c r="AD40" i="2"/>
  <c r="AC40" i="2"/>
  <c r="X40" i="2"/>
  <c r="W40" i="2"/>
  <c r="V40" i="2"/>
  <c r="U40" i="2"/>
  <c r="T40" i="2"/>
  <c r="O40" i="2"/>
  <c r="N40" i="2"/>
  <c r="P40" i="2" s="1"/>
  <c r="M40" i="2"/>
  <c r="L40" i="2"/>
  <c r="K40" i="2"/>
  <c r="F40" i="2"/>
  <c r="E40" i="2"/>
  <c r="G40" i="2" s="1"/>
  <c r="D40" i="2"/>
  <c r="C40" i="2"/>
  <c r="B40" i="2"/>
  <c r="AG39" i="2"/>
  <c r="AF39" i="2"/>
  <c r="AE39" i="2"/>
  <c r="AD39" i="2"/>
  <c r="AC39" i="2"/>
  <c r="X39" i="2"/>
  <c r="W39" i="2"/>
  <c r="V39" i="2"/>
  <c r="U39" i="2"/>
  <c r="T39" i="2"/>
  <c r="O39" i="2"/>
  <c r="N39" i="2"/>
  <c r="P39" i="2" s="1"/>
  <c r="M39" i="2"/>
  <c r="L39" i="2"/>
  <c r="K39" i="2"/>
  <c r="F39" i="2"/>
  <c r="E39" i="2"/>
  <c r="D39" i="2"/>
  <c r="C39" i="2"/>
  <c r="B39" i="2"/>
  <c r="AG38" i="2"/>
  <c r="AF38" i="2"/>
  <c r="AE38" i="2"/>
  <c r="AD38" i="2"/>
  <c r="AC38" i="2"/>
  <c r="X38" i="2"/>
  <c r="W38" i="2"/>
  <c r="Y38" i="2" s="1"/>
  <c r="Z38" i="2" s="1"/>
  <c r="V38" i="2"/>
  <c r="U38" i="2"/>
  <c r="T38" i="2"/>
  <c r="O38" i="2"/>
  <c r="N38" i="2"/>
  <c r="M38" i="2"/>
  <c r="L38" i="2"/>
  <c r="K38" i="2"/>
  <c r="F38" i="2"/>
  <c r="E38" i="2"/>
  <c r="D38" i="2"/>
  <c r="C38" i="2"/>
  <c r="B38" i="2"/>
  <c r="AG37" i="2"/>
  <c r="AF37" i="2"/>
  <c r="AE37" i="2"/>
  <c r="AD37" i="2"/>
  <c r="AC37" i="2"/>
  <c r="X37" i="2"/>
  <c r="W37" i="2"/>
  <c r="V37" i="2"/>
  <c r="U37" i="2"/>
  <c r="T37" i="2"/>
  <c r="O37" i="2"/>
  <c r="N37" i="2"/>
  <c r="M37" i="2"/>
  <c r="L37" i="2"/>
  <c r="K37" i="2"/>
  <c r="F37" i="2"/>
  <c r="E37" i="2"/>
  <c r="G37" i="2" s="1"/>
  <c r="D37" i="2"/>
  <c r="C37" i="2"/>
  <c r="B37" i="2"/>
  <c r="AG36" i="2"/>
  <c r="AF36" i="2"/>
  <c r="AE36" i="2"/>
  <c r="AD36" i="2"/>
  <c r="AC36" i="2"/>
  <c r="X36" i="2"/>
  <c r="W36" i="2"/>
  <c r="V36" i="2"/>
  <c r="U36" i="2"/>
  <c r="T36" i="2"/>
  <c r="O36" i="2"/>
  <c r="N36" i="2"/>
  <c r="M36" i="2"/>
  <c r="L36" i="2"/>
  <c r="K36" i="2"/>
  <c r="F36" i="2"/>
  <c r="E36" i="2"/>
  <c r="G36" i="2" s="1"/>
  <c r="D36" i="2"/>
  <c r="C36" i="2"/>
  <c r="B36" i="2"/>
  <c r="AG35" i="2"/>
  <c r="AF35" i="2"/>
  <c r="AE35" i="2"/>
  <c r="AD35" i="2"/>
  <c r="AC35" i="2"/>
  <c r="X35" i="2"/>
  <c r="W35" i="2"/>
  <c r="V35" i="2"/>
  <c r="U35" i="2"/>
  <c r="T35" i="2"/>
  <c r="O35" i="2"/>
  <c r="N35" i="2"/>
  <c r="M35" i="2"/>
  <c r="L35" i="2"/>
  <c r="K35" i="2"/>
  <c r="F35" i="2"/>
  <c r="E35" i="2"/>
  <c r="G35" i="2" s="1"/>
  <c r="D35" i="2"/>
  <c r="C35" i="2"/>
  <c r="B35" i="2"/>
  <c r="AG34" i="2"/>
  <c r="AF34" i="2"/>
  <c r="AE34" i="2"/>
  <c r="AD34" i="2"/>
  <c r="AC34" i="2"/>
  <c r="X34" i="2"/>
  <c r="W34" i="2"/>
  <c r="V34" i="2"/>
  <c r="U34" i="2"/>
  <c r="T34" i="2"/>
  <c r="O34" i="2"/>
  <c r="N34" i="2"/>
  <c r="M34" i="2"/>
  <c r="L34" i="2"/>
  <c r="K34" i="2"/>
  <c r="F34" i="2"/>
  <c r="E34" i="2"/>
  <c r="D34" i="2"/>
  <c r="C34" i="2"/>
  <c r="B34" i="2"/>
  <c r="AG33" i="2"/>
  <c r="AF33" i="2"/>
  <c r="AE33" i="2"/>
  <c r="AD33" i="2"/>
  <c r="AC33" i="2"/>
  <c r="X33" i="2"/>
  <c r="W33" i="2"/>
  <c r="V33" i="2"/>
  <c r="U33" i="2"/>
  <c r="T33" i="2"/>
  <c r="O33" i="2"/>
  <c r="N33" i="2"/>
  <c r="M33" i="2"/>
  <c r="L33" i="2"/>
  <c r="K33" i="2"/>
  <c r="F33" i="2"/>
  <c r="E33" i="2"/>
  <c r="D33" i="2"/>
  <c r="C33" i="2"/>
  <c r="B33" i="2"/>
  <c r="AG32" i="2"/>
  <c r="AF32" i="2"/>
  <c r="AE32" i="2"/>
  <c r="AD32" i="2"/>
  <c r="AC32" i="2"/>
  <c r="X32" i="2"/>
  <c r="W32" i="2"/>
  <c r="V32" i="2"/>
  <c r="U32" i="2"/>
  <c r="T32" i="2"/>
  <c r="O32" i="2"/>
  <c r="N32" i="2"/>
  <c r="M32" i="2"/>
  <c r="L32" i="2"/>
  <c r="K32" i="2"/>
  <c r="F32" i="2"/>
  <c r="E32" i="2"/>
  <c r="D32" i="2"/>
  <c r="C32" i="2"/>
  <c r="B32" i="2"/>
  <c r="AG31" i="2"/>
  <c r="AF31" i="2"/>
  <c r="AE31" i="2"/>
  <c r="AD31" i="2"/>
  <c r="AC31" i="2"/>
  <c r="X31" i="2"/>
  <c r="W31" i="2"/>
  <c r="V31" i="2"/>
  <c r="U31" i="2"/>
  <c r="T31" i="2"/>
  <c r="O31" i="2"/>
  <c r="N31" i="2"/>
  <c r="P31" i="2" s="1"/>
  <c r="M31" i="2"/>
  <c r="L31" i="2"/>
  <c r="K31" i="2"/>
  <c r="F31" i="2"/>
  <c r="E31" i="2"/>
  <c r="D31" i="2"/>
  <c r="C31" i="2"/>
  <c r="B31" i="2"/>
  <c r="AG30" i="2"/>
  <c r="AF30" i="2"/>
  <c r="AE30" i="2"/>
  <c r="AD30" i="2"/>
  <c r="AC30" i="2"/>
  <c r="X30" i="2"/>
  <c r="W30" i="2"/>
  <c r="V30" i="2"/>
  <c r="U30" i="2"/>
  <c r="T30" i="2"/>
  <c r="O30" i="2"/>
  <c r="N30" i="2"/>
  <c r="M30" i="2"/>
  <c r="L30" i="2"/>
  <c r="K30" i="2"/>
  <c r="F30" i="2"/>
  <c r="E30" i="2"/>
  <c r="D30" i="2"/>
  <c r="C30" i="2"/>
  <c r="B30" i="2"/>
  <c r="AG29" i="2"/>
  <c r="AF29" i="2"/>
  <c r="AE29" i="2"/>
  <c r="AD29" i="2"/>
  <c r="AC29" i="2"/>
  <c r="X29" i="2"/>
  <c r="W29" i="2"/>
  <c r="V29" i="2"/>
  <c r="U29" i="2"/>
  <c r="T29" i="2"/>
  <c r="O29" i="2"/>
  <c r="N29" i="2"/>
  <c r="M29" i="2"/>
  <c r="L29" i="2"/>
  <c r="K29" i="2"/>
  <c r="F29" i="2"/>
  <c r="E29" i="2"/>
  <c r="D29" i="2"/>
  <c r="C29" i="2"/>
  <c r="B29" i="2"/>
  <c r="AG28" i="2"/>
  <c r="AF28" i="2"/>
  <c r="AE28" i="2"/>
  <c r="AD28" i="2"/>
  <c r="AC28" i="2"/>
  <c r="X28" i="2"/>
  <c r="W28" i="2"/>
  <c r="V28" i="2"/>
  <c r="U28" i="2"/>
  <c r="T28" i="2"/>
  <c r="O28" i="2"/>
  <c r="N28" i="2"/>
  <c r="M28" i="2"/>
  <c r="L28" i="2"/>
  <c r="K28" i="2"/>
  <c r="F28" i="2"/>
  <c r="E28" i="2"/>
  <c r="D28" i="2"/>
  <c r="C28" i="2"/>
  <c r="B28" i="2"/>
  <c r="AG27" i="2"/>
  <c r="AF27" i="2"/>
  <c r="AE27" i="2"/>
  <c r="AD27" i="2"/>
  <c r="AC27" i="2"/>
  <c r="X27" i="2"/>
  <c r="W27" i="2"/>
  <c r="V27" i="2"/>
  <c r="U27" i="2"/>
  <c r="T27" i="2"/>
  <c r="O27" i="2"/>
  <c r="N27" i="2"/>
  <c r="M27" i="2"/>
  <c r="L27" i="2"/>
  <c r="K27" i="2"/>
  <c r="F27" i="2"/>
  <c r="E27" i="2"/>
  <c r="D27" i="2"/>
  <c r="C27" i="2"/>
  <c r="B27" i="2"/>
  <c r="AG26" i="2"/>
  <c r="AF26" i="2"/>
  <c r="AE26" i="2"/>
  <c r="AD26" i="2"/>
  <c r="AC26" i="2"/>
  <c r="X26" i="2"/>
  <c r="W26" i="2"/>
  <c r="V26" i="2"/>
  <c r="U26" i="2"/>
  <c r="T26" i="2"/>
  <c r="O26" i="2"/>
  <c r="N26" i="2"/>
  <c r="M26" i="2"/>
  <c r="L26" i="2"/>
  <c r="K26" i="2"/>
  <c r="F26" i="2"/>
  <c r="E26" i="2"/>
  <c r="D26" i="2"/>
  <c r="C26" i="2"/>
  <c r="B26" i="2"/>
  <c r="AG25" i="2"/>
  <c r="AF25" i="2"/>
  <c r="AE25" i="2"/>
  <c r="AD25" i="2"/>
  <c r="AC25" i="2"/>
  <c r="X25" i="2"/>
  <c r="W25" i="2"/>
  <c r="V25" i="2"/>
  <c r="U25" i="2"/>
  <c r="T25" i="2"/>
  <c r="O25" i="2"/>
  <c r="N25" i="2"/>
  <c r="P25" i="2" s="1"/>
  <c r="M25" i="2"/>
  <c r="L25" i="2"/>
  <c r="K25" i="2"/>
  <c r="F25" i="2"/>
  <c r="E25" i="2"/>
  <c r="D25" i="2"/>
  <c r="C25" i="2"/>
  <c r="B25" i="2"/>
  <c r="AG24" i="2"/>
  <c r="AF24" i="2"/>
  <c r="AE24" i="2"/>
  <c r="AD24" i="2"/>
  <c r="AC24" i="2"/>
  <c r="X24" i="2"/>
  <c r="W24" i="2"/>
  <c r="V24" i="2"/>
  <c r="U24" i="2"/>
  <c r="T24" i="2"/>
  <c r="O24" i="2"/>
  <c r="N24" i="2"/>
  <c r="M24" i="2"/>
  <c r="L24" i="2"/>
  <c r="K24" i="2"/>
  <c r="F24" i="2"/>
  <c r="E24" i="2"/>
  <c r="D24" i="2"/>
  <c r="C24" i="2"/>
  <c r="B24" i="2"/>
  <c r="AG23" i="2"/>
  <c r="AF23" i="2"/>
  <c r="AE23" i="2"/>
  <c r="AD23" i="2"/>
  <c r="AC23" i="2"/>
  <c r="X23" i="2"/>
  <c r="W23" i="2"/>
  <c r="V23" i="2"/>
  <c r="U23" i="2"/>
  <c r="T23" i="2"/>
  <c r="O23" i="2"/>
  <c r="N23" i="2"/>
  <c r="M23" i="2"/>
  <c r="L23" i="2"/>
  <c r="K23" i="2"/>
  <c r="F23" i="2"/>
  <c r="E23" i="2"/>
  <c r="D23" i="2"/>
  <c r="C23" i="2"/>
  <c r="B23" i="2"/>
  <c r="AG22" i="2"/>
  <c r="AF22" i="2"/>
  <c r="AE22" i="2"/>
  <c r="AD22" i="2"/>
  <c r="AC22" i="2"/>
  <c r="X22" i="2"/>
  <c r="W22" i="2"/>
  <c r="V22" i="2"/>
  <c r="U22" i="2"/>
  <c r="T22" i="2"/>
  <c r="O22" i="2"/>
  <c r="N22" i="2"/>
  <c r="M22" i="2"/>
  <c r="L22" i="2"/>
  <c r="K22" i="2"/>
  <c r="F22" i="2"/>
  <c r="E22" i="2"/>
  <c r="D22" i="2"/>
  <c r="C22" i="2"/>
  <c r="B22" i="2"/>
  <c r="AG21" i="2"/>
  <c r="AF21" i="2"/>
  <c r="AE21" i="2"/>
  <c r="AD21" i="2"/>
  <c r="AC21" i="2"/>
  <c r="X21" i="2"/>
  <c r="W21" i="2"/>
  <c r="Y21" i="2" s="1"/>
  <c r="Z21" i="2" s="1"/>
  <c r="V21" i="2"/>
  <c r="U21" i="2"/>
  <c r="T21" i="2"/>
  <c r="O21" i="2"/>
  <c r="N21" i="2"/>
  <c r="M21" i="2"/>
  <c r="L21" i="2"/>
  <c r="K21" i="2"/>
  <c r="F21" i="2"/>
  <c r="E21" i="2"/>
  <c r="G21" i="2" s="1"/>
  <c r="D21" i="2"/>
  <c r="C21" i="2"/>
  <c r="B21" i="2"/>
  <c r="AG20" i="2"/>
  <c r="AF20" i="2"/>
  <c r="AE20" i="2"/>
  <c r="AD20" i="2"/>
  <c r="AC20" i="2"/>
  <c r="X20" i="2"/>
  <c r="W20" i="2"/>
  <c r="V20" i="2"/>
  <c r="U20" i="2"/>
  <c r="T20" i="2"/>
  <c r="O20" i="2"/>
  <c r="N20" i="2"/>
  <c r="M20" i="2"/>
  <c r="L20" i="2"/>
  <c r="K20" i="2"/>
  <c r="F20" i="2"/>
  <c r="E20" i="2"/>
  <c r="G20" i="2" s="1"/>
  <c r="D20" i="2"/>
  <c r="C20" i="2"/>
  <c r="B20" i="2"/>
  <c r="AG19" i="2"/>
  <c r="AF19" i="2"/>
  <c r="AE19" i="2"/>
  <c r="AD19" i="2"/>
  <c r="AC19" i="2"/>
  <c r="X19" i="2"/>
  <c r="W19" i="2"/>
  <c r="V19" i="2"/>
  <c r="U19" i="2"/>
  <c r="T19" i="2"/>
  <c r="O19" i="2"/>
  <c r="N19" i="2"/>
  <c r="M19" i="2"/>
  <c r="L19" i="2"/>
  <c r="K19" i="2"/>
  <c r="F19" i="2"/>
  <c r="E19" i="2"/>
  <c r="D19" i="2"/>
  <c r="C19" i="2"/>
  <c r="B19" i="2"/>
  <c r="AG18" i="2"/>
  <c r="AF18" i="2"/>
  <c r="AE18" i="2"/>
  <c r="AD18" i="2"/>
  <c r="AC18" i="2"/>
  <c r="X18" i="2"/>
  <c r="W18" i="2"/>
  <c r="V18" i="2"/>
  <c r="U18" i="2"/>
  <c r="T18" i="2"/>
  <c r="O18" i="2"/>
  <c r="N18" i="2"/>
  <c r="M18" i="2"/>
  <c r="L18" i="2"/>
  <c r="K18" i="2"/>
  <c r="F18" i="2"/>
  <c r="E18" i="2"/>
  <c r="D18" i="2"/>
  <c r="C18" i="2"/>
  <c r="B18" i="2"/>
  <c r="AG17" i="2"/>
  <c r="AF17" i="2"/>
  <c r="AE17" i="2"/>
  <c r="AD17" i="2"/>
  <c r="AC17" i="2"/>
  <c r="X17" i="2"/>
  <c r="W17" i="2"/>
  <c r="Y17" i="2" s="1"/>
  <c r="V17" i="2"/>
  <c r="U17" i="2"/>
  <c r="T17" i="2"/>
  <c r="O17" i="2"/>
  <c r="N17" i="2"/>
  <c r="M17" i="2"/>
  <c r="L17" i="2"/>
  <c r="K17" i="2"/>
  <c r="F17" i="2"/>
  <c r="E17" i="2"/>
  <c r="D17" i="2"/>
  <c r="C17" i="2"/>
  <c r="B17" i="2"/>
  <c r="AG16" i="2"/>
  <c r="AF16" i="2"/>
  <c r="AE16" i="2"/>
  <c r="AD16" i="2"/>
  <c r="AC16" i="2"/>
  <c r="X16" i="2"/>
  <c r="W16" i="2"/>
  <c r="V16" i="2"/>
  <c r="U16" i="2"/>
  <c r="T16" i="2"/>
  <c r="O16" i="2"/>
  <c r="N16" i="2"/>
  <c r="M16" i="2"/>
  <c r="L16" i="2"/>
  <c r="K16" i="2"/>
  <c r="F16" i="2"/>
  <c r="E16" i="2"/>
  <c r="G16" i="2" s="1"/>
  <c r="D16" i="2"/>
  <c r="C16" i="2"/>
  <c r="B16" i="2"/>
  <c r="AG15" i="2"/>
  <c r="AF15" i="2"/>
  <c r="AE15" i="2"/>
  <c r="AD15" i="2"/>
  <c r="AC15" i="2"/>
  <c r="X15" i="2"/>
  <c r="W15" i="2"/>
  <c r="V15" i="2"/>
  <c r="U15" i="2"/>
  <c r="T15" i="2"/>
  <c r="O15" i="2"/>
  <c r="N15" i="2"/>
  <c r="M15" i="2"/>
  <c r="L15" i="2"/>
  <c r="K15" i="2"/>
  <c r="F15" i="2"/>
  <c r="E15" i="2"/>
  <c r="D15" i="2"/>
  <c r="C15" i="2"/>
  <c r="B15" i="2"/>
  <c r="AG14" i="2"/>
  <c r="AF14" i="2"/>
  <c r="AE14" i="2"/>
  <c r="AD14" i="2"/>
  <c r="AC14" i="2"/>
  <c r="X14" i="2"/>
  <c r="W14" i="2"/>
  <c r="V14" i="2"/>
  <c r="U14" i="2"/>
  <c r="T14" i="2"/>
  <c r="O14" i="2"/>
  <c r="N14" i="2"/>
  <c r="M14" i="2"/>
  <c r="L14" i="2"/>
  <c r="K14" i="2"/>
  <c r="F14" i="2"/>
  <c r="E14" i="2"/>
  <c r="D14" i="2"/>
  <c r="C14" i="2"/>
  <c r="B14" i="2"/>
  <c r="AG13" i="2"/>
  <c r="AF13" i="2"/>
  <c r="AE13" i="2"/>
  <c r="AD13" i="2"/>
  <c r="AC13" i="2"/>
  <c r="X13" i="2"/>
  <c r="W13" i="2"/>
  <c r="V13" i="2"/>
  <c r="U13" i="2"/>
  <c r="T13" i="2"/>
  <c r="O13" i="2"/>
  <c r="N13" i="2"/>
  <c r="M13" i="2"/>
  <c r="L13" i="2"/>
  <c r="K13" i="2"/>
  <c r="F13" i="2"/>
  <c r="E13" i="2"/>
  <c r="D13" i="2"/>
  <c r="C13" i="2"/>
  <c r="B13" i="2"/>
  <c r="AG12" i="2"/>
  <c r="AF12" i="2"/>
  <c r="AE12" i="2"/>
  <c r="AD12" i="2"/>
  <c r="AC12" i="2"/>
  <c r="X12" i="2"/>
  <c r="W12" i="2"/>
  <c r="V12" i="2"/>
  <c r="U12" i="2"/>
  <c r="T12" i="2"/>
  <c r="O12" i="2"/>
  <c r="N12" i="2"/>
  <c r="M12" i="2"/>
  <c r="L12" i="2"/>
  <c r="K12" i="2"/>
  <c r="F12" i="2"/>
  <c r="E12" i="2"/>
  <c r="G12" i="2" s="1"/>
  <c r="D12" i="2"/>
  <c r="C12" i="2"/>
  <c r="B12" i="2"/>
  <c r="AG11" i="2"/>
  <c r="AF11" i="2"/>
  <c r="AE11" i="2"/>
  <c r="AD11" i="2"/>
  <c r="AC11" i="2"/>
  <c r="X11" i="2"/>
  <c r="W11" i="2"/>
  <c r="V11" i="2"/>
  <c r="U11" i="2"/>
  <c r="T11" i="2"/>
  <c r="O11" i="2"/>
  <c r="N11" i="2"/>
  <c r="M11" i="2"/>
  <c r="L11" i="2"/>
  <c r="K11" i="2"/>
  <c r="F11" i="2"/>
  <c r="E11" i="2"/>
  <c r="D11" i="2"/>
  <c r="C11" i="2"/>
  <c r="B11" i="2"/>
  <c r="AG10" i="2"/>
  <c r="AF10" i="2"/>
  <c r="AE10" i="2"/>
  <c r="AD10" i="2"/>
  <c r="AC10" i="2"/>
  <c r="X10" i="2"/>
  <c r="W10" i="2"/>
  <c r="V10" i="2"/>
  <c r="U10" i="2"/>
  <c r="T10" i="2"/>
  <c r="O10" i="2"/>
  <c r="N10" i="2"/>
  <c r="M10" i="2"/>
  <c r="L10" i="2"/>
  <c r="K10" i="2"/>
  <c r="F10" i="2"/>
  <c r="E10" i="2"/>
  <c r="D10" i="2"/>
  <c r="C10" i="2"/>
  <c r="B10" i="2"/>
  <c r="AG9" i="2"/>
  <c r="AF9" i="2"/>
  <c r="AE9" i="2"/>
  <c r="AD9" i="2"/>
  <c r="AC9" i="2"/>
  <c r="X9" i="2"/>
  <c r="W9" i="2"/>
  <c r="V9" i="2"/>
  <c r="U9" i="2"/>
  <c r="T9" i="2"/>
  <c r="O9" i="2"/>
  <c r="N9" i="2"/>
  <c r="M9" i="2"/>
  <c r="L9" i="2"/>
  <c r="K9" i="2"/>
  <c r="F9" i="2"/>
  <c r="E9" i="2"/>
  <c r="D9" i="2"/>
  <c r="C9" i="2"/>
  <c r="B9" i="2"/>
  <c r="AG8" i="2"/>
  <c r="AF8" i="2"/>
  <c r="AE8" i="2"/>
  <c r="AD8" i="2"/>
  <c r="AC8" i="2"/>
  <c r="Y8" i="2"/>
  <c r="Z8" i="2" s="1"/>
  <c r="X8" i="2"/>
  <c r="W8" i="2"/>
  <c r="V8" i="2"/>
  <c r="U8" i="2"/>
  <c r="T8" i="2"/>
  <c r="O8" i="2"/>
  <c r="N8" i="2"/>
  <c r="M8" i="2"/>
  <c r="L8" i="2"/>
  <c r="K8" i="2"/>
  <c r="F8" i="2"/>
  <c r="E8" i="2"/>
  <c r="D8" i="2"/>
  <c r="C8" i="2"/>
  <c r="B8" i="2"/>
  <c r="AG7" i="2"/>
  <c r="AF7" i="2"/>
  <c r="AE7" i="2"/>
  <c r="AD7" i="2"/>
  <c r="AC7" i="2"/>
  <c r="X7" i="2"/>
  <c r="W7" i="2"/>
  <c r="V7" i="2"/>
  <c r="U7" i="2"/>
  <c r="T7" i="2"/>
  <c r="O7" i="2"/>
  <c r="N7" i="2"/>
  <c r="M7" i="2"/>
  <c r="L7" i="2"/>
  <c r="K7" i="2"/>
  <c r="F7" i="2"/>
  <c r="E7" i="2"/>
  <c r="D7" i="2"/>
  <c r="C7" i="2"/>
  <c r="B7" i="2"/>
  <c r="AG6" i="2"/>
  <c r="AF6" i="2"/>
  <c r="AE6" i="2"/>
  <c r="AD6" i="2"/>
  <c r="AC6" i="2"/>
  <c r="X6" i="2"/>
  <c r="W6" i="2"/>
  <c r="V6" i="2"/>
  <c r="U6" i="2"/>
  <c r="T6" i="2"/>
  <c r="O6" i="2"/>
  <c r="N6" i="2"/>
  <c r="M6" i="2"/>
  <c r="L6" i="2"/>
  <c r="K6" i="2"/>
  <c r="F6" i="2"/>
  <c r="E6" i="2"/>
  <c r="D6" i="2"/>
  <c r="C6" i="2"/>
  <c r="B6" i="2"/>
  <c r="AG5" i="2"/>
  <c r="AF5" i="2"/>
  <c r="AE5" i="2"/>
  <c r="AD5" i="2"/>
  <c r="AC5" i="2"/>
  <c r="X5" i="2"/>
  <c r="W5" i="2"/>
  <c r="V5" i="2"/>
  <c r="U5" i="2"/>
  <c r="T5" i="2"/>
  <c r="O5" i="2"/>
  <c r="N5" i="2"/>
  <c r="M5" i="2"/>
  <c r="L5" i="2"/>
  <c r="K5" i="2"/>
  <c r="F5" i="2"/>
  <c r="E5" i="2"/>
  <c r="D5" i="2"/>
  <c r="C5" i="2"/>
  <c r="B5" i="2"/>
  <c r="AG4" i="2"/>
  <c r="AF4" i="2"/>
  <c r="AE4" i="2"/>
  <c r="AD4" i="2"/>
  <c r="AC4" i="2"/>
  <c r="X4" i="2"/>
  <c r="W4" i="2"/>
  <c r="V4" i="2"/>
  <c r="U4" i="2"/>
  <c r="T4" i="2"/>
  <c r="O4" i="2"/>
  <c r="N4" i="2"/>
  <c r="M4" i="2"/>
  <c r="L4" i="2"/>
  <c r="K4" i="2"/>
  <c r="F4" i="2"/>
  <c r="E4" i="2"/>
  <c r="D4" i="2"/>
  <c r="C4" i="2"/>
  <c r="B4" i="2"/>
  <c r="AG3" i="2"/>
  <c r="AF3" i="2"/>
  <c r="AE3" i="2"/>
  <c r="AD3" i="2"/>
  <c r="AC3" i="2"/>
  <c r="X3" i="2"/>
  <c r="W3" i="2"/>
  <c r="V3" i="2"/>
  <c r="U3" i="2"/>
  <c r="T3" i="2"/>
  <c r="O3" i="2"/>
  <c r="N3" i="2"/>
  <c r="P3" i="2" s="1"/>
  <c r="Q3" i="2" s="1"/>
  <c r="M3" i="2"/>
  <c r="L3" i="2"/>
  <c r="K3" i="2"/>
  <c r="F3" i="2"/>
  <c r="E3" i="2"/>
  <c r="G3" i="2" s="1"/>
  <c r="H3" i="2" s="1"/>
  <c r="D3" i="2"/>
  <c r="C3" i="2"/>
  <c r="B3" i="2"/>
  <c r="AG2" i="2"/>
  <c r="AF2" i="2"/>
  <c r="AE2" i="2"/>
  <c r="AD2" i="2"/>
  <c r="AC2" i="2"/>
  <c r="X2" i="2"/>
  <c r="W2" i="2"/>
  <c r="V2" i="2"/>
  <c r="U2" i="2"/>
  <c r="T2" i="2"/>
  <c r="O2" i="2"/>
  <c r="N2" i="2"/>
  <c r="M2" i="2"/>
  <c r="L2" i="2"/>
  <c r="K2" i="2"/>
  <c r="F2" i="2"/>
  <c r="E2" i="2"/>
  <c r="D2" i="2"/>
  <c r="C2" i="2"/>
  <c r="B2" i="2"/>
  <c r="G4" i="2" l="1"/>
  <c r="H4" i="2" s="1"/>
  <c r="G8" i="2"/>
  <c r="H8" i="2" s="1"/>
  <c r="Y45" i="2"/>
  <c r="Y51" i="2"/>
  <c r="Y53" i="2"/>
  <c r="Y57" i="2"/>
  <c r="Z57" i="2" s="1"/>
  <c r="Y69" i="2"/>
  <c r="Y75" i="2"/>
  <c r="Z75" i="2" s="1"/>
  <c r="G126" i="2"/>
  <c r="P131" i="2"/>
  <c r="Q131" i="2" s="1"/>
  <c r="G134" i="2"/>
  <c r="H134" i="2" s="1"/>
  <c r="P139" i="2"/>
  <c r="Q139" i="2" s="1"/>
  <c r="Y152" i="2"/>
  <c r="Z152" i="2" s="1"/>
  <c r="P155" i="2"/>
  <c r="Q155" i="2" s="1"/>
  <c r="H63" i="2"/>
  <c r="G141" i="2"/>
  <c r="H141" i="2" s="1"/>
  <c r="G62" i="2"/>
  <c r="H62" i="2" s="1"/>
  <c r="AH45" i="2"/>
  <c r="G49" i="2"/>
  <c r="G51" i="2"/>
  <c r="H51" i="2" s="1"/>
  <c r="G53" i="2"/>
  <c r="H53" i="2" s="1"/>
  <c r="G55" i="2"/>
  <c r="H55" i="2" s="1"/>
  <c r="G57" i="2"/>
  <c r="G59" i="2"/>
  <c r="H59" i="2" s="1"/>
  <c r="G63" i="2"/>
  <c r="G71" i="2"/>
  <c r="H71" i="2" s="1"/>
  <c r="P88" i="2"/>
  <c r="G70" i="2"/>
  <c r="H70" i="2" s="1"/>
  <c r="P162" i="2"/>
  <c r="AH46" i="2"/>
  <c r="AI46" i="2" s="1"/>
  <c r="Y16" i="2"/>
  <c r="Y32" i="2"/>
  <c r="Z32" i="2" s="1"/>
  <c r="G58" i="2"/>
  <c r="H58" i="2" s="1"/>
  <c r="G65" i="2"/>
  <c r="H65" i="2" s="1"/>
  <c r="Y183" i="2"/>
  <c r="Z183" i="2" s="1"/>
  <c r="G5" i="2"/>
  <c r="H5" i="2" s="1"/>
  <c r="G7" i="2"/>
  <c r="H7" i="2" s="1"/>
  <c r="G48" i="2"/>
  <c r="H48" i="2" s="1"/>
  <c r="G67" i="2"/>
  <c r="H67" i="2" s="1"/>
  <c r="G146" i="2"/>
  <c r="H146" i="2" s="1"/>
  <c r="Q168" i="2"/>
  <c r="Y35" i="2"/>
  <c r="Z35" i="2" s="1"/>
  <c r="Y108" i="2"/>
  <c r="P8" i="2"/>
  <c r="Q8" i="2" s="1"/>
  <c r="P10" i="2"/>
  <c r="P14" i="2"/>
  <c r="P16" i="2"/>
  <c r="P18" i="2"/>
  <c r="Q18" i="2" s="1"/>
  <c r="P32" i="2"/>
  <c r="Q32" i="2" s="1"/>
  <c r="AH53" i="2"/>
  <c r="AH55" i="2"/>
  <c r="AH57" i="2"/>
  <c r="G64" i="2"/>
  <c r="H64" i="2" s="1"/>
  <c r="Y122" i="2"/>
  <c r="G128" i="2"/>
  <c r="H49" i="2"/>
  <c r="Y87" i="2"/>
  <c r="Z87" i="2" s="1"/>
  <c r="Y155" i="2"/>
  <c r="P203" i="2"/>
  <c r="Q203" i="2" s="1"/>
  <c r="G60" i="2"/>
  <c r="H60" i="2" s="1"/>
  <c r="G73" i="2"/>
  <c r="G88" i="2"/>
  <c r="Y184" i="2"/>
  <c r="Z184" i="2" s="1"/>
  <c r="Y82" i="2"/>
  <c r="Z82" i="2" s="1"/>
  <c r="G137" i="2"/>
  <c r="Y188" i="2"/>
  <c r="Z199" i="2"/>
  <c r="P11" i="2"/>
  <c r="Q11" i="2" s="1"/>
  <c r="P15" i="2"/>
  <c r="Q15" i="2" s="1"/>
  <c r="P17" i="2"/>
  <c r="Q17" i="2" s="1"/>
  <c r="G38" i="2"/>
  <c r="P42" i="2"/>
  <c r="G43" i="2"/>
  <c r="G46" i="2"/>
  <c r="H46" i="2" s="1"/>
  <c r="G133" i="2"/>
  <c r="Y136" i="2"/>
  <c r="Z136" i="2" s="1"/>
  <c r="P164" i="2"/>
  <c r="Q164" i="2" s="1"/>
  <c r="G167" i="2"/>
  <c r="Y189" i="2"/>
  <c r="Z189" i="2" s="1"/>
  <c r="Y43" i="2"/>
  <c r="Z43" i="2" s="1"/>
  <c r="G47" i="2"/>
  <c r="H47" i="2" s="1"/>
  <c r="Y10" i="2"/>
  <c r="Z10" i="2" s="1"/>
  <c r="Y49" i="2"/>
  <c r="Z49" i="2" s="1"/>
  <c r="AH51" i="2"/>
  <c r="Y52" i="2"/>
  <c r="Z52" i="2" s="1"/>
  <c r="AH59" i="2"/>
  <c r="AH61" i="2"/>
  <c r="AI61" i="2" s="1"/>
  <c r="G69" i="2"/>
  <c r="H69" i="2" s="1"/>
  <c r="Y125" i="2"/>
  <c r="Z125" i="2" s="1"/>
  <c r="Y36" i="2"/>
  <c r="Z36" i="2" s="1"/>
  <c r="P2" i="2"/>
  <c r="Q2" i="2" s="1"/>
  <c r="G9" i="2"/>
  <c r="H9" i="2" s="1"/>
  <c r="G11" i="2"/>
  <c r="P21" i="2"/>
  <c r="Y25" i="2"/>
  <c r="Z25" i="2" s="1"/>
  <c r="P36" i="2"/>
  <c r="G45" i="2"/>
  <c r="H45" i="2" s="1"/>
  <c r="AH47" i="2"/>
  <c r="AI47" i="2" s="1"/>
  <c r="G54" i="2"/>
  <c r="H54" i="2" s="1"/>
  <c r="G56" i="2"/>
  <c r="H56" i="2" s="1"/>
  <c r="AH56" i="2"/>
  <c r="AH67" i="2"/>
  <c r="AI67" i="2" s="1"/>
  <c r="P73" i="2"/>
  <c r="Q73" i="2" s="1"/>
  <c r="P75" i="2"/>
  <c r="G78" i="2"/>
  <c r="Y98" i="2"/>
  <c r="Y121" i="2"/>
  <c r="Z121" i="2" s="1"/>
  <c r="G142" i="2"/>
  <c r="H142" i="2" s="1"/>
  <c r="P160" i="2"/>
  <c r="Q160" i="2" s="1"/>
  <c r="Y173" i="2"/>
  <c r="Z173" i="2" s="1"/>
  <c r="Y176" i="2"/>
  <c r="Z176" i="2" s="1"/>
  <c r="Y187" i="2"/>
  <c r="Z187" i="2" s="1"/>
  <c r="Y41" i="2"/>
  <c r="Z41" i="2" s="1"/>
  <c r="Y151" i="2"/>
  <c r="Z151" i="2" s="1"/>
  <c r="AH44" i="2"/>
  <c r="AI44" i="2" s="1"/>
  <c r="P80" i="2"/>
  <c r="P7" i="2"/>
  <c r="Q7" i="2" s="1"/>
  <c r="P12" i="2"/>
  <c r="Q12" i="2" s="1"/>
  <c r="Z16" i="2"/>
  <c r="Y24" i="2"/>
  <c r="Z24" i="2" s="1"/>
  <c r="P27" i="2"/>
  <c r="Y30" i="2"/>
  <c r="Z30" i="2" s="1"/>
  <c r="Q31" i="2"/>
  <c r="P37" i="2"/>
  <c r="Q37" i="2" s="1"/>
  <c r="Y48" i="2"/>
  <c r="Z48" i="2" s="1"/>
  <c r="Y77" i="2"/>
  <c r="Z77" i="2" s="1"/>
  <c r="Y79" i="2"/>
  <c r="Z79" i="2" s="1"/>
  <c r="Y81" i="2"/>
  <c r="Z81" i="2" s="1"/>
  <c r="Y86" i="2"/>
  <c r="Z86" i="2" s="1"/>
  <c r="Y92" i="2"/>
  <c r="Y104" i="2"/>
  <c r="Z104" i="2" s="1"/>
  <c r="P124" i="2"/>
  <c r="Q124" i="2" s="1"/>
  <c r="P127" i="2"/>
  <c r="Y37" i="2"/>
  <c r="Z37" i="2" s="1"/>
  <c r="Y63" i="2"/>
  <c r="P87" i="2"/>
  <c r="Q87" i="2" s="1"/>
  <c r="Y193" i="2"/>
  <c r="Z193" i="2" s="1"/>
  <c r="Y12" i="2"/>
  <c r="Z12" i="2" s="1"/>
  <c r="Q27" i="2"/>
  <c r="Y29" i="2"/>
  <c r="Z29" i="2" s="1"/>
  <c r="P41" i="2"/>
  <c r="Q41" i="2" s="1"/>
  <c r="Y47" i="2"/>
  <c r="Z47" i="2" s="1"/>
  <c r="H57" i="2"/>
  <c r="Y68" i="2"/>
  <c r="Z68" i="2" s="1"/>
  <c r="Y84" i="2"/>
  <c r="Z84" i="2" s="1"/>
  <c r="P92" i="2"/>
  <c r="Q92" i="2" s="1"/>
  <c r="Y114" i="2"/>
  <c r="P123" i="2"/>
  <c r="Y31" i="2"/>
  <c r="Z31" i="2" s="1"/>
  <c r="P85" i="2"/>
  <c r="Q85" i="2" s="1"/>
  <c r="Y2" i="2"/>
  <c r="Y18" i="2"/>
  <c r="Z18" i="2" s="1"/>
  <c r="Y19" i="2"/>
  <c r="Z19" i="2" s="1"/>
  <c r="P20" i="2"/>
  <c r="Q20" i="2" s="1"/>
  <c r="Y23" i="2"/>
  <c r="Z23" i="2" s="1"/>
  <c r="Y26" i="2"/>
  <c r="Z26" i="2" s="1"/>
  <c r="Y44" i="2"/>
  <c r="Z44" i="2" s="1"/>
  <c r="G61" i="2"/>
  <c r="H61" i="2" s="1"/>
  <c r="Y67" i="2"/>
  <c r="Y91" i="2"/>
  <c r="Z91" i="2" s="1"/>
  <c r="P93" i="2"/>
  <c r="Q93" i="2" s="1"/>
  <c r="Z92" i="2"/>
  <c r="P128" i="2"/>
  <c r="Q128" i="2" s="1"/>
  <c r="P6" i="2"/>
  <c r="Q6" i="2" s="1"/>
  <c r="P5" i="2"/>
  <c r="Q5" i="2" s="1"/>
  <c r="Y5" i="2"/>
  <c r="Z5" i="2" s="1"/>
  <c r="Y9" i="2"/>
  <c r="Z9" i="2" s="1"/>
  <c r="P13" i="2"/>
  <c r="Q13" i="2" s="1"/>
  <c r="Y13" i="2"/>
  <c r="Z13" i="2" s="1"/>
  <c r="Q14" i="2"/>
  <c r="Y14" i="2"/>
  <c r="Z14" i="2" s="1"/>
  <c r="Y15" i="2"/>
  <c r="Z15" i="2" s="1"/>
  <c r="G18" i="2"/>
  <c r="Y20" i="2"/>
  <c r="Z20" i="2" s="1"/>
  <c r="P26" i="2"/>
  <c r="Q26" i="2" s="1"/>
  <c r="Y28" i="2"/>
  <c r="Z28" i="2" s="1"/>
  <c r="P29" i="2"/>
  <c r="Q29" i="2" s="1"/>
  <c r="Q40" i="2"/>
  <c r="Y40" i="2"/>
  <c r="Z40" i="2" s="1"/>
  <c r="G72" i="2"/>
  <c r="P77" i="2"/>
  <c r="Q77" i="2" s="1"/>
  <c r="P79" i="2"/>
  <c r="Q79" i="2" s="1"/>
  <c r="P81" i="2"/>
  <c r="Q81" i="2" s="1"/>
  <c r="P86" i="2"/>
  <c r="Q86" i="2" s="1"/>
  <c r="P113" i="2"/>
  <c r="Q113" i="2" s="1"/>
  <c r="Y70" i="2"/>
  <c r="Z70" i="2" s="1"/>
  <c r="P78" i="2"/>
  <c r="Q78" i="2" s="1"/>
  <c r="Y139" i="2"/>
  <c r="G6" i="2"/>
  <c r="H6" i="2" s="1"/>
  <c r="G10" i="2"/>
  <c r="G13" i="2"/>
  <c r="G19" i="2"/>
  <c r="H19" i="2" s="1"/>
  <c r="P28" i="2"/>
  <c r="Q28" i="2" s="1"/>
  <c r="AH49" i="2"/>
  <c r="AI49" i="2" s="1"/>
  <c r="Y65" i="2"/>
  <c r="Z65" i="2" s="1"/>
  <c r="AH70" i="2"/>
  <c r="AI70" i="2" s="1"/>
  <c r="G75" i="2"/>
  <c r="H75" i="2" s="1"/>
  <c r="Y76" i="2"/>
  <c r="Z76" i="2" s="1"/>
  <c r="Y78" i="2"/>
  <c r="Z78" i="2" s="1"/>
  <c r="Y80" i="2"/>
  <c r="Z80" i="2" s="1"/>
  <c r="Y83" i="2"/>
  <c r="Z83" i="2" s="1"/>
  <c r="Y85" i="2"/>
  <c r="Z85" i="2" s="1"/>
  <c r="Y88" i="2"/>
  <c r="Z88" i="2" s="1"/>
  <c r="Y157" i="2"/>
  <c r="Z157" i="2" s="1"/>
  <c r="Y11" i="2"/>
  <c r="Z11" i="2" s="1"/>
  <c r="Q25" i="2"/>
  <c r="P125" i="2"/>
  <c r="Q125" i="2" s="1"/>
  <c r="G2" i="2"/>
  <c r="H2" i="2" s="1"/>
  <c r="P4" i="2"/>
  <c r="Q4" i="2" s="1"/>
  <c r="G14" i="2"/>
  <c r="H14" i="2" s="1"/>
  <c r="Y27" i="2"/>
  <c r="Z27" i="2" s="1"/>
  <c r="P38" i="2"/>
  <c r="Q38" i="2" s="1"/>
  <c r="P44" i="2"/>
  <c r="Q44" i="2" s="1"/>
  <c r="AH48" i="2"/>
  <c r="AI48" i="2" s="1"/>
  <c r="Q83" i="2"/>
  <c r="Q88" i="2"/>
  <c r="P109" i="2"/>
  <c r="P146" i="2"/>
  <c r="Q146" i="2" s="1"/>
  <c r="Q80" i="2"/>
  <c r="P91" i="2"/>
  <c r="Q91" i="2" s="1"/>
  <c r="Y94" i="2"/>
  <c r="Z94" i="2" s="1"/>
  <c r="P108" i="2"/>
  <c r="Q108" i="2" s="1"/>
  <c r="H167" i="2"/>
  <c r="Y191" i="2"/>
  <c r="Z191" i="2" s="1"/>
  <c r="G15" i="2"/>
  <c r="P23" i="2"/>
  <c r="Q23" i="2" s="1"/>
  <c r="G25" i="2"/>
  <c r="H25" i="2" s="1"/>
  <c r="G41" i="2"/>
  <c r="G44" i="2"/>
  <c r="Y46" i="2"/>
  <c r="Z46" i="2" s="1"/>
  <c r="AH54" i="2"/>
  <c r="AI54" i="2" s="1"/>
  <c r="AI56" i="2"/>
  <c r="AI57" i="2"/>
  <c r="AI59" i="2"/>
  <c r="Y61" i="2"/>
  <c r="Z61" i="2" s="1"/>
  <c r="AH66" i="2"/>
  <c r="AI66" i="2" s="1"/>
  <c r="G79" i="2"/>
  <c r="G81" i="2"/>
  <c r="H81" i="2" s="1"/>
  <c r="G85" i="2"/>
  <c r="G86" i="2"/>
  <c r="G87" i="2"/>
  <c r="Y90" i="2"/>
  <c r="Z90" i="2" s="1"/>
  <c r="P103" i="2"/>
  <c r="Y195" i="2"/>
  <c r="Z195" i="2" s="1"/>
  <c r="Q39" i="2"/>
  <c r="Q42" i="2"/>
  <c r="P90" i="2"/>
  <c r="Q90" i="2" s="1"/>
  <c r="P94" i="2"/>
  <c r="Q94" i="2" s="1"/>
  <c r="Y131" i="2"/>
  <c r="Z131" i="2" s="1"/>
  <c r="P156" i="2"/>
  <c r="Q156" i="2" s="1"/>
  <c r="G17" i="2"/>
  <c r="H17" i="2" s="1"/>
  <c r="Z17" i="2"/>
  <c r="P19" i="2"/>
  <c r="Q19" i="2" s="1"/>
  <c r="P22" i="2"/>
  <c r="Y22" i="2"/>
  <c r="Z22" i="2" s="1"/>
  <c r="Q36" i="2"/>
  <c r="G52" i="2"/>
  <c r="H52" i="2" s="1"/>
  <c r="AH52" i="2"/>
  <c r="AI52" i="2" s="1"/>
  <c r="AI53" i="2"/>
  <c r="Y55" i="2"/>
  <c r="Z55" i="2" s="1"/>
  <c r="Y59" i="2"/>
  <c r="Z59" i="2" s="1"/>
  <c r="AH64" i="2"/>
  <c r="AI64" i="2" s="1"/>
  <c r="Y66" i="2"/>
  <c r="Z66" i="2" s="1"/>
  <c r="AH68" i="2"/>
  <c r="AI68" i="2" s="1"/>
  <c r="P72" i="2"/>
  <c r="Y72" i="2"/>
  <c r="Z72" i="2" s="1"/>
  <c r="Y73" i="2"/>
  <c r="Z73" i="2" s="1"/>
  <c r="Q74" i="2"/>
  <c r="Y74" i="2"/>
  <c r="Z74" i="2" s="1"/>
  <c r="Q75" i="2"/>
  <c r="G76" i="2"/>
  <c r="H76" i="2" s="1"/>
  <c r="Y89" i="2"/>
  <c r="Z89" i="2" s="1"/>
  <c r="Y93" i="2"/>
  <c r="Z93" i="2" s="1"/>
  <c r="P99" i="2"/>
  <c r="Q99" i="2" s="1"/>
  <c r="G107" i="2"/>
  <c r="H107" i="2" s="1"/>
  <c r="Y118" i="2"/>
  <c r="Z118" i="2" s="1"/>
  <c r="P33" i="2"/>
  <c r="Q33" i="2" s="1"/>
  <c r="Y33" i="2"/>
  <c r="Z33" i="2" s="1"/>
  <c r="P34" i="2"/>
  <c r="Q34" i="2" s="1"/>
  <c r="Y34" i="2"/>
  <c r="Z34" i="2" s="1"/>
  <c r="G39" i="2"/>
  <c r="Y39" i="2"/>
  <c r="Z39" i="2" s="1"/>
  <c r="G42" i="2"/>
  <c r="H42" i="2" s="1"/>
  <c r="Y42" i="2"/>
  <c r="Z42" i="2" s="1"/>
  <c r="Q43" i="2"/>
  <c r="AH50" i="2"/>
  <c r="AI50" i="2" s="1"/>
  <c r="Y54" i="2"/>
  <c r="Z54" i="2" s="1"/>
  <c r="AH62" i="2"/>
  <c r="AI62" i="2" s="1"/>
  <c r="AH63" i="2"/>
  <c r="AI63" i="2" s="1"/>
  <c r="AH69" i="2"/>
  <c r="AI69" i="2" s="1"/>
  <c r="Y71" i="2"/>
  <c r="Z71" i="2" s="1"/>
  <c r="P89" i="2"/>
  <c r="Q89" i="2" s="1"/>
  <c r="Y117" i="2"/>
  <c r="Z117" i="2" s="1"/>
  <c r="P147" i="2"/>
  <c r="Q147" i="2" s="1"/>
  <c r="H159" i="2"/>
  <c r="G111" i="2"/>
  <c r="H111" i="2" s="1"/>
  <c r="P117" i="2"/>
  <c r="G124" i="2"/>
  <c r="H124" i="2" s="1"/>
  <c r="Y126" i="2"/>
  <c r="Z126" i="2" s="1"/>
  <c r="Y165" i="2"/>
  <c r="Z165" i="2" s="1"/>
  <c r="Y101" i="2"/>
  <c r="Z101" i="2" s="1"/>
  <c r="G103" i="2"/>
  <c r="H103" i="2" s="1"/>
  <c r="Y109" i="2"/>
  <c r="Z109" i="2" s="1"/>
  <c r="Y110" i="2"/>
  <c r="Y132" i="2"/>
  <c r="Z132" i="2" s="1"/>
  <c r="P138" i="2"/>
  <c r="Q138" i="2" s="1"/>
  <c r="Y144" i="2"/>
  <c r="Z144" i="2" s="1"/>
  <c r="Y172" i="2"/>
  <c r="Z172" i="2" s="1"/>
  <c r="Y175" i="2"/>
  <c r="Z185" i="2"/>
  <c r="G94" i="2"/>
  <c r="P97" i="2"/>
  <c r="Q97" i="2" s="1"/>
  <c r="P100" i="2"/>
  <c r="Q100" i="2" s="1"/>
  <c r="Y143" i="2"/>
  <c r="Z143" i="2" s="1"/>
  <c r="P150" i="2"/>
  <c r="Q150" i="2" s="1"/>
  <c r="Y179" i="2"/>
  <c r="Z179" i="2" s="1"/>
  <c r="G150" i="2"/>
  <c r="H150" i="2" s="1"/>
  <c r="Z175" i="2"/>
  <c r="Z181" i="2"/>
  <c r="P96" i="2"/>
  <c r="Q96" i="2" s="1"/>
  <c r="P112" i="2"/>
  <c r="Q112" i="2" s="1"/>
  <c r="Y113" i="2"/>
  <c r="Z113" i="2" s="1"/>
  <c r="G115" i="2"/>
  <c r="H115" i="2" s="1"/>
  <c r="G119" i="2"/>
  <c r="H119" i="2" s="1"/>
  <c r="G120" i="2"/>
  <c r="G130" i="2"/>
  <c r="H130" i="2" s="1"/>
  <c r="P135" i="2"/>
  <c r="Q135" i="2" s="1"/>
  <c r="Y135" i="2"/>
  <c r="Z135" i="2" s="1"/>
  <c r="P142" i="2"/>
  <c r="Y148" i="2"/>
  <c r="Z148" i="2" s="1"/>
  <c r="Z161" i="2"/>
  <c r="Y169" i="2"/>
  <c r="Z169" i="2" s="1"/>
  <c r="Y171" i="2"/>
  <c r="Z171" i="2" s="1"/>
  <c r="Y197" i="2"/>
  <c r="Z197" i="2" s="1"/>
  <c r="Y7" i="2"/>
  <c r="Z7" i="2" s="1"/>
  <c r="AH90" i="2"/>
  <c r="AI90" i="2" s="1"/>
  <c r="AH16" i="2"/>
  <c r="AI16" i="2" s="1"/>
  <c r="Q21" i="2"/>
  <c r="AH24" i="2"/>
  <c r="AI24" i="2" s="1"/>
  <c r="AH29" i="2"/>
  <c r="AH35" i="2"/>
  <c r="AI35" i="2" s="1"/>
  <c r="AH37" i="2"/>
  <c r="AI37" i="2" s="1"/>
  <c r="AH39" i="2"/>
  <c r="AI39" i="2" s="1"/>
  <c r="AH41" i="2"/>
  <c r="AI41" i="2" s="1"/>
  <c r="AH43" i="2"/>
  <c r="AI43" i="2" s="1"/>
  <c r="AI60" i="2"/>
  <c r="P65" i="2"/>
  <c r="Q65" i="2" s="1"/>
  <c r="Y3" i="2"/>
  <c r="Z3" i="2" s="1"/>
  <c r="AH11" i="2"/>
  <c r="AI11" i="2" s="1"/>
  <c r="AH2" i="2"/>
  <c r="AI2" i="2" s="1"/>
  <c r="AH3" i="2"/>
  <c r="AH4" i="2"/>
  <c r="AI4" i="2" s="1"/>
  <c r="AH5" i="2"/>
  <c r="AI5" i="2" s="1"/>
  <c r="AH6" i="2"/>
  <c r="AI6" i="2" s="1"/>
  <c r="AH7" i="2"/>
  <c r="AI7" i="2" s="1"/>
  <c r="Q10" i="2"/>
  <c r="Q16" i="2"/>
  <c r="AH19" i="2"/>
  <c r="AI19" i="2" s="1"/>
  <c r="Q22" i="2"/>
  <c r="AH25" i="2"/>
  <c r="AI25" i="2" s="1"/>
  <c r="AI29" i="2"/>
  <c r="AH30" i="2"/>
  <c r="AI30" i="2" s="1"/>
  <c r="P47" i="2"/>
  <c r="Q47" i="2" s="1"/>
  <c r="AH13" i="2"/>
  <c r="AI13" i="2" s="1"/>
  <c r="AI3" i="2"/>
  <c r="AH14" i="2"/>
  <c r="AI14" i="2" s="1"/>
  <c r="AH26" i="2"/>
  <c r="AI26" i="2" s="1"/>
  <c r="AH31" i="2"/>
  <c r="AI31" i="2" s="1"/>
  <c r="AH34" i="2"/>
  <c r="AI34" i="2" s="1"/>
  <c r="AH23" i="2"/>
  <c r="AI23" i="2" s="1"/>
  <c r="AH8" i="2"/>
  <c r="AI8" i="2" s="1"/>
  <c r="AH12" i="2"/>
  <c r="AH17" i="2"/>
  <c r="AI17" i="2" s="1"/>
  <c r="AH32" i="2"/>
  <c r="AI32" i="2" s="1"/>
  <c r="P46" i="2"/>
  <c r="Q46" i="2" s="1"/>
  <c r="P52" i="2"/>
  <c r="Q52" i="2" s="1"/>
  <c r="P62" i="2"/>
  <c r="Q62" i="2" s="1"/>
  <c r="AH10" i="2"/>
  <c r="AI10" i="2" s="1"/>
  <c r="AH28" i="2"/>
  <c r="AI28" i="2" s="1"/>
  <c r="Y6" i="2"/>
  <c r="Z6" i="2" s="1"/>
  <c r="Z2" i="2"/>
  <c r="AI12" i="2"/>
  <c r="AH20" i="2"/>
  <c r="AI20" i="2" s="1"/>
  <c r="AH27" i="2"/>
  <c r="AI27" i="2" s="1"/>
  <c r="AH33" i="2"/>
  <c r="AI33" i="2" s="1"/>
  <c r="AH36" i="2"/>
  <c r="AI36" i="2" s="1"/>
  <c r="AH38" i="2"/>
  <c r="AI38" i="2" s="1"/>
  <c r="AH40" i="2"/>
  <c r="AI40" i="2" s="1"/>
  <c r="AH42" i="2"/>
  <c r="AI42" i="2" s="1"/>
  <c r="P56" i="2"/>
  <c r="Q56" i="2" s="1"/>
  <c r="AH18" i="2"/>
  <c r="AI18" i="2" s="1"/>
  <c r="AH22" i="2"/>
  <c r="AI22" i="2" s="1"/>
  <c r="Y4" i="2"/>
  <c r="Z4" i="2" s="1"/>
  <c r="AH9" i="2"/>
  <c r="AI9" i="2" s="1"/>
  <c r="AH15" i="2"/>
  <c r="AI15" i="2" s="1"/>
  <c r="AH21" i="2"/>
  <c r="AI21" i="2" s="1"/>
  <c r="Q45" i="2"/>
  <c r="P57" i="2"/>
  <c r="Q57" i="2" s="1"/>
  <c r="P63" i="2"/>
  <c r="Q63" i="2" s="1"/>
  <c r="P68" i="2"/>
  <c r="Q68" i="2" s="1"/>
  <c r="P70" i="2"/>
  <c r="Q70" i="2" s="1"/>
  <c r="AH94" i="2"/>
  <c r="AI94" i="2" s="1"/>
  <c r="AH99" i="2"/>
  <c r="AI99" i="2" s="1"/>
  <c r="AI45" i="2"/>
  <c r="P48" i="2"/>
  <c r="Q48" i="2" s="1"/>
  <c r="AI51" i="2"/>
  <c r="AI55" i="2"/>
  <c r="P58" i="2"/>
  <c r="Q58" i="2" s="1"/>
  <c r="P66" i="2"/>
  <c r="Q66" i="2" s="1"/>
  <c r="AH82" i="2"/>
  <c r="AI82" i="2" s="1"/>
  <c r="Y96" i="2"/>
  <c r="Z96" i="2" s="1"/>
  <c r="G22" i="2"/>
  <c r="H22" i="2" s="1"/>
  <c r="G23" i="2"/>
  <c r="H23" i="2" s="1"/>
  <c r="G24" i="2"/>
  <c r="H24" i="2" s="1"/>
  <c r="G26" i="2"/>
  <c r="H26" i="2" s="1"/>
  <c r="G27" i="2"/>
  <c r="H27" i="2" s="1"/>
  <c r="G28" i="2"/>
  <c r="H28" i="2" s="1"/>
  <c r="G29" i="2"/>
  <c r="H29" i="2" s="1"/>
  <c r="G30" i="2"/>
  <c r="H30" i="2" s="1"/>
  <c r="G31" i="2"/>
  <c r="H31" i="2" s="1"/>
  <c r="G32" i="2"/>
  <c r="H32" i="2" s="1"/>
  <c r="G33" i="2"/>
  <c r="H33" i="2" s="1"/>
  <c r="G34" i="2"/>
  <c r="P49" i="2"/>
  <c r="Q49" i="2" s="1"/>
  <c r="P53" i="2"/>
  <c r="Q53" i="2" s="1"/>
  <c r="P59" i="2"/>
  <c r="Q59" i="2" s="1"/>
  <c r="AI65" i="2"/>
  <c r="AH71" i="2"/>
  <c r="AI71" i="2" s="1"/>
  <c r="AH77" i="2"/>
  <c r="AI77" i="2" s="1"/>
  <c r="H10" i="2"/>
  <c r="H11" i="2"/>
  <c r="H12" i="2"/>
  <c r="H13" i="2"/>
  <c r="H15" i="2"/>
  <c r="H16" i="2"/>
  <c r="H18" i="2"/>
  <c r="H20" i="2"/>
  <c r="H21" i="2"/>
  <c r="H34" i="2"/>
  <c r="H35" i="2"/>
  <c r="H36" i="2"/>
  <c r="H37" i="2"/>
  <c r="H38" i="2"/>
  <c r="H39" i="2"/>
  <c r="H40" i="2"/>
  <c r="H41" i="2"/>
  <c r="H43" i="2"/>
  <c r="H44" i="2"/>
  <c r="P54" i="2"/>
  <c r="Q54" i="2" s="1"/>
  <c r="P60" i="2"/>
  <c r="Q60" i="2" s="1"/>
  <c r="P64" i="2"/>
  <c r="Q64" i="2" s="1"/>
  <c r="AH81" i="2"/>
  <c r="AI81" i="2" s="1"/>
  <c r="P9" i="2"/>
  <c r="Q9" i="2" s="1"/>
  <c r="P24" i="2"/>
  <c r="Q24" i="2" s="1"/>
  <c r="P30" i="2"/>
  <c r="Q30" i="2" s="1"/>
  <c r="P35" i="2"/>
  <c r="Q35" i="2" s="1"/>
  <c r="P50" i="2"/>
  <c r="Q50" i="2" s="1"/>
  <c r="P61" i="2"/>
  <c r="Q61" i="2" s="1"/>
  <c r="P67" i="2"/>
  <c r="Q67" i="2" s="1"/>
  <c r="P69" i="2"/>
  <c r="Q69" i="2" s="1"/>
  <c r="AH86" i="2"/>
  <c r="AI86" i="2" s="1"/>
  <c r="P45" i="2"/>
  <c r="P51" i="2"/>
  <c r="Q51" i="2" s="1"/>
  <c r="P55" i="2"/>
  <c r="Q55" i="2" s="1"/>
  <c r="AI58" i="2"/>
  <c r="AH72" i="2"/>
  <c r="AI72" i="2" s="1"/>
  <c r="AH78" i="2"/>
  <c r="AI78" i="2" s="1"/>
  <c r="AH87" i="2"/>
  <c r="AI87" i="2" s="1"/>
  <c r="AH91" i="2"/>
  <c r="AI91" i="2" s="1"/>
  <c r="AH98" i="2"/>
  <c r="AI98" i="2" s="1"/>
  <c r="G106" i="2"/>
  <c r="H106" i="2" s="1"/>
  <c r="P110" i="2"/>
  <c r="Q110" i="2" s="1"/>
  <c r="G131" i="2"/>
  <c r="H131" i="2" s="1"/>
  <c r="AH73" i="2"/>
  <c r="AI73" i="2" s="1"/>
  <c r="AH83" i="2"/>
  <c r="AI83" i="2" s="1"/>
  <c r="G96" i="2"/>
  <c r="H96" i="2" s="1"/>
  <c r="G121" i="2"/>
  <c r="H121" i="2" s="1"/>
  <c r="G129" i="2"/>
  <c r="H129" i="2" s="1"/>
  <c r="AH74" i="2"/>
  <c r="AH79" i="2"/>
  <c r="AI79" i="2" s="1"/>
  <c r="AH84" i="2"/>
  <c r="AI84" i="2" s="1"/>
  <c r="AH88" i="2"/>
  <c r="AI88" i="2" s="1"/>
  <c r="AH92" i="2"/>
  <c r="AI92" i="2" s="1"/>
  <c r="G109" i="2"/>
  <c r="H109" i="2" s="1"/>
  <c r="Y116" i="2"/>
  <c r="Z116" i="2" s="1"/>
  <c r="Z45" i="2"/>
  <c r="Z51" i="2"/>
  <c r="Z53" i="2"/>
  <c r="Z56" i="2"/>
  <c r="Z58" i="2"/>
  <c r="Z60" i="2"/>
  <c r="Z62" i="2"/>
  <c r="Z63" i="2"/>
  <c r="Z64" i="2"/>
  <c r="Z67" i="2"/>
  <c r="Z69" i="2"/>
  <c r="Q72" i="2"/>
  <c r="AI74" i="2"/>
  <c r="AH75" i="2"/>
  <c r="AI75" i="2" s="1"/>
  <c r="G95" i="2"/>
  <c r="H95" i="2" s="1"/>
  <c r="P115" i="2"/>
  <c r="Q115" i="2" s="1"/>
  <c r="Y119" i="2"/>
  <c r="Z119" i="2" s="1"/>
  <c r="P126" i="2"/>
  <c r="Q126" i="2" s="1"/>
  <c r="AH76" i="2"/>
  <c r="AI76" i="2" s="1"/>
  <c r="AH80" i="2"/>
  <c r="AI80" i="2" s="1"/>
  <c r="AH85" i="2"/>
  <c r="AI85" i="2" s="1"/>
  <c r="AH89" i="2"/>
  <c r="AI89" i="2" s="1"/>
  <c r="AH93" i="2"/>
  <c r="AI93" i="2" s="1"/>
  <c r="Y124" i="2"/>
  <c r="Z124" i="2" s="1"/>
  <c r="P95" i="2"/>
  <c r="Q95" i="2" s="1"/>
  <c r="AH95" i="2"/>
  <c r="AI95" i="2" s="1"/>
  <c r="G101" i="2"/>
  <c r="H101" i="2" s="1"/>
  <c r="Y111" i="2"/>
  <c r="P122" i="2"/>
  <c r="Q122" i="2" s="1"/>
  <c r="Y97" i="2"/>
  <c r="Z97" i="2" s="1"/>
  <c r="Z98" i="2"/>
  <c r="P102" i="2"/>
  <c r="P107" i="2"/>
  <c r="Q107" i="2" s="1"/>
  <c r="Z108" i="2"/>
  <c r="G113" i="2"/>
  <c r="H113" i="2" s="1"/>
  <c r="G118" i="2"/>
  <c r="H118" i="2" s="1"/>
  <c r="Q119" i="2"/>
  <c r="Y128" i="2"/>
  <c r="Z128" i="2" s="1"/>
  <c r="Y130" i="2"/>
  <c r="Z130" i="2" s="1"/>
  <c r="Y178" i="2"/>
  <c r="Z178" i="2" s="1"/>
  <c r="G77" i="2"/>
  <c r="H77" i="2" s="1"/>
  <c r="G80" i="2"/>
  <c r="H80" i="2" s="1"/>
  <c r="G82" i="2"/>
  <c r="H82" i="2" s="1"/>
  <c r="G83" i="2"/>
  <c r="H83" i="2" s="1"/>
  <c r="G84" i="2"/>
  <c r="H84" i="2" s="1"/>
  <c r="G89" i="2"/>
  <c r="H89" i="2" s="1"/>
  <c r="G90" i="2"/>
  <c r="G91" i="2"/>
  <c r="H91" i="2" s="1"/>
  <c r="G92" i="2"/>
  <c r="H92" i="2" s="1"/>
  <c r="G93" i="2"/>
  <c r="H93" i="2" s="1"/>
  <c r="Y95" i="2"/>
  <c r="Z95" i="2" s="1"/>
  <c r="Y103" i="2"/>
  <c r="Z103" i="2" s="1"/>
  <c r="P114" i="2"/>
  <c r="Q114" i="2" s="1"/>
  <c r="Y123" i="2"/>
  <c r="Z123" i="2" s="1"/>
  <c r="H126" i="2"/>
  <c r="Y127" i="2"/>
  <c r="Z127" i="2" s="1"/>
  <c r="H72" i="2"/>
  <c r="H73" i="2"/>
  <c r="H74" i="2"/>
  <c r="H78" i="2"/>
  <c r="H79" i="2"/>
  <c r="H85" i="2"/>
  <c r="H86" i="2"/>
  <c r="H87" i="2"/>
  <c r="H88" i="2"/>
  <c r="H90" i="2"/>
  <c r="H94" i="2"/>
  <c r="Y99" i="2"/>
  <c r="Z99" i="2" s="1"/>
  <c r="G105" i="2"/>
  <c r="H105" i="2" s="1"/>
  <c r="G110" i="2"/>
  <c r="H110" i="2" s="1"/>
  <c r="Y115" i="2"/>
  <c r="Z115" i="2" s="1"/>
  <c r="Y120" i="2"/>
  <c r="Z120" i="2" s="1"/>
  <c r="P141" i="2"/>
  <c r="Q141" i="2" s="1"/>
  <c r="G152" i="2"/>
  <c r="H152" i="2" s="1"/>
  <c r="P76" i="2"/>
  <c r="Q76" i="2" s="1"/>
  <c r="P82" i="2"/>
  <c r="Q82" i="2" s="1"/>
  <c r="P84" i="2"/>
  <c r="Q84" i="2" s="1"/>
  <c r="AH96" i="2"/>
  <c r="AI96" i="2" s="1"/>
  <c r="Y100" i="2"/>
  <c r="Z100" i="2" s="1"/>
  <c r="P106" i="2"/>
  <c r="Q106" i="2" s="1"/>
  <c r="P111" i="2"/>
  <c r="Q111" i="2" s="1"/>
  <c r="G117" i="2"/>
  <c r="H117" i="2" s="1"/>
  <c r="G122" i="2"/>
  <c r="H122" i="2" s="1"/>
  <c r="G125" i="2"/>
  <c r="G140" i="2"/>
  <c r="H140" i="2" s="1"/>
  <c r="Y150" i="2"/>
  <c r="Z150" i="2" s="1"/>
  <c r="AH97" i="2"/>
  <c r="AI97" i="2" s="1"/>
  <c r="G102" i="2"/>
  <c r="H102" i="2" s="1"/>
  <c r="Q103" i="2"/>
  <c r="Y107" i="2"/>
  <c r="Z107" i="2" s="1"/>
  <c r="Y112" i="2"/>
  <c r="Z112" i="2" s="1"/>
  <c r="H114" i="2"/>
  <c r="P118" i="2"/>
  <c r="Q118" i="2" s="1"/>
  <c r="Q123" i="2"/>
  <c r="Q127" i="2"/>
  <c r="Y138" i="2"/>
  <c r="Z138" i="2" s="1"/>
  <c r="P149" i="2"/>
  <c r="Q149" i="2" s="1"/>
  <c r="P132" i="2"/>
  <c r="Q132" i="2" s="1"/>
  <c r="P137" i="2"/>
  <c r="Q137" i="2" s="1"/>
  <c r="G148" i="2"/>
  <c r="H148" i="2" s="1"/>
  <c r="G165" i="2"/>
  <c r="H165" i="2" s="1"/>
  <c r="P181" i="2"/>
  <c r="Q181" i="2" s="1"/>
  <c r="Q102" i="2"/>
  <c r="Z111" i="2"/>
  <c r="H125" i="2"/>
  <c r="P130" i="2"/>
  <c r="Q130" i="2" s="1"/>
  <c r="G132" i="2"/>
  <c r="H132" i="2" s="1"/>
  <c r="G136" i="2"/>
  <c r="H136" i="2" s="1"/>
  <c r="Y146" i="2"/>
  <c r="Z146" i="2" s="1"/>
  <c r="G97" i="2"/>
  <c r="H97" i="2" s="1"/>
  <c r="G98" i="2"/>
  <c r="H98" i="2" s="1"/>
  <c r="G99" i="2"/>
  <c r="H99" i="2" s="1"/>
  <c r="G100" i="2"/>
  <c r="H100" i="2" s="1"/>
  <c r="P101" i="2"/>
  <c r="Q101" i="2" s="1"/>
  <c r="Y102" i="2"/>
  <c r="Z102" i="2" s="1"/>
  <c r="G104" i="2"/>
  <c r="H104" i="2" s="1"/>
  <c r="P105" i="2"/>
  <c r="Q105" i="2" s="1"/>
  <c r="Y106" i="2"/>
  <c r="Z106" i="2" s="1"/>
  <c r="G108" i="2"/>
  <c r="H108" i="2" s="1"/>
  <c r="G112" i="2"/>
  <c r="H112" i="2" s="1"/>
  <c r="Y129" i="2"/>
  <c r="Z129" i="2" s="1"/>
  <c r="Y134" i="2"/>
  <c r="Z134" i="2" s="1"/>
  <c r="P145" i="2"/>
  <c r="Q145" i="2" s="1"/>
  <c r="Y194" i="2"/>
  <c r="Z194" i="2" s="1"/>
  <c r="Q109" i="2"/>
  <c r="Z110" i="2"/>
  <c r="Z114" i="2"/>
  <c r="H116" i="2"/>
  <c r="Q117" i="2"/>
  <c r="H120" i="2"/>
  <c r="Q121" i="2"/>
  <c r="Z122" i="2"/>
  <c r="H128" i="2"/>
  <c r="P129" i="2"/>
  <c r="Q129" i="2" s="1"/>
  <c r="P133" i="2"/>
  <c r="Q133" i="2" s="1"/>
  <c r="G144" i="2"/>
  <c r="H144" i="2" s="1"/>
  <c r="Y154" i="2"/>
  <c r="Z154" i="2" s="1"/>
  <c r="Y166" i="2"/>
  <c r="Z166" i="2" s="1"/>
  <c r="Y142" i="2"/>
  <c r="Z142" i="2" s="1"/>
  <c r="P153" i="2"/>
  <c r="Q153" i="2" s="1"/>
  <c r="P197" i="2"/>
  <c r="Q197" i="2" s="1"/>
  <c r="H133" i="2"/>
  <c r="Q134" i="2"/>
  <c r="H137" i="2"/>
  <c r="Z139" i="2"/>
  <c r="Q142" i="2"/>
  <c r="H145" i="2"/>
  <c r="Z147" i="2"/>
  <c r="H149" i="2"/>
  <c r="H153" i="2"/>
  <c r="Q154" i="2"/>
  <c r="Z155" i="2"/>
  <c r="G156" i="2"/>
  <c r="Q158" i="2"/>
  <c r="G160" i="2"/>
  <c r="H160" i="2" s="1"/>
  <c r="H169" i="2"/>
  <c r="P171" i="2"/>
  <c r="Q171" i="2" s="1"/>
  <c r="P187" i="2"/>
  <c r="Q187" i="2" s="1"/>
  <c r="Q162" i="2"/>
  <c r="G164" i="2"/>
  <c r="Z174" i="2"/>
  <c r="P177" i="2"/>
  <c r="Q177" i="2" s="1"/>
  <c r="Z190" i="2"/>
  <c r="P193" i="2"/>
  <c r="Q193" i="2" s="1"/>
  <c r="P157" i="2"/>
  <c r="Q157" i="2" s="1"/>
  <c r="G168" i="2"/>
  <c r="H168" i="2" s="1"/>
  <c r="P183" i="2"/>
  <c r="Q183" i="2" s="1"/>
  <c r="P199" i="2"/>
  <c r="Q199" i="2" s="1"/>
  <c r="P200" i="2"/>
  <c r="Q200" i="2" s="1"/>
  <c r="P201" i="2"/>
  <c r="Q201" i="2" s="1"/>
  <c r="P206" i="2"/>
  <c r="Q206" i="2" s="1"/>
  <c r="Y133" i="2"/>
  <c r="Z133" i="2" s="1"/>
  <c r="G135" i="2"/>
  <c r="H135" i="2" s="1"/>
  <c r="P136" i="2"/>
  <c r="Q136" i="2" s="1"/>
  <c r="Y137" i="2"/>
  <c r="Z137" i="2" s="1"/>
  <c r="G139" i="2"/>
  <c r="H139" i="2" s="1"/>
  <c r="P140" i="2"/>
  <c r="Q140" i="2" s="1"/>
  <c r="Y141" i="2"/>
  <c r="Z141" i="2" s="1"/>
  <c r="G143" i="2"/>
  <c r="H143" i="2" s="1"/>
  <c r="P144" i="2"/>
  <c r="Q144" i="2" s="1"/>
  <c r="Y145" i="2"/>
  <c r="Z145" i="2" s="1"/>
  <c r="G147" i="2"/>
  <c r="H147" i="2" s="1"/>
  <c r="P148" i="2"/>
  <c r="Q148" i="2" s="1"/>
  <c r="Y149" i="2"/>
  <c r="Z149" i="2" s="1"/>
  <c r="G151" i="2"/>
  <c r="H151" i="2" s="1"/>
  <c r="P152" i="2"/>
  <c r="Q152" i="2" s="1"/>
  <c r="Y153" i="2"/>
  <c r="Z153" i="2" s="1"/>
  <c r="G155" i="2"/>
  <c r="H155" i="2" s="1"/>
  <c r="P161" i="2"/>
  <c r="Q161" i="2" s="1"/>
  <c r="P166" i="2"/>
  <c r="Q166" i="2" s="1"/>
  <c r="P173" i="2"/>
  <c r="Y180" i="2"/>
  <c r="Z180" i="2" s="1"/>
  <c r="P189" i="2"/>
  <c r="Q189" i="2" s="1"/>
  <c r="Y196" i="2"/>
  <c r="Z196" i="2" s="1"/>
  <c r="Y159" i="2"/>
  <c r="Z159" i="2" s="1"/>
  <c r="Z163" i="2"/>
  <c r="P165" i="2"/>
  <c r="Q165" i="2" s="1"/>
  <c r="Y170" i="2"/>
  <c r="Z170" i="2" s="1"/>
  <c r="P179" i="2"/>
  <c r="Q179" i="2" s="1"/>
  <c r="Y186" i="2"/>
  <c r="Z186" i="2" s="1"/>
  <c r="Z192" i="2"/>
  <c r="P195" i="2"/>
  <c r="Q195" i="2" s="1"/>
  <c r="H157" i="2"/>
  <c r="Y158" i="2"/>
  <c r="P163" i="2"/>
  <c r="Q163" i="2" s="1"/>
  <c r="P169" i="2"/>
  <c r="Q169" i="2" s="1"/>
  <c r="P185" i="2"/>
  <c r="Q185" i="2" s="1"/>
  <c r="H161" i="2"/>
  <c r="Y162" i="2"/>
  <c r="Z162" i="2" s="1"/>
  <c r="Y167" i="2"/>
  <c r="Z167" i="2" s="1"/>
  <c r="P175" i="2"/>
  <c r="Q175" i="2" s="1"/>
  <c r="Y182" i="2"/>
  <c r="Z182" i="2" s="1"/>
  <c r="Z188" i="2"/>
  <c r="P191" i="2"/>
  <c r="Q191" i="2" s="1"/>
  <c r="Y198" i="2"/>
  <c r="Z198" i="2" s="1"/>
  <c r="P202" i="2"/>
  <c r="Q202" i="2" s="1"/>
  <c r="P204" i="2"/>
  <c r="Q204" i="2" s="1"/>
  <c r="P205" i="2"/>
  <c r="Q205" i="2" s="1"/>
  <c r="Y156" i="2"/>
  <c r="Z156" i="2" s="1"/>
  <c r="G158" i="2"/>
  <c r="H158" i="2" s="1"/>
  <c r="P159" i="2"/>
  <c r="Q159" i="2" s="1"/>
  <c r="Y160" i="2"/>
  <c r="Z160" i="2" s="1"/>
  <c r="G162" i="2"/>
  <c r="H162" i="2" s="1"/>
  <c r="Y164" i="2"/>
  <c r="Z164" i="2" s="1"/>
  <c r="G166" i="2"/>
  <c r="H166" i="2" s="1"/>
  <c r="P167" i="2"/>
  <c r="Q167" i="2" s="1"/>
  <c r="Y168" i="2"/>
  <c r="Z168" i="2" s="1"/>
  <c r="P170" i="2"/>
  <c r="Q170" i="2" s="1"/>
  <c r="P172" i="2"/>
  <c r="Q172" i="2" s="1"/>
  <c r="P174" i="2"/>
  <c r="Q174" i="2" s="1"/>
  <c r="P176" i="2"/>
  <c r="Q176" i="2" s="1"/>
  <c r="P178" i="2"/>
  <c r="Q178" i="2" s="1"/>
  <c r="P180" i="2"/>
  <c r="Q180" i="2" s="1"/>
  <c r="P182" i="2"/>
  <c r="Q182" i="2" s="1"/>
  <c r="P184" i="2"/>
  <c r="Q184" i="2" s="1"/>
  <c r="P186" i="2"/>
  <c r="Q186" i="2" s="1"/>
  <c r="P188" i="2"/>
  <c r="Q188" i="2" s="1"/>
  <c r="P190" i="2"/>
  <c r="Q190" i="2" s="1"/>
  <c r="P192" i="2"/>
  <c r="Q192" i="2" s="1"/>
  <c r="P194" i="2"/>
  <c r="Q194" i="2" s="1"/>
  <c r="P196" i="2"/>
  <c r="Q196" i="2" s="1"/>
  <c r="P198" i="2"/>
  <c r="Q198" i="2" s="1"/>
  <c r="P208" i="2"/>
  <c r="Q208" i="2" s="1"/>
  <c r="P209" i="2"/>
  <c r="Q209" i="2" s="1"/>
  <c r="H156" i="2"/>
  <c r="Z158" i="2"/>
  <c r="H164" i="2"/>
  <c r="Q173" i="2"/>
</calcChain>
</file>

<file path=xl/sharedStrings.xml><?xml version="1.0" encoding="utf-8"?>
<sst xmlns="http://schemas.openxmlformats.org/spreadsheetml/2006/main" count="62" uniqueCount="11">
  <si>
    <t>25*35</t>
  </si>
  <si>
    <t># of RC</t>
  </si>
  <si>
    <t># of Col</t>
  </si>
  <si>
    <t xml:space="preserve">Area of nucleus </t>
  </si>
  <si>
    <t>Area of RCs</t>
  </si>
  <si>
    <t>Area of col</t>
  </si>
  <si>
    <t>RC - Col</t>
  </si>
  <si>
    <t>Co:RC-Col</t>
  </si>
  <si>
    <t>32*25</t>
  </si>
  <si>
    <t>"Co::RC-Col</t>
  </si>
  <si>
    <t>26*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0" fillId="0" borderId="0" xfId="0" quotePrefix="1" applyFon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cel%20for%20figur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enkobiler/Documents/work%20TAU/Manuscripts/Enosh%20FISH%20paper/U2OS%20FISH%20experiment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Figure 4"/>
      <sheetName val="total U2OS "/>
      <sheetName val="total Vero"/>
      <sheetName val="Sheet1"/>
    </sheetNames>
    <sheetDataSet>
      <sheetData sheetId="0" refreshError="1"/>
      <sheetData sheetId="1" refreshError="1"/>
      <sheetData sheetId="2">
        <row r="2">
          <cell r="B2">
            <v>2</v>
          </cell>
          <cell r="D2">
            <v>1218</v>
          </cell>
          <cell r="G2">
            <v>434</v>
          </cell>
          <cell r="H2">
            <v>0.46082949308755761</v>
          </cell>
          <cell r="K2">
            <v>0.52052545155993435</v>
          </cell>
          <cell r="N2">
            <v>2</v>
          </cell>
          <cell r="P2">
            <v>1156</v>
          </cell>
          <cell r="S2">
            <v>420</v>
          </cell>
          <cell r="T2">
            <v>0.5714285714285714</v>
          </cell>
          <cell r="W2">
            <v>0.5709342560553633</v>
          </cell>
          <cell r="Z2">
            <v>2</v>
          </cell>
          <cell r="AB2">
            <v>1667</v>
          </cell>
          <cell r="AE2">
            <v>299</v>
          </cell>
          <cell r="AF2">
            <v>0.57859531772575246</v>
          </cell>
          <cell r="AI2">
            <v>0.28314337132573486</v>
          </cell>
          <cell r="AL2">
            <v>3</v>
          </cell>
          <cell r="AN2">
            <v>2233</v>
          </cell>
          <cell r="AQ2">
            <v>481</v>
          </cell>
          <cell r="AR2">
            <v>0.72972972972972971</v>
          </cell>
        </row>
        <row r="3">
          <cell r="B3">
            <v>2</v>
          </cell>
          <cell r="D3">
            <v>1765</v>
          </cell>
          <cell r="G3">
            <v>387</v>
          </cell>
          <cell r="H3">
            <v>0.35142118863049093</v>
          </cell>
          <cell r="K3">
            <v>0.29631728045325778</v>
          </cell>
          <cell r="N3">
            <v>2</v>
          </cell>
          <cell r="P3">
            <v>1451</v>
          </cell>
          <cell r="S3">
            <v>449</v>
          </cell>
          <cell r="T3">
            <v>0.43429844097995546</v>
          </cell>
          <cell r="W3">
            <v>0.44383184011026877</v>
          </cell>
          <cell r="Z3">
            <v>4</v>
          </cell>
          <cell r="AB3">
            <v>1819</v>
          </cell>
          <cell r="AE3">
            <v>443</v>
          </cell>
          <cell r="AF3">
            <v>0.68623024830699775</v>
          </cell>
          <cell r="AI3">
            <v>0.41066520065970313</v>
          </cell>
          <cell r="AL3">
            <v>4</v>
          </cell>
          <cell r="AN3">
            <v>3301</v>
          </cell>
          <cell r="AQ3">
            <v>952</v>
          </cell>
          <cell r="AR3">
            <v>0.79621848739495793</v>
          </cell>
        </row>
        <row r="4">
          <cell r="B4">
            <v>2</v>
          </cell>
          <cell r="D4">
            <v>2221</v>
          </cell>
          <cell r="G4">
            <v>659</v>
          </cell>
          <cell r="H4">
            <v>0.20637329286798178</v>
          </cell>
          <cell r="K4">
            <v>0.35794687077892839</v>
          </cell>
          <cell r="N4">
            <v>2</v>
          </cell>
          <cell r="P4">
            <v>1501</v>
          </cell>
          <cell r="S4">
            <v>361</v>
          </cell>
          <cell r="T4">
            <v>0.33795013850415512</v>
          </cell>
          <cell r="W4">
            <v>0.3217854763491006</v>
          </cell>
          <cell r="Z4">
            <v>4</v>
          </cell>
          <cell r="AB4">
            <v>1997</v>
          </cell>
          <cell r="AE4">
            <v>412</v>
          </cell>
          <cell r="AF4">
            <v>0.10436893203883495</v>
          </cell>
          <cell r="AI4">
            <v>0.22784176264396594</v>
          </cell>
          <cell r="AL4">
            <v>3</v>
          </cell>
          <cell r="AN4">
            <v>3411</v>
          </cell>
          <cell r="AQ4">
            <v>1008</v>
          </cell>
          <cell r="AR4">
            <v>0.71825396825396826</v>
          </cell>
        </row>
        <row r="5">
          <cell r="B5">
            <v>2</v>
          </cell>
          <cell r="D5">
            <v>2306</v>
          </cell>
          <cell r="G5">
            <v>643</v>
          </cell>
          <cell r="H5">
            <v>9.9533437013996889E-2</v>
          </cell>
          <cell r="K5">
            <v>0.30659150043365135</v>
          </cell>
          <cell r="N5">
            <v>3</v>
          </cell>
          <cell r="P5">
            <v>1700</v>
          </cell>
          <cell r="S5">
            <v>537</v>
          </cell>
          <cell r="T5">
            <v>0.4972067039106145</v>
          </cell>
          <cell r="W5">
            <v>0.47294117647058825</v>
          </cell>
          <cell r="Z5">
            <v>2</v>
          </cell>
          <cell r="AB5">
            <v>2187</v>
          </cell>
          <cell r="AE5">
            <v>930</v>
          </cell>
          <cell r="AF5">
            <v>0.73010752688172043</v>
          </cell>
          <cell r="AI5">
            <v>0.73571101966163699</v>
          </cell>
          <cell r="AL5">
            <v>5</v>
          </cell>
          <cell r="AN5">
            <v>3665</v>
          </cell>
          <cell r="AQ5">
            <v>486</v>
          </cell>
          <cell r="AR5">
            <v>0.51851851851851849</v>
          </cell>
        </row>
        <row r="6">
          <cell r="B6">
            <v>3</v>
          </cell>
          <cell r="D6">
            <v>2677</v>
          </cell>
          <cell r="G6">
            <v>1361</v>
          </cell>
          <cell r="H6">
            <v>0.2476120499632623</v>
          </cell>
          <cell r="K6">
            <v>0.63429211804258501</v>
          </cell>
          <cell r="N6">
            <v>2</v>
          </cell>
          <cell r="P6">
            <v>2013</v>
          </cell>
          <cell r="S6">
            <v>742</v>
          </cell>
          <cell r="T6">
            <v>0.4137466307277628</v>
          </cell>
          <cell r="W6">
            <v>0.52111276701440634</v>
          </cell>
          <cell r="Z6">
            <v>3</v>
          </cell>
          <cell r="AB6">
            <v>2265</v>
          </cell>
          <cell r="AE6">
            <v>768</v>
          </cell>
          <cell r="AF6">
            <v>0.45703125</v>
          </cell>
          <cell r="AI6">
            <v>0.49403973509933774</v>
          </cell>
          <cell r="AL6">
            <v>4</v>
          </cell>
          <cell r="AN6">
            <v>4427</v>
          </cell>
          <cell r="AQ6">
            <v>1032</v>
          </cell>
          <cell r="AR6">
            <v>0.74806201550387597</v>
          </cell>
        </row>
        <row r="7">
          <cell r="B7">
            <v>4</v>
          </cell>
          <cell r="D7">
            <v>2699</v>
          </cell>
          <cell r="G7">
            <v>615</v>
          </cell>
          <cell r="H7">
            <v>0.21138211382113822</v>
          </cell>
          <cell r="K7">
            <v>0.27602815857725083</v>
          </cell>
          <cell r="N7">
            <v>2</v>
          </cell>
          <cell r="P7">
            <v>2185</v>
          </cell>
          <cell r="S7">
            <v>570</v>
          </cell>
          <cell r="T7">
            <v>0.73508771929824557</v>
          </cell>
          <cell r="W7">
            <v>0.45263157894736844</v>
          </cell>
          <cell r="Z7">
            <v>3</v>
          </cell>
          <cell r="AB7">
            <v>2842</v>
          </cell>
          <cell r="AE7">
            <v>939</v>
          </cell>
          <cell r="AF7">
            <v>0.2108626198083067</v>
          </cell>
          <cell r="AI7">
            <v>0.40007037297677694</v>
          </cell>
          <cell r="AL7">
            <v>4</v>
          </cell>
          <cell r="AN7">
            <v>4523</v>
          </cell>
          <cell r="AQ7">
            <v>792</v>
          </cell>
          <cell r="AR7">
            <v>0.76767676767676762</v>
          </cell>
        </row>
        <row r="8">
          <cell r="B8">
            <v>3</v>
          </cell>
          <cell r="D8">
            <v>2939</v>
          </cell>
          <cell r="G8">
            <v>506</v>
          </cell>
          <cell r="H8">
            <v>0.30039525691699603</v>
          </cell>
          <cell r="K8">
            <v>0.22388567539979584</v>
          </cell>
          <cell r="N8">
            <v>2</v>
          </cell>
          <cell r="P8">
            <v>2547</v>
          </cell>
          <cell r="S8">
            <v>408</v>
          </cell>
          <cell r="T8">
            <v>0.22058823529411764</v>
          </cell>
          <cell r="W8">
            <v>0.19552414605418139</v>
          </cell>
          <cell r="Z8">
            <v>3</v>
          </cell>
          <cell r="AB8">
            <v>2849</v>
          </cell>
          <cell r="AE8">
            <v>252</v>
          </cell>
          <cell r="AF8">
            <v>7.5396825396825393E-2</v>
          </cell>
          <cell r="AI8">
            <v>9.5121095121095123E-2</v>
          </cell>
          <cell r="AL8">
            <v>5</v>
          </cell>
          <cell r="AN8">
            <v>4583</v>
          </cell>
          <cell r="AQ8">
            <v>1231</v>
          </cell>
          <cell r="AR8">
            <v>0.72298943948009753</v>
          </cell>
        </row>
        <row r="9">
          <cell r="B9">
            <v>2</v>
          </cell>
          <cell r="D9">
            <v>3094</v>
          </cell>
          <cell r="G9">
            <v>777</v>
          </cell>
          <cell r="H9">
            <v>0.46203346203346202</v>
          </cell>
          <cell r="K9">
            <v>0.36716224951519066</v>
          </cell>
          <cell r="N9">
            <v>2</v>
          </cell>
          <cell r="P9">
            <v>2574</v>
          </cell>
          <cell r="S9">
            <v>366</v>
          </cell>
          <cell r="T9">
            <v>0.44262295081967212</v>
          </cell>
          <cell r="W9">
            <v>0.20512820512820512</v>
          </cell>
          <cell r="Z9">
            <v>2</v>
          </cell>
          <cell r="AB9">
            <v>2916</v>
          </cell>
          <cell r="AE9">
            <v>803</v>
          </cell>
          <cell r="AF9">
            <v>0.11955168119551682</v>
          </cell>
          <cell r="AI9">
            <v>0.30829903978052126</v>
          </cell>
          <cell r="AL9">
            <v>10</v>
          </cell>
          <cell r="AN9">
            <v>4701</v>
          </cell>
          <cell r="AQ9">
            <v>822</v>
          </cell>
          <cell r="AR9">
            <v>0.68491484184914841</v>
          </cell>
        </row>
        <row r="10">
          <cell r="B10">
            <v>3</v>
          </cell>
          <cell r="D10">
            <v>3206</v>
          </cell>
          <cell r="G10">
            <v>796</v>
          </cell>
          <cell r="H10">
            <v>0.51884422110552764</v>
          </cell>
          <cell r="K10">
            <v>0.37710542732376795</v>
          </cell>
          <cell r="N10">
            <v>2</v>
          </cell>
          <cell r="P10">
            <v>2680</v>
          </cell>
          <cell r="S10">
            <v>912</v>
          </cell>
          <cell r="T10">
            <v>0.83333333333333337</v>
          </cell>
          <cell r="W10">
            <v>0.62388059701492538</v>
          </cell>
          <cell r="Z10">
            <v>4</v>
          </cell>
          <cell r="AB10">
            <v>3059</v>
          </cell>
          <cell r="AE10">
            <v>714</v>
          </cell>
          <cell r="AF10">
            <v>0.16946778711484595</v>
          </cell>
          <cell r="AI10">
            <v>0.27296502124877409</v>
          </cell>
          <cell r="AL10">
            <v>2</v>
          </cell>
          <cell r="AN10">
            <v>4709</v>
          </cell>
          <cell r="AQ10">
            <v>1564</v>
          </cell>
          <cell r="AR10">
            <v>0.86125319693094626</v>
          </cell>
        </row>
        <row r="11">
          <cell r="B11">
            <v>6</v>
          </cell>
          <cell r="D11">
            <v>3223</v>
          </cell>
          <cell r="G11">
            <v>1050</v>
          </cell>
          <cell r="H11">
            <v>0.11904761904761904</v>
          </cell>
          <cell r="K11">
            <v>0.36456717344089357</v>
          </cell>
          <cell r="N11">
            <v>3</v>
          </cell>
          <cell r="P11">
            <v>2846</v>
          </cell>
          <cell r="S11">
            <v>759</v>
          </cell>
          <cell r="T11">
            <v>5.4018445322793152E-2</v>
          </cell>
          <cell r="W11">
            <v>0.28109627547434995</v>
          </cell>
          <cell r="Z11">
            <v>2</v>
          </cell>
          <cell r="AB11">
            <v>3084</v>
          </cell>
          <cell r="AE11">
            <v>1136</v>
          </cell>
          <cell r="AF11">
            <v>0.36443661971830987</v>
          </cell>
          <cell r="AI11">
            <v>0.50259403372243838</v>
          </cell>
          <cell r="AL11">
            <v>6</v>
          </cell>
          <cell r="AN11">
            <v>4875</v>
          </cell>
          <cell r="AQ11">
            <v>1207</v>
          </cell>
          <cell r="AR11">
            <v>0.80695940347970174</v>
          </cell>
        </row>
        <row r="12">
          <cell r="B12">
            <v>3</v>
          </cell>
          <cell r="D12">
            <v>3305</v>
          </cell>
          <cell r="G12">
            <v>758</v>
          </cell>
          <cell r="H12">
            <v>1.0554089709762533E-2</v>
          </cell>
          <cell r="K12">
            <v>0.23177004538577911</v>
          </cell>
          <cell r="N12">
            <v>2</v>
          </cell>
          <cell r="P12">
            <v>2874</v>
          </cell>
          <cell r="S12">
            <v>753</v>
          </cell>
          <cell r="T12">
            <v>0.30278884462151401</v>
          </cell>
          <cell r="W12">
            <v>0.34133611691022964</v>
          </cell>
          <cell r="Z12">
            <v>3</v>
          </cell>
          <cell r="AB12">
            <v>3217</v>
          </cell>
          <cell r="AE12">
            <v>766</v>
          </cell>
          <cell r="AF12">
            <v>0.29503916449086159</v>
          </cell>
          <cell r="AI12">
            <v>0.30836182778986632</v>
          </cell>
          <cell r="AL12">
            <v>10</v>
          </cell>
          <cell r="AN12">
            <v>4884</v>
          </cell>
          <cell r="AQ12">
            <v>400</v>
          </cell>
          <cell r="AR12">
            <v>0.47</v>
          </cell>
        </row>
        <row r="13">
          <cell r="B13">
            <v>4</v>
          </cell>
          <cell r="D13">
            <v>3417</v>
          </cell>
          <cell r="G13">
            <v>732</v>
          </cell>
          <cell r="H13">
            <v>0.35792349726775957</v>
          </cell>
          <cell r="K13">
            <v>0.29089844893181155</v>
          </cell>
          <cell r="N13">
            <v>2</v>
          </cell>
          <cell r="P13">
            <v>3050</v>
          </cell>
          <cell r="S13">
            <v>1159</v>
          </cell>
          <cell r="T13">
            <v>0.4150129421915445</v>
          </cell>
          <cell r="W13">
            <v>0.53770491803278686</v>
          </cell>
          <cell r="Z13">
            <v>4</v>
          </cell>
          <cell r="AB13">
            <v>3300</v>
          </cell>
          <cell r="AE13">
            <v>716</v>
          </cell>
          <cell r="AF13">
            <v>0.11033519553072625</v>
          </cell>
          <cell r="AI13">
            <v>0.24090909090909091</v>
          </cell>
          <cell r="AL13">
            <v>7</v>
          </cell>
          <cell r="AN13">
            <v>4970</v>
          </cell>
          <cell r="AQ13">
            <v>1476</v>
          </cell>
          <cell r="AR13">
            <v>0.58130081300813008</v>
          </cell>
        </row>
        <row r="14">
          <cell r="B14">
            <v>3</v>
          </cell>
          <cell r="D14">
            <v>3433</v>
          </cell>
          <cell r="G14">
            <v>1042</v>
          </cell>
          <cell r="H14">
            <v>0.36084452975047987</v>
          </cell>
          <cell r="K14">
            <v>0.41304981066122926</v>
          </cell>
          <cell r="N14">
            <v>2</v>
          </cell>
          <cell r="P14">
            <v>3057</v>
          </cell>
          <cell r="S14">
            <v>667</v>
          </cell>
          <cell r="T14">
            <v>0.26236881559220387</v>
          </cell>
          <cell r="W14">
            <v>0.2754334314687602</v>
          </cell>
          <cell r="Z14">
            <v>6</v>
          </cell>
          <cell r="AB14">
            <v>3586</v>
          </cell>
          <cell r="AE14">
            <v>1267</v>
          </cell>
          <cell r="AF14">
            <v>0.36306235201262826</v>
          </cell>
          <cell r="AI14">
            <v>0.48159509202453987</v>
          </cell>
          <cell r="AL14">
            <v>3</v>
          </cell>
          <cell r="AN14">
            <v>5035</v>
          </cell>
          <cell r="AQ14">
            <v>1228</v>
          </cell>
          <cell r="AR14">
            <v>0.80374592833876224</v>
          </cell>
        </row>
        <row r="15">
          <cell r="B15">
            <v>4</v>
          </cell>
          <cell r="D15">
            <v>3466</v>
          </cell>
          <cell r="G15">
            <v>858</v>
          </cell>
          <cell r="H15">
            <v>0.13986013986013987</v>
          </cell>
          <cell r="K15">
            <v>0.28216964800923255</v>
          </cell>
          <cell r="N15">
            <v>3</v>
          </cell>
          <cell r="P15">
            <v>3073</v>
          </cell>
          <cell r="S15">
            <v>705</v>
          </cell>
          <cell r="T15">
            <v>0.21560283687943263</v>
          </cell>
          <cell r="W15">
            <v>0.27888057273023104</v>
          </cell>
          <cell r="Z15">
            <v>4</v>
          </cell>
          <cell r="AB15">
            <v>3640</v>
          </cell>
          <cell r="AE15">
            <v>916</v>
          </cell>
          <cell r="AF15">
            <v>0.14410480349344978</v>
          </cell>
          <cell r="AI15">
            <v>0.28791208791208789</v>
          </cell>
          <cell r="AL15">
            <v>4</v>
          </cell>
          <cell r="AN15">
            <v>5054</v>
          </cell>
          <cell r="AQ15">
            <v>789</v>
          </cell>
          <cell r="AR15">
            <v>0.79340937896070973</v>
          </cell>
        </row>
        <row r="16">
          <cell r="B16">
            <v>3</v>
          </cell>
          <cell r="D16">
            <v>3492</v>
          </cell>
          <cell r="G16">
            <v>1244</v>
          </cell>
          <cell r="H16">
            <v>0.27491961414790994</v>
          </cell>
          <cell r="K16">
            <v>0.45418098510882016</v>
          </cell>
          <cell r="N16">
            <v>5</v>
          </cell>
          <cell r="P16">
            <v>3075</v>
          </cell>
          <cell r="S16">
            <v>712</v>
          </cell>
          <cell r="T16">
            <v>0.14185393258426968</v>
          </cell>
          <cell r="W16">
            <v>0.26439024390243904</v>
          </cell>
          <cell r="Z16">
            <v>5</v>
          </cell>
          <cell r="AB16">
            <v>3648</v>
          </cell>
          <cell r="AE16">
            <v>1461</v>
          </cell>
          <cell r="AF16">
            <v>0.35797399041752226</v>
          </cell>
          <cell r="AI16">
            <v>0.54385964912280704</v>
          </cell>
          <cell r="AL16">
            <v>4</v>
          </cell>
          <cell r="AN16">
            <v>5099</v>
          </cell>
          <cell r="AQ16">
            <v>1366</v>
          </cell>
          <cell r="AR16">
            <v>0.73426061493411421</v>
          </cell>
        </row>
        <row r="17">
          <cell r="B17">
            <v>3</v>
          </cell>
          <cell r="D17">
            <v>3522</v>
          </cell>
          <cell r="G17">
            <v>859</v>
          </cell>
          <cell r="H17">
            <v>0.3329452852153667</v>
          </cell>
          <cell r="K17">
            <v>0.32509937535491196</v>
          </cell>
          <cell r="N17">
            <v>2</v>
          </cell>
          <cell r="P17">
            <v>3086</v>
          </cell>
          <cell r="S17">
            <v>681</v>
          </cell>
          <cell r="T17">
            <v>8.3700440528634359E-2</v>
          </cell>
          <cell r="W17">
            <v>0.2391445236552171</v>
          </cell>
          <cell r="Z17">
            <v>5</v>
          </cell>
          <cell r="AB17">
            <v>3652</v>
          </cell>
          <cell r="AE17">
            <v>741</v>
          </cell>
          <cell r="AF17">
            <v>0.26855600539811064</v>
          </cell>
          <cell r="AI17">
            <v>0.25739320920043812</v>
          </cell>
          <cell r="AL17">
            <v>5</v>
          </cell>
          <cell r="AN17">
            <v>5100</v>
          </cell>
          <cell r="AQ17">
            <v>1837</v>
          </cell>
          <cell r="AR17">
            <v>0.78388677191072398</v>
          </cell>
        </row>
        <row r="18">
          <cell r="B18">
            <v>3</v>
          </cell>
          <cell r="D18">
            <v>3547</v>
          </cell>
          <cell r="G18">
            <v>1104</v>
          </cell>
          <cell r="H18">
            <v>1.358695652173913E-2</v>
          </cell>
          <cell r="K18">
            <v>0.31547786862137017</v>
          </cell>
          <cell r="N18">
            <v>4</v>
          </cell>
          <cell r="P18">
            <v>3097</v>
          </cell>
          <cell r="S18">
            <v>1114</v>
          </cell>
          <cell r="T18">
            <v>4.3985637342908439E-2</v>
          </cell>
          <cell r="W18">
            <v>0.37552470132386179</v>
          </cell>
          <cell r="Z18">
            <v>5</v>
          </cell>
          <cell r="AB18">
            <v>3786</v>
          </cell>
          <cell r="AE18">
            <v>1456</v>
          </cell>
          <cell r="AF18">
            <v>0.47390109890109888</v>
          </cell>
          <cell r="AI18">
            <v>0.56682514527205496</v>
          </cell>
          <cell r="AL18">
            <v>4</v>
          </cell>
          <cell r="AN18">
            <v>5207</v>
          </cell>
          <cell r="AQ18">
            <v>895</v>
          </cell>
          <cell r="AR18">
            <v>0.56201117318435756</v>
          </cell>
        </row>
        <row r="19">
          <cell r="B19">
            <v>5</v>
          </cell>
          <cell r="D19">
            <v>3564</v>
          </cell>
          <cell r="G19">
            <v>579</v>
          </cell>
          <cell r="H19">
            <v>6.7357512953367879E-2</v>
          </cell>
          <cell r="K19">
            <v>0.17340067340067339</v>
          </cell>
          <cell r="N19">
            <v>2</v>
          </cell>
          <cell r="P19">
            <v>3120</v>
          </cell>
          <cell r="S19">
            <v>699</v>
          </cell>
          <cell r="T19">
            <v>0.68955650929899859</v>
          </cell>
          <cell r="W19">
            <v>0.37852564102564101</v>
          </cell>
          <cell r="Z19">
            <v>2</v>
          </cell>
          <cell r="AB19">
            <v>3820</v>
          </cell>
          <cell r="AE19">
            <v>941</v>
          </cell>
          <cell r="AF19">
            <v>0.5058448459086079</v>
          </cell>
          <cell r="AI19">
            <v>0.37094240837696335</v>
          </cell>
          <cell r="AL19">
            <v>4</v>
          </cell>
          <cell r="AN19">
            <v>5244</v>
          </cell>
          <cell r="AQ19">
            <v>1577</v>
          </cell>
          <cell r="AR19">
            <v>0.87190868738110339</v>
          </cell>
        </row>
        <row r="20">
          <cell r="B20">
            <v>7</v>
          </cell>
          <cell r="D20">
            <v>3624</v>
          </cell>
          <cell r="G20">
            <v>867</v>
          </cell>
          <cell r="H20">
            <v>0.25028835063437138</v>
          </cell>
          <cell r="K20">
            <v>0.29911699779249445</v>
          </cell>
          <cell r="N20">
            <v>3</v>
          </cell>
          <cell r="P20">
            <v>3227</v>
          </cell>
          <cell r="S20">
            <v>1236</v>
          </cell>
          <cell r="T20">
            <v>0.25485436893203883</v>
          </cell>
          <cell r="W20">
            <v>0.48063216609854353</v>
          </cell>
          <cell r="Z20">
            <v>4</v>
          </cell>
          <cell r="AB20">
            <v>3849</v>
          </cell>
          <cell r="AE20">
            <v>1107</v>
          </cell>
          <cell r="AF20">
            <v>0.20234869015356821</v>
          </cell>
          <cell r="AI20">
            <v>0.34580410496232789</v>
          </cell>
          <cell r="AL20">
            <v>2</v>
          </cell>
          <cell r="AN20">
            <v>5333</v>
          </cell>
          <cell r="AQ20">
            <v>1250</v>
          </cell>
          <cell r="AR20">
            <v>0.81120000000000003</v>
          </cell>
        </row>
        <row r="21">
          <cell r="B21">
            <v>3</v>
          </cell>
          <cell r="D21">
            <v>3701</v>
          </cell>
          <cell r="G21">
            <v>879</v>
          </cell>
          <cell r="H21">
            <v>0.43572241183162685</v>
          </cell>
          <cell r="K21">
            <v>0.34098892191299651</v>
          </cell>
          <cell r="N21">
            <v>3</v>
          </cell>
          <cell r="P21">
            <v>3272</v>
          </cell>
          <cell r="S21">
            <v>703</v>
          </cell>
          <cell r="T21">
            <v>0.12233285917496443</v>
          </cell>
          <cell r="W21">
            <v>0.24113691931540343</v>
          </cell>
          <cell r="Z21">
            <v>3</v>
          </cell>
          <cell r="AB21">
            <v>3920</v>
          </cell>
          <cell r="AE21">
            <v>1324</v>
          </cell>
          <cell r="AF21">
            <v>0.58610271903323263</v>
          </cell>
          <cell r="AI21">
            <v>0.5357142857142857</v>
          </cell>
          <cell r="AL21">
            <v>4</v>
          </cell>
          <cell r="AN21">
            <v>5340</v>
          </cell>
          <cell r="AQ21">
            <v>265</v>
          </cell>
          <cell r="AR21">
            <v>0.5811320754716981</v>
          </cell>
        </row>
        <row r="22">
          <cell r="B22">
            <v>4</v>
          </cell>
          <cell r="D22">
            <v>3754</v>
          </cell>
          <cell r="G22">
            <v>677</v>
          </cell>
          <cell r="H22">
            <v>0.17872968980797638</v>
          </cell>
          <cell r="K22">
            <v>0.21257325519445924</v>
          </cell>
          <cell r="N22">
            <v>5</v>
          </cell>
          <cell r="P22">
            <v>3384</v>
          </cell>
          <cell r="S22">
            <v>831</v>
          </cell>
          <cell r="T22">
            <v>0.38868832731648617</v>
          </cell>
          <cell r="W22">
            <v>0.34101654846335699</v>
          </cell>
          <cell r="Z22">
            <v>2</v>
          </cell>
          <cell r="AB22">
            <v>3936</v>
          </cell>
          <cell r="AE22">
            <v>1263</v>
          </cell>
          <cell r="AF22">
            <v>0.67062549485352341</v>
          </cell>
          <cell r="AI22">
            <v>0.53607723577235777</v>
          </cell>
          <cell r="AL22">
            <v>8</v>
          </cell>
          <cell r="AN22">
            <v>5365</v>
          </cell>
          <cell r="AQ22">
            <v>756</v>
          </cell>
          <cell r="AR22">
            <v>0.60846560846560849</v>
          </cell>
        </row>
        <row r="23">
          <cell r="B23">
            <v>3</v>
          </cell>
          <cell r="D23">
            <v>3852</v>
          </cell>
          <cell r="G23">
            <v>882</v>
          </cell>
          <cell r="H23">
            <v>2.1541950113378686E-2</v>
          </cell>
          <cell r="K23">
            <v>0.23390446521287642</v>
          </cell>
          <cell r="N23">
            <v>3</v>
          </cell>
          <cell r="P23">
            <v>3479</v>
          </cell>
          <cell r="S23">
            <v>661</v>
          </cell>
          <cell r="T23">
            <v>0.22692889561270801</v>
          </cell>
          <cell r="W23">
            <v>0.23311296349525726</v>
          </cell>
          <cell r="Z23">
            <v>3</v>
          </cell>
          <cell r="AB23">
            <v>3956</v>
          </cell>
          <cell r="AE23">
            <v>979</v>
          </cell>
          <cell r="AF23">
            <v>0.13176710929519919</v>
          </cell>
          <cell r="AI23">
            <v>0.28008088978766432</v>
          </cell>
          <cell r="AL23">
            <v>2</v>
          </cell>
          <cell r="AN23">
            <v>5422</v>
          </cell>
          <cell r="AQ23">
            <v>3078</v>
          </cell>
          <cell r="AR23">
            <v>0.53476283300844707</v>
          </cell>
        </row>
        <row r="24">
          <cell r="B24">
            <v>3</v>
          </cell>
          <cell r="D24">
            <v>4151</v>
          </cell>
          <cell r="G24">
            <v>703</v>
          </cell>
          <cell r="H24">
            <v>0.11095305832147938</v>
          </cell>
          <cell r="K24">
            <v>0.18814743435316791</v>
          </cell>
          <cell r="N24">
            <v>4</v>
          </cell>
          <cell r="P24">
            <v>3491</v>
          </cell>
          <cell r="S24">
            <v>793</v>
          </cell>
          <cell r="T24">
            <v>0.11349306431273644</v>
          </cell>
          <cell r="W24">
            <v>0.25293612145517042</v>
          </cell>
          <cell r="Z24">
            <v>3</v>
          </cell>
          <cell r="AB24">
            <v>3966</v>
          </cell>
          <cell r="AE24">
            <v>1087</v>
          </cell>
          <cell r="AF24">
            <v>0.13799448022079117</v>
          </cell>
          <cell r="AI24">
            <v>0.31190115985879979</v>
          </cell>
          <cell r="AL24">
            <v>6</v>
          </cell>
          <cell r="AN24">
            <v>5448</v>
          </cell>
          <cell r="AQ24">
            <v>905</v>
          </cell>
          <cell r="AR24">
            <v>0.82099447513812152</v>
          </cell>
        </row>
        <row r="25">
          <cell r="B25">
            <v>2</v>
          </cell>
          <cell r="D25">
            <v>4181</v>
          </cell>
          <cell r="G25">
            <v>1019</v>
          </cell>
          <cell r="H25">
            <v>0.10696761530912659</v>
          </cell>
          <cell r="K25">
            <v>0.26979191580961492</v>
          </cell>
          <cell r="N25">
            <v>2</v>
          </cell>
          <cell r="P25">
            <v>3556</v>
          </cell>
          <cell r="S25">
            <v>687</v>
          </cell>
          <cell r="T25">
            <v>0.15866084425036389</v>
          </cell>
          <cell r="W25">
            <v>0.22384701912260968</v>
          </cell>
          <cell r="Z25">
            <v>3</v>
          </cell>
          <cell r="AB25">
            <v>3979</v>
          </cell>
          <cell r="AE25">
            <v>1109</v>
          </cell>
          <cell r="AF25">
            <v>0.14066726780883679</v>
          </cell>
          <cell r="AI25">
            <v>0.31791907514450868</v>
          </cell>
          <cell r="AL25">
            <v>4</v>
          </cell>
          <cell r="AN25">
            <v>5460</v>
          </cell>
          <cell r="AQ25">
            <v>1294</v>
          </cell>
          <cell r="AR25">
            <v>0.84003091190108192</v>
          </cell>
        </row>
        <row r="26">
          <cell r="B26">
            <v>5</v>
          </cell>
          <cell r="D26">
            <v>4185</v>
          </cell>
          <cell r="G26">
            <v>699</v>
          </cell>
          <cell r="H26">
            <v>0.11158798283261803</v>
          </cell>
          <cell r="K26">
            <v>0.18566308243727597</v>
          </cell>
          <cell r="N26">
            <v>5</v>
          </cell>
          <cell r="P26">
            <v>3594</v>
          </cell>
          <cell r="S26">
            <v>1241</v>
          </cell>
          <cell r="T26">
            <v>0.21837228041901693</v>
          </cell>
          <cell r="W26">
            <v>0.42070116861435725</v>
          </cell>
          <cell r="Z26">
            <v>3</v>
          </cell>
          <cell r="AB26">
            <v>4027</v>
          </cell>
          <cell r="AE26">
            <v>782</v>
          </cell>
          <cell r="AF26">
            <v>0.37979539641943733</v>
          </cell>
          <cell r="AI26">
            <v>0.26794139557983609</v>
          </cell>
          <cell r="AL26">
            <v>6</v>
          </cell>
          <cell r="AN26">
            <v>5558</v>
          </cell>
          <cell r="AQ26">
            <v>1803</v>
          </cell>
          <cell r="AR26">
            <v>0.67554076539101493</v>
          </cell>
        </row>
        <row r="27">
          <cell r="B27">
            <v>4</v>
          </cell>
          <cell r="D27">
            <v>4191</v>
          </cell>
          <cell r="G27">
            <v>810</v>
          </cell>
          <cell r="H27">
            <v>0.26790123456790121</v>
          </cell>
          <cell r="K27">
            <v>0.24504891434025292</v>
          </cell>
          <cell r="N27">
            <v>3</v>
          </cell>
          <cell r="P27">
            <v>3623</v>
          </cell>
          <cell r="S27">
            <v>909</v>
          </cell>
          <cell r="T27">
            <v>0.29152915291529152</v>
          </cell>
          <cell r="W27">
            <v>0.32404085012420647</v>
          </cell>
          <cell r="Z27">
            <v>4</v>
          </cell>
          <cell r="AB27">
            <v>4199</v>
          </cell>
          <cell r="AE27">
            <v>967</v>
          </cell>
          <cell r="AF27">
            <v>0.25749741468459153</v>
          </cell>
          <cell r="AI27">
            <v>0.2895927601809955</v>
          </cell>
          <cell r="AL27">
            <v>4</v>
          </cell>
          <cell r="AN27">
            <v>5581</v>
          </cell>
          <cell r="AQ27">
            <v>1352</v>
          </cell>
          <cell r="AR27">
            <v>0.83875739644970415</v>
          </cell>
        </row>
        <row r="28">
          <cell r="B28">
            <v>4</v>
          </cell>
          <cell r="D28">
            <v>4347</v>
          </cell>
          <cell r="G28">
            <v>393</v>
          </cell>
          <cell r="H28">
            <v>0.24427480916030533</v>
          </cell>
          <cell r="K28">
            <v>0.11249137336093858</v>
          </cell>
          <cell r="N28">
            <v>2</v>
          </cell>
          <cell r="P28">
            <v>3654</v>
          </cell>
          <cell r="S28">
            <v>1119</v>
          </cell>
          <cell r="T28">
            <v>0.38516532618409294</v>
          </cell>
          <cell r="W28">
            <v>0.42419266557197594</v>
          </cell>
          <cell r="Z28">
            <v>3</v>
          </cell>
          <cell r="AB28">
            <v>4211</v>
          </cell>
          <cell r="AE28">
            <v>630</v>
          </cell>
          <cell r="AF28">
            <v>9.5238095238095247E-3</v>
          </cell>
          <cell r="AI28">
            <v>0.15103300878651152</v>
          </cell>
          <cell r="AL28">
            <v>4</v>
          </cell>
          <cell r="AN28">
            <v>5703</v>
          </cell>
          <cell r="AQ28">
            <v>2025</v>
          </cell>
          <cell r="AR28">
            <v>0.83901234567901239</v>
          </cell>
        </row>
        <row r="29">
          <cell r="B29">
            <v>5</v>
          </cell>
          <cell r="D29">
            <v>4501</v>
          </cell>
          <cell r="G29">
            <v>1053</v>
          </cell>
          <cell r="H29">
            <v>0.3475783475783476</v>
          </cell>
          <cell r="K29">
            <v>0.31526327482781602</v>
          </cell>
          <cell r="N29">
            <v>2</v>
          </cell>
          <cell r="P29">
            <v>3703</v>
          </cell>
          <cell r="S29">
            <v>771</v>
          </cell>
          <cell r="T29">
            <v>0.38132295719844356</v>
          </cell>
          <cell r="W29">
            <v>0.28760464488252768</v>
          </cell>
          <cell r="Z29">
            <v>6</v>
          </cell>
          <cell r="AB29">
            <v>4295</v>
          </cell>
          <cell r="AE29">
            <v>1294</v>
          </cell>
          <cell r="AF29">
            <v>0.57727975270479137</v>
          </cell>
          <cell r="AI29">
            <v>0.4752037252619325</v>
          </cell>
          <cell r="AL29">
            <v>7</v>
          </cell>
          <cell r="AN29">
            <v>5706</v>
          </cell>
          <cell r="AQ29">
            <v>601</v>
          </cell>
          <cell r="AR29">
            <v>0.68552412645590677</v>
          </cell>
        </row>
        <row r="30">
          <cell r="B30">
            <v>2</v>
          </cell>
          <cell r="D30">
            <v>4572</v>
          </cell>
          <cell r="G30">
            <v>815</v>
          </cell>
          <cell r="H30">
            <v>0.46625766871165641</v>
          </cell>
          <cell r="K30">
            <v>0.26137357830271218</v>
          </cell>
          <cell r="N30">
            <v>2</v>
          </cell>
          <cell r="P30">
            <v>3706</v>
          </cell>
          <cell r="S30">
            <v>653</v>
          </cell>
          <cell r="T30">
            <v>0.52833078101071973</v>
          </cell>
          <cell r="W30">
            <v>0.2692930383162439</v>
          </cell>
          <cell r="Z30">
            <v>3</v>
          </cell>
          <cell r="AB30">
            <v>4315</v>
          </cell>
          <cell r="AE30">
            <v>1178</v>
          </cell>
          <cell r="AF30">
            <v>0.40407470288624786</v>
          </cell>
          <cell r="AI30">
            <v>0.3833140208574739</v>
          </cell>
          <cell r="AL30">
            <v>10</v>
          </cell>
          <cell r="AN30">
            <v>5737</v>
          </cell>
          <cell r="AQ30">
            <v>1270</v>
          </cell>
          <cell r="AR30">
            <v>0.68267716535433076</v>
          </cell>
        </row>
        <row r="31">
          <cell r="B31">
            <v>5</v>
          </cell>
          <cell r="D31">
            <v>4686</v>
          </cell>
          <cell r="G31">
            <v>749</v>
          </cell>
          <cell r="H31">
            <v>5.7409879839786383E-2</v>
          </cell>
          <cell r="K31">
            <v>0.16901408450704225</v>
          </cell>
          <cell r="N31">
            <v>3</v>
          </cell>
          <cell r="P31">
            <v>3853</v>
          </cell>
          <cell r="S31">
            <v>943</v>
          </cell>
          <cell r="T31">
            <v>8.8016967126193002E-2</v>
          </cell>
          <cell r="W31">
            <v>0.26628601090059695</v>
          </cell>
          <cell r="Z31">
            <v>4</v>
          </cell>
          <cell r="AB31">
            <v>4423</v>
          </cell>
          <cell r="AE31">
            <v>705</v>
          </cell>
          <cell r="AF31">
            <v>0.19290780141843972</v>
          </cell>
          <cell r="AI31">
            <v>0.19014243725977842</v>
          </cell>
          <cell r="AL31">
            <v>6</v>
          </cell>
          <cell r="AN31">
            <v>5878</v>
          </cell>
          <cell r="AQ31">
            <v>1599</v>
          </cell>
          <cell r="AR31">
            <v>0.87867417135709813</v>
          </cell>
        </row>
        <row r="32">
          <cell r="B32">
            <v>4</v>
          </cell>
          <cell r="D32">
            <v>4691</v>
          </cell>
          <cell r="G32">
            <v>1159</v>
          </cell>
          <cell r="H32">
            <v>0.50733390854184646</v>
          </cell>
          <cell r="K32">
            <v>0.37241526327009167</v>
          </cell>
          <cell r="N32">
            <v>2</v>
          </cell>
          <cell r="P32">
            <v>3897</v>
          </cell>
          <cell r="S32">
            <v>1508</v>
          </cell>
          <cell r="T32">
            <v>0.81432360742705567</v>
          </cell>
          <cell r="W32">
            <v>0.70207852193995379</v>
          </cell>
          <cell r="Z32">
            <v>4</v>
          </cell>
          <cell r="AB32">
            <v>4427</v>
          </cell>
          <cell r="AE32">
            <v>762</v>
          </cell>
          <cell r="AF32">
            <v>0.13123359580052493</v>
          </cell>
          <cell r="AI32">
            <v>0.19471425344477072</v>
          </cell>
          <cell r="AL32">
            <v>5</v>
          </cell>
          <cell r="AN32">
            <v>6053</v>
          </cell>
          <cell r="AQ32">
            <v>1074</v>
          </cell>
          <cell r="AR32">
            <v>0.77281191806331473</v>
          </cell>
        </row>
        <row r="33">
          <cell r="B33">
            <v>5</v>
          </cell>
          <cell r="D33">
            <v>4732</v>
          </cell>
          <cell r="G33">
            <v>1414</v>
          </cell>
          <cell r="H33">
            <v>0.10678925035360678</v>
          </cell>
          <cell r="K33">
            <v>0.33072696534234997</v>
          </cell>
          <cell r="N33">
            <v>4</v>
          </cell>
          <cell r="P33">
            <v>3900</v>
          </cell>
          <cell r="S33">
            <v>1865</v>
          </cell>
          <cell r="T33">
            <v>0.26112600536193031</v>
          </cell>
          <cell r="W33">
            <v>0.60307692307692307</v>
          </cell>
          <cell r="Z33">
            <v>3</v>
          </cell>
          <cell r="AB33">
            <v>4498</v>
          </cell>
          <cell r="AE33">
            <v>768</v>
          </cell>
          <cell r="AF33">
            <v>0.11067708333333333</v>
          </cell>
          <cell r="AI33">
            <v>0.18963983992885727</v>
          </cell>
          <cell r="AL33">
            <v>8</v>
          </cell>
          <cell r="AN33">
            <v>6149</v>
          </cell>
          <cell r="AQ33">
            <v>1088</v>
          </cell>
          <cell r="AR33">
            <v>0.74540441176470584</v>
          </cell>
        </row>
        <row r="34">
          <cell r="B34">
            <v>3</v>
          </cell>
          <cell r="D34">
            <v>4766</v>
          </cell>
          <cell r="G34">
            <v>630</v>
          </cell>
          <cell r="H34">
            <v>0.16984126984126982</v>
          </cell>
          <cell r="K34">
            <v>0.15463701216953421</v>
          </cell>
          <cell r="N34">
            <v>4</v>
          </cell>
          <cell r="P34">
            <v>3908</v>
          </cell>
          <cell r="S34">
            <v>989</v>
          </cell>
          <cell r="T34">
            <v>0.30333670374115268</v>
          </cell>
          <cell r="W34">
            <v>0.32983623336745138</v>
          </cell>
          <cell r="Z34">
            <v>7</v>
          </cell>
          <cell r="AB34">
            <v>4507</v>
          </cell>
          <cell r="AE34">
            <v>1342</v>
          </cell>
          <cell r="AF34">
            <v>0.13561847988077497</v>
          </cell>
          <cell r="AI34">
            <v>0.3381406700687819</v>
          </cell>
          <cell r="AL34">
            <v>2</v>
          </cell>
          <cell r="AN34">
            <v>6218</v>
          </cell>
          <cell r="AQ34">
            <v>3395</v>
          </cell>
          <cell r="AR34">
            <v>0.89985272459499266</v>
          </cell>
        </row>
        <row r="35">
          <cell r="B35">
            <v>3</v>
          </cell>
          <cell r="D35">
            <v>4800</v>
          </cell>
          <cell r="G35">
            <v>537</v>
          </cell>
          <cell r="H35">
            <v>0.19180633147113593</v>
          </cell>
          <cell r="K35">
            <v>0.13333333333333333</v>
          </cell>
          <cell r="N35">
            <v>5</v>
          </cell>
          <cell r="P35">
            <v>3920</v>
          </cell>
          <cell r="S35">
            <v>593</v>
          </cell>
          <cell r="T35">
            <v>5.9021922428330521E-2</v>
          </cell>
          <cell r="W35">
            <v>0.16020408163265307</v>
          </cell>
          <cell r="Z35">
            <v>5</v>
          </cell>
          <cell r="AB35">
            <v>4510</v>
          </cell>
          <cell r="AE35">
            <v>1291</v>
          </cell>
          <cell r="AF35">
            <v>0.49109217660728116</v>
          </cell>
          <cell r="AI35">
            <v>0.42682926829268292</v>
          </cell>
          <cell r="AL35">
            <v>6</v>
          </cell>
          <cell r="AN35">
            <v>6250</v>
          </cell>
          <cell r="AQ35">
            <v>1429</v>
          </cell>
          <cell r="AR35">
            <v>0.81805458362491257</v>
          </cell>
        </row>
        <row r="36">
          <cell r="B36">
            <v>3</v>
          </cell>
          <cell r="D36">
            <v>4874</v>
          </cell>
          <cell r="G36">
            <v>1210</v>
          </cell>
          <cell r="H36">
            <v>0.17603305785123968</v>
          </cell>
          <cell r="K36">
            <v>0.29195732457940088</v>
          </cell>
          <cell r="N36">
            <v>2</v>
          </cell>
          <cell r="P36">
            <v>3927</v>
          </cell>
          <cell r="S36">
            <v>925</v>
          </cell>
          <cell r="T36">
            <v>0.45189189189189183</v>
          </cell>
          <cell r="W36">
            <v>0.34199134199134201</v>
          </cell>
          <cell r="Z36">
            <v>6</v>
          </cell>
          <cell r="AB36">
            <v>4529</v>
          </cell>
          <cell r="AE36">
            <v>1314</v>
          </cell>
          <cell r="AF36">
            <v>0.58904109589041098</v>
          </cell>
          <cell r="AI36">
            <v>0.46102892470744095</v>
          </cell>
          <cell r="AL36">
            <v>5</v>
          </cell>
          <cell r="AN36">
            <v>6261</v>
          </cell>
          <cell r="AQ36">
            <v>2983</v>
          </cell>
          <cell r="AR36">
            <v>0.6329198793161247</v>
          </cell>
        </row>
        <row r="37">
          <cell r="B37">
            <v>4</v>
          </cell>
          <cell r="D37">
            <v>4916</v>
          </cell>
          <cell r="G37">
            <v>1127</v>
          </cell>
          <cell r="H37">
            <v>7.3646850044365567E-2</v>
          </cell>
          <cell r="K37">
            <v>0.24613506916192027</v>
          </cell>
          <cell r="N37">
            <v>4</v>
          </cell>
          <cell r="P37">
            <v>3948</v>
          </cell>
          <cell r="S37">
            <v>845</v>
          </cell>
          <cell r="T37">
            <v>0.29585798816568049</v>
          </cell>
          <cell r="W37">
            <v>0.27735562310030393</v>
          </cell>
          <cell r="Z37">
            <v>3</v>
          </cell>
          <cell r="AB37">
            <v>4569</v>
          </cell>
          <cell r="AE37">
            <v>1087</v>
          </cell>
          <cell r="AF37">
            <v>0.51977920883164674</v>
          </cell>
          <cell r="AI37">
            <v>0.36156708251258479</v>
          </cell>
          <cell r="AL37">
            <v>5</v>
          </cell>
          <cell r="AN37">
            <v>6284</v>
          </cell>
          <cell r="AQ37">
            <v>534</v>
          </cell>
          <cell r="AR37">
            <v>0.7471910112359551</v>
          </cell>
        </row>
        <row r="38">
          <cell r="B38">
            <v>4</v>
          </cell>
          <cell r="D38">
            <v>5013</v>
          </cell>
          <cell r="G38">
            <v>445</v>
          </cell>
          <cell r="H38">
            <v>7.1910112359550568E-2</v>
          </cell>
          <cell r="K38">
            <v>9.515260323159784E-2</v>
          </cell>
          <cell r="N38">
            <v>5</v>
          </cell>
          <cell r="P38">
            <v>3961</v>
          </cell>
          <cell r="S38">
            <v>878</v>
          </cell>
          <cell r="T38">
            <v>0.13325740318906606</v>
          </cell>
          <cell r="W38">
            <v>0.25119919212320119</v>
          </cell>
          <cell r="Z38">
            <v>2</v>
          </cell>
          <cell r="AB38">
            <v>4618</v>
          </cell>
          <cell r="AE38">
            <v>810</v>
          </cell>
          <cell r="AF38">
            <v>3.7037037037037038E-3</v>
          </cell>
          <cell r="AI38">
            <v>0.17605023819835428</v>
          </cell>
          <cell r="AL38">
            <v>8</v>
          </cell>
          <cell r="AN38">
            <v>6379</v>
          </cell>
          <cell r="AQ38">
            <v>1414</v>
          </cell>
          <cell r="AR38">
            <v>0.69306930693069302</v>
          </cell>
        </row>
        <row r="39">
          <cell r="B39">
            <v>3</v>
          </cell>
          <cell r="D39">
            <v>5125</v>
          </cell>
          <cell r="G39">
            <v>713</v>
          </cell>
          <cell r="H39">
            <v>0.20196353436185133</v>
          </cell>
          <cell r="K39">
            <v>0.16721951219512196</v>
          </cell>
          <cell r="N39">
            <v>4</v>
          </cell>
          <cell r="P39">
            <v>4084</v>
          </cell>
          <cell r="S39">
            <v>1265</v>
          </cell>
          <cell r="T39">
            <v>0.19051383399209487</v>
          </cell>
          <cell r="W39">
            <v>0.36875612144955927</v>
          </cell>
          <cell r="Z39">
            <v>7</v>
          </cell>
          <cell r="AB39">
            <v>4628</v>
          </cell>
          <cell r="AE39">
            <v>1309</v>
          </cell>
          <cell r="AF39">
            <v>0.44996180290297938</v>
          </cell>
          <cell r="AI39">
            <v>0.4101123595505618</v>
          </cell>
          <cell r="AL39">
            <v>2</v>
          </cell>
          <cell r="AN39">
            <v>6415</v>
          </cell>
          <cell r="AQ39">
            <v>268</v>
          </cell>
          <cell r="AR39">
            <v>0.59328358208955223</v>
          </cell>
        </row>
        <row r="40">
          <cell r="B40">
            <v>2</v>
          </cell>
          <cell r="D40">
            <v>5157</v>
          </cell>
          <cell r="G40">
            <v>1398</v>
          </cell>
          <cell r="H40">
            <v>0.14806866952789699</v>
          </cell>
          <cell r="K40">
            <v>0.31122745782431649</v>
          </cell>
          <cell r="N40">
            <v>3</v>
          </cell>
          <cell r="P40">
            <v>4095</v>
          </cell>
          <cell r="S40">
            <v>896</v>
          </cell>
          <cell r="T40">
            <v>0.5803571428571429</v>
          </cell>
          <cell r="W40">
            <v>0.34578754578754578</v>
          </cell>
          <cell r="Z40">
            <v>4</v>
          </cell>
          <cell r="AB40">
            <v>4703</v>
          </cell>
          <cell r="AE40">
            <v>1477</v>
          </cell>
          <cell r="AF40">
            <v>0.55856465809072442</v>
          </cell>
          <cell r="AI40">
            <v>0.48947480331703169</v>
          </cell>
          <cell r="AL40">
            <v>2</v>
          </cell>
          <cell r="AN40">
            <v>6470</v>
          </cell>
          <cell r="AQ40">
            <v>1557</v>
          </cell>
          <cell r="AR40">
            <v>0.88631984585741808</v>
          </cell>
        </row>
        <row r="41">
          <cell r="B41">
            <v>2</v>
          </cell>
          <cell r="D41">
            <v>5171</v>
          </cell>
          <cell r="G41">
            <v>368</v>
          </cell>
          <cell r="H41">
            <v>0.63043478260869568</v>
          </cell>
          <cell r="K41">
            <v>0.11603171533552505</v>
          </cell>
          <cell r="N41">
            <v>4</v>
          </cell>
          <cell r="P41">
            <v>4153</v>
          </cell>
          <cell r="S41">
            <v>454</v>
          </cell>
          <cell r="T41">
            <v>0.32158590308370044</v>
          </cell>
          <cell r="W41">
            <v>0.14447387430772934</v>
          </cell>
          <cell r="Z41">
            <v>6</v>
          </cell>
          <cell r="AB41">
            <v>4764</v>
          </cell>
          <cell r="AE41">
            <v>1521</v>
          </cell>
          <cell r="AF41">
            <v>0.2978303747534517</v>
          </cell>
          <cell r="AI41">
            <v>0.41435768261964734</v>
          </cell>
          <cell r="AL41">
            <v>5</v>
          </cell>
          <cell r="AN41">
            <v>6724</v>
          </cell>
          <cell r="AQ41">
            <v>1515</v>
          </cell>
          <cell r="AR41">
            <v>0.72013201320132014</v>
          </cell>
        </row>
        <row r="42">
          <cell r="B42">
            <v>4</v>
          </cell>
          <cell r="D42">
            <v>5177</v>
          </cell>
          <cell r="G42">
            <v>1307</v>
          </cell>
          <cell r="H42">
            <v>0.14996174445294569</v>
          </cell>
          <cell r="K42">
            <v>0.29032258064516131</v>
          </cell>
          <cell r="N42">
            <v>2</v>
          </cell>
          <cell r="P42">
            <v>4169</v>
          </cell>
          <cell r="S42">
            <v>950</v>
          </cell>
          <cell r="T42">
            <v>0.45684210526315788</v>
          </cell>
          <cell r="W42">
            <v>0.33197409450707605</v>
          </cell>
          <cell r="Z42">
            <v>5</v>
          </cell>
          <cell r="AB42">
            <v>4791</v>
          </cell>
          <cell r="AE42">
            <v>1824</v>
          </cell>
          <cell r="AF42">
            <v>0.20285087719298245</v>
          </cell>
          <cell r="AI42">
            <v>0.45794197453558755</v>
          </cell>
          <cell r="AL42">
            <v>7</v>
          </cell>
          <cell r="AN42">
            <v>6750</v>
          </cell>
          <cell r="AQ42">
            <v>1284</v>
          </cell>
          <cell r="AR42">
            <v>0.588006230529595</v>
          </cell>
        </row>
        <row r="43">
          <cell r="B43">
            <v>4</v>
          </cell>
          <cell r="D43">
            <v>5266</v>
          </cell>
          <cell r="G43">
            <v>908</v>
          </cell>
          <cell r="H43">
            <v>2.092511013215859E-2</v>
          </cell>
          <cell r="K43">
            <v>0.17603494113178883</v>
          </cell>
          <cell r="N43">
            <v>4</v>
          </cell>
          <cell r="P43">
            <v>4343</v>
          </cell>
          <cell r="S43">
            <v>735</v>
          </cell>
          <cell r="T43">
            <v>0.5714285714285714</v>
          </cell>
          <cell r="W43">
            <v>0.26594519917107989</v>
          </cell>
          <cell r="Z43">
            <v>6</v>
          </cell>
          <cell r="AB43">
            <v>4810</v>
          </cell>
          <cell r="AE43">
            <v>1433</v>
          </cell>
          <cell r="AF43">
            <v>0.36566643405443128</v>
          </cell>
          <cell r="AI43">
            <v>0.40686070686070686</v>
          </cell>
          <cell r="AL43">
            <v>4</v>
          </cell>
          <cell r="AN43">
            <v>6779</v>
          </cell>
          <cell r="AQ43">
            <v>955</v>
          </cell>
          <cell r="AR43">
            <v>0.7581151832460733</v>
          </cell>
        </row>
        <row r="44">
          <cell r="B44">
            <v>3</v>
          </cell>
          <cell r="D44">
            <v>5383</v>
          </cell>
          <cell r="G44">
            <v>773</v>
          </cell>
          <cell r="H44">
            <v>8.4087968952134537E-2</v>
          </cell>
          <cell r="K44">
            <v>0.15567527401077466</v>
          </cell>
          <cell r="N44">
            <v>2</v>
          </cell>
          <cell r="P44">
            <v>4359</v>
          </cell>
          <cell r="S44">
            <v>1026</v>
          </cell>
          <cell r="T44">
            <v>0.12183235867446393</v>
          </cell>
          <cell r="W44">
            <v>0.26405138793301214</v>
          </cell>
          <cell r="Z44">
            <v>3</v>
          </cell>
          <cell r="AB44">
            <v>4844</v>
          </cell>
          <cell r="AE44">
            <v>1267</v>
          </cell>
          <cell r="AF44">
            <v>3.9463299131807419E-2</v>
          </cell>
          <cell r="AI44">
            <v>0.27188274153592074</v>
          </cell>
          <cell r="AL44">
            <v>8</v>
          </cell>
          <cell r="AN44">
            <v>7059</v>
          </cell>
          <cell r="AQ44">
            <v>1519</v>
          </cell>
          <cell r="AR44">
            <v>0.67412771560236995</v>
          </cell>
        </row>
        <row r="45">
          <cell r="B45">
            <v>4</v>
          </cell>
          <cell r="D45">
            <v>5393</v>
          </cell>
          <cell r="G45">
            <v>628</v>
          </cell>
          <cell r="H45">
            <v>8.7579617834394899E-2</v>
          </cell>
          <cell r="K45">
            <v>0.12664565177081402</v>
          </cell>
          <cell r="N45">
            <v>3</v>
          </cell>
          <cell r="P45">
            <v>4413</v>
          </cell>
          <cell r="S45">
            <v>1014</v>
          </cell>
          <cell r="T45">
            <v>0.27909270216962523</v>
          </cell>
          <cell r="W45">
            <v>0.29390437344210285</v>
          </cell>
          <cell r="Z45">
            <v>7</v>
          </cell>
          <cell r="AB45">
            <v>4906</v>
          </cell>
          <cell r="AE45">
            <v>1032</v>
          </cell>
          <cell r="AF45">
            <v>0.18895348837209303</v>
          </cell>
          <cell r="AI45">
            <v>0.25010191602119852</v>
          </cell>
          <cell r="AL45">
            <v>2</v>
          </cell>
          <cell r="AN45">
            <v>7148</v>
          </cell>
          <cell r="AQ45">
            <v>221</v>
          </cell>
          <cell r="AR45">
            <v>0.72850678733031671</v>
          </cell>
        </row>
        <row r="46">
          <cell r="B46">
            <v>6</v>
          </cell>
          <cell r="D46">
            <v>5517</v>
          </cell>
          <cell r="G46">
            <v>623</v>
          </cell>
          <cell r="H46">
            <v>0.1043338683788122</v>
          </cell>
          <cell r="K46">
            <v>0.12470545586369404</v>
          </cell>
          <cell r="N46">
            <v>2</v>
          </cell>
          <cell r="P46">
            <v>4420</v>
          </cell>
          <cell r="S46">
            <v>848</v>
          </cell>
          <cell r="T46">
            <v>0.48113207547169812</v>
          </cell>
          <cell r="W46">
            <v>0.2841628959276018</v>
          </cell>
          <cell r="Z46">
            <v>5</v>
          </cell>
          <cell r="AB46">
            <v>4941</v>
          </cell>
          <cell r="AE46">
            <v>1454</v>
          </cell>
          <cell r="AF46">
            <v>0.51306740027510311</v>
          </cell>
          <cell r="AI46">
            <v>0.4452539971665655</v>
          </cell>
          <cell r="AL46">
            <v>6</v>
          </cell>
          <cell r="AN46">
            <v>7159</v>
          </cell>
          <cell r="AQ46">
            <v>1130</v>
          </cell>
          <cell r="AR46">
            <v>0.78407079646017697</v>
          </cell>
        </row>
        <row r="47">
          <cell r="B47">
            <v>5</v>
          </cell>
          <cell r="D47">
            <v>5535</v>
          </cell>
          <cell r="G47">
            <v>1175</v>
          </cell>
          <cell r="H47">
            <v>0.18127659574468086</v>
          </cell>
          <cell r="K47">
            <v>0.25076784101174343</v>
          </cell>
          <cell r="N47">
            <v>6</v>
          </cell>
          <cell r="P47">
            <v>4459</v>
          </cell>
          <cell r="S47">
            <v>2145</v>
          </cell>
          <cell r="T47">
            <v>0.4853146853146853</v>
          </cell>
          <cell r="W47">
            <v>0.71450997981610231</v>
          </cell>
          <cell r="Z47">
            <v>3</v>
          </cell>
          <cell r="AB47">
            <v>4942</v>
          </cell>
          <cell r="AE47">
            <v>759</v>
          </cell>
          <cell r="AF47">
            <v>0.29644268774703558</v>
          </cell>
          <cell r="AI47">
            <v>0.1991096721974909</v>
          </cell>
          <cell r="AL47">
            <v>4</v>
          </cell>
          <cell r="AN47">
            <v>7176</v>
          </cell>
          <cell r="AQ47">
            <v>2571</v>
          </cell>
          <cell r="AR47">
            <v>0.79229871645274208</v>
          </cell>
        </row>
        <row r="48">
          <cell r="B48">
            <v>4</v>
          </cell>
          <cell r="D48">
            <v>5632</v>
          </cell>
          <cell r="G48">
            <v>1036</v>
          </cell>
          <cell r="H48">
            <v>0.12451737451737452</v>
          </cell>
          <cell r="K48">
            <v>0.20685369318181818</v>
          </cell>
          <cell r="N48">
            <v>3</v>
          </cell>
          <cell r="P48">
            <v>4493</v>
          </cell>
          <cell r="S48">
            <v>1642</v>
          </cell>
          <cell r="T48">
            <v>0.25456760048721072</v>
          </cell>
          <cell r="W48">
            <v>0.45849098597818827</v>
          </cell>
          <cell r="Z48">
            <v>5</v>
          </cell>
          <cell r="AB48">
            <v>5047</v>
          </cell>
          <cell r="AE48">
            <v>1121</v>
          </cell>
          <cell r="AF48">
            <v>7.4041034790365751E-2</v>
          </cell>
          <cell r="AI48">
            <v>0.23855755894590847</v>
          </cell>
          <cell r="AL48">
            <v>15</v>
          </cell>
          <cell r="AN48">
            <v>7229</v>
          </cell>
          <cell r="AQ48">
            <v>1186</v>
          </cell>
          <cell r="AR48">
            <v>0.65935919055649239</v>
          </cell>
        </row>
        <row r="49">
          <cell r="B49">
            <v>4</v>
          </cell>
          <cell r="D49">
            <v>5642</v>
          </cell>
          <cell r="G49">
            <v>1387</v>
          </cell>
          <cell r="H49">
            <v>7.714491708723864E-2</v>
          </cell>
          <cell r="K49">
            <v>0.26479971641261962</v>
          </cell>
          <cell r="N49">
            <v>4</v>
          </cell>
          <cell r="P49">
            <v>4553</v>
          </cell>
          <cell r="S49">
            <v>654</v>
          </cell>
          <cell r="T49">
            <v>0.28134556574923547</v>
          </cell>
          <cell r="W49">
            <v>0.18405446958049637</v>
          </cell>
          <cell r="Z49">
            <v>3</v>
          </cell>
          <cell r="AB49">
            <v>5120</v>
          </cell>
          <cell r="AE49">
            <v>653</v>
          </cell>
          <cell r="AF49">
            <v>1.2251148545176111E-2</v>
          </cell>
          <cell r="AI49">
            <v>0.12910156249999999</v>
          </cell>
          <cell r="AL49">
            <v>4</v>
          </cell>
          <cell r="AN49">
            <v>7413</v>
          </cell>
          <cell r="AQ49">
            <v>1705</v>
          </cell>
          <cell r="AR49">
            <v>0.76070381231671558</v>
          </cell>
        </row>
        <row r="50">
          <cell r="B50">
            <v>4</v>
          </cell>
          <cell r="D50">
            <v>5644</v>
          </cell>
          <cell r="G50">
            <v>913</v>
          </cell>
          <cell r="H50">
            <v>1.4238773274917854E-2</v>
          </cell>
          <cell r="K50">
            <v>0.16406803685329555</v>
          </cell>
          <cell r="N50">
            <v>4</v>
          </cell>
          <cell r="P50">
            <v>4566</v>
          </cell>
          <cell r="S50">
            <v>1597</v>
          </cell>
          <cell r="T50">
            <v>0.10958046336881654</v>
          </cell>
          <cell r="W50">
            <v>0.38808585194918965</v>
          </cell>
          <cell r="Z50">
            <v>4</v>
          </cell>
          <cell r="AB50">
            <v>5153</v>
          </cell>
          <cell r="AE50">
            <v>997</v>
          </cell>
          <cell r="AF50">
            <v>8.3249749247743227E-2</v>
          </cell>
          <cell r="AI50">
            <v>0.20958664855424025</v>
          </cell>
          <cell r="AL50">
            <v>10</v>
          </cell>
          <cell r="AN50">
            <v>7588</v>
          </cell>
          <cell r="AQ50">
            <v>2061</v>
          </cell>
          <cell r="AR50">
            <v>0.84473556525958271</v>
          </cell>
        </row>
        <row r="51">
          <cell r="B51">
            <v>5</v>
          </cell>
          <cell r="D51">
            <v>5666</v>
          </cell>
          <cell r="G51">
            <v>637</v>
          </cell>
          <cell r="H51">
            <v>0.17268445839874411</v>
          </cell>
          <cell r="K51">
            <v>0.13183903988704554</v>
          </cell>
          <cell r="N51">
            <v>5</v>
          </cell>
          <cell r="P51">
            <v>4590</v>
          </cell>
          <cell r="S51">
            <v>1678</v>
          </cell>
          <cell r="T51">
            <v>0.6245530393325387</v>
          </cell>
          <cell r="W51">
            <v>0.59389978213507622</v>
          </cell>
          <cell r="Z51">
            <v>5</v>
          </cell>
          <cell r="AB51">
            <v>5158</v>
          </cell>
          <cell r="AE51">
            <v>1009</v>
          </cell>
          <cell r="AF51">
            <v>0.41427155599603566</v>
          </cell>
          <cell r="AI51">
            <v>0.27665761923226057</v>
          </cell>
          <cell r="AL51">
            <v>4</v>
          </cell>
          <cell r="AN51">
            <v>7795</v>
          </cell>
          <cell r="AQ51">
            <v>544</v>
          </cell>
          <cell r="AR51">
            <v>0.73529411764705888</v>
          </cell>
        </row>
        <row r="52">
          <cell r="B52">
            <v>5</v>
          </cell>
          <cell r="D52">
            <v>5693</v>
          </cell>
          <cell r="G52">
            <v>2118</v>
          </cell>
          <cell r="H52">
            <v>0.48725212464589235</v>
          </cell>
          <cell r="K52">
            <v>0.55331108378710703</v>
          </cell>
          <cell r="N52">
            <v>4</v>
          </cell>
          <cell r="P52">
            <v>4666</v>
          </cell>
          <cell r="S52">
            <v>860</v>
          </cell>
          <cell r="T52">
            <v>0.2255813953488372</v>
          </cell>
          <cell r="W52">
            <v>0.22588941277325333</v>
          </cell>
          <cell r="Z52">
            <v>6</v>
          </cell>
          <cell r="AB52">
            <v>5196</v>
          </cell>
          <cell r="AE52">
            <v>1842</v>
          </cell>
          <cell r="AF52">
            <v>0.41530944625407168</v>
          </cell>
          <cell r="AI52">
            <v>0.50173210161662818</v>
          </cell>
          <cell r="AL52">
            <v>6</v>
          </cell>
          <cell r="AN52">
            <v>7804</v>
          </cell>
          <cell r="AQ52">
            <v>925</v>
          </cell>
          <cell r="AR52">
            <v>0.67027027027027031</v>
          </cell>
        </row>
        <row r="53">
          <cell r="B53">
            <v>6</v>
          </cell>
          <cell r="D53">
            <v>5829</v>
          </cell>
          <cell r="G53">
            <v>1358</v>
          </cell>
          <cell r="H53">
            <v>7.2901325478645071E-2</v>
          </cell>
          <cell r="K53">
            <v>0.24995711099674042</v>
          </cell>
          <cell r="N53">
            <v>3</v>
          </cell>
          <cell r="P53">
            <v>4718</v>
          </cell>
          <cell r="S53">
            <v>540</v>
          </cell>
          <cell r="T53">
            <v>0.29629629629629628</v>
          </cell>
          <cell r="W53">
            <v>0.14836795252225518</v>
          </cell>
          <cell r="Z53">
            <v>8</v>
          </cell>
          <cell r="AB53">
            <v>5205</v>
          </cell>
          <cell r="AE53">
            <v>1483</v>
          </cell>
          <cell r="AF53">
            <v>0.19015509103169251</v>
          </cell>
          <cell r="AI53">
            <v>0.33909702209414028</v>
          </cell>
          <cell r="AL53">
            <v>8</v>
          </cell>
          <cell r="AN53">
            <v>7938</v>
          </cell>
          <cell r="AQ53">
            <v>1313</v>
          </cell>
          <cell r="AR53">
            <v>0.81492764661081496</v>
          </cell>
        </row>
        <row r="54">
          <cell r="B54">
            <v>3</v>
          </cell>
          <cell r="D54">
            <v>5889</v>
          </cell>
          <cell r="G54">
            <v>682</v>
          </cell>
          <cell r="H54">
            <v>5.4252199413489736E-2</v>
          </cell>
          <cell r="K54">
            <v>0.12209203599932077</v>
          </cell>
          <cell r="N54">
            <v>7</v>
          </cell>
          <cell r="P54">
            <v>4728</v>
          </cell>
          <cell r="S54">
            <v>1203</v>
          </cell>
          <cell r="T54">
            <v>0.16126350789692437</v>
          </cell>
          <cell r="W54">
            <v>0.29547377326565144</v>
          </cell>
          <cell r="Z54">
            <v>2</v>
          </cell>
          <cell r="AB54">
            <v>5264</v>
          </cell>
          <cell r="AE54">
            <v>1358</v>
          </cell>
          <cell r="AF54">
            <v>0.44403534609720174</v>
          </cell>
          <cell r="AI54">
            <v>0.3725303951367781</v>
          </cell>
          <cell r="AL54">
            <v>5</v>
          </cell>
          <cell r="AN54">
            <v>7975</v>
          </cell>
          <cell r="AQ54">
            <v>1489</v>
          </cell>
          <cell r="AR54">
            <v>0.74479516453995975</v>
          </cell>
        </row>
        <row r="55">
          <cell r="B55">
            <v>5</v>
          </cell>
          <cell r="D55">
            <v>5934</v>
          </cell>
          <cell r="G55">
            <v>765</v>
          </cell>
          <cell r="H55">
            <v>6.0130718954248367E-2</v>
          </cell>
          <cell r="K55">
            <v>0.13667003707448602</v>
          </cell>
          <cell r="N55">
            <v>4</v>
          </cell>
          <cell r="P55">
            <v>4739</v>
          </cell>
          <cell r="S55">
            <v>998</v>
          </cell>
          <cell r="T55">
            <v>0.12024048096192384</v>
          </cell>
          <cell r="W55">
            <v>0.23591474994724626</v>
          </cell>
          <cell r="Z55">
            <v>5</v>
          </cell>
          <cell r="AB55">
            <v>5301</v>
          </cell>
          <cell r="AE55">
            <v>1024</v>
          </cell>
          <cell r="AF55">
            <v>0.173828125</v>
          </cell>
          <cell r="AI55">
            <v>0.22674966987360876</v>
          </cell>
          <cell r="AL55">
            <v>5</v>
          </cell>
          <cell r="AN55">
            <v>8121</v>
          </cell>
          <cell r="AQ55">
            <v>2567</v>
          </cell>
          <cell r="AR55">
            <v>0.59719516945851192</v>
          </cell>
        </row>
        <row r="56">
          <cell r="B56">
            <v>2</v>
          </cell>
          <cell r="D56">
            <v>5964</v>
          </cell>
          <cell r="G56">
            <v>841</v>
          </cell>
          <cell r="H56">
            <v>0.44233055885850181</v>
          </cell>
          <cell r="K56">
            <v>0.20338698859825621</v>
          </cell>
          <cell r="N56">
            <v>3</v>
          </cell>
          <cell r="P56">
            <v>4790</v>
          </cell>
          <cell r="S56">
            <v>2163</v>
          </cell>
          <cell r="T56">
            <v>0.41886269070735088</v>
          </cell>
          <cell r="W56">
            <v>0.64070981210855948</v>
          </cell>
          <cell r="Z56">
            <v>6</v>
          </cell>
          <cell r="AB56">
            <v>5355</v>
          </cell>
          <cell r="AE56">
            <v>1016</v>
          </cell>
          <cell r="AF56">
            <v>6.1023622047244097E-2</v>
          </cell>
          <cell r="AI56">
            <v>0.20130718954248367</v>
          </cell>
          <cell r="AL56">
            <v>10</v>
          </cell>
          <cell r="AN56">
            <v>8239</v>
          </cell>
          <cell r="AQ56">
            <v>1307</v>
          </cell>
          <cell r="AR56">
            <v>0.69395562356541696</v>
          </cell>
        </row>
        <row r="57">
          <cell r="B57">
            <v>5</v>
          </cell>
          <cell r="D57">
            <v>6001</v>
          </cell>
          <cell r="G57">
            <v>1380</v>
          </cell>
          <cell r="H57">
            <v>0.1391304347826087</v>
          </cell>
          <cell r="K57">
            <v>0.26195634060989836</v>
          </cell>
          <cell r="N57">
            <v>7</v>
          </cell>
          <cell r="P57">
            <v>4809</v>
          </cell>
          <cell r="S57">
            <v>1133</v>
          </cell>
          <cell r="T57">
            <v>0.22771403353927624</v>
          </cell>
          <cell r="W57">
            <v>0.28924932418382199</v>
          </cell>
          <cell r="Z57">
            <v>6</v>
          </cell>
          <cell r="AB57">
            <v>5474</v>
          </cell>
          <cell r="AE57">
            <v>1890</v>
          </cell>
          <cell r="AF57">
            <v>0.18095238095238095</v>
          </cell>
          <cell r="AI57">
            <v>0.40774570697844353</v>
          </cell>
          <cell r="AL57">
            <v>7</v>
          </cell>
          <cell r="AN57">
            <v>8263</v>
          </cell>
          <cell r="AQ57">
            <v>1126</v>
          </cell>
          <cell r="AR57">
            <v>0.74245115452930732</v>
          </cell>
        </row>
        <row r="58">
          <cell r="B58">
            <v>4</v>
          </cell>
          <cell r="D58">
            <v>6120</v>
          </cell>
          <cell r="G58">
            <v>688</v>
          </cell>
          <cell r="H58">
            <v>5.0872093023255814E-2</v>
          </cell>
          <cell r="K58">
            <v>0.11813725490196078</v>
          </cell>
          <cell r="N58">
            <v>4</v>
          </cell>
          <cell r="P58">
            <v>4860</v>
          </cell>
          <cell r="S58">
            <v>1324</v>
          </cell>
          <cell r="T58">
            <v>0.40256797583081572</v>
          </cell>
          <cell r="W58">
            <v>0.38209876543209875</v>
          </cell>
          <cell r="Z58">
            <v>5</v>
          </cell>
          <cell r="AB58">
            <v>5500</v>
          </cell>
          <cell r="AE58">
            <v>1775</v>
          </cell>
          <cell r="AF58">
            <v>0.12</v>
          </cell>
          <cell r="AI58">
            <v>0.36145454545454547</v>
          </cell>
          <cell r="AL58">
            <v>5</v>
          </cell>
          <cell r="AN58">
            <v>8265</v>
          </cell>
          <cell r="AQ58">
            <v>2473</v>
          </cell>
          <cell r="AR58">
            <v>0.67205822887181565</v>
          </cell>
        </row>
        <row r="59">
          <cell r="B59">
            <v>3</v>
          </cell>
          <cell r="D59">
            <v>6313</v>
          </cell>
          <cell r="G59">
            <v>1092</v>
          </cell>
          <cell r="H59">
            <v>2.7472527472527472E-2</v>
          </cell>
          <cell r="K59">
            <v>0.17772849675273245</v>
          </cell>
          <cell r="N59">
            <v>3</v>
          </cell>
          <cell r="P59">
            <v>4954</v>
          </cell>
          <cell r="S59">
            <v>1653</v>
          </cell>
          <cell r="T59">
            <v>4.9001814882032667E-2</v>
          </cell>
          <cell r="W59">
            <v>0.35002018570851839</v>
          </cell>
          <cell r="Z59">
            <v>8</v>
          </cell>
          <cell r="AB59">
            <v>5517</v>
          </cell>
          <cell r="AE59">
            <v>1452</v>
          </cell>
          <cell r="AF59">
            <v>0.45523415977961434</v>
          </cell>
          <cell r="AI59">
            <v>0.38299800616276963</v>
          </cell>
          <cell r="AL59">
            <v>4</v>
          </cell>
          <cell r="AN59">
            <v>8308</v>
          </cell>
          <cell r="AQ59">
            <v>708</v>
          </cell>
          <cell r="AR59">
            <v>0.74011299435028244</v>
          </cell>
        </row>
        <row r="60">
          <cell r="B60">
            <v>5</v>
          </cell>
          <cell r="D60">
            <v>6323</v>
          </cell>
          <cell r="G60">
            <v>838</v>
          </cell>
          <cell r="H60">
            <v>0.11694510739856802</v>
          </cell>
          <cell r="K60">
            <v>0.14803099794401392</v>
          </cell>
          <cell r="N60">
            <v>4</v>
          </cell>
          <cell r="P60">
            <v>4966</v>
          </cell>
          <cell r="S60">
            <v>1242</v>
          </cell>
          <cell r="T60">
            <v>0.37681159420289861</v>
          </cell>
          <cell r="W60">
            <v>0.34434152235199356</v>
          </cell>
          <cell r="Z60">
            <v>3</v>
          </cell>
          <cell r="AB60">
            <v>5534</v>
          </cell>
          <cell r="AE60">
            <v>344</v>
          </cell>
          <cell r="AF60">
            <v>2.0348837209302327E-2</v>
          </cell>
          <cell r="AI60">
            <v>6.34260932417781E-2</v>
          </cell>
          <cell r="AL60">
            <v>3</v>
          </cell>
          <cell r="AN60">
            <v>8318</v>
          </cell>
          <cell r="AQ60">
            <v>1196</v>
          </cell>
          <cell r="AR60">
            <v>0.51003344481605351</v>
          </cell>
        </row>
        <row r="61">
          <cell r="B61">
            <v>6</v>
          </cell>
          <cell r="D61">
            <v>6351</v>
          </cell>
          <cell r="G61">
            <v>1476</v>
          </cell>
          <cell r="H61">
            <v>9.3495934959349589E-2</v>
          </cell>
          <cell r="K61">
            <v>0.25413320736891826</v>
          </cell>
          <cell r="N61">
            <v>4</v>
          </cell>
          <cell r="P61">
            <v>4975</v>
          </cell>
          <cell r="S61">
            <v>471</v>
          </cell>
          <cell r="T61">
            <v>1.2738853503184714E-2</v>
          </cell>
          <cell r="W61">
            <v>9.587939698492462E-2</v>
          </cell>
          <cell r="Z61">
            <v>5</v>
          </cell>
          <cell r="AB61">
            <v>5649</v>
          </cell>
          <cell r="AE61">
            <v>684</v>
          </cell>
          <cell r="AF61">
            <v>6.4327485380116955E-2</v>
          </cell>
          <cell r="AI61">
            <v>0.12887236679058239</v>
          </cell>
          <cell r="AL61">
            <v>2</v>
          </cell>
          <cell r="AN61">
            <v>8325</v>
          </cell>
          <cell r="AQ61">
            <v>958</v>
          </cell>
          <cell r="AR61">
            <v>0.57411273486430059</v>
          </cell>
        </row>
        <row r="62">
          <cell r="B62">
            <v>5</v>
          </cell>
          <cell r="D62">
            <v>6377</v>
          </cell>
          <cell r="G62">
            <v>1578</v>
          </cell>
          <cell r="H62">
            <v>4.2458808618504436E-2</v>
          </cell>
          <cell r="K62">
            <v>0.25795828759604827</v>
          </cell>
          <cell r="N62">
            <v>5</v>
          </cell>
          <cell r="P62">
            <v>4988</v>
          </cell>
          <cell r="S62">
            <v>1240</v>
          </cell>
          <cell r="T62">
            <v>0.19596774193548386</v>
          </cell>
          <cell r="W62">
            <v>0.29731355252606256</v>
          </cell>
          <cell r="Z62">
            <v>7</v>
          </cell>
          <cell r="AB62">
            <v>5720</v>
          </cell>
          <cell r="AE62">
            <v>665</v>
          </cell>
          <cell r="AF62">
            <v>0.27218045112781952</v>
          </cell>
          <cell r="AI62">
            <v>0.14790209790209791</v>
          </cell>
          <cell r="AL62">
            <v>4</v>
          </cell>
          <cell r="AN62">
            <v>8360</v>
          </cell>
          <cell r="AQ62">
            <v>521</v>
          </cell>
          <cell r="AR62">
            <v>0.72360844529750479</v>
          </cell>
        </row>
        <row r="63">
          <cell r="B63">
            <v>7</v>
          </cell>
          <cell r="D63">
            <v>6495</v>
          </cell>
          <cell r="G63">
            <v>1142</v>
          </cell>
          <cell r="H63">
            <v>5.9544658493870403E-2</v>
          </cell>
          <cell r="K63">
            <v>0.18629715165511931</v>
          </cell>
          <cell r="N63">
            <v>4</v>
          </cell>
          <cell r="P63">
            <v>5035</v>
          </cell>
          <cell r="S63">
            <v>1129</v>
          </cell>
          <cell r="T63">
            <v>0.13108945969884853</v>
          </cell>
          <cell r="W63">
            <v>0.25362462760675275</v>
          </cell>
          <cell r="Z63">
            <v>2</v>
          </cell>
          <cell r="AB63">
            <v>5813</v>
          </cell>
          <cell r="AE63">
            <v>1094</v>
          </cell>
          <cell r="AF63">
            <v>6.6727605118829983E-2</v>
          </cell>
          <cell r="AI63">
            <v>0.20075692413555823</v>
          </cell>
          <cell r="AL63">
            <v>6</v>
          </cell>
          <cell r="AN63">
            <v>8886</v>
          </cell>
          <cell r="AQ63">
            <v>1965</v>
          </cell>
          <cell r="AR63">
            <v>0.77608142493638677</v>
          </cell>
        </row>
        <row r="64">
          <cell r="B64">
            <v>7</v>
          </cell>
          <cell r="D64">
            <v>6536</v>
          </cell>
          <cell r="G64">
            <v>1176</v>
          </cell>
          <cell r="H64">
            <v>0.18452380952380953</v>
          </cell>
          <cell r="K64">
            <v>0.21312729498164015</v>
          </cell>
          <cell r="N64">
            <v>4</v>
          </cell>
          <cell r="P64">
            <v>5072</v>
          </cell>
          <cell r="S64">
            <v>1214</v>
          </cell>
          <cell r="T64">
            <v>0.33525535420098845</v>
          </cell>
          <cell r="W64">
            <v>0.31959779179810727</v>
          </cell>
          <cell r="Z64">
            <v>6</v>
          </cell>
          <cell r="AB64">
            <v>5847</v>
          </cell>
          <cell r="AE64">
            <v>1757</v>
          </cell>
          <cell r="AF64">
            <v>0.51052931132612411</v>
          </cell>
          <cell r="AI64">
            <v>0.45390798700188129</v>
          </cell>
          <cell r="AL64">
            <v>2</v>
          </cell>
          <cell r="AN64">
            <v>8914</v>
          </cell>
          <cell r="AQ64">
            <v>2936</v>
          </cell>
          <cell r="AR64">
            <v>0.83583106267029972</v>
          </cell>
        </row>
        <row r="65">
          <cell r="B65">
            <v>6</v>
          </cell>
          <cell r="D65">
            <v>6586</v>
          </cell>
          <cell r="G65">
            <v>352</v>
          </cell>
          <cell r="H65">
            <v>0.25568181818181818</v>
          </cell>
          <cell r="K65">
            <v>6.7112055876100821E-2</v>
          </cell>
          <cell r="N65">
            <v>5</v>
          </cell>
          <cell r="P65">
            <v>5074</v>
          </cell>
          <cell r="S65">
            <v>853</v>
          </cell>
          <cell r="T65">
            <v>0.141852286049238</v>
          </cell>
          <cell r="W65">
            <v>0.19195900670082774</v>
          </cell>
          <cell r="Z65">
            <v>5</v>
          </cell>
          <cell r="AB65">
            <v>5849</v>
          </cell>
          <cell r="AE65">
            <v>1422</v>
          </cell>
          <cell r="AF65">
            <v>0.25175808720112519</v>
          </cell>
          <cell r="AI65">
            <v>0.30432552573089416</v>
          </cell>
          <cell r="AL65">
            <v>6</v>
          </cell>
          <cell r="AN65">
            <v>9189</v>
          </cell>
          <cell r="AQ65">
            <v>3042</v>
          </cell>
          <cell r="AR65">
            <v>0.81492439184746879</v>
          </cell>
        </row>
        <row r="66">
          <cell r="B66">
            <v>7</v>
          </cell>
          <cell r="D66">
            <v>6622</v>
          </cell>
          <cell r="G66">
            <v>1896</v>
          </cell>
          <cell r="H66">
            <v>0.17352320675105484</v>
          </cell>
          <cell r="K66">
            <v>0.33600120809423134</v>
          </cell>
          <cell r="N66">
            <v>6</v>
          </cell>
          <cell r="P66">
            <v>5179</v>
          </cell>
          <cell r="S66">
            <v>1582</v>
          </cell>
          <cell r="T66">
            <v>0.67067003792667512</v>
          </cell>
          <cell r="W66">
            <v>0.51033017957134585</v>
          </cell>
          <cell r="Z66">
            <v>8</v>
          </cell>
          <cell r="AB66">
            <v>5891</v>
          </cell>
          <cell r="AE66">
            <v>904</v>
          </cell>
          <cell r="AF66">
            <v>7.9646017699115043E-2</v>
          </cell>
          <cell r="AI66">
            <v>0.16567645561025293</v>
          </cell>
          <cell r="AL66">
            <v>10</v>
          </cell>
          <cell r="AN66">
            <v>9411</v>
          </cell>
          <cell r="AQ66">
            <v>670</v>
          </cell>
          <cell r="AR66">
            <v>0.5238805970149254</v>
          </cell>
        </row>
        <row r="67">
          <cell r="B67">
            <v>4</v>
          </cell>
          <cell r="D67">
            <v>6625</v>
          </cell>
          <cell r="G67">
            <v>639</v>
          </cell>
          <cell r="H67">
            <v>6.1032863849765258E-2</v>
          </cell>
          <cell r="K67">
            <v>0.10233962264150943</v>
          </cell>
          <cell r="N67">
            <v>5</v>
          </cell>
          <cell r="P67">
            <v>5200</v>
          </cell>
          <cell r="S67">
            <v>919</v>
          </cell>
          <cell r="T67">
            <v>0.30794341675734493</v>
          </cell>
          <cell r="W67">
            <v>0.23115384615384615</v>
          </cell>
          <cell r="Z67">
            <v>7</v>
          </cell>
          <cell r="AB67">
            <v>5905</v>
          </cell>
          <cell r="AE67">
            <v>1886</v>
          </cell>
          <cell r="AF67">
            <v>0.13308589607635207</v>
          </cell>
          <cell r="AI67">
            <v>0.36189669771380184</v>
          </cell>
          <cell r="AL67">
            <v>4</v>
          </cell>
          <cell r="AN67">
            <v>9460</v>
          </cell>
          <cell r="AQ67">
            <v>1537</v>
          </cell>
          <cell r="AR67">
            <v>0.83929733246584259</v>
          </cell>
        </row>
        <row r="68">
          <cell r="B68">
            <v>5</v>
          </cell>
          <cell r="D68">
            <v>6627</v>
          </cell>
          <cell r="G68">
            <v>1207</v>
          </cell>
          <cell r="H68">
            <v>4.1425020712510356E-2</v>
          </cell>
          <cell r="K68">
            <v>0.18967858759619738</v>
          </cell>
          <cell r="N68">
            <v>4</v>
          </cell>
          <cell r="P68">
            <v>5249</v>
          </cell>
          <cell r="S68">
            <v>1418</v>
          </cell>
          <cell r="T68">
            <v>0.14456981664315938</v>
          </cell>
          <cell r="W68">
            <v>0.30920175271480282</v>
          </cell>
          <cell r="Z68">
            <v>7</v>
          </cell>
          <cell r="AB68">
            <v>5925</v>
          </cell>
          <cell r="AE68">
            <v>1254</v>
          </cell>
          <cell r="AF68">
            <v>0.35725677830940988</v>
          </cell>
          <cell r="AI68">
            <v>0.28725738396624473</v>
          </cell>
          <cell r="AL68">
            <v>6</v>
          </cell>
          <cell r="AN68">
            <v>9488</v>
          </cell>
          <cell r="AQ68">
            <v>1196</v>
          </cell>
          <cell r="AR68">
            <v>0.75501672240802675</v>
          </cell>
        </row>
        <row r="69">
          <cell r="B69">
            <v>8</v>
          </cell>
          <cell r="D69">
            <v>6771</v>
          </cell>
          <cell r="G69">
            <v>1844</v>
          </cell>
          <cell r="H69">
            <v>0.19956616052060738</v>
          </cell>
          <cell r="K69">
            <v>0.32668734308078573</v>
          </cell>
          <cell r="N69">
            <v>5</v>
          </cell>
          <cell r="P69">
            <v>5252</v>
          </cell>
          <cell r="S69">
            <v>1761</v>
          </cell>
          <cell r="T69">
            <v>0.35661555934128336</v>
          </cell>
          <cell r="W69">
            <v>0.45487433358720486</v>
          </cell>
          <cell r="Z69">
            <v>7</v>
          </cell>
          <cell r="AB69">
            <v>5978</v>
          </cell>
          <cell r="AE69">
            <v>1651</v>
          </cell>
          <cell r="AF69">
            <v>0.32404603270745003</v>
          </cell>
          <cell r="AI69">
            <v>0.36567413850786218</v>
          </cell>
          <cell r="AL69">
            <v>4</v>
          </cell>
          <cell r="AN69">
            <v>9501</v>
          </cell>
          <cell r="AQ69">
            <v>482</v>
          </cell>
          <cell r="AR69">
            <v>0.63692946058091282</v>
          </cell>
        </row>
        <row r="70">
          <cell r="B70">
            <v>8</v>
          </cell>
          <cell r="D70">
            <v>6856</v>
          </cell>
          <cell r="G70">
            <v>1430</v>
          </cell>
          <cell r="H70">
            <v>0.19440559440559441</v>
          </cell>
          <cell r="K70">
            <v>0.24912485414235705</v>
          </cell>
          <cell r="N70">
            <v>4</v>
          </cell>
          <cell r="P70">
            <v>5279</v>
          </cell>
          <cell r="S70">
            <v>1234</v>
          </cell>
          <cell r="T70">
            <v>0.26418152350081037</v>
          </cell>
          <cell r="W70">
            <v>0.29551051335480205</v>
          </cell>
          <cell r="Z70">
            <v>5</v>
          </cell>
          <cell r="AB70">
            <v>5989</v>
          </cell>
          <cell r="AE70">
            <v>698</v>
          </cell>
          <cell r="AF70">
            <v>0.14469914040114612</v>
          </cell>
          <cell r="AI70">
            <v>0.1334112539656036</v>
          </cell>
          <cell r="AL70">
            <v>4</v>
          </cell>
          <cell r="AN70">
            <v>9781</v>
          </cell>
          <cell r="AQ70">
            <v>1611</v>
          </cell>
          <cell r="AR70">
            <v>0.73184357541899436</v>
          </cell>
        </row>
        <row r="71">
          <cell r="B71">
            <v>5</v>
          </cell>
          <cell r="D71">
            <v>6887</v>
          </cell>
          <cell r="G71">
            <v>1182</v>
          </cell>
          <cell r="H71">
            <v>7.6988155668358718E-2</v>
          </cell>
          <cell r="K71">
            <v>0.18484100479163643</v>
          </cell>
          <cell r="N71">
            <v>9</v>
          </cell>
          <cell r="P71">
            <v>5325</v>
          </cell>
          <cell r="S71">
            <v>1462</v>
          </cell>
          <cell r="T71">
            <v>0.23939808481532149</v>
          </cell>
          <cell r="W71">
            <v>0.34028169014084508</v>
          </cell>
          <cell r="Z71">
            <v>3</v>
          </cell>
          <cell r="AB71">
            <v>6064</v>
          </cell>
          <cell r="AE71">
            <v>541</v>
          </cell>
          <cell r="AF71">
            <v>0.29390018484288355</v>
          </cell>
          <cell r="AI71">
            <v>0.11543535620052771</v>
          </cell>
          <cell r="AL71">
            <v>6</v>
          </cell>
          <cell r="AN71">
            <v>9941</v>
          </cell>
          <cell r="AQ71">
            <v>3306</v>
          </cell>
          <cell r="AR71">
            <v>0.78765880217785844</v>
          </cell>
        </row>
        <row r="72">
          <cell r="B72">
            <v>7</v>
          </cell>
          <cell r="D72">
            <v>6906</v>
          </cell>
          <cell r="G72">
            <v>1715</v>
          </cell>
          <cell r="H72">
            <v>0.23265306122448978</v>
          </cell>
          <cell r="K72">
            <v>0.30611062843903852</v>
          </cell>
          <cell r="N72">
            <v>2</v>
          </cell>
          <cell r="P72">
            <v>5360</v>
          </cell>
          <cell r="S72">
            <v>740</v>
          </cell>
          <cell r="T72">
            <v>0.44324324324324327</v>
          </cell>
          <cell r="W72">
            <v>0.19925373134328359</v>
          </cell>
          <cell r="Z72">
            <v>3</v>
          </cell>
          <cell r="AB72">
            <v>6086</v>
          </cell>
          <cell r="AE72">
            <v>797</v>
          </cell>
          <cell r="AF72">
            <v>1.631116687578419E-2</v>
          </cell>
          <cell r="AI72">
            <v>0.13309234308248438</v>
          </cell>
          <cell r="AL72">
            <v>6</v>
          </cell>
          <cell r="AN72">
            <v>10148</v>
          </cell>
          <cell r="AQ72">
            <v>877</v>
          </cell>
          <cell r="AR72">
            <v>0.73318129988597491</v>
          </cell>
        </row>
        <row r="73">
          <cell r="B73">
            <v>2</v>
          </cell>
          <cell r="D73">
            <v>6910</v>
          </cell>
          <cell r="G73">
            <v>1074</v>
          </cell>
          <cell r="H73">
            <v>0.36126629422718809</v>
          </cell>
          <cell r="K73">
            <v>0.21157742402315485</v>
          </cell>
          <cell r="N73">
            <v>3</v>
          </cell>
          <cell r="P73">
            <v>5396</v>
          </cell>
          <cell r="S73">
            <v>1030</v>
          </cell>
          <cell r="T73">
            <v>0.36601941747572814</v>
          </cell>
          <cell r="W73">
            <v>0.2607487027427724</v>
          </cell>
          <cell r="Z73">
            <v>2</v>
          </cell>
          <cell r="AB73">
            <v>6088</v>
          </cell>
          <cell r="AE73">
            <v>392</v>
          </cell>
          <cell r="AF73">
            <v>7.1428571428571425E-2</v>
          </cell>
          <cell r="AI73">
            <v>6.8988173455978977E-2</v>
          </cell>
          <cell r="AL73">
            <v>6</v>
          </cell>
          <cell r="AN73">
            <v>10811</v>
          </cell>
          <cell r="AQ73">
            <v>2696</v>
          </cell>
          <cell r="AR73">
            <v>0.8349406528189911</v>
          </cell>
        </row>
        <row r="74">
          <cell r="B74">
            <v>5</v>
          </cell>
          <cell r="D74">
            <v>6982</v>
          </cell>
          <cell r="G74">
            <v>1529</v>
          </cell>
          <cell r="H74">
            <v>9.287115761935906E-2</v>
          </cell>
          <cell r="K74">
            <v>0.2393297049556001</v>
          </cell>
          <cell r="N74">
            <v>4</v>
          </cell>
          <cell r="P74">
            <v>5442</v>
          </cell>
          <cell r="S74">
            <v>534</v>
          </cell>
          <cell r="T74">
            <v>4.8689138576779027E-2</v>
          </cell>
          <cell r="W74">
            <v>0.10290334435869165</v>
          </cell>
          <cell r="Z74">
            <v>4</v>
          </cell>
          <cell r="AB74">
            <v>6129</v>
          </cell>
          <cell r="AE74">
            <v>1948</v>
          </cell>
          <cell r="AF74">
            <v>0.52926078028747436</v>
          </cell>
          <cell r="AI74">
            <v>0.48604992657856094</v>
          </cell>
          <cell r="AL74">
            <v>8</v>
          </cell>
          <cell r="AN74">
            <v>10883</v>
          </cell>
          <cell r="AQ74">
            <v>624</v>
          </cell>
          <cell r="AR74">
            <v>0.17948717948717949</v>
          </cell>
        </row>
        <row r="75">
          <cell r="B75">
            <v>6</v>
          </cell>
          <cell r="D75">
            <v>7000</v>
          </cell>
          <cell r="G75">
            <v>1256</v>
          </cell>
          <cell r="H75">
            <v>6.3694267515923567E-2</v>
          </cell>
          <cell r="K75">
            <v>0.19085714285714286</v>
          </cell>
          <cell r="N75">
            <v>4</v>
          </cell>
          <cell r="P75">
            <v>5483</v>
          </cell>
          <cell r="S75">
            <v>1268</v>
          </cell>
          <cell r="T75">
            <v>8.4384858044164041E-2</v>
          </cell>
          <cell r="W75">
            <v>0.25077512310778771</v>
          </cell>
          <cell r="Z75">
            <v>7</v>
          </cell>
          <cell r="AB75">
            <v>6171</v>
          </cell>
          <cell r="AE75">
            <v>2420</v>
          </cell>
          <cell r="AF75">
            <v>0.2847107438016529</v>
          </cell>
          <cell r="AI75">
            <v>0.50380813482417763</v>
          </cell>
          <cell r="AL75">
            <v>2</v>
          </cell>
          <cell r="AN75">
            <v>10950</v>
          </cell>
          <cell r="AQ75">
            <v>1411</v>
          </cell>
          <cell r="AR75">
            <v>0.76824946846208364</v>
          </cell>
        </row>
        <row r="76">
          <cell r="B76">
            <v>7</v>
          </cell>
          <cell r="D76">
            <v>7014</v>
          </cell>
          <cell r="G76">
            <v>1556</v>
          </cell>
          <cell r="H76">
            <v>0.13174807197943444</v>
          </cell>
          <cell r="K76">
            <v>0.25106928999144568</v>
          </cell>
          <cell r="N76">
            <v>5</v>
          </cell>
          <cell r="P76">
            <v>5488</v>
          </cell>
          <cell r="S76">
            <v>1042</v>
          </cell>
          <cell r="T76">
            <v>0.16602687140115163</v>
          </cell>
          <cell r="W76">
            <v>0.22139212827988339</v>
          </cell>
          <cell r="Z76">
            <v>6</v>
          </cell>
          <cell r="AB76">
            <v>6285</v>
          </cell>
          <cell r="AE76">
            <v>1848</v>
          </cell>
          <cell r="AF76">
            <v>0.4420995670995671</v>
          </cell>
          <cell r="AI76">
            <v>0.42402545743834524</v>
          </cell>
          <cell r="AL76">
            <v>8</v>
          </cell>
          <cell r="AN76">
            <v>10969</v>
          </cell>
          <cell r="AQ76">
            <v>2206</v>
          </cell>
          <cell r="AR76">
            <v>0.76065276518585678</v>
          </cell>
        </row>
        <row r="77">
          <cell r="B77">
            <v>3</v>
          </cell>
          <cell r="D77">
            <v>7052</v>
          </cell>
          <cell r="G77">
            <v>3384</v>
          </cell>
          <cell r="H77">
            <v>0.15780141843971632</v>
          </cell>
          <cell r="K77">
            <v>0.555587067498582</v>
          </cell>
          <cell r="N77">
            <v>4</v>
          </cell>
          <cell r="P77">
            <v>5514</v>
          </cell>
          <cell r="S77">
            <v>965</v>
          </cell>
          <cell r="T77">
            <v>0.16683937823834197</v>
          </cell>
          <cell r="W77">
            <v>0.20420747188973523</v>
          </cell>
          <cell r="Z77">
            <v>6</v>
          </cell>
          <cell r="AB77">
            <v>6341</v>
          </cell>
          <cell r="AE77">
            <v>1086</v>
          </cell>
          <cell r="AF77">
            <v>0.13535911602209943</v>
          </cell>
          <cell r="AI77">
            <v>0.19444882510645009</v>
          </cell>
          <cell r="AL77">
            <v>8</v>
          </cell>
          <cell r="AN77">
            <v>11123</v>
          </cell>
          <cell r="AQ77">
            <v>990</v>
          </cell>
          <cell r="AR77">
            <v>0.68181818181818177</v>
          </cell>
        </row>
        <row r="78">
          <cell r="B78">
            <v>5</v>
          </cell>
          <cell r="D78">
            <v>7088</v>
          </cell>
          <cell r="G78">
            <v>1687</v>
          </cell>
          <cell r="H78">
            <v>0.21280379371665678</v>
          </cell>
          <cell r="K78">
            <v>0.28865688487584651</v>
          </cell>
          <cell r="N78">
            <v>4</v>
          </cell>
          <cell r="P78">
            <v>5527</v>
          </cell>
          <cell r="S78">
            <v>1137</v>
          </cell>
          <cell r="T78">
            <v>0.37554969217238349</v>
          </cell>
          <cell r="W78">
            <v>0.28297448887280624</v>
          </cell>
          <cell r="Z78">
            <v>2</v>
          </cell>
          <cell r="AB78">
            <v>6406</v>
          </cell>
          <cell r="AE78">
            <v>1020</v>
          </cell>
          <cell r="AF78">
            <v>0.3784313725490196</v>
          </cell>
          <cell r="AI78">
            <v>0.21948173587261943</v>
          </cell>
          <cell r="AL78">
            <v>4</v>
          </cell>
          <cell r="AN78">
            <v>11574</v>
          </cell>
          <cell r="AQ78">
            <v>1439</v>
          </cell>
          <cell r="AR78">
            <v>0.75538568450312715</v>
          </cell>
        </row>
        <row r="79">
          <cell r="B79">
            <v>2</v>
          </cell>
          <cell r="D79">
            <v>7106</v>
          </cell>
          <cell r="G79">
            <v>836</v>
          </cell>
          <cell r="H79">
            <v>3.5885167464114833E-3</v>
          </cell>
          <cell r="K79">
            <v>0.1180692372642837</v>
          </cell>
          <cell r="N79">
            <v>3</v>
          </cell>
          <cell r="P79">
            <v>5539</v>
          </cell>
          <cell r="S79">
            <v>712</v>
          </cell>
          <cell r="T79">
            <v>9.6910112359550563E-2</v>
          </cell>
          <cell r="W79">
            <v>0.14100018053800326</v>
          </cell>
          <cell r="Z79">
            <v>4</v>
          </cell>
          <cell r="AB79">
            <v>6425</v>
          </cell>
          <cell r="AE79">
            <v>590</v>
          </cell>
          <cell r="AF79">
            <v>6.2711864406779658E-2</v>
          </cell>
          <cell r="AI79">
            <v>9.7587548638132293E-2</v>
          </cell>
          <cell r="AL79">
            <v>4</v>
          </cell>
          <cell r="AN79">
            <v>11985</v>
          </cell>
          <cell r="AQ79">
            <v>2747</v>
          </cell>
          <cell r="AR79">
            <v>0.61485256643611208</v>
          </cell>
        </row>
        <row r="80">
          <cell r="B80">
            <v>5</v>
          </cell>
          <cell r="D80">
            <v>7135</v>
          </cell>
          <cell r="G80">
            <v>932</v>
          </cell>
          <cell r="H80">
            <v>0.1963519313304721</v>
          </cell>
          <cell r="K80">
            <v>0.15627189908899788</v>
          </cell>
          <cell r="N80">
            <v>6</v>
          </cell>
          <cell r="P80">
            <v>5606</v>
          </cell>
          <cell r="S80">
            <v>1483</v>
          </cell>
          <cell r="T80">
            <v>0.24747134187457856</v>
          </cell>
          <cell r="W80">
            <v>0.33000356760613631</v>
          </cell>
          <cell r="Z80">
            <v>3</v>
          </cell>
          <cell r="AB80">
            <v>6441</v>
          </cell>
          <cell r="AE80">
            <v>957</v>
          </cell>
          <cell r="AF80">
            <v>0.25287356321839083</v>
          </cell>
          <cell r="AI80">
            <v>0.18615121875485174</v>
          </cell>
          <cell r="AL80">
            <v>4</v>
          </cell>
          <cell r="AN80">
            <v>12473</v>
          </cell>
          <cell r="AQ80">
            <v>2250</v>
          </cell>
          <cell r="AR80">
            <v>0.84222222222222221</v>
          </cell>
        </row>
        <row r="81">
          <cell r="B81">
            <v>5</v>
          </cell>
          <cell r="D81">
            <v>7145</v>
          </cell>
          <cell r="G81">
            <v>1558</v>
          </cell>
          <cell r="H81">
            <v>8.7933247753530161E-2</v>
          </cell>
          <cell r="K81">
            <v>0.23722883135059483</v>
          </cell>
          <cell r="N81">
            <v>4</v>
          </cell>
          <cell r="P81">
            <v>5649</v>
          </cell>
          <cell r="S81">
            <v>2000</v>
          </cell>
          <cell r="T81">
            <v>0.23549999999999999</v>
          </cell>
          <cell r="W81">
            <v>0.43742255266418834</v>
          </cell>
          <cell r="Z81">
            <v>6</v>
          </cell>
          <cell r="AB81">
            <v>6555</v>
          </cell>
          <cell r="AE81">
            <v>2138</v>
          </cell>
          <cell r="AF81">
            <v>0.42656688493919553</v>
          </cell>
          <cell r="AI81">
            <v>0.46529366895499619</v>
          </cell>
          <cell r="AL81">
            <v>7</v>
          </cell>
          <cell r="AN81">
            <v>13077</v>
          </cell>
          <cell r="AQ81">
            <v>2788</v>
          </cell>
          <cell r="AR81">
            <v>0.70839311334289812</v>
          </cell>
        </row>
        <row r="82">
          <cell r="B82">
            <v>8</v>
          </cell>
          <cell r="D82">
            <v>7156</v>
          </cell>
          <cell r="G82">
            <v>1646</v>
          </cell>
          <cell r="H82">
            <v>0.38456865127582018</v>
          </cell>
          <cell r="K82">
            <v>0.31847400782560087</v>
          </cell>
          <cell r="N82">
            <v>5</v>
          </cell>
          <cell r="P82">
            <v>5653</v>
          </cell>
          <cell r="S82">
            <v>1612</v>
          </cell>
          <cell r="T82">
            <v>0.32196029776674939</v>
          </cell>
          <cell r="W82">
            <v>0.37696798160268885</v>
          </cell>
          <cell r="Z82">
            <v>4</v>
          </cell>
          <cell r="AB82">
            <v>6614</v>
          </cell>
          <cell r="AE82">
            <v>2261</v>
          </cell>
          <cell r="AF82">
            <v>0.61123396727111901</v>
          </cell>
          <cell r="AI82">
            <v>0.55080133051103719</v>
          </cell>
          <cell r="AL82">
            <v>4</v>
          </cell>
          <cell r="AN82">
            <v>13335</v>
          </cell>
          <cell r="AQ82">
            <v>4617</v>
          </cell>
          <cell r="AR82">
            <v>0.70262074940437513</v>
          </cell>
        </row>
        <row r="83">
          <cell r="B83">
            <v>7</v>
          </cell>
          <cell r="D83">
            <v>7173</v>
          </cell>
          <cell r="G83">
            <v>1751</v>
          </cell>
          <cell r="H83">
            <v>0.12906910336950314</v>
          </cell>
          <cell r="K83">
            <v>0.27561689669594314</v>
          </cell>
          <cell r="N83">
            <v>2</v>
          </cell>
          <cell r="P83">
            <v>5725</v>
          </cell>
          <cell r="S83">
            <v>913</v>
          </cell>
          <cell r="T83">
            <v>0.37130339539978097</v>
          </cell>
          <cell r="W83">
            <v>0.21868995633187774</v>
          </cell>
          <cell r="Z83">
            <v>8</v>
          </cell>
          <cell r="AB83">
            <v>6634</v>
          </cell>
          <cell r="AE83">
            <v>1877</v>
          </cell>
          <cell r="AF83">
            <v>0.32338838572189665</v>
          </cell>
          <cell r="AI83">
            <v>0.37443473017787154</v>
          </cell>
          <cell r="AL83">
            <v>10</v>
          </cell>
          <cell r="AN83">
            <v>13982</v>
          </cell>
          <cell r="AQ83">
            <v>1873</v>
          </cell>
          <cell r="AR83">
            <v>0.75120128136679121</v>
          </cell>
        </row>
        <row r="84">
          <cell r="B84">
            <v>3</v>
          </cell>
          <cell r="D84">
            <v>7200</v>
          </cell>
          <cell r="G84">
            <v>1017</v>
          </cell>
          <cell r="H84">
            <v>0.32448377581120946</v>
          </cell>
          <cell r="K84">
            <v>0.18708333333333332</v>
          </cell>
          <cell r="N84">
            <v>5</v>
          </cell>
          <cell r="P84">
            <v>5740</v>
          </cell>
          <cell r="S84">
            <v>727</v>
          </cell>
          <cell r="T84">
            <v>4.1265474552957357E-2</v>
          </cell>
          <cell r="W84">
            <v>0.13188153310104531</v>
          </cell>
          <cell r="Z84">
            <v>2</v>
          </cell>
          <cell r="AB84">
            <v>6693</v>
          </cell>
          <cell r="AE84">
            <v>1005</v>
          </cell>
          <cell r="AF84">
            <v>0.39601990049751246</v>
          </cell>
          <cell r="AI84">
            <v>0.20962199312714777</v>
          </cell>
          <cell r="AL84">
            <v>16</v>
          </cell>
          <cell r="AN84">
            <v>14181</v>
          </cell>
          <cell r="AQ84">
            <v>1556</v>
          </cell>
          <cell r="AR84">
            <v>0.55655526992287918</v>
          </cell>
        </row>
        <row r="85">
          <cell r="B85">
            <v>5</v>
          </cell>
          <cell r="D85">
            <v>7308</v>
          </cell>
          <cell r="G85">
            <v>1736</v>
          </cell>
          <cell r="H85">
            <v>0.24193548387096775</v>
          </cell>
          <cell r="K85">
            <v>0.2950191570881226</v>
          </cell>
          <cell r="N85">
            <v>3</v>
          </cell>
          <cell r="P85">
            <v>5745</v>
          </cell>
          <cell r="S85">
            <v>646</v>
          </cell>
          <cell r="T85">
            <v>0.29102167182662536</v>
          </cell>
          <cell r="W85">
            <v>0.14516971279373367</v>
          </cell>
          <cell r="Z85">
            <v>6</v>
          </cell>
          <cell r="AB85">
            <v>6840</v>
          </cell>
          <cell r="AE85">
            <v>1733</v>
          </cell>
          <cell r="AF85">
            <v>0.31621465666474324</v>
          </cell>
          <cell r="AI85">
            <v>0.33347953216374271</v>
          </cell>
          <cell r="AL85">
            <v>2</v>
          </cell>
          <cell r="AN85">
            <v>14194</v>
          </cell>
          <cell r="AQ85">
            <v>3307</v>
          </cell>
          <cell r="AR85">
            <v>0.87027517387360143</v>
          </cell>
        </row>
        <row r="86">
          <cell r="B86">
            <v>3</v>
          </cell>
          <cell r="D86">
            <v>7321</v>
          </cell>
          <cell r="G86">
            <v>1109</v>
          </cell>
          <cell r="H86">
            <v>0.37962128043282234</v>
          </cell>
          <cell r="K86">
            <v>0.20898784319082092</v>
          </cell>
          <cell r="N86">
            <v>5</v>
          </cell>
          <cell r="P86">
            <v>5772</v>
          </cell>
          <cell r="S86">
            <v>946</v>
          </cell>
          <cell r="T86">
            <v>0.12156448202959831</v>
          </cell>
          <cell r="W86">
            <v>0.18381843381843382</v>
          </cell>
          <cell r="Z86">
            <v>3</v>
          </cell>
          <cell r="AB86">
            <v>6883</v>
          </cell>
          <cell r="AE86">
            <v>1119</v>
          </cell>
          <cell r="AF86">
            <v>0.17336907953529937</v>
          </cell>
          <cell r="AI86">
            <v>0.19075984309167515</v>
          </cell>
          <cell r="AL86">
            <v>7</v>
          </cell>
          <cell r="AN86">
            <v>14288</v>
          </cell>
          <cell r="AQ86">
            <v>672</v>
          </cell>
          <cell r="AR86">
            <v>0.6473214285714286</v>
          </cell>
        </row>
        <row r="87">
          <cell r="B87">
            <v>8</v>
          </cell>
          <cell r="D87">
            <v>7348</v>
          </cell>
          <cell r="G87">
            <v>1281</v>
          </cell>
          <cell r="H87">
            <v>0.20999219359875099</v>
          </cell>
          <cell r="K87">
            <v>0.21094175285792052</v>
          </cell>
          <cell r="N87">
            <v>6</v>
          </cell>
          <cell r="P87">
            <v>5832</v>
          </cell>
          <cell r="S87">
            <v>1229</v>
          </cell>
          <cell r="T87">
            <v>5.4515866558177382E-2</v>
          </cell>
          <cell r="W87">
            <v>0.22222222222222221</v>
          </cell>
          <cell r="Z87">
            <v>5</v>
          </cell>
          <cell r="AB87">
            <v>6948</v>
          </cell>
          <cell r="AE87">
            <v>1105</v>
          </cell>
          <cell r="AF87">
            <v>5.0678733031674209E-2</v>
          </cell>
          <cell r="AI87">
            <v>0.16709844559585493</v>
          </cell>
          <cell r="AL87">
            <v>8</v>
          </cell>
          <cell r="AN87">
            <v>14309</v>
          </cell>
          <cell r="AQ87">
            <v>2325</v>
          </cell>
          <cell r="AR87">
            <v>0.80215053763440858</v>
          </cell>
        </row>
        <row r="88">
          <cell r="B88">
            <v>3</v>
          </cell>
          <cell r="D88">
            <v>7392</v>
          </cell>
          <cell r="G88">
            <v>1176</v>
          </cell>
          <cell r="H88">
            <v>9.2687074829931979E-2</v>
          </cell>
          <cell r="K88">
            <v>0.17383658008658009</v>
          </cell>
          <cell r="N88">
            <v>2</v>
          </cell>
          <cell r="P88">
            <v>5932</v>
          </cell>
          <cell r="S88">
            <v>1423</v>
          </cell>
          <cell r="T88">
            <v>0.28882642304989459</v>
          </cell>
          <cell r="W88">
            <v>0.30917060013486175</v>
          </cell>
          <cell r="Z88">
            <v>7</v>
          </cell>
          <cell r="AB88">
            <v>7084</v>
          </cell>
          <cell r="AE88">
            <v>1674</v>
          </cell>
          <cell r="AF88">
            <v>0.49163679808841099</v>
          </cell>
          <cell r="AI88">
            <v>0.35248447204968947</v>
          </cell>
          <cell r="AL88">
            <v>5</v>
          </cell>
          <cell r="AN88">
            <v>14450</v>
          </cell>
          <cell r="AQ88">
            <v>623</v>
          </cell>
          <cell r="AR88">
            <v>0.5617977528089888</v>
          </cell>
        </row>
        <row r="89">
          <cell r="B89">
            <v>5</v>
          </cell>
          <cell r="D89">
            <v>7404</v>
          </cell>
          <cell r="G89">
            <v>1810</v>
          </cell>
          <cell r="H89">
            <v>0.16961325966850829</v>
          </cell>
          <cell r="K89">
            <v>0.28592652620205294</v>
          </cell>
          <cell r="N89">
            <v>4</v>
          </cell>
          <cell r="P89">
            <v>5965</v>
          </cell>
          <cell r="S89">
            <v>1867</v>
          </cell>
          <cell r="T89">
            <v>0.18103910016068558</v>
          </cell>
          <cell r="W89">
            <v>0.36965632858340319</v>
          </cell>
          <cell r="Z89">
            <v>7</v>
          </cell>
          <cell r="AB89">
            <v>7214</v>
          </cell>
          <cell r="AE89">
            <v>1667</v>
          </cell>
          <cell r="AF89">
            <v>0.10617876424715057</v>
          </cell>
          <cell r="AI89">
            <v>0.25561408372608818</v>
          </cell>
          <cell r="AL89">
            <v>8</v>
          </cell>
          <cell r="AN89">
            <v>14789</v>
          </cell>
          <cell r="AQ89">
            <v>2079</v>
          </cell>
          <cell r="AR89">
            <v>0.82587782587782588</v>
          </cell>
        </row>
        <row r="90">
          <cell r="B90">
            <v>7</v>
          </cell>
          <cell r="D90">
            <v>7500</v>
          </cell>
          <cell r="G90">
            <v>2220</v>
          </cell>
          <cell r="H90">
            <v>0.29774774774774776</v>
          </cell>
          <cell r="K90">
            <v>0.38413333333333333</v>
          </cell>
          <cell r="N90">
            <v>5</v>
          </cell>
          <cell r="P90">
            <v>5980</v>
          </cell>
          <cell r="S90">
            <v>909</v>
          </cell>
          <cell r="T90">
            <v>6.1606160616061605E-2</v>
          </cell>
          <cell r="W90">
            <v>0.16137123745819398</v>
          </cell>
          <cell r="Z90">
            <v>6</v>
          </cell>
          <cell r="AB90">
            <v>7289</v>
          </cell>
          <cell r="AE90">
            <v>1992</v>
          </cell>
          <cell r="AF90">
            <v>0.18122489959839358</v>
          </cell>
          <cell r="AI90">
            <v>0.32281520098778982</v>
          </cell>
          <cell r="AL90">
            <v>4</v>
          </cell>
          <cell r="AN90">
            <v>14863</v>
          </cell>
          <cell r="AQ90">
            <v>372</v>
          </cell>
          <cell r="AR90">
            <v>0.48118279569892475</v>
          </cell>
        </row>
        <row r="91">
          <cell r="B91">
            <v>3</v>
          </cell>
          <cell r="D91">
            <v>7673</v>
          </cell>
          <cell r="G91">
            <v>1670</v>
          </cell>
          <cell r="H91">
            <v>0.30658682634730539</v>
          </cell>
          <cell r="K91">
            <v>0.28437377818323994</v>
          </cell>
          <cell r="N91">
            <v>2</v>
          </cell>
          <cell r="P91">
            <v>6090</v>
          </cell>
          <cell r="S91">
            <v>1566</v>
          </cell>
          <cell r="T91">
            <v>6.1302681992337162E-2</v>
          </cell>
          <cell r="W91">
            <v>0.27290640394088672</v>
          </cell>
          <cell r="Z91">
            <v>5</v>
          </cell>
          <cell r="AB91">
            <v>7316</v>
          </cell>
          <cell r="AE91">
            <v>1844</v>
          </cell>
          <cell r="AF91">
            <v>0.21963123644251628</v>
          </cell>
          <cell r="AI91">
            <v>0.30740841990158557</v>
          </cell>
          <cell r="AL91">
            <v>6</v>
          </cell>
          <cell r="AN91">
            <v>15093</v>
          </cell>
          <cell r="AQ91">
            <v>2328</v>
          </cell>
          <cell r="AR91">
            <v>0.80670103092783507</v>
          </cell>
        </row>
        <row r="92">
          <cell r="B92">
            <v>8</v>
          </cell>
          <cell r="D92">
            <v>7677</v>
          </cell>
          <cell r="G92">
            <v>1955</v>
          </cell>
          <cell r="H92">
            <v>0.38516624040920716</v>
          </cell>
          <cell r="K92">
            <v>0.35274195649342188</v>
          </cell>
          <cell r="N92">
            <v>6</v>
          </cell>
          <cell r="P92">
            <v>6091</v>
          </cell>
          <cell r="S92">
            <v>1003</v>
          </cell>
          <cell r="T92">
            <v>0.60518444666001991</v>
          </cell>
          <cell r="W92">
            <v>0.26432441306846166</v>
          </cell>
          <cell r="Z92">
            <v>6</v>
          </cell>
          <cell r="AB92">
            <v>7365</v>
          </cell>
          <cell r="AE92">
            <v>2150</v>
          </cell>
          <cell r="AF92">
            <v>0.44372093023255815</v>
          </cell>
          <cell r="AI92">
            <v>0.42145281737949764</v>
          </cell>
          <cell r="AL92">
            <v>6</v>
          </cell>
          <cell r="AN92">
            <v>15573</v>
          </cell>
          <cell r="AQ92">
            <v>5305</v>
          </cell>
          <cell r="AR92">
            <v>0.69651272384542884</v>
          </cell>
        </row>
        <row r="93">
          <cell r="B93">
            <v>4</v>
          </cell>
          <cell r="D93">
            <v>7701</v>
          </cell>
          <cell r="G93">
            <v>1099</v>
          </cell>
          <cell r="H93">
            <v>0.23657870791628755</v>
          </cell>
          <cell r="K93">
            <v>0.17647058823529413</v>
          </cell>
          <cell r="N93">
            <v>4</v>
          </cell>
          <cell r="P93">
            <v>6188</v>
          </cell>
          <cell r="S93">
            <v>1310</v>
          </cell>
          <cell r="T93">
            <v>1.3740458015267175E-2</v>
          </cell>
          <cell r="W93">
            <v>0.21460892049127342</v>
          </cell>
          <cell r="Z93">
            <v>3</v>
          </cell>
          <cell r="AB93">
            <v>7423</v>
          </cell>
          <cell r="AE93">
            <v>2133</v>
          </cell>
          <cell r="AF93">
            <v>8.110642287857478E-2</v>
          </cell>
          <cell r="AI93">
            <v>0.31065606897480802</v>
          </cell>
          <cell r="AL93">
            <v>6</v>
          </cell>
          <cell r="AN93">
            <v>16676</v>
          </cell>
          <cell r="AQ93">
            <v>1233</v>
          </cell>
          <cell r="AR93">
            <v>0.76074614760746151</v>
          </cell>
        </row>
        <row r="94">
          <cell r="B94">
            <v>3</v>
          </cell>
          <cell r="D94">
            <v>7793</v>
          </cell>
          <cell r="G94">
            <v>1564</v>
          </cell>
          <cell r="H94">
            <v>9.9104859335038362E-2</v>
          </cell>
          <cell r="K94">
            <v>0.22058257410496598</v>
          </cell>
          <cell r="N94">
            <v>4</v>
          </cell>
          <cell r="P94">
            <v>6247</v>
          </cell>
          <cell r="S94">
            <v>1126</v>
          </cell>
          <cell r="T94">
            <v>0.15541740674955595</v>
          </cell>
          <cell r="W94">
            <v>0.20825996478309589</v>
          </cell>
          <cell r="Z94">
            <v>7</v>
          </cell>
          <cell r="AB94">
            <v>7459</v>
          </cell>
          <cell r="AE94">
            <v>1802</v>
          </cell>
          <cell r="AF94">
            <v>0.34517203107658156</v>
          </cell>
          <cell r="AI94">
            <v>0.32497653840997454</v>
          </cell>
          <cell r="AL94">
            <v>4</v>
          </cell>
          <cell r="AN94">
            <v>17121</v>
          </cell>
          <cell r="AQ94">
            <v>921</v>
          </cell>
          <cell r="AR94">
            <v>0.46254071661237783</v>
          </cell>
        </row>
        <row r="95">
          <cell r="B95">
            <v>5</v>
          </cell>
          <cell r="D95">
            <v>7866</v>
          </cell>
          <cell r="G95">
            <v>1631</v>
          </cell>
          <cell r="H95">
            <v>1.2875536480686695E-2</v>
          </cell>
          <cell r="K95">
            <v>0.21001779811848462</v>
          </cell>
          <cell r="N95">
            <v>4</v>
          </cell>
          <cell r="P95">
            <v>6391</v>
          </cell>
          <cell r="S95">
            <v>1072</v>
          </cell>
          <cell r="T95">
            <v>0.10634328358208955</v>
          </cell>
          <cell r="W95">
            <v>0.18557346268189642</v>
          </cell>
          <cell r="Z95">
            <v>2</v>
          </cell>
          <cell r="AB95">
            <v>7468</v>
          </cell>
          <cell r="AE95">
            <v>1216</v>
          </cell>
          <cell r="AF95">
            <v>9.5394736842105268E-2</v>
          </cell>
          <cell r="AI95">
            <v>0.1783610069630423</v>
          </cell>
          <cell r="AL95">
            <v>4</v>
          </cell>
          <cell r="AN95">
            <v>17226</v>
          </cell>
          <cell r="AQ95">
            <v>576</v>
          </cell>
          <cell r="AR95">
            <v>0.3454861111111111</v>
          </cell>
        </row>
        <row r="96">
          <cell r="B96">
            <v>5</v>
          </cell>
          <cell r="D96">
            <v>8081</v>
          </cell>
          <cell r="G96">
            <v>1214</v>
          </cell>
          <cell r="H96">
            <v>0.12520593080724876</v>
          </cell>
          <cell r="K96">
            <v>0.16903848533597327</v>
          </cell>
          <cell r="N96">
            <v>4</v>
          </cell>
          <cell r="P96">
            <v>6399</v>
          </cell>
          <cell r="S96">
            <v>763</v>
          </cell>
          <cell r="T96">
            <v>3.0144167758846659E-2</v>
          </cell>
          <cell r="W96">
            <v>0.12283169245194561</v>
          </cell>
          <cell r="Z96">
            <v>7</v>
          </cell>
          <cell r="AB96">
            <v>7472</v>
          </cell>
          <cell r="AE96">
            <v>1857</v>
          </cell>
          <cell r="AF96">
            <v>0.22832525578890683</v>
          </cell>
          <cell r="AI96">
            <v>0.30527301927194861</v>
          </cell>
          <cell r="AL96">
            <v>10</v>
          </cell>
          <cell r="AN96">
            <v>17241</v>
          </cell>
          <cell r="AQ96">
            <v>1647</v>
          </cell>
          <cell r="AR96">
            <v>0.68002428658166358</v>
          </cell>
        </row>
        <row r="97">
          <cell r="B97">
            <v>4</v>
          </cell>
          <cell r="D97">
            <v>8083</v>
          </cell>
          <cell r="G97">
            <v>1770</v>
          </cell>
          <cell r="H97">
            <v>1.1864406779661017E-2</v>
          </cell>
          <cell r="K97">
            <v>0.22157614746999876</v>
          </cell>
          <cell r="N97">
            <v>7</v>
          </cell>
          <cell r="P97">
            <v>6408</v>
          </cell>
          <cell r="S97">
            <v>1631</v>
          </cell>
          <cell r="T97">
            <v>0.10974862047823421</v>
          </cell>
          <cell r="W97">
            <v>0.28245942571785271</v>
          </cell>
          <cell r="Z97">
            <v>7</v>
          </cell>
          <cell r="AB97">
            <v>7555</v>
          </cell>
          <cell r="AE97">
            <v>2103</v>
          </cell>
          <cell r="AF97">
            <v>8.0836899667142179E-2</v>
          </cell>
          <cell r="AI97">
            <v>0.30086035737921907</v>
          </cell>
          <cell r="AL97">
            <v>8</v>
          </cell>
          <cell r="AN97">
            <v>17319</v>
          </cell>
          <cell r="AQ97">
            <v>637</v>
          </cell>
          <cell r="AR97">
            <v>0.42543171114599687</v>
          </cell>
        </row>
        <row r="98">
          <cell r="B98">
            <v>5</v>
          </cell>
          <cell r="D98">
            <v>8182</v>
          </cell>
          <cell r="G98">
            <v>1237</v>
          </cell>
          <cell r="H98">
            <v>1.4551333872271624E-2</v>
          </cell>
          <cell r="K98">
            <v>0.1533854803226595</v>
          </cell>
          <cell r="N98">
            <v>5</v>
          </cell>
          <cell r="P98">
            <v>6445</v>
          </cell>
          <cell r="S98">
            <v>1421</v>
          </cell>
          <cell r="T98">
            <v>0.19422941590429274</v>
          </cell>
          <cell r="W98">
            <v>0.26330488750969744</v>
          </cell>
          <cell r="Z98">
            <v>6</v>
          </cell>
          <cell r="AB98">
            <v>7671</v>
          </cell>
          <cell r="AE98">
            <v>2104</v>
          </cell>
          <cell r="AF98">
            <v>0.31653992395437264</v>
          </cell>
          <cell r="AI98">
            <v>0.36110024768609045</v>
          </cell>
          <cell r="AL98">
            <v>8</v>
          </cell>
          <cell r="AN98">
            <v>17810</v>
          </cell>
          <cell r="AQ98">
            <v>2245</v>
          </cell>
          <cell r="AR98">
            <v>0.83563474387527836</v>
          </cell>
        </row>
        <row r="99">
          <cell r="B99">
            <v>3</v>
          </cell>
          <cell r="D99">
            <v>8184</v>
          </cell>
          <cell r="G99">
            <v>776</v>
          </cell>
          <cell r="H99">
            <v>5.4123711340206188E-2</v>
          </cell>
          <cell r="K99">
            <v>9.9951124144672526E-2</v>
          </cell>
          <cell r="N99">
            <v>5</v>
          </cell>
          <cell r="P99">
            <v>6450</v>
          </cell>
          <cell r="S99">
            <v>1089</v>
          </cell>
          <cell r="T99">
            <v>0.3351698806244261</v>
          </cell>
          <cell r="W99">
            <v>0.22542635658914728</v>
          </cell>
          <cell r="Z99">
            <v>4</v>
          </cell>
          <cell r="AB99">
            <v>7692</v>
          </cell>
          <cell r="AE99">
            <v>2791</v>
          </cell>
          <cell r="AF99">
            <v>0.29845933357219634</v>
          </cell>
          <cell r="AI99">
            <v>0.47113884555382213</v>
          </cell>
          <cell r="AL99">
            <v>13</v>
          </cell>
          <cell r="AN99">
            <v>17858</v>
          </cell>
          <cell r="AQ99">
            <v>3189</v>
          </cell>
          <cell r="AR99">
            <v>0.54782063342740672</v>
          </cell>
        </row>
        <row r="100">
          <cell r="B100">
            <v>5</v>
          </cell>
          <cell r="D100">
            <v>8454</v>
          </cell>
          <cell r="G100">
            <v>1819</v>
          </cell>
          <cell r="H100">
            <v>0.10610225398570643</v>
          </cell>
          <cell r="K100">
            <v>0.23799384906553112</v>
          </cell>
          <cell r="N100">
            <v>7</v>
          </cell>
          <cell r="P100">
            <v>6475</v>
          </cell>
          <cell r="S100">
            <v>1566</v>
          </cell>
          <cell r="T100">
            <v>0.15708812260536398</v>
          </cell>
          <cell r="W100">
            <v>0.27984555984555987</v>
          </cell>
          <cell r="Z100">
            <v>9</v>
          </cell>
          <cell r="AB100">
            <v>7732</v>
          </cell>
          <cell r="AE100">
            <v>1864</v>
          </cell>
          <cell r="AF100">
            <v>0.47532188841201717</v>
          </cell>
          <cell r="AI100">
            <v>0.35566476978789446</v>
          </cell>
        </row>
        <row r="101">
          <cell r="B101">
            <v>2</v>
          </cell>
          <cell r="D101">
            <v>8749</v>
          </cell>
          <cell r="G101">
            <v>73</v>
          </cell>
          <cell r="H101">
            <v>0.79452054794520544</v>
          </cell>
          <cell r="K101">
            <v>1.4973139787404275E-2</v>
          </cell>
          <cell r="N101">
            <v>7</v>
          </cell>
          <cell r="P101">
            <v>6555</v>
          </cell>
          <cell r="S101">
            <v>964</v>
          </cell>
          <cell r="T101">
            <v>0.3091286307053942</v>
          </cell>
          <cell r="W101">
            <v>0.19252479023646071</v>
          </cell>
          <cell r="Z101">
            <v>5</v>
          </cell>
          <cell r="AB101">
            <v>7799</v>
          </cell>
          <cell r="AE101">
            <v>1850</v>
          </cell>
          <cell r="AF101">
            <v>0.36810810810810812</v>
          </cell>
          <cell r="AI101">
            <v>0.32452878574176175</v>
          </cell>
        </row>
        <row r="102">
          <cell r="B102">
            <v>5</v>
          </cell>
          <cell r="D102">
            <v>8847</v>
          </cell>
          <cell r="G102">
            <v>1855</v>
          </cell>
          <cell r="H102">
            <v>5.3908355795148251E-3</v>
          </cell>
          <cell r="K102">
            <v>0.21080592291172148</v>
          </cell>
          <cell r="N102">
            <v>5</v>
          </cell>
          <cell r="P102">
            <v>6587</v>
          </cell>
          <cell r="S102">
            <v>1139</v>
          </cell>
          <cell r="T102">
            <v>7.1115013169446878E-2</v>
          </cell>
          <cell r="W102">
            <v>0.18521329892211932</v>
          </cell>
          <cell r="Z102">
            <v>6</v>
          </cell>
          <cell r="AB102">
            <v>7828</v>
          </cell>
          <cell r="AE102">
            <v>1386</v>
          </cell>
          <cell r="AF102">
            <v>3.1746031746031744E-2</v>
          </cell>
          <cell r="AI102">
            <v>0.18267756770567195</v>
          </cell>
        </row>
        <row r="103">
          <cell r="B103">
            <v>5</v>
          </cell>
          <cell r="D103">
            <v>8850</v>
          </cell>
          <cell r="G103">
            <v>1171</v>
          </cell>
          <cell r="H103">
            <v>0.13065755764304013</v>
          </cell>
          <cell r="K103">
            <v>0.14960451977401129</v>
          </cell>
          <cell r="N103">
            <v>4</v>
          </cell>
          <cell r="P103">
            <v>6613</v>
          </cell>
          <cell r="S103">
            <v>468</v>
          </cell>
          <cell r="T103">
            <v>0.27350427350427353</v>
          </cell>
          <cell r="W103">
            <v>9.0125510358384994E-2</v>
          </cell>
          <cell r="Z103">
            <v>5</v>
          </cell>
          <cell r="AB103">
            <v>7844</v>
          </cell>
          <cell r="AE103">
            <v>2335</v>
          </cell>
          <cell r="AF103">
            <v>5.9957173447537475E-2</v>
          </cell>
          <cell r="AI103">
            <v>0.31552779194288627</v>
          </cell>
        </row>
        <row r="104">
          <cell r="B104">
            <v>5</v>
          </cell>
          <cell r="D104">
            <v>8870</v>
          </cell>
          <cell r="G104">
            <v>2325</v>
          </cell>
          <cell r="H104">
            <v>0.4</v>
          </cell>
          <cell r="K104">
            <v>0.36696730552423901</v>
          </cell>
          <cell r="N104">
            <v>4</v>
          </cell>
          <cell r="P104">
            <v>6619</v>
          </cell>
          <cell r="S104">
            <v>1838</v>
          </cell>
          <cell r="T104">
            <v>5.1686615886833515E-2</v>
          </cell>
          <cell r="W104">
            <v>0.29203807221634687</v>
          </cell>
          <cell r="Z104">
            <v>10</v>
          </cell>
          <cell r="AB104">
            <v>7855</v>
          </cell>
          <cell r="AE104">
            <v>1597</v>
          </cell>
          <cell r="AF104">
            <v>0.25547902316844084</v>
          </cell>
          <cell r="AI104">
            <v>0.25525143220878421</v>
          </cell>
        </row>
        <row r="105">
          <cell r="B105">
            <v>7</v>
          </cell>
          <cell r="D105">
            <v>8924</v>
          </cell>
          <cell r="G105">
            <v>2060</v>
          </cell>
          <cell r="H105">
            <v>0.29660194174757282</v>
          </cell>
          <cell r="K105">
            <v>0.29930524428507393</v>
          </cell>
          <cell r="N105">
            <v>4</v>
          </cell>
          <cell r="P105">
            <v>6624</v>
          </cell>
          <cell r="S105">
            <v>1508</v>
          </cell>
          <cell r="T105">
            <v>0.33753315649867371</v>
          </cell>
          <cell r="W105">
            <v>0.30449879227053139</v>
          </cell>
          <cell r="Z105">
            <v>8</v>
          </cell>
          <cell r="AB105">
            <v>7877</v>
          </cell>
          <cell r="AE105">
            <v>1315</v>
          </cell>
          <cell r="AF105">
            <v>0.15361216730038021</v>
          </cell>
          <cell r="AI105">
            <v>0.19258600990224706</v>
          </cell>
        </row>
        <row r="106">
          <cell r="B106">
            <v>4</v>
          </cell>
          <cell r="D106">
            <v>9083</v>
          </cell>
          <cell r="G106">
            <v>496</v>
          </cell>
          <cell r="H106">
            <v>5.040322580645161E-2</v>
          </cell>
          <cell r="K106">
            <v>5.7359903115710667E-2</v>
          </cell>
          <cell r="N106">
            <v>7</v>
          </cell>
          <cell r="P106">
            <v>6654</v>
          </cell>
          <cell r="S106">
            <v>1482</v>
          </cell>
          <cell r="T106">
            <v>2.6990553306342779E-3</v>
          </cell>
          <cell r="W106">
            <v>0.2233243162007815</v>
          </cell>
          <cell r="Z106">
            <v>5</v>
          </cell>
          <cell r="AB106">
            <v>7890</v>
          </cell>
          <cell r="AE106">
            <v>3041</v>
          </cell>
          <cell r="AF106">
            <v>0.55573824399868466</v>
          </cell>
          <cell r="AI106">
            <v>0.59961977186311788</v>
          </cell>
        </row>
        <row r="107">
          <cell r="B107">
            <v>3</v>
          </cell>
          <cell r="D107">
            <v>9110</v>
          </cell>
          <cell r="G107">
            <v>1298</v>
          </cell>
          <cell r="H107">
            <v>7.7041602465331282E-4</v>
          </cell>
          <cell r="K107">
            <v>0.14259055982436883</v>
          </cell>
          <cell r="N107">
            <v>7</v>
          </cell>
          <cell r="P107">
            <v>6706</v>
          </cell>
          <cell r="S107">
            <v>2023</v>
          </cell>
          <cell r="T107">
            <v>0.10776075135936727</v>
          </cell>
          <cell r="W107">
            <v>0.33417834774828514</v>
          </cell>
          <cell r="Z107">
            <v>4</v>
          </cell>
          <cell r="AB107">
            <v>7911</v>
          </cell>
          <cell r="AE107">
            <v>1350</v>
          </cell>
          <cell r="AF107">
            <v>9.8518518518518519E-2</v>
          </cell>
          <cell r="AI107">
            <v>0.18746049804070281</v>
          </cell>
        </row>
        <row r="108">
          <cell r="B108">
            <v>3</v>
          </cell>
          <cell r="D108">
            <v>9110</v>
          </cell>
          <cell r="G108">
            <v>1929</v>
          </cell>
          <cell r="H108">
            <v>0.15914981855883878</v>
          </cell>
          <cell r="K108">
            <v>0.24544456641053786</v>
          </cell>
          <cell r="N108">
            <v>4</v>
          </cell>
          <cell r="P108">
            <v>6776</v>
          </cell>
          <cell r="S108">
            <v>676</v>
          </cell>
          <cell r="T108">
            <v>0.10059171597633136</v>
          </cell>
          <cell r="W108">
            <v>0.10979929161747344</v>
          </cell>
          <cell r="Z108">
            <v>8</v>
          </cell>
          <cell r="AB108">
            <v>7917</v>
          </cell>
          <cell r="AE108">
            <v>1526</v>
          </cell>
          <cell r="AF108">
            <v>0.36500655307994756</v>
          </cell>
          <cell r="AI108">
            <v>0.26310471138057345</v>
          </cell>
        </row>
        <row r="109">
          <cell r="B109">
            <v>9</v>
          </cell>
          <cell r="D109">
            <v>9125</v>
          </cell>
          <cell r="G109">
            <v>1689</v>
          </cell>
          <cell r="H109">
            <v>0.3173475429248076</v>
          </cell>
          <cell r="K109">
            <v>0.24383561643835616</v>
          </cell>
          <cell r="N109">
            <v>3</v>
          </cell>
          <cell r="P109">
            <v>6794</v>
          </cell>
          <cell r="S109">
            <v>1282</v>
          </cell>
          <cell r="T109">
            <v>5.4602184087363496E-3</v>
          </cell>
          <cell r="W109">
            <v>0.18972622902561084</v>
          </cell>
          <cell r="Z109">
            <v>6</v>
          </cell>
          <cell r="AB109">
            <v>7990</v>
          </cell>
          <cell r="AE109">
            <v>1110</v>
          </cell>
          <cell r="AF109">
            <v>7.2072072072072071E-2</v>
          </cell>
          <cell r="AI109">
            <v>0.14893617021276595</v>
          </cell>
        </row>
        <row r="110">
          <cell r="B110">
            <v>5</v>
          </cell>
          <cell r="D110">
            <v>9164</v>
          </cell>
          <cell r="G110">
            <v>1507</v>
          </cell>
          <cell r="H110">
            <v>1.3271400132714001E-3</v>
          </cell>
          <cell r="K110">
            <v>0.1646660846791794</v>
          </cell>
          <cell r="N110">
            <v>6</v>
          </cell>
          <cell r="P110">
            <v>6879</v>
          </cell>
          <cell r="S110">
            <v>1878</v>
          </cell>
          <cell r="T110">
            <v>0.18743343982960597</v>
          </cell>
          <cell r="W110">
            <v>0.32417502543974414</v>
          </cell>
          <cell r="Z110">
            <v>9</v>
          </cell>
          <cell r="AB110">
            <v>8033</v>
          </cell>
          <cell r="AE110">
            <v>2059</v>
          </cell>
          <cell r="AF110">
            <v>0.32977173385138414</v>
          </cell>
          <cell r="AI110">
            <v>0.34084401842400097</v>
          </cell>
        </row>
        <row r="111">
          <cell r="B111">
            <v>6</v>
          </cell>
          <cell r="D111">
            <v>9370</v>
          </cell>
          <cell r="G111">
            <v>936</v>
          </cell>
          <cell r="H111">
            <v>0.10790598290598291</v>
          </cell>
          <cell r="K111">
            <v>0.11067235859124866</v>
          </cell>
          <cell r="N111">
            <v>4</v>
          </cell>
          <cell r="P111">
            <v>6936</v>
          </cell>
          <cell r="S111">
            <v>2245</v>
          </cell>
          <cell r="T111">
            <v>0.21915367483296214</v>
          </cell>
          <cell r="W111">
            <v>0.39460784313725489</v>
          </cell>
          <cell r="Z111">
            <v>6</v>
          </cell>
          <cell r="AB111">
            <v>8041</v>
          </cell>
          <cell r="AE111">
            <v>2610</v>
          </cell>
          <cell r="AF111">
            <v>0.27356321839080461</v>
          </cell>
          <cell r="AI111">
            <v>0.41338142022136548</v>
          </cell>
        </row>
        <row r="112">
          <cell r="B112">
            <v>6</v>
          </cell>
          <cell r="D112">
            <v>9535</v>
          </cell>
          <cell r="G112">
            <v>811</v>
          </cell>
          <cell r="H112">
            <v>0.14549938347718866</v>
          </cell>
          <cell r="K112">
            <v>9.7430519140010483E-2</v>
          </cell>
          <cell r="N112">
            <v>5</v>
          </cell>
          <cell r="P112">
            <v>7055</v>
          </cell>
          <cell r="S112">
            <v>2161</v>
          </cell>
          <cell r="T112">
            <v>0.15316982878297083</v>
          </cell>
          <cell r="W112">
            <v>0.35322466335931962</v>
          </cell>
          <cell r="Z112">
            <v>2</v>
          </cell>
          <cell r="AB112">
            <v>8043</v>
          </cell>
          <cell r="AE112">
            <v>2381</v>
          </cell>
          <cell r="AF112">
            <v>0.20705585888282235</v>
          </cell>
          <cell r="AI112">
            <v>0.35732935471838867</v>
          </cell>
        </row>
        <row r="113">
          <cell r="B113">
            <v>6</v>
          </cell>
          <cell r="D113">
            <v>9553</v>
          </cell>
          <cell r="G113">
            <v>1636</v>
          </cell>
          <cell r="H113">
            <v>2.7506112469437651E-2</v>
          </cell>
          <cell r="K113">
            <v>0.17596566523605151</v>
          </cell>
          <cell r="N113">
            <v>4</v>
          </cell>
          <cell r="P113">
            <v>7067</v>
          </cell>
          <cell r="S113">
            <v>2200</v>
          </cell>
          <cell r="T113">
            <v>0.39</v>
          </cell>
          <cell r="W113">
            <v>0.43271543795104006</v>
          </cell>
          <cell r="Z113">
            <v>7</v>
          </cell>
          <cell r="AB113">
            <v>8084</v>
          </cell>
          <cell r="AE113">
            <v>1364</v>
          </cell>
          <cell r="AF113">
            <v>0.23607038123167157</v>
          </cell>
          <cell r="AI113">
            <v>0.20856011875309252</v>
          </cell>
        </row>
        <row r="114">
          <cell r="B114">
            <v>5</v>
          </cell>
          <cell r="D114">
            <v>9652</v>
          </cell>
          <cell r="G114">
            <v>1795</v>
          </cell>
          <cell r="H114">
            <v>0.14540389972144846</v>
          </cell>
          <cell r="K114">
            <v>0.21301284707832574</v>
          </cell>
          <cell r="N114">
            <v>6</v>
          </cell>
          <cell r="P114">
            <v>7231</v>
          </cell>
          <cell r="S114">
            <v>1121</v>
          </cell>
          <cell r="T114">
            <v>0.22301516503122212</v>
          </cell>
          <cell r="W114">
            <v>0.18960033190430092</v>
          </cell>
          <cell r="Z114">
            <v>4</v>
          </cell>
          <cell r="AB114">
            <v>8110</v>
          </cell>
          <cell r="AE114">
            <v>1767</v>
          </cell>
          <cell r="AF114">
            <v>0.22976796830786644</v>
          </cell>
          <cell r="AI114">
            <v>0.26794081381011098</v>
          </cell>
        </row>
        <row r="115">
          <cell r="B115">
            <v>3</v>
          </cell>
          <cell r="D115">
            <v>9783</v>
          </cell>
          <cell r="G115">
            <v>737</v>
          </cell>
          <cell r="H115">
            <v>0.54138398914518315</v>
          </cell>
          <cell r="K115">
            <v>0.11611979965245835</v>
          </cell>
          <cell r="N115">
            <v>5</v>
          </cell>
          <cell r="P115">
            <v>7246</v>
          </cell>
          <cell r="S115">
            <v>666</v>
          </cell>
          <cell r="T115">
            <v>1.6516516516516516E-2</v>
          </cell>
          <cell r="W115">
            <v>9.3430858404637038E-2</v>
          </cell>
          <cell r="Z115">
            <v>11</v>
          </cell>
          <cell r="AB115">
            <v>8145</v>
          </cell>
          <cell r="AE115">
            <v>1654</v>
          </cell>
          <cell r="AF115">
            <v>0.26723095525997581</v>
          </cell>
          <cell r="AI115">
            <v>0.25733578882750152</v>
          </cell>
        </row>
        <row r="116">
          <cell r="B116">
            <v>6</v>
          </cell>
          <cell r="D116">
            <v>9877</v>
          </cell>
          <cell r="G116">
            <v>1663</v>
          </cell>
          <cell r="H116">
            <v>7.6368009621166563E-2</v>
          </cell>
          <cell r="K116">
            <v>0.18122911815328541</v>
          </cell>
          <cell r="N116">
            <v>2</v>
          </cell>
          <cell r="P116">
            <v>7365</v>
          </cell>
          <cell r="S116">
            <v>1847</v>
          </cell>
          <cell r="T116">
            <v>0.51705468327016779</v>
          </cell>
          <cell r="W116">
            <v>0.38044806517311608</v>
          </cell>
          <cell r="Z116">
            <v>4</v>
          </cell>
          <cell r="AB116">
            <v>8154</v>
          </cell>
          <cell r="AE116">
            <v>1913</v>
          </cell>
          <cell r="AF116">
            <v>5.6455828541557763E-2</v>
          </cell>
          <cell r="AI116">
            <v>0.24785381407897963</v>
          </cell>
        </row>
        <row r="117">
          <cell r="B117">
            <v>6</v>
          </cell>
          <cell r="D117">
            <v>9886</v>
          </cell>
          <cell r="G117">
            <v>1533</v>
          </cell>
          <cell r="H117">
            <v>1.5655577299412915E-2</v>
          </cell>
          <cell r="K117">
            <v>0.15749544810843616</v>
          </cell>
          <cell r="N117">
            <v>6</v>
          </cell>
          <cell r="P117">
            <v>7404</v>
          </cell>
          <cell r="S117">
            <v>1379</v>
          </cell>
          <cell r="T117">
            <v>0.27266134880348081</v>
          </cell>
          <cell r="W117">
            <v>0.23703403565640194</v>
          </cell>
          <cell r="Z117">
            <v>6</v>
          </cell>
          <cell r="AB117">
            <v>8169</v>
          </cell>
          <cell r="AE117">
            <v>2656</v>
          </cell>
          <cell r="AF117">
            <v>0.2756024096385542</v>
          </cell>
          <cell r="AI117">
            <v>0.41473864610111399</v>
          </cell>
        </row>
        <row r="118">
          <cell r="B118">
            <v>3</v>
          </cell>
          <cell r="D118">
            <v>9906</v>
          </cell>
          <cell r="G118">
            <v>2302</v>
          </cell>
          <cell r="H118">
            <v>4.3440486533449172E-4</v>
          </cell>
          <cell r="K118">
            <v>0.23248536240662224</v>
          </cell>
          <cell r="N118">
            <v>2</v>
          </cell>
          <cell r="P118">
            <v>7404</v>
          </cell>
          <cell r="S118">
            <v>1335</v>
          </cell>
          <cell r="T118">
            <v>0.52584269662921346</v>
          </cell>
          <cell r="W118">
            <v>0.27512155591572124</v>
          </cell>
          <cell r="Z118">
            <v>5</v>
          </cell>
          <cell r="AB118">
            <v>8325</v>
          </cell>
          <cell r="AE118">
            <v>1933</v>
          </cell>
          <cell r="AF118">
            <v>0.29798241076047594</v>
          </cell>
          <cell r="AI118">
            <v>0.30138138138138137</v>
          </cell>
        </row>
        <row r="119">
          <cell r="B119">
            <v>4</v>
          </cell>
          <cell r="D119">
            <v>10046</v>
          </cell>
          <cell r="G119">
            <v>1638</v>
          </cell>
          <cell r="H119">
            <v>3.4188034188034191E-2</v>
          </cell>
          <cell r="K119">
            <v>0.1686243280907824</v>
          </cell>
          <cell r="N119">
            <v>6</v>
          </cell>
          <cell r="P119">
            <v>7428</v>
          </cell>
          <cell r="S119">
            <v>1448</v>
          </cell>
          <cell r="T119">
            <v>6.6298342541436461E-2</v>
          </cell>
          <cell r="W119">
            <v>0.20786214324178784</v>
          </cell>
          <cell r="Z119">
            <v>7</v>
          </cell>
          <cell r="AB119">
            <v>8470</v>
          </cell>
          <cell r="AE119">
            <v>2415</v>
          </cell>
          <cell r="AF119">
            <v>0.34161490683229812</v>
          </cell>
          <cell r="AI119">
            <v>0.38252656434474619</v>
          </cell>
        </row>
        <row r="120">
          <cell r="B120">
            <v>7</v>
          </cell>
          <cell r="D120">
            <v>10153</v>
          </cell>
          <cell r="G120">
            <v>1551</v>
          </cell>
          <cell r="H120">
            <v>0.28175370728562216</v>
          </cell>
          <cell r="K120">
            <v>0.19580419580419581</v>
          </cell>
          <cell r="N120">
            <v>3</v>
          </cell>
          <cell r="P120">
            <v>7443</v>
          </cell>
          <cell r="S120">
            <v>1355</v>
          </cell>
          <cell r="T120">
            <v>0.21254612546125462</v>
          </cell>
          <cell r="W120">
            <v>0.22074432352546017</v>
          </cell>
          <cell r="Z120">
            <v>6</v>
          </cell>
          <cell r="AB120">
            <v>8523</v>
          </cell>
          <cell r="AE120">
            <v>1361</v>
          </cell>
          <cell r="AF120">
            <v>0.10066127847171198</v>
          </cell>
          <cell r="AI120">
            <v>0.17575970902264462</v>
          </cell>
        </row>
        <row r="121">
          <cell r="B121">
            <v>8</v>
          </cell>
          <cell r="D121">
            <v>10242</v>
          </cell>
          <cell r="G121">
            <v>1814</v>
          </cell>
          <cell r="H121">
            <v>3.6383682469680267E-2</v>
          </cell>
          <cell r="K121">
            <v>0.18355789884788126</v>
          </cell>
          <cell r="N121">
            <v>6</v>
          </cell>
          <cell r="P121">
            <v>7462</v>
          </cell>
          <cell r="S121">
            <v>1480</v>
          </cell>
          <cell r="T121">
            <v>4.7972972972972976E-2</v>
          </cell>
          <cell r="W121">
            <v>0.20785312248726884</v>
          </cell>
          <cell r="Z121">
            <v>3</v>
          </cell>
          <cell r="AB121">
            <v>8538</v>
          </cell>
          <cell r="AE121">
            <v>836</v>
          </cell>
          <cell r="AF121">
            <v>6.8181818181818177E-2</v>
          </cell>
          <cell r="AI121">
            <v>0.10459123916608105</v>
          </cell>
        </row>
        <row r="122">
          <cell r="B122">
            <v>3</v>
          </cell>
          <cell r="D122">
            <v>10507</v>
          </cell>
          <cell r="G122">
            <v>3621</v>
          </cell>
          <cell r="H122">
            <v>0.59652029826014918</v>
          </cell>
          <cell r="K122">
            <v>0.55020462548777005</v>
          </cell>
          <cell r="N122">
            <v>8</v>
          </cell>
          <cell r="P122">
            <v>7500</v>
          </cell>
          <cell r="S122">
            <v>2023</v>
          </cell>
          <cell r="T122">
            <v>0.22787938704893723</v>
          </cell>
          <cell r="W122">
            <v>0.33119999999999999</v>
          </cell>
          <cell r="Z122">
            <v>7</v>
          </cell>
          <cell r="AB122">
            <v>8601</v>
          </cell>
          <cell r="AE122">
            <v>1715</v>
          </cell>
          <cell r="AF122">
            <v>0.22857142857142856</v>
          </cell>
          <cell r="AI122">
            <v>0.24497151494012323</v>
          </cell>
        </row>
        <row r="123">
          <cell r="B123">
            <v>4</v>
          </cell>
          <cell r="D123">
            <v>10567</v>
          </cell>
          <cell r="G123">
            <v>1854</v>
          </cell>
          <cell r="H123">
            <v>2.4271844660194174E-2</v>
          </cell>
          <cell r="K123">
            <v>0.17971041922967729</v>
          </cell>
          <cell r="N123">
            <v>5</v>
          </cell>
          <cell r="P123">
            <v>7501</v>
          </cell>
          <cell r="S123">
            <v>1534</v>
          </cell>
          <cell r="T123">
            <v>0.33246414602346808</v>
          </cell>
          <cell r="W123">
            <v>0.27249700039994668</v>
          </cell>
          <cell r="Z123">
            <v>8</v>
          </cell>
          <cell r="AB123">
            <v>8613</v>
          </cell>
          <cell r="AE123">
            <v>3136</v>
          </cell>
          <cell r="AF123">
            <v>0.45535714285714285</v>
          </cell>
          <cell r="AI123">
            <v>0.52989666782770228</v>
          </cell>
        </row>
        <row r="124">
          <cell r="B124">
            <v>5</v>
          </cell>
          <cell r="D124">
            <v>10608</v>
          </cell>
          <cell r="G124">
            <v>2096</v>
          </cell>
          <cell r="H124">
            <v>0.2838740458015267</v>
          </cell>
          <cell r="K124">
            <v>0.25367647058823528</v>
          </cell>
          <cell r="N124">
            <v>6</v>
          </cell>
          <cell r="P124">
            <v>7523</v>
          </cell>
          <cell r="S124">
            <v>1343</v>
          </cell>
          <cell r="T124">
            <v>0.29635145197319435</v>
          </cell>
          <cell r="W124">
            <v>0.23142363418848863</v>
          </cell>
          <cell r="Z124">
            <v>7</v>
          </cell>
          <cell r="AB124">
            <v>8722</v>
          </cell>
          <cell r="AE124">
            <v>1934</v>
          </cell>
          <cell r="AF124">
            <v>0.13960703205791106</v>
          </cell>
          <cell r="AI124">
            <v>0.25269433616143089</v>
          </cell>
        </row>
        <row r="125">
          <cell r="B125">
            <v>8</v>
          </cell>
          <cell r="D125">
            <v>10681</v>
          </cell>
          <cell r="G125">
            <v>2011</v>
          </cell>
          <cell r="H125">
            <v>4.9726504226752857E-2</v>
          </cell>
          <cell r="K125">
            <v>0.19764067034921823</v>
          </cell>
          <cell r="N125">
            <v>7</v>
          </cell>
          <cell r="P125">
            <v>7581</v>
          </cell>
          <cell r="S125">
            <v>1180</v>
          </cell>
          <cell r="T125">
            <v>0.14491525423728813</v>
          </cell>
          <cell r="W125">
            <v>0.17820867959372114</v>
          </cell>
          <cell r="Z125">
            <v>5</v>
          </cell>
          <cell r="AB125">
            <v>8732</v>
          </cell>
          <cell r="AE125">
            <v>1073</v>
          </cell>
          <cell r="AF125">
            <v>0.17614165890027958</v>
          </cell>
          <cell r="AI125">
            <v>0.1445258818140174</v>
          </cell>
        </row>
        <row r="126">
          <cell r="B126">
            <v>6</v>
          </cell>
          <cell r="D126">
            <v>10885</v>
          </cell>
          <cell r="G126">
            <v>2590</v>
          </cell>
          <cell r="H126">
            <v>0.37644787644787647</v>
          </cell>
          <cell r="K126">
            <v>0.32751492880110245</v>
          </cell>
          <cell r="N126">
            <v>6</v>
          </cell>
          <cell r="P126">
            <v>7735</v>
          </cell>
          <cell r="S126">
            <v>1409</v>
          </cell>
          <cell r="T126">
            <v>0.37189496096522356</v>
          </cell>
          <cell r="W126">
            <v>0.24990303813833226</v>
          </cell>
          <cell r="Z126">
            <v>6</v>
          </cell>
          <cell r="AB126">
            <v>8747</v>
          </cell>
          <cell r="AE126">
            <v>1297</v>
          </cell>
          <cell r="AF126">
            <v>3.2382420971472627E-2</v>
          </cell>
          <cell r="AI126">
            <v>0.15308105636218131</v>
          </cell>
        </row>
        <row r="127">
          <cell r="B127">
            <v>4</v>
          </cell>
          <cell r="D127">
            <v>11015</v>
          </cell>
          <cell r="G127">
            <v>1755</v>
          </cell>
          <cell r="H127">
            <v>9.2307692307692285E-2</v>
          </cell>
          <cell r="K127">
            <v>0.17403540626418521</v>
          </cell>
          <cell r="N127">
            <v>2</v>
          </cell>
          <cell r="P127">
            <v>7770</v>
          </cell>
          <cell r="S127">
            <v>2168</v>
          </cell>
          <cell r="T127">
            <v>0.13514760147601476</v>
          </cell>
          <cell r="W127">
            <v>0.31673101673101672</v>
          </cell>
          <cell r="Z127">
            <v>5</v>
          </cell>
          <cell r="AB127">
            <v>8857</v>
          </cell>
          <cell r="AE127">
            <v>2012</v>
          </cell>
          <cell r="AF127">
            <v>4.2743538767395624E-2</v>
          </cell>
          <cell r="AI127">
            <v>0.23687478830303715</v>
          </cell>
        </row>
        <row r="128">
          <cell r="B128">
            <v>5</v>
          </cell>
          <cell r="D128">
            <v>11217</v>
          </cell>
          <cell r="G128">
            <v>1156</v>
          </cell>
          <cell r="H128">
            <v>0.29844290657439448</v>
          </cell>
          <cell r="K128">
            <v>0.13381474547561736</v>
          </cell>
          <cell r="N128">
            <v>4</v>
          </cell>
          <cell r="P128">
            <v>8005</v>
          </cell>
          <cell r="S128">
            <v>2751</v>
          </cell>
          <cell r="T128">
            <v>0.35877862595419846</v>
          </cell>
          <cell r="W128">
            <v>0.4669581511555278</v>
          </cell>
          <cell r="Z128">
            <v>5</v>
          </cell>
          <cell r="AB128">
            <v>8931</v>
          </cell>
          <cell r="AE128">
            <v>879</v>
          </cell>
          <cell r="AF128">
            <v>5.4607508532423209E-2</v>
          </cell>
          <cell r="AI128">
            <v>0.10379576755122606</v>
          </cell>
        </row>
        <row r="129">
          <cell r="B129">
            <v>7</v>
          </cell>
          <cell r="D129">
            <v>11242</v>
          </cell>
          <cell r="G129">
            <v>1205</v>
          </cell>
          <cell r="H129">
            <v>3.7344398340248962E-2</v>
          </cell>
          <cell r="K129">
            <v>0.11119017968333036</v>
          </cell>
          <cell r="N129">
            <v>3</v>
          </cell>
          <cell r="P129">
            <v>8018</v>
          </cell>
          <cell r="S129">
            <v>3936</v>
          </cell>
          <cell r="T129">
            <v>0.15777439024390244</v>
          </cell>
          <cell r="W129">
            <v>0.56834622100274379</v>
          </cell>
          <cell r="Z129">
            <v>4</v>
          </cell>
          <cell r="AB129">
            <v>8972</v>
          </cell>
          <cell r="AE129">
            <v>1341</v>
          </cell>
          <cell r="AF129">
            <v>2.2371364653243849E-2</v>
          </cell>
          <cell r="AI129">
            <v>0.15280873829692376</v>
          </cell>
        </row>
        <row r="130">
          <cell r="B130">
            <v>4</v>
          </cell>
          <cell r="D130">
            <v>11310</v>
          </cell>
          <cell r="G130">
            <v>1967</v>
          </cell>
          <cell r="H130">
            <v>6.9649211997966448E-2</v>
          </cell>
          <cell r="K130">
            <v>0.18603006189213087</v>
          </cell>
          <cell r="N130">
            <v>5</v>
          </cell>
          <cell r="P130">
            <v>8034</v>
          </cell>
          <cell r="S130">
            <v>1067</v>
          </cell>
          <cell r="T130">
            <v>0.5895032802249297</v>
          </cell>
          <cell r="W130">
            <v>0.21110281304456061</v>
          </cell>
          <cell r="Z130">
            <v>7</v>
          </cell>
          <cell r="AB130">
            <v>9166</v>
          </cell>
          <cell r="AE130">
            <v>2291</v>
          </cell>
          <cell r="AF130">
            <v>0.10606721955477957</v>
          </cell>
          <cell r="AI130">
            <v>0.27645646956142267</v>
          </cell>
        </row>
        <row r="131">
          <cell r="B131">
            <v>8</v>
          </cell>
          <cell r="D131">
            <v>11662</v>
          </cell>
          <cell r="G131">
            <v>885</v>
          </cell>
          <cell r="H131">
            <v>0.19887005649717515</v>
          </cell>
          <cell r="K131">
            <v>9.0979248842394098E-2</v>
          </cell>
          <cell r="N131">
            <v>4</v>
          </cell>
          <cell r="P131">
            <v>8135</v>
          </cell>
          <cell r="S131">
            <v>2144</v>
          </cell>
          <cell r="T131">
            <v>0.20522388059701493</v>
          </cell>
          <cell r="W131">
            <v>0.31763982790411799</v>
          </cell>
          <cell r="Z131">
            <v>7</v>
          </cell>
          <cell r="AB131">
            <v>9172</v>
          </cell>
          <cell r="AE131">
            <v>2768</v>
          </cell>
          <cell r="AF131">
            <v>0.31394508670520233</v>
          </cell>
          <cell r="AI131">
            <v>0.39653292629742692</v>
          </cell>
        </row>
        <row r="132">
          <cell r="B132">
            <v>8</v>
          </cell>
          <cell r="D132">
            <v>11777</v>
          </cell>
          <cell r="G132">
            <v>3796</v>
          </cell>
          <cell r="H132">
            <v>0.12038988408851423</v>
          </cell>
          <cell r="K132">
            <v>0.36112762163539103</v>
          </cell>
          <cell r="N132">
            <v>4</v>
          </cell>
          <cell r="P132">
            <v>8571</v>
          </cell>
          <cell r="S132">
            <v>594</v>
          </cell>
          <cell r="T132">
            <v>1.6835016835016835E-2</v>
          </cell>
          <cell r="W132">
            <v>7.0470190176175479E-2</v>
          </cell>
          <cell r="Z132">
            <v>5</v>
          </cell>
          <cell r="AB132">
            <v>9197</v>
          </cell>
          <cell r="AE132">
            <v>2493</v>
          </cell>
          <cell r="AF132">
            <v>5.4151624548736461E-2</v>
          </cell>
          <cell r="AI132">
            <v>0.28574535174513427</v>
          </cell>
        </row>
        <row r="133">
          <cell r="B133">
            <v>8</v>
          </cell>
          <cell r="D133">
            <v>11834</v>
          </cell>
          <cell r="G133">
            <v>2251</v>
          </cell>
          <cell r="H133">
            <v>5.5530875166592629E-2</v>
          </cell>
          <cell r="K133">
            <v>0.20077742099036675</v>
          </cell>
          <cell r="N133">
            <v>4</v>
          </cell>
          <cell r="P133">
            <v>8604</v>
          </cell>
          <cell r="S133">
            <v>1519</v>
          </cell>
          <cell r="T133">
            <v>0.28900592495062544</v>
          </cell>
          <cell r="W133">
            <v>0.22756857275685727</v>
          </cell>
          <cell r="Z133">
            <v>7</v>
          </cell>
          <cell r="AB133">
            <v>9197</v>
          </cell>
          <cell r="AE133">
            <v>2139</v>
          </cell>
          <cell r="AF133">
            <v>0.23094904160822816</v>
          </cell>
          <cell r="AI133">
            <v>0.28628900728498424</v>
          </cell>
        </row>
        <row r="134">
          <cell r="B134">
            <v>7</v>
          </cell>
          <cell r="D134">
            <v>12041</v>
          </cell>
          <cell r="G134">
            <v>3241</v>
          </cell>
          <cell r="H134">
            <v>0.29404504782474544</v>
          </cell>
          <cell r="K134">
            <v>0.34830994103479779</v>
          </cell>
          <cell r="N134">
            <v>9</v>
          </cell>
          <cell r="P134">
            <v>8693</v>
          </cell>
          <cell r="S134">
            <v>1308</v>
          </cell>
          <cell r="T134">
            <v>0.43042813455657492</v>
          </cell>
          <cell r="W134">
            <v>0.21523064534683078</v>
          </cell>
          <cell r="Z134">
            <v>5</v>
          </cell>
          <cell r="AB134">
            <v>9219</v>
          </cell>
          <cell r="AE134">
            <v>1287</v>
          </cell>
          <cell r="AF134">
            <v>7.5369075369075375E-2</v>
          </cell>
          <cell r="AI134">
            <v>0.15012474237986767</v>
          </cell>
        </row>
        <row r="135">
          <cell r="B135">
            <v>7</v>
          </cell>
          <cell r="D135">
            <v>12276</v>
          </cell>
          <cell r="G135">
            <v>1674</v>
          </cell>
          <cell r="H135">
            <v>0.22939068100358423</v>
          </cell>
          <cell r="K135">
            <v>0.16764418377321602</v>
          </cell>
          <cell r="N135">
            <v>6</v>
          </cell>
          <cell r="P135">
            <v>8699</v>
          </cell>
          <cell r="S135">
            <v>1112</v>
          </cell>
          <cell r="T135">
            <v>0.10161870503597123</v>
          </cell>
          <cell r="W135">
            <v>0.1408207839981607</v>
          </cell>
          <cell r="Z135">
            <v>5</v>
          </cell>
          <cell r="AB135">
            <v>9224</v>
          </cell>
          <cell r="AE135">
            <v>1167</v>
          </cell>
          <cell r="AF135">
            <v>6.8551842330762643E-3</v>
          </cell>
          <cell r="AI135">
            <v>0.12738508239375543</v>
          </cell>
        </row>
        <row r="136">
          <cell r="B136">
            <v>4</v>
          </cell>
          <cell r="D136">
            <v>12375</v>
          </cell>
          <cell r="G136">
            <v>4930</v>
          </cell>
          <cell r="H136">
            <v>0.23569979716024342</v>
          </cell>
          <cell r="K136">
            <v>0.49228282828282827</v>
          </cell>
          <cell r="N136">
            <v>4</v>
          </cell>
          <cell r="P136">
            <v>8870</v>
          </cell>
          <cell r="S136">
            <v>1021</v>
          </cell>
          <cell r="T136">
            <v>0.14005876591576885</v>
          </cell>
          <cell r="W136">
            <v>0.13122886133032693</v>
          </cell>
          <cell r="Z136">
            <v>5</v>
          </cell>
          <cell r="AB136">
            <v>9238</v>
          </cell>
          <cell r="AE136">
            <v>1743</v>
          </cell>
          <cell r="AF136">
            <v>0.11187607573149742</v>
          </cell>
          <cell r="AI136">
            <v>0.20978566789348344</v>
          </cell>
        </row>
        <row r="137">
          <cell r="B137">
            <v>6</v>
          </cell>
          <cell r="D137">
            <v>12387</v>
          </cell>
          <cell r="G137">
            <v>2511</v>
          </cell>
          <cell r="H137">
            <v>5.8144165671047389E-2</v>
          </cell>
          <cell r="K137">
            <v>0.21449907160733026</v>
          </cell>
          <cell r="N137">
            <v>4</v>
          </cell>
          <cell r="P137">
            <v>8882</v>
          </cell>
          <cell r="S137">
            <v>1569</v>
          </cell>
          <cell r="T137">
            <v>0.27469725940089229</v>
          </cell>
          <cell r="W137">
            <v>0.22517451024544022</v>
          </cell>
          <cell r="Z137">
            <v>7</v>
          </cell>
          <cell r="AB137">
            <v>9267</v>
          </cell>
          <cell r="AE137">
            <v>730</v>
          </cell>
          <cell r="AF137">
            <v>3.1506849315068496E-2</v>
          </cell>
          <cell r="AI137">
            <v>8.125606992554224E-2</v>
          </cell>
        </row>
        <row r="138">
          <cell r="B138">
            <v>4</v>
          </cell>
          <cell r="D138">
            <v>12454</v>
          </cell>
          <cell r="G138">
            <v>5383</v>
          </cell>
          <cell r="H138">
            <v>0.15623258406093257</v>
          </cell>
          <cell r="K138">
            <v>0.49975911353781916</v>
          </cell>
          <cell r="N138">
            <v>3</v>
          </cell>
          <cell r="P138">
            <v>8937</v>
          </cell>
          <cell r="S138">
            <v>1739</v>
          </cell>
          <cell r="T138">
            <v>0.25819436457734329</v>
          </cell>
          <cell r="W138">
            <v>0.24482488530826899</v>
          </cell>
          <cell r="Z138">
            <v>3</v>
          </cell>
          <cell r="AB138">
            <v>9292</v>
          </cell>
          <cell r="AE138">
            <v>1180</v>
          </cell>
          <cell r="AF138">
            <v>0.20338983050847459</v>
          </cell>
          <cell r="AI138">
            <v>0.15281962978906585</v>
          </cell>
        </row>
        <row r="139">
          <cell r="B139">
            <v>5</v>
          </cell>
          <cell r="D139">
            <v>12470</v>
          </cell>
          <cell r="G139">
            <v>2491</v>
          </cell>
          <cell r="H139">
            <v>0.1569650742673625</v>
          </cell>
          <cell r="K139">
            <v>0.23111467522052928</v>
          </cell>
          <cell r="N139">
            <v>3</v>
          </cell>
          <cell r="P139">
            <v>9046</v>
          </cell>
          <cell r="S139">
            <v>1048</v>
          </cell>
          <cell r="T139">
            <v>2.2900763358778626E-2</v>
          </cell>
          <cell r="W139">
            <v>0.11850541675878841</v>
          </cell>
          <cell r="Z139">
            <v>5</v>
          </cell>
          <cell r="AB139">
            <v>9359</v>
          </cell>
          <cell r="AE139">
            <v>2011</v>
          </cell>
          <cell r="AF139">
            <v>0.16459472899055197</v>
          </cell>
          <cell r="AI139">
            <v>0.25024041030024574</v>
          </cell>
        </row>
        <row r="140">
          <cell r="B140">
            <v>6</v>
          </cell>
          <cell r="D140">
            <v>12524</v>
          </cell>
          <cell r="G140">
            <v>3297</v>
          </cell>
          <cell r="H140">
            <v>0.38792841977555353</v>
          </cell>
          <cell r="K140">
            <v>0.3653784733312041</v>
          </cell>
          <cell r="N140">
            <v>4</v>
          </cell>
          <cell r="P140">
            <v>9306</v>
          </cell>
          <cell r="S140">
            <v>1337</v>
          </cell>
          <cell r="T140">
            <v>0.45923709798055345</v>
          </cell>
          <cell r="W140">
            <v>0.20964968837309264</v>
          </cell>
          <cell r="Z140">
            <v>4</v>
          </cell>
          <cell r="AB140">
            <v>9487</v>
          </cell>
          <cell r="AE140">
            <v>1800</v>
          </cell>
          <cell r="AF140">
            <v>3.0555555555555555E-2</v>
          </cell>
          <cell r="AI140">
            <v>0.19553072625698323</v>
          </cell>
        </row>
        <row r="141">
          <cell r="B141">
            <v>6</v>
          </cell>
          <cell r="D141">
            <v>12832</v>
          </cell>
          <cell r="G141">
            <v>1788</v>
          </cell>
          <cell r="H141">
            <v>0.10123042505592841</v>
          </cell>
          <cell r="K141">
            <v>0.15344451371571072</v>
          </cell>
          <cell r="N141">
            <v>4</v>
          </cell>
          <cell r="P141">
            <v>9333</v>
          </cell>
          <cell r="S141">
            <v>617</v>
          </cell>
          <cell r="T141">
            <v>4.8622366288492702E-2</v>
          </cell>
          <cell r="W141">
            <v>6.9323904425158039E-2</v>
          </cell>
          <cell r="Z141">
            <v>7</v>
          </cell>
          <cell r="AB141">
            <v>9750</v>
          </cell>
          <cell r="AE141">
            <v>2705</v>
          </cell>
          <cell r="AF141">
            <v>0.48022181146025877</v>
          </cell>
          <cell r="AI141">
            <v>0.41066666666666668</v>
          </cell>
        </row>
        <row r="142">
          <cell r="B142">
            <v>4</v>
          </cell>
          <cell r="D142">
            <v>13201</v>
          </cell>
          <cell r="G142">
            <v>5182</v>
          </cell>
          <cell r="H142">
            <v>0.5318409880355075</v>
          </cell>
          <cell r="K142">
            <v>0.60131808196348757</v>
          </cell>
          <cell r="N142">
            <v>11</v>
          </cell>
          <cell r="P142">
            <v>9416</v>
          </cell>
          <cell r="S142">
            <v>1762</v>
          </cell>
          <cell r="T142">
            <v>0.32349602724177073</v>
          </cell>
          <cell r="W142">
            <v>0.24766355140186916</v>
          </cell>
          <cell r="Z142">
            <v>11</v>
          </cell>
          <cell r="AB142">
            <v>10024</v>
          </cell>
          <cell r="AE142">
            <v>2025</v>
          </cell>
          <cell r="AF142">
            <v>0.18617283950617283</v>
          </cell>
          <cell r="AI142">
            <v>0.23962490023942537</v>
          </cell>
        </row>
        <row r="143">
          <cell r="B143">
            <v>8</v>
          </cell>
          <cell r="D143">
            <v>13406</v>
          </cell>
          <cell r="G143">
            <v>2220</v>
          </cell>
          <cell r="H143">
            <v>0.13918918918918918</v>
          </cell>
          <cell r="K143">
            <v>0.18864687453379084</v>
          </cell>
          <cell r="N143">
            <v>5</v>
          </cell>
          <cell r="P143">
            <v>9433</v>
          </cell>
          <cell r="S143">
            <v>1511</v>
          </cell>
          <cell r="T143">
            <v>0.19655857048312375</v>
          </cell>
          <cell r="W143">
            <v>0.19166755009010919</v>
          </cell>
          <cell r="Z143">
            <v>9</v>
          </cell>
          <cell r="AB143">
            <v>10425</v>
          </cell>
          <cell r="AE143">
            <v>3079</v>
          </cell>
          <cell r="AF143">
            <v>0.19032153296524845</v>
          </cell>
          <cell r="AI143">
            <v>0.35155875299760192</v>
          </cell>
        </row>
        <row r="144">
          <cell r="B144">
            <v>3</v>
          </cell>
          <cell r="D144">
            <v>13521</v>
          </cell>
          <cell r="G144">
            <v>1584</v>
          </cell>
          <cell r="H144">
            <v>1.8308080808080811E-2</v>
          </cell>
          <cell r="K144">
            <v>0.11929591006582353</v>
          </cell>
          <cell r="N144">
            <v>2</v>
          </cell>
          <cell r="P144">
            <v>9646</v>
          </cell>
          <cell r="S144">
            <v>919</v>
          </cell>
          <cell r="T144">
            <v>0.18715995647442873</v>
          </cell>
          <cell r="W144">
            <v>0.11310387725482066</v>
          </cell>
          <cell r="Z144">
            <v>4</v>
          </cell>
          <cell r="AB144">
            <v>10458</v>
          </cell>
          <cell r="AE144">
            <v>4460</v>
          </cell>
          <cell r="AF144">
            <v>0.58766816143497758</v>
          </cell>
          <cell r="AI144">
            <v>0.67708930961943015</v>
          </cell>
        </row>
        <row r="145">
          <cell r="B145">
            <v>6</v>
          </cell>
          <cell r="D145">
            <v>13629</v>
          </cell>
          <cell r="G145">
            <v>2173</v>
          </cell>
          <cell r="H145">
            <v>0.12885411872986655</v>
          </cell>
          <cell r="K145">
            <v>0.17998385794995964</v>
          </cell>
          <cell r="N145">
            <v>5</v>
          </cell>
          <cell r="P145">
            <v>9650</v>
          </cell>
          <cell r="S145">
            <v>1978</v>
          </cell>
          <cell r="T145">
            <v>0.13245702730030334</v>
          </cell>
          <cell r="W145">
            <v>0.23212435233160622</v>
          </cell>
          <cell r="Z145">
            <v>8</v>
          </cell>
          <cell r="AB145">
            <v>10476</v>
          </cell>
          <cell r="AE145">
            <v>1204</v>
          </cell>
          <cell r="AF145">
            <v>8.7209302325581398E-2</v>
          </cell>
          <cell r="AI145">
            <v>0.12495227185948836</v>
          </cell>
        </row>
        <row r="146">
          <cell r="B146">
            <v>7</v>
          </cell>
          <cell r="D146">
            <v>13677</v>
          </cell>
          <cell r="G146">
            <v>1383</v>
          </cell>
          <cell r="H146">
            <v>6.5075921908893705E-2</v>
          </cell>
          <cell r="K146">
            <v>0.1076990568107041</v>
          </cell>
          <cell r="N146">
            <v>5</v>
          </cell>
          <cell r="P146">
            <v>9691</v>
          </cell>
          <cell r="S146">
            <v>2474</v>
          </cell>
          <cell r="T146">
            <v>0.39369442198868232</v>
          </cell>
          <cell r="W146">
            <v>0.35579403570322982</v>
          </cell>
          <cell r="Z146">
            <v>4</v>
          </cell>
          <cell r="AB146">
            <v>10527</v>
          </cell>
          <cell r="AE146">
            <v>1812</v>
          </cell>
          <cell r="AF146">
            <v>0.29028697571743928</v>
          </cell>
          <cell r="AI146">
            <v>0.22209556378835377</v>
          </cell>
        </row>
        <row r="147">
          <cell r="B147">
            <v>6</v>
          </cell>
          <cell r="D147">
            <v>13722</v>
          </cell>
          <cell r="G147">
            <v>4630</v>
          </cell>
          <cell r="H147">
            <v>0.39913606911447086</v>
          </cell>
          <cell r="K147">
            <v>0.4720886168197056</v>
          </cell>
          <cell r="N147">
            <v>4</v>
          </cell>
          <cell r="P147">
            <v>9696</v>
          </cell>
          <cell r="S147">
            <v>2832</v>
          </cell>
          <cell r="T147">
            <v>6.7443502824858753E-2</v>
          </cell>
          <cell r="W147">
            <v>0.31177805280528054</v>
          </cell>
          <cell r="Z147">
            <v>8</v>
          </cell>
          <cell r="AB147">
            <v>10566</v>
          </cell>
          <cell r="AE147">
            <v>2027</v>
          </cell>
          <cell r="AF147">
            <v>0.25604341391218549</v>
          </cell>
          <cell r="AI147">
            <v>0.24096157486276737</v>
          </cell>
        </row>
        <row r="148">
          <cell r="B148">
            <v>8</v>
          </cell>
          <cell r="D148">
            <v>13731</v>
          </cell>
          <cell r="G148">
            <v>2970</v>
          </cell>
          <cell r="H148">
            <v>0.24915824915824916</v>
          </cell>
          <cell r="K148">
            <v>0.27019153739713059</v>
          </cell>
          <cell r="N148">
            <v>4</v>
          </cell>
          <cell r="P148">
            <v>9705</v>
          </cell>
          <cell r="S148">
            <v>1721</v>
          </cell>
          <cell r="T148">
            <v>5.8686809994189425E-2</v>
          </cell>
          <cell r="W148">
            <v>0.18773827923750644</v>
          </cell>
          <cell r="Z148">
            <v>9</v>
          </cell>
          <cell r="AB148">
            <v>10789</v>
          </cell>
          <cell r="AE148">
            <v>3476</v>
          </cell>
          <cell r="AF148">
            <v>0.27128883774453394</v>
          </cell>
          <cell r="AI148">
            <v>0.40958383538789506</v>
          </cell>
        </row>
        <row r="149">
          <cell r="B149">
            <v>4</v>
          </cell>
          <cell r="D149">
            <v>13756</v>
          </cell>
          <cell r="G149">
            <v>2769</v>
          </cell>
          <cell r="H149">
            <v>0.10942578548212351</v>
          </cell>
          <cell r="K149">
            <v>0.22332073277115441</v>
          </cell>
          <cell r="N149">
            <v>3</v>
          </cell>
          <cell r="P149">
            <v>9798</v>
          </cell>
          <cell r="S149">
            <v>1020</v>
          </cell>
          <cell r="T149">
            <v>0.43235294117647066</v>
          </cell>
          <cell r="W149">
            <v>0.14911206368646662</v>
          </cell>
          <cell r="Z149">
            <v>9</v>
          </cell>
          <cell r="AB149">
            <v>10800</v>
          </cell>
          <cell r="AE149">
            <v>2065</v>
          </cell>
          <cell r="AF149">
            <v>0.17336561743341405</v>
          </cell>
          <cell r="AI149">
            <v>0.22435185185185186</v>
          </cell>
        </row>
        <row r="150">
          <cell r="B150">
            <v>4</v>
          </cell>
          <cell r="D150">
            <v>13815</v>
          </cell>
          <cell r="G150">
            <v>1111</v>
          </cell>
          <cell r="H150">
            <v>0.20162016201620162</v>
          </cell>
          <cell r="K150">
            <v>9.6634093376764388E-2</v>
          </cell>
          <cell r="N150">
            <v>7</v>
          </cell>
          <cell r="P150">
            <v>9835</v>
          </cell>
          <cell r="S150">
            <v>1796</v>
          </cell>
          <cell r="T150">
            <v>0.16815144766146994</v>
          </cell>
          <cell r="W150">
            <v>0.21331977630910015</v>
          </cell>
          <cell r="Z150">
            <v>3</v>
          </cell>
          <cell r="AB150">
            <v>10840</v>
          </cell>
          <cell r="AE150">
            <v>1289</v>
          </cell>
          <cell r="AF150">
            <v>0.40263770364623741</v>
          </cell>
          <cell r="AI150">
            <v>0.16678966789667896</v>
          </cell>
        </row>
        <row r="151">
          <cell r="B151">
            <v>5</v>
          </cell>
          <cell r="D151">
            <v>13872</v>
          </cell>
          <cell r="G151">
            <v>3166</v>
          </cell>
          <cell r="H151">
            <v>4.1061276058117499E-3</v>
          </cell>
          <cell r="K151">
            <v>0.22916666666666666</v>
          </cell>
          <cell r="N151">
            <v>3</v>
          </cell>
          <cell r="P151">
            <v>9905</v>
          </cell>
          <cell r="S151">
            <v>2875</v>
          </cell>
          <cell r="T151">
            <v>0.54956521739130437</v>
          </cell>
          <cell r="W151">
            <v>0.44977284199899042</v>
          </cell>
          <cell r="Z151">
            <v>6</v>
          </cell>
          <cell r="AB151">
            <v>10915</v>
          </cell>
          <cell r="AE151">
            <v>3815</v>
          </cell>
          <cell r="AF151">
            <v>0.14469200524246395</v>
          </cell>
          <cell r="AI151">
            <v>0.40009161704076956</v>
          </cell>
        </row>
        <row r="152">
          <cell r="B152">
            <v>9</v>
          </cell>
          <cell r="D152">
            <v>13960</v>
          </cell>
          <cell r="G152">
            <v>3191</v>
          </cell>
          <cell r="H152">
            <v>0.11626449388906299</v>
          </cell>
          <cell r="K152">
            <v>0.25515759312320918</v>
          </cell>
          <cell r="N152">
            <v>7</v>
          </cell>
          <cell r="P152">
            <v>10080</v>
          </cell>
          <cell r="S152">
            <v>1859</v>
          </cell>
          <cell r="T152">
            <v>0.15868746637977407</v>
          </cell>
          <cell r="W152">
            <v>0.21369047619047618</v>
          </cell>
          <cell r="Z152">
            <v>6</v>
          </cell>
          <cell r="AB152">
            <v>10946</v>
          </cell>
          <cell r="AE152">
            <v>2280</v>
          </cell>
          <cell r="AF152">
            <v>0.20043859649122808</v>
          </cell>
          <cell r="AI152">
            <v>0.25004567878677142</v>
          </cell>
        </row>
        <row r="153">
          <cell r="B153">
            <v>5</v>
          </cell>
          <cell r="D153">
            <v>14127</v>
          </cell>
          <cell r="G153">
            <v>3003</v>
          </cell>
          <cell r="H153">
            <v>0.3433233433233433</v>
          </cell>
          <cell r="K153">
            <v>0.28555248814327178</v>
          </cell>
          <cell r="N153">
            <v>8</v>
          </cell>
          <cell r="P153">
            <v>10126</v>
          </cell>
          <cell r="S153">
            <v>2477</v>
          </cell>
          <cell r="T153">
            <v>0.16229309648768672</v>
          </cell>
          <cell r="W153">
            <v>0.28431759826190006</v>
          </cell>
          <cell r="Z153">
            <v>8</v>
          </cell>
          <cell r="AB153">
            <v>11067</v>
          </cell>
          <cell r="AE153">
            <v>3096</v>
          </cell>
          <cell r="AF153">
            <v>0.34173126614987082</v>
          </cell>
          <cell r="AI153">
            <v>0.37535014005602241</v>
          </cell>
        </row>
        <row r="154">
          <cell r="B154">
            <v>7</v>
          </cell>
          <cell r="D154">
            <v>14561</v>
          </cell>
          <cell r="G154">
            <v>1876</v>
          </cell>
          <cell r="H154">
            <v>0.13539445628997868</v>
          </cell>
          <cell r="K154">
            <v>0.14628116200810384</v>
          </cell>
          <cell r="N154">
            <v>3</v>
          </cell>
          <cell r="P154">
            <v>10166</v>
          </cell>
          <cell r="S154">
            <v>1466</v>
          </cell>
          <cell r="T154">
            <v>0.12892223738062755</v>
          </cell>
          <cell r="W154">
            <v>0.16279756049577021</v>
          </cell>
          <cell r="Z154">
            <v>7</v>
          </cell>
          <cell r="AB154">
            <v>11249</v>
          </cell>
          <cell r="AE154">
            <v>3780</v>
          </cell>
          <cell r="AF154">
            <v>0.23227513227513227</v>
          </cell>
          <cell r="AI154">
            <v>0.41408125166681481</v>
          </cell>
        </row>
        <row r="155">
          <cell r="B155">
            <v>5</v>
          </cell>
          <cell r="D155">
            <v>14914</v>
          </cell>
          <cell r="G155">
            <v>4119</v>
          </cell>
          <cell r="H155">
            <v>0.20296188395241563</v>
          </cell>
          <cell r="K155">
            <v>0.33223816548209734</v>
          </cell>
          <cell r="N155">
            <v>6</v>
          </cell>
          <cell r="P155">
            <v>10256</v>
          </cell>
          <cell r="S155">
            <v>2139</v>
          </cell>
          <cell r="T155">
            <v>3.9738195418419824E-2</v>
          </cell>
          <cell r="W155">
            <v>0.21684867394695787</v>
          </cell>
          <cell r="Z155">
            <v>8</v>
          </cell>
          <cell r="AB155">
            <v>11324</v>
          </cell>
          <cell r="AE155">
            <v>2503</v>
          </cell>
          <cell r="AF155">
            <v>0.13743507790651219</v>
          </cell>
          <cell r="AI155">
            <v>0.25141292829388906</v>
          </cell>
        </row>
        <row r="156">
          <cell r="B156">
            <v>5</v>
          </cell>
          <cell r="D156">
            <v>15039</v>
          </cell>
          <cell r="G156">
            <v>3394</v>
          </cell>
          <cell r="H156">
            <v>5.0088391278727169E-3</v>
          </cell>
          <cell r="K156">
            <v>0.22681029323758228</v>
          </cell>
          <cell r="N156">
            <v>6</v>
          </cell>
          <cell r="P156">
            <v>10351</v>
          </cell>
          <cell r="S156">
            <v>1505</v>
          </cell>
          <cell r="T156">
            <v>0.27176079734219272</v>
          </cell>
          <cell r="W156">
            <v>0.1849096705632306</v>
          </cell>
          <cell r="Z156">
            <v>4</v>
          </cell>
          <cell r="AB156">
            <v>2778</v>
          </cell>
          <cell r="AE156">
            <v>302</v>
          </cell>
          <cell r="AF156">
            <v>0.23841059602649006</v>
          </cell>
          <cell r="AI156">
            <v>0.13462922966162708</v>
          </cell>
        </row>
        <row r="157">
          <cell r="B157">
            <v>6</v>
          </cell>
          <cell r="D157">
            <v>15264</v>
          </cell>
          <cell r="G157">
            <v>4895</v>
          </cell>
          <cell r="H157">
            <v>0.24576098059244128</v>
          </cell>
          <cell r="K157">
            <v>0.39950209643605872</v>
          </cell>
          <cell r="N157">
            <v>4</v>
          </cell>
          <cell r="P157">
            <v>10369</v>
          </cell>
          <cell r="S157">
            <v>1323</v>
          </cell>
          <cell r="T157">
            <v>6.8783068783068779E-2</v>
          </cell>
          <cell r="W157">
            <v>0.13636802005979362</v>
          </cell>
          <cell r="Z157">
            <v>6</v>
          </cell>
          <cell r="AB157">
            <v>11558</v>
          </cell>
          <cell r="AE157">
            <v>1825</v>
          </cell>
          <cell r="AF157">
            <v>0.26465753424657534</v>
          </cell>
          <cell r="AI157">
            <v>0.19968852742689047</v>
          </cell>
        </row>
        <row r="158">
          <cell r="B158">
            <v>10</v>
          </cell>
          <cell r="D158">
            <v>15751</v>
          </cell>
          <cell r="G158">
            <v>3754</v>
          </cell>
          <cell r="H158">
            <v>0.13665423548215236</v>
          </cell>
          <cell r="K158">
            <v>0.27090343470255857</v>
          </cell>
          <cell r="N158">
            <v>2</v>
          </cell>
          <cell r="P158">
            <v>10416</v>
          </cell>
          <cell r="S158">
            <v>2737</v>
          </cell>
          <cell r="T158">
            <v>8.5860431128973333E-2</v>
          </cell>
          <cell r="W158">
            <v>0.28533026113671273</v>
          </cell>
          <cell r="Z158">
            <v>2</v>
          </cell>
          <cell r="AB158">
            <v>11604</v>
          </cell>
          <cell r="AE158">
            <v>1862</v>
          </cell>
          <cell r="AF158">
            <v>0.22610096670247043</v>
          </cell>
          <cell r="AI158">
            <v>0.19674250258531542</v>
          </cell>
        </row>
        <row r="159">
          <cell r="B159">
            <v>5</v>
          </cell>
          <cell r="D159">
            <v>15999</v>
          </cell>
          <cell r="G159">
            <v>2280</v>
          </cell>
          <cell r="H159">
            <v>0.12236842105263158</v>
          </cell>
          <cell r="K159">
            <v>0.15994749671854491</v>
          </cell>
          <cell r="N159">
            <v>7</v>
          </cell>
          <cell r="P159">
            <v>10463</v>
          </cell>
          <cell r="S159">
            <v>2501</v>
          </cell>
          <cell r="T159">
            <v>0.12794882047181128</v>
          </cell>
          <cell r="W159">
            <v>0.26961674471948771</v>
          </cell>
          <cell r="Z159">
            <v>5</v>
          </cell>
          <cell r="AB159">
            <v>11612</v>
          </cell>
          <cell r="AE159">
            <v>1470</v>
          </cell>
          <cell r="AF159">
            <v>0.29795918367346941</v>
          </cell>
          <cell r="AI159">
            <v>0.16431277988287979</v>
          </cell>
        </row>
        <row r="160">
          <cell r="B160">
            <v>7</v>
          </cell>
          <cell r="D160">
            <v>16838</v>
          </cell>
          <cell r="G160">
            <v>2389</v>
          </cell>
          <cell r="H160">
            <v>0.35705316031812473</v>
          </cell>
          <cell r="K160">
            <v>0.19254068179118661</v>
          </cell>
          <cell r="N160">
            <v>4</v>
          </cell>
          <cell r="P160">
            <v>10533</v>
          </cell>
          <cell r="S160">
            <v>1758</v>
          </cell>
          <cell r="T160">
            <v>0.30091012514220705</v>
          </cell>
          <cell r="W160">
            <v>0.21712712427608469</v>
          </cell>
          <cell r="Z160">
            <v>9</v>
          </cell>
          <cell r="AB160">
            <v>11623</v>
          </cell>
          <cell r="AE160">
            <v>2863</v>
          </cell>
          <cell r="AF160">
            <v>4.6804051694027245E-2</v>
          </cell>
          <cell r="AI160">
            <v>0.2578508130431042</v>
          </cell>
        </row>
        <row r="161">
          <cell r="B161">
            <v>6</v>
          </cell>
          <cell r="D161">
            <v>17041</v>
          </cell>
          <cell r="G161">
            <v>5546</v>
          </cell>
          <cell r="H161">
            <v>3.8406058420483231E-2</v>
          </cell>
          <cell r="K161">
            <v>0.33794965084208672</v>
          </cell>
          <cell r="N161">
            <v>7</v>
          </cell>
          <cell r="P161">
            <v>10642</v>
          </cell>
          <cell r="S161">
            <v>2893</v>
          </cell>
          <cell r="T161">
            <v>0.58002073971655721</v>
          </cell>
          <cell r="W161">
            <v>0.42952452546513814</v>
          </cell>
          <cell r="Z161">
            <v>9</v>
          </cell>
          <cell r="AB161">
            <v>11649</v>
          </cell>
          <cell r="AE161">
            <v>3511</v>
          </cell>
          <cell r="AF161">
            <v>0.29877527769866136</v>
          </cell>
          <cell r="AI161">
            <v>0.39144990986350758</v>
          </cell>
        </row>
        <row r="162">
          <cell r="B162">
            <v>9</v>
          </cell>
          <cell r="D162">
            <v>17051</v>
          </cell>
          <cell r="G162">
            <v>6821</v>
          </cell>
          <cell r="H162">
            <v>0.20451546694033132</v>
          </cell>
          <cell r="K162">
            <v>0.48184857193126501</v>
          </cell>
          <cell r="N162">
            <v>4</v>
          </cell>
          <cell r="P162">
            <v>10671</v>
          </cell>
          <cell r="S162">
            <v>1194</v>
          </cell>
          <cell r="T162">
            <v>0.15075376884422109</v>
          </cell>
          <cell r="W162">
            <v>0.12876019117233622</v>
          </cell>
          <cell r="Z162">
            <v>7</v>
          </cell>
          <cell r="AB162">
            <v>11696</v>
          </cell>
          <cell r="AE162">
            <v>2893</v>
          </cell>
          <cell r="AF162">
            <v>0.22779122018665746</v>
          </cell>
          <cell r="AI162">
            <v>0.30369357045143641</v>
          </cell>
        </row>
        <row r="163">
          <cell r="B163">
            <v>4</v>
          </cell>
          <cell r="D163">
            <v>17090</v>
          </cell>
          <cell r="G163">
            <v>5132</v>
          </cell>
          <cell r="H163">
            <v>7.1512081060015595E-2</v>
          </cell>
          <cell r="K163">
            <v>0.32176711527208895</v>
          </cell>
          <cell r="N163">
            <v>3</v>
          </cell>
          <cell r="P163">
            <v>10888</v>
          </cell>
          <cell r="S163">
            <v>1112</v>
          </cell>
          <cell r="T163">
            <v>4.1366906474820143E-2</v>
          </cell>
          <cell r="W163">
            <v>0.10635562086700955</v>
          </cell>
          <cell r="Z163">
            <v>9</v>
          </cell>
          <cell r="AB163">
            <v>11733</v>
          </cell>
          <cell r="AE163">
            <v>3782</v>
          </cell>
          <cell r="AF163">
            <v>8.8577472236911689E-2</v>
          </cell>
          <cell r="AI163">
            <v>0.35089065030256539</v>
          </cell>
        </row>
        <row r="164">
          <cell r="B164">
            <v>12</v>
          </cell>
          <cell r="D164">
            <v>17148</v>
          </cell>
          <cell r="G164">
            <v>4259</v>
          </cell>
          <cell r="H164">
            <v>0.10143226109415356</v>
          </cell>
          <cell r="K164">
            <v>0.27355959878703057</v>
          </cell>
          <cell r="N164">
            <v>6</v>
          </cell>
          <cell r="P164">
            <v>10919</v>
          </cell>
          <cell r="S164">
            <v>2474</v>
          </cell>
          <cell r="T164">
            <v>6.9523039611964432E-2</v>
          </cell>
          <cell r="W164">
            <v>0.24232988368898251</v>
          </cell>
          <cell r="Z164">
            <v>8</v>
          </cell>
          <cell r="AB164">
            <v>11753</v>
          </cell>
          <cell r="AE164">
            <v>3052</v>
          </cell>
          <cell r="AF164">
            <v>0.1127129750982962</v>
          </cell>
          <cell r="AI164">
            <v>0.28894750276525144</v>
          </cell>
        </row>
        <row r="165">
          <cell r="B165">
            <v>7</v>
          </cell>
          <cell r="D165">
            <v>17271</v>
          </cell>
          <cell r="G165">
            <v>4443</v>
          </cell>
          <cell r="H165">
            <v>0.18095881161377447</v>
          </cell>
          <cell r="K165">
            <v>0.303804064616988</v>
          </cell>
          <cell r="N165">
            <v>9</v>
          </cell>
          <cell r="P165">
            <v>11243</v>
          </cell>
          <cell r="S165">
            <v>2994</v>
          </cell>
          <cell r="T165">
            <v>0.27087508350033401</v>
          </cell>
          <cell r="W165">
            <v>0.33843280263274927</v>
          </cell>
          <cell r="Z165">
            <v>6</v>
          </cell>
          <cell r="AB165">
            <v>11851</v>
          </cell>
          <cell r="AE165">
            <v>2464</v>
          </cell>
          <cell r="AF165">
            <v>0.22930194805194806</v>
          </cell>
          <cell r="AI165">
            <v>0.25559024554889881</v>
          </cell>
        </row>
        <row r="166">
          <cell r="B166">
            <v>11</v>
          </cell>
          <cell r="D166">
            <v>17662</v>
          </cell>
          <cell r="G166">
            <v>1720</v>
          </cell>
          <cell r="H166">
            <v>6.8023255813953493E-2</v>
          </cell>
          <cell r="K166">
            <v>0.10400860604688031</v>
          </cell>
          <cell r="N166">
            <v>4</v>
          </cell>
          <cell r="P166">
            <v>11266</v>
          </cell>
          <cell r="S166">
            <v>1207</v>
          </cell>
          <cell r="T166">
            <v>2.6512013256006627E-2</v>
          </cell>
          <cell r="W166">
            <v>0.10997692171134386</v>
          </cell>
          <cell r="Z166">
            <v>6</v>
          </cell>
          <cell r="AB166">
            <v>11885</v>
          </cell>
          <cell r="AE166">
            <v>4143</v>
          </cell>
          <cell r="AF166">
            <v>0.22761284093651943</v>
          </cell>
          <cell r="AI166">
            <v>0.42793437105595289</v>
          </cell>
        </row>
        <row r="167">
          <cell r="B167">
            <v>6</v>
          </cell>
          <cell r="D167">
            <v>17690</v>
          </cell>
          <cell r="G167">
            <v>4993</v>
          </cell>
          <cell r="H167">
            <v>0.23152413378730222</v>
          </cell>
          <cell r="K167">
            <v>0.34759751271905032</v>
          </cell>
          <cell r="N167">
            <v>9</v>
          </cell>
          <cell r="P167">
            <v>11333</v>
          </cell>
          <cell r="S167">
            <v>2757</v>
          </cell>
          <cell r="T167">
            <v>0.42074718897352192</v>
          </cell>
          <cell r="W167">
            <v>0.34562781258272302</v>
          </cell>
          <cell r="Z167">
            <v>8</v>
          </cell>
          <cell r="AB167">
            <v>11941</v>
          </cell>
          <cell r="AE167">
            <v>3037</v>
          </cell>
          <cell r="AF167">
            <v>0.13895291405992757</v>
          </cell>
          <cell r="AI167">
            <v>0.28967423163889122</v>
          </cell>
        </row>
        <row r="168">
          <cell r="B168">
            <v>7</v>
          </cell>
          <cell r="D168">
            <v>17794</v>
          </cell>
          <cell r="G168">
            <v>3321</v>
          </cell>
          <cell r="H168">
            <v>0.13550135501355012</v>
          </cell>
          <cell r="K168">
            <v>0.21192536810160728</v>
          </cell>
          <cell r="N168">
            <v>11</v>
          </cell>
          <cell r="P168">
            <v>11387</v>
          </cell>
          <cell r="S168">
            <v>3961</v>
          </cell>
          <cell r="T168">
            <v>0.1499621307750568</v>
          </cell>
          <cell r="W168">
            <v>0.40001756388864496</v>
          </cell>
          <cell r="Z168">
            <v>6</v>
          </cell>
          <cell r="AB168">
            <v>11946</v>
          </cell>
          <cell r="AE168">
            <v>2770</v>
          </cell>
          <cell r="AF168">
            <v>0.46931407942238268</v>
          </cell>
          <cell r="AI168">
            <v>0.3406998158379374</v>
          </cell>
        </row>
        <row r="169">
          <cell r="B169">
            <v>7</v>
          </cell>
          <cell r="D169">
            <v>17880</v>
          </cell>
          <cell r="G169">
            <v>4479</v>
          </cell>
          <cell r="H169">
            <v>0.13328868050904219</v>
          </cell>
          <cell r="K169">
            <v>0.28389261744966443</v>
          </cell>
          <cell r="N169">
            <v>9</v>
          </cell>
          <cell r="P169">
            <v>11601</v>
          </cell>
          <cell r="S169">
            <v>1565</v>
          </cell>
          <cell r="T169">
            <v>8.1789137380191695E-2</v>
          </cell>
          <cell r="W169">
            <v>0.14593569519868976</v>
          </cell>
          <cell r="Z169">
            <v>6</v>
          </cell>
          <cell r="AB169">
            <v>12050</v>
          </cell>
          <cell r="AE169">
            <v>813</v>
          </cell>
          <cell r="AF169">
            <v>3.6900369003690036E-3</v>
          </cell>
          <cell r="AI169">
            <v>6.7717842323651453E-2</v>
          </cell>
        </row>
        <row r="170">
          <cell r="N170">
            <v>4</v>
          </cell>
          <cell r="P170">
            <v>11809</v>
          </cell>
          <cell r="S170">
            <v>1496</v>
          </cell>
          <cell r="T170">
            <v>0.10828877005347594</v>
          </cell>
          <cell r="W170">
            <v>0.14040138877127614</v>
          </cell>
          <cell r="Z170">
            <v>6</v>
          </cell>
          <cell r="AB170">
            <v>12359</v>
          </cell>
          <cell r="AE170">
            <v>6392</v>
          </cell>
          <cell r="AF170">
            <v>0.35528785982478095</v>
          </cell>
          <cell r="AI170">
            <v>0.70094667853386194</v>
          </cell>
        </row>
        <row r="171">
          <cell r="N171">
            <v>6</v>
          </cell>
          <cell r="P171">
            <v>11842</v>
          </cell>
          <cell r="S171">
            <v>3926</v>
          </cell>
          <cell r="T171">
            <v>0.1673458991339786</v>
          </cell>
          <cell r="W171">
            <v>0.38701232899847998</v>
          </cell>
          <cell r="Z171">
            <v>6</v>
          </cell>
          <cell r="AB171">
            <v>12409</v>
          </cell>
          <cell r="AE171">
            <v>2734</v>
          </cell>
          <cell r="AF171">
            <v>5.0841258229700072E-2</v>
          </cell>
          <cell r="AI171">
            <v>0.23152550568136029</v>
          </cell>
        </row>
        <row r="172">
          <cell r="N172">
            <v>5</v>
          </cell>
          <cell r="P172">
            <v>11911</v>
          </cell>
          <cell r="S172">
            <v>2571</v>
          </cell>
          <cell r="T172">
            <v>0.21392454297938546</v>
          </cell>
          <cell r="W172">
            <v>0.26202669801024264</v>
          </cell>
          <cell r="Z172">
            <v>7</v>
          </cell>
          <cell r="AB172">
            <v>12548</v>
          </cell>
          <cell r="AE172">
            <v>4581</v>
          </cell>
          <cell r="AF172">
            <v>0.23204540493342066</v>
          </cell>
          <cell r="AI172">
            <v>0.44979279566464775</v>
          </cell>
        </row>
        <row r="173">
          <cell r="N173">
            <v>7</v>
          </cell>
          <cell r="P173">
            <v>11950</v>
          </cell>
          <cell r="S173">
            <v>3110</v>
          </cell>
          <cell r="T173">
            <v>0.15787781350482316</v>
          </cell>
          <cell r="W173">
            <v>0.30133891213389119</v>
          </cell>
          <cell r="Z173">
            <v>8</v>
          </cell>
          <cell r="AB173">
            <v>12577</v>
          </cell>
          <cell r="AE173">
            <v>4565</v>
          </cell>
          <cell r="AF173">
            <v>0.24381161007667032</v>
          </cell>
          <cell r="AI173">
            <v>0.45145901248310411</v>
          </cell>
        </row>
        <row r="174">
          <cell r="N174">
            <v>8</v>
          </cell>
          <cell r="P174">
            <v>12177</v>
          </cell>
          <cell r="S174">
            <v>3531</v>
          </cell>
          <cell r="T174">
            <v>0.38884168790710849</v>
          </cell>
          <cell r="W174">
            <v>0.40272645150693931</v>
          </cell>
          <cell r="Z174">
            <v>3</v>
          </cell>
          <cell r="AB174">
            <v>12687</v>
          </cell>
          <cell r="AE174">
            <v>2254</v>
          </cell>
          <cell r="AF174">
            <v>0.21561668145519078</v>
          </cell>
          <cell r="AI174">
            <v>0.21596910223062979</v>
          </cell>
        </row>
        <row r="175">
          <cell r="N175">
            <v>8</v>
          </cell>
          <cell r="P175">
            <v>12310</v>
          </cell>
          <cell r="S175">
            <v>3400</v>
          </cell>
          <cell r="T175">
            <v>7.1470588235294119E-2</v>
          </cell>
          <cell r="W175">
            <v>0.29593826157595449</v>
          </cell>
          <cell r="Z175">
            <v>9</v>
          </cell>
          <cell r="AB175">
            <v>12865</v>
          </cell>
          <cell r="AE175">
            <v>2549</v>
          </cell>
          <cell r="AF175">
            <v>0.18477834444880345</v>
          </cell>
          <cell r="AI175">
            <v>0.23474543334628839</v>
          </cell>
        </row>
        <row r="176">
          <cell r="N176">
            <v>6</v>
          </cell>
          <cell r="P176">
            <v>12346</v>
          </cell>
          <cell r="S176">
            <v>1937</v>
          </cell>
          <cell r="T176">
            <v>2.942694889003614E-2</v>
          </cell>
          <cell r="W176">
            <v>0.16150980074518062</v>
          </cell>
          <cell r="Z176">
            <v>9</v>
          </cell>
          <cell r="AB176">
            <v>12993</v>
          </cell>
          <cell r="AE176">
            <v>2426</v>
          </cell>
          <cell r="AF176">
            <v>0.21022258862324814</v>
          </cell>
          <cell r="AI176">
            <v>0.22596782883090896</v>
          </cell>
        </row>
        <row r="177">
          <cell r="N177">
            <v>9</v>
          </cell>
          <cell r="P177">
            <v>12513</v>
          </cell>
          <cell r="S177">
            <v>3107</v>
          </cell>
          <cell r="T177">
            <v>0.2252977148374638</v>
          </cell>
          <cell r="W177">
            <v>0.30424358666986334</v>
          </cell>
          <cell r="Z177">
            <v>5</v>
          </cell>
          <cell r="AB177">
            <v>13240</v>
          </cell>
          <cell r="AE177">
            <v>1646</v>
          </cell>
          <cell r="AF177">
            <v>8.8092345078979339E-2</v>
          </cell>
          <cell r="AI177">
            <v>0.13527190332326283</v>
          </cell>
        </row>
        <row r="178">
          <cell r="N178">
            <v>5</v>
          </cell>
          <cell r="P178">
            <v>12609</v>
          </cell>
          <cell r="S178">
            <v>4107</v>
          </cell>
          <cell r="T178">
            <v>0.26223520818115414</v>
          </cell>
          <cell r="W178">
            <v>0.41113490364025695</v>
          </cell>
          <cell r="Z178">
            <v>9</v>
          </cell>
          <cell r="AB178">
            <v>13265</v>
          </cell>
          <cell r="AE178">
            <v>3821</v>
          </cell>
          <cell r="AF178">
            <v>0.23318503009683328</v>
          </cell>
          <cell r="AI178">
            <v>0.35522050508857894</v>
          </cell>
        </row>
        <row r="179">
          <cell r="N179">
            <v>3</v>
          </cell>
          <cell r="P179">
            <v>12798</v>
          </cell>
          <cell r="S179">
            <v>1764</v>
          </cell>
          <cell r="T179">
            <v>1.8707482993197279E-2</v>
          </cell>
          <cell r="W179">
            <v>0.14041256446319739</v>
          </cell>
          <cell r="Z179">
            <v>8</v>
          </cell>
          <cell r="AB179">
            <v>13500</v>
          </cell>
          <cell r="AE179">
            <v>3145</v>
          </cell>
          <cell r="AF179">
            <v>0.28362480127186007</v>
          </cell>
          <cell r="AI179">
            <v>0.29903703703703705</v>
          </cell>
        </row>
        <row r="180">
          <cell r="N180">
            <v>5</v>
          </cell>
          <cell r="P180">
            <v>12853</v>
          </cell>
          <cell r="S180">
            <v>1140</v>
          </cell>
          <cell r="T180">
            <v>0.1368421052631579</v>
          </cell>
          <cell r="W180">
            <v>0.10083249046915117</v>
          </cell>
          <cell r="Z180">
            <v>10</v>
          </cell>
          <cell r="AB180">
            <v>13702</v>
          </cell>
          <cell r="AE180">
            <v>3454</v>
          </cell>
          <cell r="AF180">
            <v>0.14012738853503184</v>
          </cell>
          <cell r="AI180">
            <v>0.28740329878849802</v>
          </cell>
        </row>
        <row r="181">
          <cell r="N181">
            <v>5</v>
          </cell>
          <cell r="P181">
            <v>12905</v>
          </cell>
          <cell r="S181">
            <v>1394</v>
          </cell>
          <cell r="T181">
            <v>1.2912482065997131E-2</v>
          </cell>
          <cell r="W181">
            <v>0.1094149554436265</v>
          </cell>
          <cell r="Z181">
            <v>7</v>
          </cell>
          <cell r="AB181">
            <v>13710</v>
          </cell>
          <cell r="AE181">
            <v>3462</v>
          </cell>
          <cell r="AF181">
            <v>0.1681109185441941</v>
          </cell>
          <cell r="AI181">
            <v>0.2949671772428884</v>
          </cell>
        </row>
        <row r="182">
          <cell r="N182">
            <v>5</v>
          </cell>
          <cell r="P182">
            <v>13143</v>
          </cell>
          <cell r="S182">
            <v>2354</v>
          </cell>
          <cell r="T182">
            <v>7.3491928632115552E-2</v>
          </cell>
          <cell r="W182">
            <v>0.19226964924294301</v>
          </cell>
          <cell r="Z182">
            <v>6</v>
          </cell>
          <cell r="AB182">
            <v>13913</v>
          </cell>
          <cell r="AE182">
            <v>4608</v>
          </cell>
          <cell r="AF182">
            <v>0.18207465277777779</v>
          </cell>
          <cell r="AI182">
            <v>0.39150434845108889</v>
          </cell>
        </row>
        <row r="183">
          <cell r="N183">
            <v>3</v>
          </cell>
          <cell r="P183">
            <v>13356</v>
          </cell>
          <cell r="S183">
            <v>1597</v>
          </cell>
          <cell r="T183">
            <v>8.641202254226675E-2</v>
          </cell>
          <cell r="W183">
            <v>0.12990416292303084</v>
          </cell>
          <cell r="Z183">
            <v>8</v>
          </cell>
          <cell r="AB183">
            <v>13995</v>
          </cell>
          <cell r="AE183">
            <v>3615</v>
          </cell>
          <cell r="AF183">
            <v>0.1380359612724758</v>
          </cell>
          <cell r="AI183">
            <v>0.29396212933190424</v>
          </cell>
        </row>
        <row r="184">
          <cell r="N184">
            <v>4</v>
          </cell>
          <cell r="P184">
            <v>13538</v>
          </cell>
          <cell r="S184">
            <v>1427</v>
          </cell>
          <cell r="T184">
            <v>8.5494043447792573E-2</v>
          </cell>
          <cell r="W184">
            <v>0.11441867336386467</v>
          </cell>
          <cell r="Z184">
            <v>3</v>
          </cell>
          <cell r="AB184">
            <v>14120</v>
          </cell>
          <cell r="AE184">
            <v>3919</v>
          </cell>
          <cell r="AF184">
            <v>0.43174279152845108</v>
          </cell>
          <cell r="AI184">
            <v>0.3973796033994334</v>
          </cell>
        </row>
        <row r="185">
          <cell r="N185">
            <v>3</v>
          </cell>
          <cell r="P185">
            <v>13804</v>
          </cell>
          <cell r="S185">
            <v>758</v>
          </cell>
          <cell r="T185">
            <v>4.6174142480211081E-2</v>
          </cell>
          <cell r="W185">
            <v>5.7447116777745583E-2</v>
          </cell>
          <cell r="Z185">
            <v>4</v>
          </cell>
          <cell r="AB185">
            <v>14562</v>
          </cell>
          <cell r="AE185">
            <v>5334</v>
          </cell>
          <cell r="AF185">
            <v>6.4491938507686544E-2</v>
          </cell>
          <cell r="AI185">
            <v>0.38991896717483865</v>
          </cell>
        </row>
        <row r="186">
          <cell r="N186">
            <v>4</v>
          </cell>
          <cell r="P186">
            <v>13811</v>
          </cell>
          <cell r="S186">
            <v>3821</v>
          </cell>
          <cell r="T186">
            <v>0.59774928029311702</v>
          </cell>
          <cell r="W186">
            <v>0.44203895445659258</v>
          </cell>
          <cell r="Z186">
            <v>3</v>
          </cell>
          <cell r="AB186">
            <v>14718</v>
          </cell>
          <cell r="AE186">
            <v>2079</v>
          </cell>
          <cell r="AF186">
            <v>5.2910052910052914E-2</v>
          </cell>
          <cell r="AI186">
            <v>0.14872944693572496</v>
          </cell>
        </row>
        <row r="187">
          <cell r="N187">
            <v>7</v>
          </cell>
          <cell r="P187">
            <v>13971</v>
          </cell>
          <cell r="S187">
            <v>2127</v>
          </cell>
          <cell r="T187">
            <v>0.2002820874471086</v>
          </cell>
          <cell r="W187">
            <v>0.18273566673824351</v>
          </cell>
          <cell r="Z187">
            <v>6</v>
          </cell>
          <cell r="AB187">
            <v>14770</v>
          </cell>
          <cell r="AE187">
            <v>3369</v>
          </cell>
          <cell r="AF187">
            <v>0.16859602255862274</v>
          </cell>
          <cell r="AI187">
            <v>0.26655382532159783</v>
          </cell>
        </row>
        <row r="188">
          <cell r="N188">
            <v>3</v>
          </cell>
          <cell r="P188">
            <v>14013</v>
          </cell>
          <cell r="S188">
            <v>1238</v>
          </cell>
          <cell r="T188">
            <v>0.68174474959612275</v>
          </cell>
          <cell r="W188">
            <v>0.1485763219867266</v>
          </cell>
          <cell r="Z188">
            <v>9</v>
          </cell>
          <cell r="AB188">
            <v>14845</v>
          </cell>
          <cell r="AE188">
            <v>3997</v>
          </cell>
          <cell r="AF188">
            <v>0.18213660245183888</v>
          </cell>
          <cell r="AI188">
            <v>0.31828898619063656</v>
          </cell>
        </row>
        <row r="189">
          <cell r="N189">
            <v>3</v>
          </cell>
          <cell r="P189">
            <v>14071</v>
          </cell>
          <cell r="S189">
            <v>1037</v>
          </cell>
          <cell r="T189">
            <v>0.30183220829315333</v>
          </cell>
          <cell r="W189">
            <v>9.5942008386042221E-2</v>
          </cell>
          <cell r="Z189">
            <v>7</v>
          </cell>
          <cell r="AB189">
            <v>15015</v>
          </cell>
          <cell r="AE189">
            <v>2992</v>
          </cell>
          <cell r="AF189">
            <v>2.6403743315508023E-2</v>
          </cell>
          <cell r="AI189">
            <v>0.20452880452880454</v>
          </cell>
        </row>
        <row r="190">
          <cell r="N190">
            <v>6</v>
          </cell>
          <cell r="P190">
            <v>14179</v>
          </cell>
          <cell r="S190">
            <v>2598</v>
          </cell>
          <cell r="T190">
            <v>2.771362586605081E-2</v>
          </cell>
          <cell r="W190">
            <v>0.18830665068058397</v>
          </cell>
          <cell r="Z190">
            <v>7</v>
          </cell>
          <cell r="AB190">
            <v>15067</v>
          </cell>
          <cell r="AE190">
            <v>3410</v>
          </cell>
          <cell r="AF190">
            <v>0.16920821114369503</v>
          </cell>
          <cell r="AI190">
            <v>0.26461803942390655</v>
          </cell>
        </row>
        <row r="191">
          <cell r="N191">
            <v>7</v>
          </cell>
          <cell r="P191">
            <v>14315</v>
          </cell>
          <cell r="S191">
            <v>1350</v>
          </cell>
          <cell r="T191">
            <v>2.2222222222222223E-2</v>
          </cell>
          <cell r="W191">
            <v>9.6402375130981488E-2</v>
          </cell>
          <cell r="Z191">
            <v>9</v>
          </cell>
          <cell r="AB191">
            <v>15384</v>
          </cell>
          <cell r="AE191">
            <v>6201</v>
          </cell>
          <cell r="AF191">
            <v>0.18045476536042573</v>
          </cell>
          <cell r="AI191">
            <v>0.47581903276131043</v>
          </cell>
        </row>
        <row r="192">
          <cell r="N192">
            <v>6</v>
          </cell>
          <cell r="P192">
            <v>14433</v>
          </cell>
          <cell r="S192">
            <v>1074</v>
          </cell>
          <cell r="T192">
            <v>7.6350093109869649E-2</v>
          </cell>
          <cell r="W192">
            <v>8.0094228504122497E-2</v>
          </cell>
          <cell r="Z192">
            <v>4</v>
          </cell>
          <cell r="AB192">
            <v>15442</v>
          </cell>
          <cell r="AE192">
            <v>2858</v>
          </cell>
          <cell r="AF192">
            <v>4.9685094471658503E-2</v>
          </cell>
          <cell r="AI192">
            <v>0.19427535293355783</v>
          </cell>
        </row>
        <row r="193">
          <cell r="N193">
            <v>7</v>
          </cell>
          <cell r="P193">
            <v>14450</v>
          </cell>
          <cell r="S193">
            <v>3131</v>
          </cell>
          <cell r="T193">
            <v>0.20217183008623443</v>
          </cell>
          <cell r="W193">
            <v>0.26048442906574393</v>
          </cell>
          <cell r="Z193">
            <v>12</v>
          </cell>
          <cell r="AB193">
            <v>15636</v>
          </cell>
          <cell r="AE193">
            <v>2243</v>
          </cell>
          <cell r="AF193">
            <v>0.13954525189478378</v>
          </cell>
          <cell r="AI193">
            <v>0.1634689178818112</v>
          </cell>
        </row>
        <row r="194">
          <cell r="N194">
            <v>5</v>
          </cell>
          <cell r="P194">
            <v>14799</v>
          </cell>
          <cell r="S194">
            <v>2102</v>
          </cell>
          <cell r="T194">
            <v>6.565176022835395E-2</v>
          </cell>
          <cell r="W194">
            <v>0.15136157848503276</v>
          </cell>
          <cell r="Z194">
            <v>6</v>
          </cell>
          <cell r="AB194">
            <v>16616</v>
          </cell>
          <cell r="AE194">
            <v>1830</v>
          </cell>
          <cell r="AF194">
            <v>1.3661202185792349E-2</v>
          </cell>
          <cell r="AI194">
            <v>0.11163938372652865</v>
          </cell>
        </row>
        <row r="195">
          <cell r="N195">
            <v>6</v>
          </cell>
          <cell r="P195">
            <v>14955</v>
          </cell>
          <cell r="S195">
            <v>1602</v>
          </cell>
          <cell r="T195">
            <v>0.14294631710362046</v>
          </cell>
          <cell r="W195">
            <v>0.12243396857238383</v>
          </cell>
          <cell r="Z195">
            <v>9</v>
          </cell>
          <cell r="AB195">
            <v>17373</v>
          </cell>
          <cell r="AE195">
            <v>5927</v>
          </cell>
          <cell r="AF195">
            <v>6.3607221191159108E-2</v>
          </cell>
          <cell r="AI195">
            <v>0.36286191216255109</v>
          </cell>
        </row>
        <row r="196">
          <cell r="N196">
            <v>8</v>
          </cell>
          <cell r="P196">
            <v>15425</v>
          </cell>
          <cell r="S196">
            <v>3258</v>
          </cell>
          <cell r="T196">
            <v>6.8139963167587483E-2</v>
          </cell>
          <cell r="W196">
            <v>0.22560777957860617</v>
          </cell>
          <cell r="Z196">
            <v>7</v>
          </cell>
          <cell r="AB196">
            <v>17516</v>
          </cell>
          <cell r="AE196">
            <v>4391</v>
          </cell>
          <cell r="AF196">
            <v>0.24117513094966977</v>
          </cell>
          <cell r="AI196">
            <v>0.31114409682575933</v>
          </cell>
        </row>
        <row r="197">
          <cell r="N197">
            <v>7</v>
          </cell>
          <cell r="P197">
            <v>15586</v>
          </cell>
          <cell r="S197">
            <v>4158</v>
          </cell>
          <cell r="T197">
            <v>0.12962962962962962</v>
          </cell>
          <cell r="W197">
            <v>0.30136019504683692</v>
          </cell>
          <cell r="Z197">
            <v>12</v>
          </cell>
          <cell r="AB197">
            <v>17528</v>
          </cell>
          <cell r="AE197">
            <v>5652</v>
          </cell>
          <cell r="AF197">
            <v>0.3191790516631281</v>
          </cell>
          <cell r="AI197">
            <v>0.42537654039251482</v>
          </cell>
        </row>
        <row r="198">
          <cell r="N198">
            <v>7</v>
          </cell>
          <cell r="P198">
            <v>15977</v>
          </cell>
          <cell r="S198">
            <v>2275</v>
          </cell>
          <cell r="T198">
            <v>0.42065934065934069</v>
          </cell>
          <cell r="W198">
            <v>0.202290793014959</v>
          </cell>
          <cell r="Z198">
            <v>13</v>
          </cell>
          <cell r="AB198">
            <v>17724</v>
          </cell>
          <cell r="AE198">
            <v>3681</v>
          </cell>
          <cell r="AF198">
            <v>0.12876935615321924</v>
          </cell>
          <cell r="AI198">
            <v>0.23442789438050102</v>
          </cell>
        </row>
        <row r="199">
          <cell r="N199">
            <v>7</v>
          </cell>
          <cell r="P199">
            <v>16082</v>
          </cell>
          <cell r="S199">
            <v>2706</v>
          </cell>
          <cell r="T199">
            <v>5.6541019955654102E-2</v>
          </cell>
          <cell r="W199">
            <v>0.17777639597065042</v>
          </cell>
          <cell r="Z199">
            <v>8</v>
          </cell>
          <cell r="AB199">
            <v>17850</v>
          </cell>
          <cell r="AE199">
            <v>3463</v>
          </cell>
          <cell r="AF199">
            <v>8.3453652902108003E-2</v>
          </cell>
          <cell r="AI199">
            <v>0.21019607843137256</v>
          </cell>
        </row>
        <row r="200">
          <cell r="N200">
            <v>6</v>
          </cell>
          <cell r="P200">
            <v>16307</v>
          </cell>
          <cell r="S200">
            <v>3186</v>
          </cell>
          <cell r="T200">
            <v>5.963590709353421E-3</v>
          </cell>
          <cell r="W200">
            <v>0.19654136260501626</v>
          </cell>
        </row>
        <row r="201">
          <cell r="N201">
            <v>7</v>
          </cell>
          <cell r="P201">
            <v>16349</v>
          </cell>
          <cell r="S201">
            <v>4107</v>
          </cell>
          <cell r="T201">
            <v>0.19430241051862673</v>
          </cell>
          <cell r="W201">
            <v>0.30001834974616187</v>
          </cell>
        </row>
        <row r="202">
          <cell r="N202">
            <v>8</v>
          </cell>
          <cell r="P202">
            <v>16357</v>
          </cell>
          <cell r="S202">
            <v>4938</v>
          </cell>
          <cell r="T202">
            <v>0.31146213041717297</v>
          </cell>
          <cell r="W202">
            <v>0.3959161215381794</v>
          </cell>
        </row>
        <row r="203">
          <cell r="N203">
            <v>9</v>
          </cell>
          <cell r="P203">
            <v>16477</v>
          </cell>
          <cell r="S203">
            <v>5079</v>
          </cell>
          <cell r="T203">
            <v>0.5142744634770624</v>
          </cell>
          <cell r="W203">
            <v>0.46677186381015962</v>
          </cell>
        </row>
        <row r="204">
          <cell r="N204">
            <v>8</v>
          </cell>
          <cell r="P204">
            <v>16620</v>
          </cell>
          <cell r="S204">
            <v>2900</v>
          </cell>
          <cell r="T204">
            <v>8.0689655172413791E-2</v>
          </cell>
          <cell r="W204">
            <v>0.18856799037304453</v>
          </cell>
        </row>
        <row r="205">
          <cell r="N205">
            <v>14</v>
          </cell>
          <cell r="P205">
            <v>16698</v>
          </cell>
          <cell r="S205">
            <v>3275</v>
          </cell>
          <cell r="T205">
            <v>4.7022900763358778E-2</v>
          </cell>
          <cell r="W205">
            <v>0.20535393460294646</v>
          </cell>
        </row>
        <row r="206">
          <cell r="N206">
            <v>9</v>
          </cell>
          <cell r="P206">
            <v>16991</v>
          </cell>
          <cell r="S206">
            <v>5243</v>
          </cell>
          <cell r="T206">
            <v>0.27560556933053593</v>
          </cell>
          <cell r="W206">
            <v>0.39362015184509447</v>
          </cell>
        </row>
        <row r="207">
          <cell r="N207">
            <v>6</v>
          </cell>
          <cell r="P207">
            <v>17052</v>
          </cell>
          <cell r="S207">
            <v>5142</v>
          </cell>
          <cell r="T207">
            <v>0.24426293271100738</v>
          </cell>
          <cell r="W207">
            <v>0.37520525451559933</v>
          </cell>
        </row>
        <row r="208">
          <cell r="N208">
            <v>9</v>
          </cell>
          <cell r="P208">
            <v>17680</v>
          </cell>
          <cell r="S208">
            <v>3917</v>
          </cell>
          <cell r="T208">
            <v>5.2591268828184837E-2</v>
          </cell>
          <cell r="W208">
            <v>0.23320135746606335</v>
          </cell>
        </row>
        <row r="209">
          <cell r="N209">
            <v>15</v>
          </cell>
          <cell r="P209">
            <v>17717</v>
          </cell>
          <cell r="S209">
            <v>4763</v>
          </cell>
          <cell r="T209">
            <v>0.22359857232836447</v>
          </cell>
          <cell r="W209">
            <v>0.32894959643280464</v>
          </cell>
        </row>
      </sheetData>
      <sheetData sheetId="3">
        <row r="2">
          <cell r="B2">
            <v>2</v>
          </cell>
          <cell r="D2">
            <v>1316</v>
          </cell>
          <cell r="G2">
            <v>62</v>
          </cell>
          <cell r="H2">
            <v>0.24193548387096775</v>
          </cell>
          <cell r="K2">
            <v>31</v>
          </cell>
          <cell r="N2">
            <v>2</v>
          </cell>
          <cell r="P2">
            <v>1609</v>
          </cell>
          <cell r="S2">
            <v>531</v>
          </cell>
          <cell r="T2">
            <v>0.44067796610169491</v>
          </cell>
          <cell r="W2">
            <v>265.5</v>
          </cell>
          <cell r="Z2">
            <v>2</v>
          </cell>
          <cell r="AB2">
            <v>1358</v>
          </cell>
          <cell r="AE2">
            <v>373</v>
          </cell>
          <cell r="AF2">
            <v>0.33243967828418231</v>
          </cell>
          <cell r="AI2">
            <v>186.5</v>
          </cell>
          <cell r="AL2">
            <v>2</v>
          </cell>
          <cell r="AN2">
            <v>1140</v>
          </cell>
          <cell r="AQ2">
            <v>220</v>
          </cell>
          <cell r="AR2">
            <v>0.85909090909090913</v>
          </cell>
        </row>
        <row r="3">
          <cell r="B3">
            <v>2</v>
          </cell>
          <cell r="D3">
            <v>1495</v>
          </cell>
          <cell r="G3">
            <v>484</v>
          </cell>
          <cell r="H3">
            <v>0.15702479338842976</v>
          </cell>
          <cell r="K3">
            <v>242</v>
          </cell>
          <cell r="N3">
            <v>2</v>
          </cell>
          <cell r="P3">
            <v>1952</v>
          </cell>
          <cell r="S3">
            <v>561</v>
          </cell>
          <cell r="T3">
            <v>0.68092691622103385</v>
          </cell>
          <cell r="W3">
            <v>280.5</v>
          </cell>
          <cell r="Z3">
            <v>2</v>
          </cell>
          <cell r="AB3">
            <v>1701</v>
          </cell>
          <cell r="AE3">
            <v>380</v>
          </cell>
          <cell r="AF3">
            <v>0.7131578947368421</v>
          </cell>
          <cell r="AI3">
            <v>190</v>
          </cell>
          <cell r="AL3">
            <v>3</v>
          </cell>
          <cell r="AN3">
            <v>2488</v>
          </cell>
          <cell r="AQ3">
            <v>742</v>
          </cell>
          <cell r="AR3">
            <v>0.80862533692722371</v>
          </cell>
        </row>
        <row r="4">
          <cell r="B4">
            <v>5</v>
          </cell>
          <cell r="D4">
            <v>1645</v>
          </cell>
          <cell r="G4">
            <v>374</v>
          </cell>
          <cell r="H4">
            <v>0.63101604278074863</v>
          </cell>
          <cell r="K4">
            <v>74.8</v>
          </cell>
          <cell r="N4">
            <v>2</v>
          </cell>
          <cell r="P4">
            <v>1980</v>
          </cell>
          <cell r="S4">
            <v>410</v>
          </cell>
          <cell r="T4">
            <v>0.25121951219512201</v>
          </cell>
          <cell r="W4">
            <v>205</v>
          </cell>
          <cell r="Z4">
            <v>3</v>
          </cell>
          <cell r="AB4">
            <v>2351</v>
          </cell>
          <cell r="AE4">
            <v>1057</v>
          </cell>
          <cell r="AF4">
            <v>0.50804162724692525</v>
          </cell>
          <cell r="AI4">
            <v>352.33333333333331</v>
          </cell>
          <cell r="AL4">
            <v>3</v>
          </cell>
          <cell r="AN4">
            <v>2786</v>
          </cell>
          <cell r="AQ4">
            <v>676</v>
          </cell>
          <cell r="AR4">
            <v>0.61834319526627224</v>
          </cell>
        </row>
        <row r="5">
          <cell r="B5">
            <v>3</v>
          </cell>
          <cell r="D5">
            <v>1983</v>
          </cell>
          <cell r="G5">
            <v>492</v>
          </cell>
          <cell r="H5">
            <v>4.2682926829268303E-2</v>
          </cell>
          <cell r="K5">
            <v>164</v>
          </cell>
          <cell r="N5">
            <v>3</v>
          </cell>
          <cell r="P5">
            <v>1991</v>
          </cell>
          <cell r="S5">
            <v>227</v>
          </cell>
          <cell r="T5">
            <v>0.18061674008810572</v>
          </cell>
          <cell r="W5">
            <v>75.666666666666671</v>
          </cell>
          <cell r="Z5">
            <v>2</v>
          </cell>
          <cell r="AB5">
            <v>2426</v>
          </cell>
          <cell r="AE5">
            <v>577</v>
          </cell>
          <cell r="AF5">
            <v>0.61005199306759095</v>
          </cell>
          <cell r="AI5">
            <v>288.5</v>
          </cell>
          <cell r="AL5">
            <v>2</v>
          </cell>
          <cell r="AN5">
            <v>2807</v>
          </cell>
          <cell r="AQ5">
            <v>927</v>
          </cell>
          <cell r="AR5">
            <v>0.65695792880258896</v>
          </cell>
        </row>
        <row r="6">
          <cell r="B6">
            <v>3</v>
          </cell>
          <cell r="D6">
            <v>2262</v>
          </cell>
          <cell r="G6">
            <v>391</v>
          </cell>
          <cell r="H6">
            <v>0.33503836317135549</v>
          </cell>
          <cell r="K6">
            <v>130.33333333333334</v>
          </cell>
          <cell r="N6">
            <v>2</v>
          </cell>
          <cell r="P6">
            <v>2024</v>
          </cell>
          <cell r="S6">
            <v>481</v>
          </cell>
          <cell r="T6">
            <v>0.367983367983368</v>
          </cell>
          <cell r="W6">
            <v>240.5</v>
          </cell>
          <cell r="Z6">
            <v>2</v>
          </cell>
          <cell r="AB6">
            <v>2542</v>
          </cell>
          <cell r="AE6">
            <v>858</v>
          </cell>
          <cell r="AF6">
            <v>0.47202797202797203</v>
          </cell>
          <cell r="AI6">
            <v>429</v>
          </cell>
          <cell r="AL6">
            <v>2</v>
          </cell>
          <cell r="AN6">
            <v>2878</v>
          </cell>
          <cell r="AQ6">
            <v>600</v>
          </cell>
          <cell r="AR6">
            <v>0.82499999999999996</v>
          </cell>
        </row>
        <row r="7">
          <cell r="B7">
            <v>2</v>
          </cell>
          <cell r="D7">
            <v>2345</v>
          </cell>
          <cell r="G7">
            <v>417</v>
          </cell>
          <cell r="H7">
            <v>0.47482014388489208</v>
          </cell>
          <cell r="K7">
            <v>208.5</v>
          </cell>
          <cell r="N7">
            <v>2</v>
          </cell>
          <cell r="P7">
            <v>2042</v>
          </cell>
          <cell r="S7">
            <v>365</v>
          </cell>
          <cell r="T7">
            <v>0.68219178082191778</v>
          </cell>
          <cell r="W7">
            <v>182.5</v>
          </cell>
          <cell r="Z7">
            <v>3</v>
          </cell>
          <cell r="AB7">
            <v>2678</v>
          </cell>
          <cell r="AE7">
            <v>201</v>
          </cell>
          <cell r="AF7">
            <v>0.44776119402985076</v>
          </cell>
          <cell r="AI7">
            <v>67</v>
          </cell>
          <cell r="AL7">
            <v>2</v>
          </cell>
          <cell r="AN7">
            <v>2921</v>
          </cell>
          <cell r="AQ7">
            <v>1452</v>
          </cell>
          <cell r="AR7">
            <v>0.85881542699724522</v>
          </cell>
        </row>
        <row r="8">
          <cell r="B8">
            <v>3</v>
          </cell>
          <cell r="D8">
            <v>2478</v>
          </cell>
          <cell r="G8">
            <v>713</v>
          </cell>
          <cell r="H8">
            <v>0.25105189340813466</v>
          </cell>
          <cell r="K8">
            <v>237.66666666666666</v>
          </cell>
          <cell r="N8">
            <v>3</v>
          </cell>
          <cell r="P8">
            <v>2240</v>
          </cell>
          <cell r="S8">
            <v>420</v>
          </cell>
          <cell r="T8">
            <v>0.4595238095238095</v>
          </cell>
          <cell r="W8">
            <v>140</v>
          </cell>
          <cell r="Z8">
            <v>3</v>
          </cell>
          <cell r="AB8">
            <v>2781</v>
          </cell>
          <cell r="AE8">
            <v>468</v>
          </cell>
          <cell r="AF8">
            <v>0.45726495726495725</v>
          </cell>
          <cell r="AI8">
            <v>156</v>
          </cell>
          <cell r="AL8">
            <v>2</v>
          </cell>
          <cell r="AN8">
            <v>2968</v>
          </cell>
          <cell r="AQ8">
            <v>614</v>
          </cell>
          <cell r="AR8">
            <v>0.76547231270358307</v>
          </cell>
        </row>
        <row r="9">
          <cell r="B9">
            <v>4</v>
          </cell>
          <cell r="D9">
            <v>2509</v>
          </cell>
          <cell r="G9">
            <v>396</v>
          </cell>
          <cell r="H9">
            <v>0.11616161616161617</v>
          </cell>
          <cell r="K9">
            <v>99</v>
          </cell>
          <cell r="N9">
            <v>2</v>
          </cell>
          <cell r="P9">
            <v>2421</v>
          </cell>
          <cell r="S9">
            <v>480</v>
          </cell>
          <cell r="T9">
            <v>0.37083333333333335</v>
          </cell>
          <cell r="W9">
            <v>240</v>
          </cell>
          <cell r="Z9">
            <v>4</v>
          </cell>
          <cell r="AB9">
            <v>2856</v>
          </cell>
          <cell r="AE9">
            <v>486</v>
          </cell>
          <cell r="AF9">
            <v>0.62551440329218111</v>
          </cell>
          <cell r="AI9">
            <v>121.5</v>
          </cell>
          <cell r="AL9">
            <v>2</v>
          </cell>
          <cell r="AN9">
            <v>3136</v>
          </cell>
          <cell r="AQ9">
            <v>542</v>
          </cell>
          <cell r="AR9">
            <v>0.87084870848708484</v>
          </cell>
        </row>
        <row r="10">
          <cell r="B10">
            <v>4</v>
          </cell>
          <cell r="D10">
            <v>2516</v>
          </cell>
          <cell r="G10">
            <v>290</v>
          </cell>
          <cell r="H10">
            <v>0.15172413793103448</v>
          </cell>
          <cell r="K10">
            <v>72.5</v>
          </cell>
          <cell r="N10">
            <v>3</v>
          </cell>
          <cell r="P10">
            <v>2487</v>
          </cell>
          <cell r="S10">
            <v>611</v>
          </cell>
          <cell r="T10">
            <v>0.28641571194762683</v>
          </cell>
          <cell r="W10">
            <v>203.66666666666666</v>
          </cell>
          <cell r="Z10">
            <v>4</v>
          </cell>
          <cell r="AB10">
            <v>2923</v>
          </cell>
          <cell r="AE10">
            <v>950</v>
          </cell>
          <cell r="AF10">
            <v>0.10421052631578948</v>
          </cell>
          <cell r="AI10">
            <v>237.5</v>
          </cell>
          <cell r="AL10">
            <v>5</v>
          </cell>
          <cell r="AN10">
            <v>3192</v>
          </cell>
          <cell r="AQ10">
            <v>579</v>
          </cell>
          <cell r="AR10">
            <v>0.52504317789291888</v>
          </cell>
        </row>
        <row r="11">
          <cell r="B11">
            <v>2</v>
          </cell>
          <cell r="D11">
            <v>2560</v>
          </cell>
          <cell r="G11">
            <v>930</v>
          </cell>
          <cell r="H11">
            <v>8.1720430107526887E-2</v>
          </cell>
          <cell r="K11">
            <v>465</v>
          </cell>
          <cell r="N11">
            <v>2</v>
          </cell>
          <cell r="P11">
            <v>2706</v>
          </cell>
          <cell r="S11">
            <v>401</v>
          </cell>
          <cell r="T11">
            <v>0.50124688279301743</v>
          </cell>
          <cell r="W11">
            <v>200.5</v>
          </cell>
          <cell r="Z11">
            <v>2</v>
          </cell>
          <cell r="AB11">
            <v>2963</v>
          </cell>
          <cell r="AE11">
            <v>884</v>
          </cell>
          <cell r="AF11">
            <v>0.71266968325791857</v>
          </cell>
          <cell r="AI11">
            <v>442</v>
          </cell>
          <cell r="AL11">
            <v>6</v>
          </cell>
          <cell r="AN11">
            <v>3318</v>
          </cell>
          <cell r="AQ11">
            <v>798</v>
          </cell>
          <cell r="AR11">
            <v>0.72556390977443608</v>
          </cell>
        </row>
        <row r="12">
          <cell r="B12">
            <v>2</v>
          </cell>
          <cell r="D12">
            <v>2610</v>
          </cell>
          <cell r="G12">
            <v>385</v>
          </cell>
          <cell r="H12">
            <v>0.63636363636363635</v>
          </cell>
          <cell r="K12">
            <v>192.5</v>
          </cell>
          <cell r="N12">
            <v>2</v>
          </cell>
          <cell r="P12">
            <v>2819</v>
          </cell>
          <cell r="S12">
            <v>439</v>
          </cell>
          <cell r="T12">
            <v>0.32346241457858771</v>
          </cell>
          <cell r="W12">
            <v>219.5</v>
          </cell>
          <cell r="Z12">
            <v>2</v>
          </cell>
          <cell r="AB12">
            <v>2980</v>
          </cell>
          <cell r="AE12">
            <v>753</v>
          </cell>
          <cell r="AF12">
            <v>0.47808764940239046</v>
          </cell>
          <cell r="AI12">
            <v>376.5</v>
          </cell>
          <cell r="AL12">
            <v>4</v>
          </cell>
          <cell r="AN12">
            <v>3341</v>
          </cell>
          <cell r="AQ12">
            <v>644</v>
          </cell>
          <cell r="AR12">
            <v>0.64596273291925466</v>
          </cell>
        </row>
        <row r="13">
          <cell r="B13">
            <v>2</v>
          </cell>
          <cell r="D13">
            <v>2612</v>
          </cell>
          <cell r="G13">
            <v>489</v>
          </cell>
          <cell r="H13">
            <v>5.9304703476482618E-2</v>
          </cell>
          <cell r="K13">
            <v>244.5</v>
          </cell>
          <cell r="N13">
            <v>2</v>
          </cell>
          <cell r="P13">
            <v>2891</v>
          </cell>
          <cell r="S13">
            <v>339</v>
          </cell>
          <cell r="T13">
            <v>0.55162241887905605</v>
          </cell>
          <cell r="W13">
            <v>169.5</v>
          </cell>
          <cell r="Z13">
            <v>2</v>
          </cell>
          <cell r="AB13">
            <v>3064</v>
          </cell>
          <cell r="AE13">
            <v>621</v>
          </cell>
          <cell r="AF13">
            <v>0.45893719806763283</v>
          </cell>
          <cell r="AI13">
            <v>310.5</v>
          </cell>
          <cell r="AL13">
            <v>2</v>
          </cell>
          <cell r="AN13">
            <v>3372</v>
          </cell>
          <cell r="AQ13">
            <v>576</v>
          </cell>
          <cell r="AR13">
            <v>0.73784722222222221</v>
          </cell>
        </row>
        <row r="14">
          <cell r="B14">
            <v>4</v>
          </cell>
          <cell r="D14">
            <v>2687</v>
          </cell>
          <cell r="G14">
            <v>312</v>
          </cell>
          <cell r="H14">
            <v>0.52884615384615385</v>
          </cell>
          <cell r="K14">
            <v>78</v>
          </cell>
          <cell r="N14">
            <v>5</v>
          </cell>
          <cell r="P14">
            <v>2894</v>
          </cell>
          <cell r="S14">
            <v>705</v>
          </cell>
          <cell r="T14">
            <v>0.43971631205673761</v>
          </cell>
          <cell r="W14">
            <v>141</v>
          </cell>
          <cell r="Z14">
            <v>4</v>
          </cell>
          <cell r="AB14">
            <v>3112</v>
          </cell>
          <cell r="AE14">
            <v>762</v>
          </cell>
          <cell r="AF14">
            <v>0.4225721784776903</v>
          </cell>
          <cell r="AI14">
            <v>190.5</v>
          </cell>
          <cell r="AL14">
            <v>4</v>
          </cell>
          <cell r="AN14">
            <v>3423</v>
          </cell>
          <cell r="AQ14">
            <v>551</v>
          </cell>
          <cell r="AR14">
            <v>0.87295825771324864</v>
          </cell>
        </row>
        <row r="15">
          <cell r="B15">
            <v>3</v>
          </cell>
          <cell r="D15">
            <v>2847</v>
          </cell>
          <cell r="G15">
            <v>821</v>
          </cell>
          <cell r="H15">
            <v>0.49330085261875761</v>
          </cell>
          <cell r="K15">
            <v>273.66666666666669</v>
          </cell>
          <cell r="N15">
            <v>4</v>
          </cell>
          <cell r="P15">
            <v>2948</v>
          </cell>
          <cell r="S15">
            <v>676</v>
          </cell>
          <cell r="T15">
            <v>0.10207100591715976</v>
          </cell>
          <cell r="W15">
            <v>169</v>
          </cell>
          <cell r="Z15">
            <v>4</v>
          </cell>
          <cell r="AB15">
            <v>3132</v>
          </cell>
          <cell r="AE15">
            <v>644</v>
          </cell>
          <cell r="AF15">
            <v>0.20496894409937888</v>
          </cell>
          <cell r="AI15">
            <v>161</v>
          </cell>
          <cell r="AL15">
            <v>2</v>
          </cell>
          <cell r="AN15">
            <v>3518</v>
          </cell>
          <cell r="AQ15">
            <v>737</v>
          </cell>
          <cell r="AR15">
            <v>0.81953867028493899</v>
          </cell>
        </row>
        <row r="16">
          <cell r="B16">
            <v>4</v>
          </cell>
          <cell r="D16">
            <v>2849</v>
          </cell>
          <cell r="G16">
            <v>749</v>
          </cell>
          <cell r="H16">
            <v>5.0734312416555405E-2</v>
          </cell>
          <cell r="K16">
            <v>187.25</v>
          </cell>
          <cell r="N16">
            <v>2</v>
          </cell>
          <cell r="P16">
            <v>2989</v>
          </cell>
          <cell r="S16">
            <v>537</v>
          </cell>
          <cell r="T16">
            <v>0.46554934823091249</v>
          </cell>
          <cell r="W16">
            <v>268.5</v>
          </cell>
          <cell r="Z16">
            <v>4</v>
          </cell>
          <cell r="AB16">
            <v>3154</v>
          </cell>
          <cell r="AE16">
            <v>589</v>
          </cell>
          <cell r="AF16">
            <v>0.33786078098471989</v>
          </cell>
          <cell r="AI16">
            <v>147.25</v>
          </cell>
          <cell r="AL16">
            <v>2</v>
          </cell>
          <cell r="AN16">
            <v>3676</v>
          </cell>
          <cell r="AQ16">
            <v>1374</v>
          </cell>
          <cell r="AR16">
            <v>0.84279475982532748</v>
          </cell>
        </row>
        <row r="17">
          <cell r="B17">
            <v>3</v>
          </cell>
          <cell r="D17">
            <v>2852</v>
          </cell>
          <cell r="G17">
            <v>909</v>
          </cell>
          <cell r="H17">
            <v>0.42464246424642466</v>
          </cell>
          <cell r="K17">
            <v>303</v>
          </cell>
          <cell r="N17">
            <v>3</v>
          </cell>
          <cell r="P17">
            <v>2997</v>
          </cell>
          <cell r="S17">
            <v>556</v>
          </cell>
          <cell r="T17">
            <v>1.9784172661870502E-2</v>
          </cell>
          <cell r="W17">
            <v>185.33333333333334</v>
          </cell>
          <cell r="Z17">
            <v>2</v>
          </cell>
          <cell r="AB17">
            <v>3177</v>
          </cell>
          <cell r="AE17">
            <v>664</v>
          </cell>
          <cell r="AF17">
            <v>0.13855421686746988</v>
          </cell>
          <cell r="AI17">
            <v>332</v>
          </cell>
          <cell r="AL17">
            <v>2</v>
          </cell>
          <cell r="AN17">
            <v>3769</v>
          </cell>
          <cell r="AQ17">
            <v>201</v>
          </cell>
          <cell r="AR17">
            <v>0.79104477611940294</v>
          </cell>
        </row>
        <row r="18">
          <cell r="B18">
            <v>3</v>
          </cell>
          <cell r="D18">
            <v>3022</v>
          </cell>
          <cell r="G18">
            <v>773</v>
          </cell>
          <cell r="H18">
            <v>8.6675291073738683E-2</v>
          </cell>
          <cell r="K18">
            <v>257.66666666666669</v>
          </cell>
          <cell r="N18">
            <v>2</v>
          </cell>
          <cell r="P18">
            <v>3003</v>
          </cell>
          <cell r="S18">
            <v>658</v>
          </cell>
          <cell r="T18">
            <v>0.52735562310030393</v>
          </cell>
          <cell r="W18">
            <v>329</v>
          </cell>
          <cell r="Z18">
            <v>3</v>
          </cell>
          <cell r="AB18">
            <v>3186</v>
          </cell>
          <cell r="AE18">
            <v>505</v>
          </cell>
          <cell r="AF18">
            <v>0.17227722772277226</v>
          </cell>
          <cell r="AI18">
            <v>168.33333333333334</v>
          </cell>
          <cell r="AL18">
            <v>2</v>
          </cell>
          <cell r="AN18">
            <v>3803</v>
          </cell>
          <cell r="AQ18">
            <v>668</v>
          </cell>
          <cell r="AR18">
            <v>0.83383233532934131</v>
          </cell>
        </row>
        <row r="19">
          <cell r="B19">
            <v>3</v>
          </cell>
          <cell r="D19">
            <v>3069</v>
          </cell>
          <cell r="G19">
            <v>696</v>
          </cell>
          <cell r="H19">
            <v>3.5919540229885055E-2</v>
          </cell>
          <cell r="K19">
            <v>232</v>
          </cell>
          <cell r="N19">
            <v>2</v>
          </cell>
          <cell r="P19">
            <v>3018</v>
          </cell>
          <cell r="S19">
            <v>592</v>
          </cell>
          <cell r="T19">
            <v>5.7432432432432436E-2</v>
          </cell>
          <cell r="W19">
            <v>296</v>
          </cell>
          <cell r="Z19">
            <v>3</v>
          </cell>
          <cell r="AB19">
            <v>3217</v>
          </cell>
          <cell r="AE19">
            <v>595</v>
          </cell>
          <cell r="AF19">
            <v>0.39663865546218485</v>
          </cell>
          <cell r="AI19">
            <v>198.33333333333334</v>
          </cell>
          <cell r="AL19">
            <v>2</v>
          </cell>
          <cell r="AN19">
            <v>3904</v>
          </cell>
          <cell r="AQ19">
            <v>1553</v>
          </cell>
          <cell r="AR19">
            <v>0.83000643915003225</v>
          </cell>
        </row>
        <row r="20">
          <cell r="B20">
            <v>5</v>
          </cell>
          <cell r="D20">
            <v>3137</v>
          </cell>
          <cell r="G20">
            <v>439</v>
          </cell>
          <cell r="H20">
            <v>8.656036446469248E-2</v>
          </cell>
          <cell r="K20">
            <v>87.8</v>
          </cell>
          <cell r="N20">
            <v>3</v>
          </cell>
          <cell r="P20">
            <v>3154</v>
          </cell>
          <cell r="S20">
            <v>546</v>
          </cell>
          <cell r="T20">
            <v>0.2857142857142857</v>
          </cell>
          <cell r="W20">
            <v>182</v>
          </cell>
          <cell r="Z20">
            <v>3</v>
          </cell>
          <cell r="AB20">
            <v>3504</v>
          </cell>
          <cell r="AE20">
            <v>649</v>
          </cell>
          <cell r="AF20">
            <v>0.29583975346687214</v>
          </cell>
          <cell r="AI20">
            <v>216.33333333333334</v>
          </cell>
          <cell r="AL20">
            <v>2</v>
          </cell>
          <cell r="AN20">
            <v>3941</v>
          </cell>
          <cell r="AQ20">
            <v>553</v>
          </cell>
          <cell r="AR20">
            <v>0.78119349005424954</v>
          </cell>
        </row>
        <row r="21">
          <cell r="B21">
            <v>3</v>
          </cell>
          <cell r="D21">
            <v>3142</v>
          </cell>
          <cell r="G21">
            <v>637</v>
          </cell>
          <cell r="H21">
            <v>0.11459968602825746</v>
          </cell>
          <cell r="K21">
            <v>212.33333333333334</v>
          </cell>
          <cell r="N21">
            <v>4</v>
          </cell>
          <cell r="P21">
            <v>3202</v>
          </cell>
          <cell r="S21">
            <v>543</v>
          </cell>
          <cell r="T21">
            <v>0.18968692449355432</v>
          </cell>
          <cell r="W21">
            <v>135.75</v>
          </cell>
          <cell r="Z21">
            <v>3</v>
          </cell>
          <cell r="AB21">
            <v>3555</v>
          </cell>
          <cell r="AE21">
            <v>509</v>
          </cell>
          <cell r="AF21">
            <v>0.12180746561886051</v>
          </cell>
          <cell r="AI21">
            <v>169.66666666666666</v>
          </cell>
          <cell r="AL21">
            <v>2</v>
          </cell>
          <cell r="AN21">
            <v>3945</v>
          </cell>
          <cell r="AQ21">
            <v>1295</v>
          </cell>
          <cell r="AR21">
            <v>0.83629343629343633</v>
          </cell>
        </row>
        <row r="22">
          <cell r="B22">
            <v>3</v>
          </cell>
          <cell r="D22">
            <v>3148</v>
          </cell>
          <cell r="G22">
            <v>603</v>
          </cell>
          <cell r="H22">
            <v>0.15754560530679934</v>
          </cell>
          <cell r="K22">
            <v>201</v>
          </cell>
          <cell r="N22">
            <v>2</v>
          </cell>
          <cell r="P22">
            <v>3229</v>
          </cell>
          <cell r="S22">
            <v>114</v>
          </cell>
          <cell r="T22">
            <v>0.76315789473684215</v>
          </cell>
          <cell r="W22">
            <v>57</v>
          </cell>
          <cell r="Z22">
            <v>3</v>
          </cell>
          <cell r="AB22">
            <v>3575</v>
          </cell>
          <cell r="AE22">
            <v>969</v>
          </cell>
          <cell r="AF22">
            <v>6.9143446852425183E-2</v>
          </cell>
          <cell r="AI22">
            <v>323</v>
          </cell>
          <cell r="AL22">
            <v>2</v>
          </cell>
          <cell r="AN22">
            <v>4051</v>
          </cell>
          <cell r="AQ22">
            <v>536</v>
          </cell>
          <cell r="AR22">
            <v>0.7350746268656716</v>
          </cell>
        </row>
        <row r="23">
          <cell r="B23">
            <v>3</v>
          </cell>
          <cell r="D23">
            <v>3164</v>
          </cell>
          <cell r="G23">
            <v>673</v>
          </cell>
          <cell r="H23">
            <v>0.31649331352154531</v>
          </cell>
          <cell r="K23">
            <v>224.33333333333334</v>
          </cell>
          <cell r="N23">
            <v>3</v>
          </cell>
          <cell r="P23">
            <v>3245</v>
          </cell>
          <cell r="S23">
            <v>648</v>
          </cell>
          <cell r="T23">
            <v>0.22993827160493827</v>
          </cell>
          <cell r="W23">
            <v>216</v>
          </cell>
          <cell r="Z23">
            <v>3</v>
          </cell>
          <cell r="AB23">
            <v>3602</v>
          </cell>
          <cell r="AE23">
            <v>817</v>
          </cell>
          <cell r="AF23">
            <v>0.15177478580171358</v>
          </cell>
          <cell r="AI23">
            <v>272.33333333333331</v>
          </cell>
          <cell r="AL23">
            <v>2</v>
          </cell>
          <cell r="AN23">
            <v>4060</v>
          </cell>
          <cell r="AQ23">
            <v>1465</v>
          </cell>
          <cell r="AR23">
            <v>0.79112627986348127</v>
          </cell>
        </row>
        <row r="24">
          <cell r="B24">
            <v>2</v>
          </cell>
          <cell r="D24">
            <v>3205</v>
          </cell>
          <cell r="G24">
            <v>819</v>
          </cell>
          <cell r="H24">
            <v>0.54090354090354087</v>
          </cell>
          <cell r="K24">
            <v>409.5</v>
          </cell>
          <cell r="N24">
            <v>3</v>
          </cell>
          <cell r="P24">
            <v>3267</v>
          </cell>
          <cell r="S24">
            <v>634</v>
          </cell>
          <cell r="T24">
            <v>1.5772870662460567E-2</v>
          </cell>
          <cell r="W24">
            <v>211.33333333333334</v>
          </cell>
          <cell r="Z24">
            <v>4</v>
          </cell>
          <cell r="AB24">
            <v>3631</v>
          </cell>
          <cell r="AE24">
            <v>872</v>
          </cell>
          <cell r="AF24">
            <v>0.10894495412844037</v>
          </cell>
          <cell r="AI24">
            <v>218</v>
          </cell>
          <cell r="AL24">
            <v>4</v>
          </cell>
          <cell r="AN24">
            <v>4115</v>
          </cell>
          <cell r="AQ24">
            <v>1090</v>
          </cell>
          <cell r="AR24">
            <v>0.77981651376146788</v>
          </cell>
        </row>
        <row r="25">
          <cell r="B25">
            <v>2</v>
          </cell>
          <cell r="D25">
            <v>3234</v>
          </cell>
          <cell r="G25">
            <v>442</v>
          </cell>
          <cell r="H25">
            <v>0.61764705882352944</v>
          </cell>
          <cell r="K25">
            <v>221</v>
          </cell>
          <cell r="N25">
            <v>2</v>
          </cell>
          <cell r="P25">
            <v>3267</v>
          </cell>
          <cell r="S25">
            <v>519</v>
          </cell>
          <cell r="T25">
            <v>0.63005780346820806</v>
          </cell>
          <cell r="W25">
            <v>259.5</v>
          </cell>
          <cell r="Z25">
            <v>3</v>
          </cell>
          <cell r="AB25">
            <v>3651</v>
          </cell>
          <cell r="AE25">
            <v>1159</v>
          </cell>
          <cell r="AF25">
            <v>0.18119068162208801</v>
          </cell>
          <cell r="AI25">
            <v>386.33333333333331</v>
          </cell>
          <cell r="AL25">
            <v>4</v>
          </cell>
          <cell r="AN25">
            <v>4117</v>
          </cell>
          <cell r="AQ25">
            <v>317</v>
          </cell>
          <cell r="AR25">
            <v>0.40378548895899052</v>
          </cell>
        </row>
        <row r="26">
          <cell r="B26">
            <v>3</v>
          </cell>
          <cell r="D26">
            <v>3307</v>
          </cell>
          <cell r="G26">
            <v>926</v>
          </cell>
          <cell r="H26">
            <v>0.14254859611231102</v>
          </cell>
          <cell r="K26">
            <v>308.66666666666669</v>
          </cell>
          <cell r="N26">
            <v>3</v>
          </cell>
          <cell r="P26">
            <v>3272</v>
          </cell>
          <cell r="S26">
            <v>282</v>
          </cell>
          <cell r="T26">
            <v>0.1276595744680851</v>
          </cell>
          <cell r="W26">
            <v>94</v>
          </cell>
          <cell r="Z26">
            <v>2</v>
          </cell>
          <cell r="AB26">
            <v>3686</v>
          </cell>
          <cell r="AE26">
            <v>628</v>
          </cell>
          <cell r="AF26">
            <v>0.28343949044585987</v>
          </cell>
          <cell r="AI26">
            <v>314</v>
          </cell>
          <cell r="AL26">
            <v>7</v>
          </cell>
          <cell r="AN26">
            <v>4143</v>
          </cell>
          <cell r="AQ26">
            <v>878</v>
          </cell>
          <cell r="AR26">
            <v>0.71867881548974943</v>
          </cell>
        </row>
        <row r="27">
          <cell r="B27">
            <v>3</v>
          </cell>
          <cell r="D27">
            <v>3329</v>
          </cell>
          <cell r="G27">
            <v>776</v>
          </cell>
          <cell r="H27">
            <v>0.13788659793814434</v>
          </cell>
          <cell r="K27">
            <v>258.66666666666669</v>
          </cell>
          <cell r="N27">
            <v>3</v>
          </cell>
          <cell r="P27">
            <v>3272</v>
          </cell>
          <cell r="S27">
            <v>733</v>
          </cell>
          <cell r="T27">
            <v>0.20054570259208732</v>
          </cell>
          <cell r="W27">
            <v>244.33333333333334</v>
          </cell>
          <cell r="Z27">
            <v>5</v>
          </cell>
          <cell r="AB27">
            <v>3720</v>
          </cell>
          <cell r="AE27">
            <v>495</v>
          </cell>
          <cell r="AF27">
            <v>0.10909090909090909</v>
          </cell>
          <cell r="AI27">
            <v>99</v>
          </cell>
          <cell r="AL27">
            <v>2</v>
          </cell>
          <cell r="AN27">
            <v>4185</v>
          </cell>
          <cell r="AQ27">
            <v>811</v>
          </cell>
          <cell r="AR27">
            <v>0.89889025893958074</v>
          </cell>
        </row>
        <row r="28">
          <cell r="B28">
            <v>2</v>
          </cell>
          <cell r="D28">
            <v>3331</v>
          </cell>
          <cell r="G28">
            <v>647</v>
          </cell>
          <cell r="H28">
            <v>0.32766615146831535</v>
          </cell>
          <cell r="K28">
            <v>323.5</v>
          </cell>
          <cell r="N28">
            <v>6</v>
          </cell>
          <cell r="P28">
            <v>3300</v>
          </cell>
          <cell r="S28">
            <v>968</v>
          </cell>
          <cell r="T28">
            <v>0.26549586776859502</v>
          </cell>
          <cell r="W28">
            <v>161.33333333333334</v>
          </cell>
          <cell r="Z28">
            <v>2</v>
          </cell>
          <cell r="AB28">
            <v>3722</v>
          </cell>
          <cell r="AE28">
            <v>684</v>
          </cell>
          <cell r="AF28">
            <v>0.30409356725146197</v>
          </cell>
          <cell r="AI28">
            <v>342</v>
          </cell>
          <cell r="AL28">
            <v>6</v>
          </cell>
          <cell r="AN28">
            <v>4226</v>
          </cell>
          <cell r="AQ28">
            <v>760</v>
          </cell>
          <cell r="AR28">
            <v>0.75131578947368416</v>
          </cell>
        </row>
        <row r="29">
          <cell r="B29">
            <v>3</v>
          </cell>
          <cell r="D29">
            <v>3370</v>
          </cell>
          <cell r="G29">
            <v>436</v>
          </cell>
          <cell r="H29">
            <v>8.4862385321100922E-2</v>
          </cell>
          <cell r="K29">
            <v>145.33333333333334</v>
          </cell>
          <cell r="N29">
            <v>2</v>
          </cell>
          <cell r="P29">
            <v>3322</v>
          </cell>
          <cell r="S29">
            <v>102</v>
          </cell>
          <cell r="T29">
            <v>0.87254901960784315</v>
          </cell>
          <cell r="W29">
            <v>51</v>
          </cell>
          <cell r="Z29">
            <v>2</v>
          </cell>
          <cell r="AB29">
            <v>3731</v>
          </cell>
          <cell r="AE29">
            <v>409</v>
          </cell>
          <cell r="AF29">
            <v>0.37163814180929094</v>
          </cell>
          <cell r="AI29">
            <v>204.5</v>
          </cell>
          <cell r="AL29">
            <v>2</v>
          </cell>
          <cell r="AN29">
            <v>4347</v>
          </cell>
          <cell r="AQ29">
            <v>1222</v>
          </cell>
          <cell r="AR29">
            <v>0.82242225859247131</v>
          </cell>
        </row>
        <row r="30">
          <cell r="B30">
            <v>4</v>
          </cell>
          <cell r="D30">
            <v>3396</v>
          </cell>
          <cell r="G30">
            <v>669</v>
          </cell>
          <cell r="H30">
            <v>3.4379671150971604E-2</v>
          </cell>
          <cell r="K30">
            <v>167.25</v>
          </cell>
          <cell r="N30">
            <v>3</v>
          </cell>
          <cell r="P30">
            <v>3334</v>
          </cell>
          <cell r="S30">
            <v>813</v>
          </cell>
          <cell r="T30">
            <v>8.2410824108241076E-2</v>
          </cell>
          <cell r="W30">
            <v>271</v>
          </cell>
          <cell r="Z30">
            <v>3</v>
          </cell>
          <cell r="AB30">
            <v>3747</v>
          </cell>
          <cell r="AE30">
            <v>996</v>
          </cell>
          <cell r="AF30">
            <v>0.34136546184738958</v>
          </cell>
          <cell r="AI30">
            <v>332</v>
          </cell>
          <cell r="AL30">
            <v>5</v>
          </cell>
          <cell r="AN30">
            <v>4471</v>
          </cell>
          <cell r="AQ30">
            <v>762</v>
          </cell>
          <cell r="AR30">
            <v>0.64566929133858264</v>
          </cell>
        </row>
        <row r="31">
          <cell r="B31">
            <v>3</v>
          </cell>
          <cell r="D31">
            <v>3414</v>
          </cell>
          <cell r="G31">
            <v>625</v>
          </cell>
          <cell r="H31">
            <v>0.28960000000000002</v>
          </cell>
          <cell r="K31">
            <v>208.33333333333334</v>
          </cell>
          <cell r="N31">
            <v>3</v>
          </cell>
          <cell r="P31">
            <v>3353</v>
          </cell>
          <cell r="S31">
            <v>173</v>
          </cell>
          <cell r="T31">
            <v>5.7803468208092483E-3</v>
          </cell>
          <cell r="W31">
            <v>57.666666666666664</v>
          </cell>
          <cell r="Z31">
            <v>2</v>
          </cell>
          <cell r="AB31">
            <v>3771</v>
          </cell>
          <cell r="AE31">
            <v>889</v>
          </cell>
          <cell r="AF31">
            <v>2.2497187851518562E-3</v>
          </cell>
          <cell r="AI31">
            <v>444.5</v>
          </cell>
          <cell r="AL31">
            <v>2</v>
          </cell>
          <cell r="AN31">
            <v>4477</v>
          </cell>
          <cell r="AQ31">
            <v>422</v>
          </cell>
          <cell r="AR31">
            <v>0.84834123222748814</v>
          </cell>
        </row>
        <row r="32">
          <cell r="B32">
            <v>4</v>
          </cell>
          <cell r="D32">
            <v>3415</v>
          </cell>
          <cell r="G32">
            <v>347</v>
          </cell>
          <cell r="H32">
            <v>0.30259365994236309</v>
          </cell>
          <cell r="K32">
            <v>86.75</v>
          </cell>
          <cell r="N32">
            <v>4</v>
          </cell>
          <cell r="P32">
            <v>3381</v>
          </cell>
          <cell r="S32">
            <v>681</v>
          </cell>
          <cell r="T32">
            <v>0.12187958883994127</v>
          </cell>
          <cell r="W32">
            <v>170.25</v>
          </cell>
          <cell r="Z32">
            <v>3</v>
          </cell>
          <cell r="AB32">
            <v>3784</v>
          </cell>
          <cell r="AE32">
            <v>706</v>
          </cell>
          <cell r="AF32">
            <v>0.41501416430594901</v>
          </cell>
          <cell r="AI32">
            <v>235.33333333333334</v>
          </cell>
          <cell r="AL32">
            <v>4</v>
          </cell>
          <cell r="AN32">
            <v>4526</v>
          </cell>
          <cell r="AQ32">
            <v>1259</v>
          </cell>
          <cell r="AR32">
            <v>0.76568705321683872</v>
          </cell>
        </row>
        <row r="33">
          <cell r="B33">
            <v>4</v>
          </cell>
          <cell r="D33">
            <v>3457</v>
          </cell>
          <cell r="G33">
            <v>747</v>
          </cell>
          <cell r="H33">
            <v>6.0240963855421686E-2</v>
          </cell>
          <cell r="K33">
            <v>186.75</v>
          </cell>
          <cell r="N33">
            <v>4</v>
          </cell>
          <cell r="P33">
            <v>3385</v>
          </cell>
          <cell r="S33">
            <v>1016</v>
          </cell>
          <cell r="T33">
            <v>0.24409448818897639</v>
          </cell>
          <cell r="W33">
            <v>254</v>
          </cell>
          <cell r="Z33">
            <v>2</v>
          </cell>
          <cell r="AB33">
            <v>3808</v>
          </cell>
          <cell r="AE33">
            <v>308</v>
          </cell>
          <cell r="AF33">
            <v>0.78896103896103897</v>
          </cell>
          <cell r="AI33">
            <v>154</v>
          </cell>
          <cell r="AL33">
            <v>2</v>
          </cell>
          <cell r="AN33">
            <v>4548</v>
          </cell>
          <cell r="AQ33">
            <v>649</v>
          </cell>
          <cell r="AR33">
            <v>0.81972265023112478</v>
          </cell>
        </row>
        <row r="34">
          <cell r="B34">
            <v>2</v>
          </cell>
          <cell r="D34">
            <v>3458</v>
          </cell>
          <cell r="G34">
            <v>1140</v>
          </cell>
          <cell r="H34">
            <v>0.24649122807017543</v>
          </cell>
          <cell r="K34">
            <v>570</v>
          </cell>
          <cell r="N34">
            <v>3</v>
          </cell>
          <cell r="P34">
            <v>3421</v>
          </cell>
          <cell r="S34">
            <v>466</v>
          </cell>
          <cell r="T34">
            <v>6.8669527896995708E-2</v>
          </cell>
          <cell r="W34">
            <v>155.33333333333334</v>
          </cell>
          <cell r="Z34">
            <v>2</v>
          </cell>
          <cell r="AB34">
            <v>3831</v>
          </cell>
          <cell r="AE34">
            <v>811</v>
          </cell>
          <cell r="AF34">
            <v>6.1652281134401972E-2</v>
          </cell>
          <cell r="AI34">
            <v>405.5</v>
          </cell>
          <cell r="AL34">
            <v>2</v>
          </cell>
          <cell r="AN34">
            <v>4608</v>
          </cell>
          <cell r="AQ34">
            <v>701</v>
          </cell>
          <cell r="AR34">
            <v>0.85306704707560632</v>
          </cell>
        </row>
        <row r="35">
          <cell r="B35">
            <v>3</v>
          </cell>
          <cell r="D35">
            <v>3462</v>
          </cell>
          <cell r="G35">
            <v>1156</v>
          </cell>
          <cell r="H35">
            <v>0.34861591695501731</v>
          </cell>
          <cell r="K35">
            <v>385.33333333333331</v>
          </cell>
          <cell r="N35">
            <v>4</v>
          </cell>
          <cell r="P35">
            <v>3444</v>
          </cell>
          <cell r="S35">
            <v>1065</v>
          </cell>
          <cell r="T35">
            <v>0.29577464788732394</v>
          </cell>
          <cell r="W35">
            <v>266.25</v>
          </cell>
          <cell r="Z35">
            <v>4</v>
          </cell>
          <cell r="AB35">
            <v>3837</v>
          </cell>
          <cell r="AE35">
            <v>972</v>
          </cell>
          <cell r="AF35">
            <v>0.62654320987654322</v>
          </cell>
          <cell r="AI35">
            <v>243</v>
          </cell>
          <cell r="AL35">
            <v>2</v>
          </cell>
          <cell r="AN35">
            <v>4715</v>
          </cell>
          <cell r="AQ35">
            <v>1809</v>
          </cell>
          <cell r="AR35">
            <v>0.78054173576561636</v>
          </cell>
        </row>
        <row r="36">
          <cell r="B36">
            <v>2</v>
          </cell>
          <cell r="D36">
            <v>3540</v>
          </cell>
          <cell r="G36">
            <v>605</v>
          </cell>
          <cell r="H36">
            <v>5.6198347107438019E-2</v>
          </cell>
          <cell r="K36">
            <v>302.5</v>
          </cell>
          <cell r="N36">
            <v>2</v>
          </cell>
          <cell r="P36">
            <v>3445</v>
          </cell>
          <cell r="S36">
            <v>936</v>
          </cell>
          <cell r="T36">
            <v>0.20940170940170938</v>
          </cell>
          <cell r="W36">
            <v>468</v>
          </cell>
          <cell r="Z36">
            <v>3</v>
          </cell>
          <cell r="AB36">
            <v>3889</v>
          </cell>
          <cell r="AE36">
            <v>1491</v>
          </cell>
          <cell r="AF36">
            <v>9.2555331991951706E-2</v>
          </cell>
          <cell r="AI36">
            <v>497</v>
          </cell>
          <cell r="AL36">
            <v>5</v>
          </cell>
          <cell r="AN36">
            <v>4717</v>
          </cell>
          <cell r="AQ36">
            <v>631</v>
          </cell>
          <cell r="AR36">
            <v>0.63866877971473845</v>
          </cell>
        </row>
        <row r="37">
          <cell r="B37">
            <v>2</v>
          </cell>
          <cell r="D37">
            <v>3654</v>
          </cell>
          <cell r="G37">
            <v>532</v>
          </cell>
          <cell r="H37">
            <v>1.3157894736842105E-2</v>
          </cell>
          <cell r="K37">
            <v>266</v>
          </cell>
          <cell r="N37">
            <v>2</v>
          </cell>
          <cell r="P37">
            <v>3496</v>
          </cell>
          <cell r="S37">
            <v>992</v>
          </cell>
          <cell r="T37">
            <v>0.18044354838709678</v>
          </cell>
          <cell r="W37">
            <v>496</v>
          </cell>
          <cell r="Z37">
            <v>2</v>
          </cell>
          <cell r="AB37">
            <v>3905</v>
          </cell>
          <cell r="AE37">
            <v>380</v>
          </cell>
          <cell r="AF37">
            <v>0.27631578947368424</v>
          </cell>
          <cell r="AI37">
            <v>190</v>
          </cell>
          <cell r="AL37">
            <v>5</v>
          </cell>
          <cell r="AN37">
            <v>4769</v>
          </cell>
          <cell r="AQ37">
            <v>937</v>
          </cell>
          <cell r="AR37">
            <v>0.72892209178228384</v>
          </cell>
        </row>
        <row r="38">
          <cell r="B38">
            <v>4</v>
          </cell>
          <cell r="D38">
            <v>3657</v>
          </cell>
          <cell r="G38">
            <v>790</v>
          </cell>
          <cell r="H38">
            <v>0.22151898734177214</v>
          </cell>
          <cell r="K38">
            <v>197.5</v>
          </cell>
          <cell r="N38">
            <v>3</v>
          </cell>
          <cell r="P38">
            <v>3617</v>
          </cell>
          <cell r="S38">
            <v>556</v>
          </cell>
          <cell r="T38">
            <v>0.42985611510791372</v>
          </cell>
          <cell r="W38">
            <v>185.33333333333334</v>
          </cell>
          <cell r="Z38">
            <v>3</v>
          </cell>
          <cell r="AB38">
            <v>3921</v>
          </cell>
          <cell r="AE38">
            <v>631</v>
          </cell>
          <cell r="AF38">
            <v>1.2678288431061805E-2</v>
          </cell>
          <cell r="AI38">
            <v>210.33333333333334</v>
          </cell>
          <cell r="AL38">
            <v>4</v>
          </cell>
          <cell r="AN38">
            <v>4769</v>
          </cell>
          <cell r="AQ38">
            <v>555</v>
          </cell>
          <cell r="AR38">
            <v>0.77477477477477474</v>
          </cell>
        </row>
        <row r="39">
          <cell r="B39">
            <v>3</v>
          </cell>
          <cell r="D39">
            <v>3669</v>
          </cell>
          <cell r="G39">
            <v>456</v>
          </cell>
          <cell r="H39">
            <v>0.4232456140350877</v>
          </cell>
          <cell r="K39">
            <v>152</v>
          </cell>
          <cell r="N39">
            <v>2</v>
          </cell>
          <cell r="P39">
            <v>3646</v>
          </cell>
          <cell r="S39">
            <v>568</v>
          </cell>
          <cell r="T39">
            <v>7.9225352112676062E-2</v>
          </cell>
          <cell r="W39">
            <v>284</v>
          </cell>
          <cell r="Z39">
            <v>3</v>
          </cell>
          <cell r="AB39">
            <v>3928</v>
          </cell>
          <cell r="AE39">
            <v>423</v>
          </cell>
          <cell r="AF39">
            <v>0.21276595744680851</v>
          </cell>
          <cell r="AI39">
            <v>141</v>
          </cell>
          <cell r="AL39">
            <v>2</v>
          </cell>
          <cell r="AN39">
            <v>4774</v>
          </cell>
          <cell r="AQ39">
            <v>1623</v>
          </cell>
          <cell r="AR39">
            <v>0.84966112138016014</v>
          </cell>
        </row>
        <row r="40">
          <cell r="B40">
            <v>2</v>
          </cell>
          <cell r="D40">
            <v>3692</v>
          </cell>
          <cell r="G40">
            <v>748</v>
          </cell>
          <cell r="H40">
            <v>0.48262032085561496</v>
          </cell>
          <cell r="K40">
            <v>374</v>
          </cell>
          <cell r="N40">
            <v>3</v>
          </cell>
          <cell r="P40">
            <v>3671</v>
          </cell>
          <cell r="S40">
            <v>536</v>
          </cell>
          <cell r="T40">
            <v>3.7313432835820895E-3</v>
          </cell>
          <cell r="W40">
            <v>178.66666666666666</v>
          </cell>
          <cell r="Z40">
            <v>5</v>
          </cell>
          <cell r="AB40">
            <v>3931</v>
          </cell>
          <cell r="AE40">
            <v>660</v>
          </cell>
          <cell r="AF40">
            <v>0.18181818181818185</v>
          </cell>
          <cell r="AI40">
            <v>132</v>
          </cell>
          <cell r="AL40">
            <v>4</v>
          </cell>
          <cell r="AN40">
            <v>4813</v>
          </cell>
          <cell r="AQ40">
            <v>1894</v>
          </cell>
          <cell r="AR40">
            <v>0.6414994720168955</v>
          </cell>
        </row>
        <row r="41">
          <cell r="B41">
            <v>5</v>
          </cell>
          <cell r="D41">
            <v>3758</v>
          </cell>
          <cell r="G41">
            <v>894</v>
          </cell>
          <cell r="H41">
            <v>0.3680089485458613</v>
          </cell>
          <cell r="K41">
            <v>178.8</v>
          </cell>
          <cell r="N41">
            <v>5</v>
          </cell>
          <cell r="P41">
            <v>3685</v>
          </cell>
          <cell r="S41">
            <v>395</v>
          </cell>
          <cell r="T41">
            <v>0.18734177215189873</v>
          </cell>
          <cell r="W41">
            <v>79</v>
          </cell>
          <cell r="Z41">
            <v>4</v>
          </cell>
          <cell r="AB41">
            <v>3988</v>
          </cell>
          <cell r="AE41">
            <v>1473</v>
          </cell>
          <cell r="AF41">
            <v>0.13306177868295996</v>
          </cell>
          <cell r="AI41">
            <v>368.25</v>
          </cell>
          <cell r="AL41">
            <v>4</v>
          </cell>
          <cell r="AN41">
            <v>4818</v>
          </cell>
          <cell r="AQ41">
            <v>1433</v>
          </cell>
          <cell r="AR41">
            <v>0.471039776692254</v>
          </cell>
        </row>
        <row r="42">
          <cell r="B42">
            <v>3</v>
          </cell>
          <cell r="D42">
            <v>3782</v>
          </cell>
          <cell r="G42">
            <v>896</v>
          </cell>
          <cell r="H42">
            <v>0.18415178571428573</v>
          </cell>
          <cell r="K42">
            <v>298.66666666666669</v>
          </cell>
          <cell r="N42">
            <v>3</v>
          </cell>
          <cell r="P42">
            <v>3727</v>
          </cell>
          <cell r="S42">
            <v>668</v>
          </cell>
          <cell r="T42">
            <v>9.580838323353294E-2</v>
          </cell>
          <cell r="W42">
            <v>222.66666666666666</v>
          </cell>
          <cell r="Z42">
            <v>5</v>
          </cell>
          <cell r="AB42">
            <v>4022</v>
          </cell>
          <cell r="AE42">
            <v>1026</v>
          </cell>
          <cell r="AF42">
            <v>0.37914230019493178</v>
          </cell>
          <cell r="AI42">
            <v>205.2</v>
          </cell>
          <cell r="AL42">
            <v>4</v>
          </cell>
          <cell r="AN42">
            <v>4850</v>
          </cell>
          <cell r="AQ42">
            <v>440</v>
          </cell>
          <cell r="AR42">
            <v>0.52727272727272723</v>
          </cell>
        </row>
        <row r="43">
          <cell r="B43">
            <v>2</v>
          </cell>
          <cell r="D43">
            <v>3783</v>
          </cell>
          <cell r="G43">
            <v>614</v>
          </cell>
          <cell r="H43">
            <v>0.36644951140065152</v>
          </cell>
          <cell r="K43">
            <v>307</v>
          </cell>
          <cell r="N43">
            <v>2</v>
          </cell>
          <cell r="P43">
            <v>3737</v>
          </cell>
          <cell r="S43">
            <v>1218</v>
          </cell>
          <cell r="T43">
            <v>0.39244663382594419</v>
          </cell>
          <cell r="W43">
            <v>609</v>
          </cell>
          <cell r="Z43">
            <v>2</v>
          </cell>
          <cell r="AB43">
            <v>4039</v>
          </cell>
          <cell r="AE43">
            <v>240</v>
          </cell>
          <cell r="AF43">
            <v>0.71250000000000002</v>
          </cell>
          <cell r="AI43">
            <v>120</v>
          </cell>
          <cell r="AL43">
            <v>4</v>
          </cell>
          <cell r="AN43">
            <v>4857</v>
          </cell>
          <cell r="AQ43">
            <v>1002</v>
          </cell>
          <cell r="AR43">
            <v>0.7075848303393214</v>
          </cell>
        </row>
        <row r="44">
          <cell r="B44">
            <v>5</v>
          </cell>
          <cell r="D44">
            <v>3792</v>
          </cell>
          <cell r="G44">
            <v>792</v>
          </cell>
          <cell r="H44">
            <v>6.1868686868686872E-2</v>
          </cell>
          <cell r="K44">
            <v>158.4</v>
          </cell>
          <cell r="N44">
            <v>3</v>
          </cell>
          <cell r="P44">
            <v>3798</v>
          </cell>
          <cell r="S44">
            <v>236</v>
          </cell>
          <cell r="T44">
            <v>0.25423728813559321</v>
          </cell>
          <cell r="W44">
            <v>78.666666666666671</v>
          </cell>
          <cell r="Z44">
            <v>4</v>
          </cell>
          <cell r="AB44">
            <v>4046</v>
          </cell>
          <cell r="AE44">
            <v>794</v>
          </cell>
          <cell r="AF44">
            <v>0.29345088161209065</v>
          </cell>
          <cell r="AI44">
            <v>198.5</v>
          </cell>
          <cell r="AL44">
            <v>4</v>
          </cell>
          <cell r="AN44">
            <v>4882</v>
          </cell>
          <cell r="AQ44">
            <v>1410</v>
          </cell>
          <cell r="AR44">
            <v>0.73900709219858152</v>
          </cell>
        </row>
        <row r="45">
          <cell r="B45">
            <v>3</v>
          </cell>
          <cell r="D45">
            <v>3794</v>
          </cell>
          <cell r="G45">
            <v>295</v>
          </cell>
          <cell r="H45">
            <v>0.14576271186440679</v>
          </cell>
          <cell r="K45">
            <v>98.333333333333329</v>
          </cell>
          <cell r="N45">
            <v>2</v>
          </cell>
          <cell r="P45">
            <v>3839</v>
          </cell>
          <cell r="S45">
            <v>823</v>
          </cell>
          <cell r="T45">
            <v>0.1919805589307412</v>
          </cell>
          <cell r="W45">
            <v>411.5</v>
          </cell>
          <cell r="Z45">
            <v>3</v>
          </cell>
          <cell r="AB45">
            <v>4088</v>
          </cell>
          <cell r="AE45">
            <v>1229</v>
          </cell>
          <cell r="AF45">
            <v>0.22945484133441824</v>
          </cell>
          <cell r="AI45">
            <v>409.66666666666669</v>
          </cell>
          <cell r="AL45">
            <v>3</v>
          </cell>
          <cell r="AN45">
            <v>4892</v>
          </cell>
          <cell r="AQ45">
            <v>558</v>
          </cell>
          <cell r="AR45">
            <v>0.68100358422939067</v>
          </cell>
        </row>
        <row r="46">
          <cell r="B46">
            <v>2</v>
          </cell>
          <cell r="D46">
            <v>3816</v>
          </cell>
          <cell r="G46">
            <v>734</v>
          </cell>
          <cell r="H46">
            <v>0.24659400544959129</v>
          </cell>
          <cell r="K46">
            <v>367</v>
          </cell>
          <cell r="N46">
            <v>3</v>
          </cell>
          <cell r="P46">
            <v>3875</v>
          </cell>
          <cell r="S46">
            <v>1036</v>
          </cell>
          <cell r="T46">
            <v>0.38223938223938225</v>
          </cell>
          <cell r="W46">
            <v>345.33333333333331</v>
          </cell>
          <cell r="Z46">
            <v>5</v>
          </cell>
          <cell r="AB46">
            <v>4124</v>
          </cell>
          <cell r="AE46">
            <v>761</v>
          </cell>
          <cell r="AF46">
            <v>0.33245729303547961</v>
          </cell>
          <cell r="AI46">
            <v>152.19999999999999</v>
          </cell>
          <cell r="AL46">
            <v>6</v>
          </cell>
          <cell r="AN46">
            <v>4944</v>
          </cell>
          <cell r="AQ46">
            <v>582</v>
          </cell>
          <cell r="AR46">
            <v>0.62371134020618557</v>
          </cell>
        </row>
        <row r="47">
          <cell r="B47">
            <v>3</v>
          </cell>
          <cell r="D47">
            <v>3818</v>
          </cell>
          <cell r="G47">
            <v>1287</v>
          </cell>
          <cell r="H47">
            <v>0.65112665112665113</v>
          </cell>
          <cell r="K47">
            <v>429</v>
          </cell>
          <cell r="N47">
            <v>4</v>
          </cell>
          <cell r="P47">
            <v>3888</v>
          </cell>
          <cell r="S47">
            <v>587</v>
          </cell>
          <cell r="T47">
            <v>0.19931856899488928</v>
          </cell>
          <cell r="W47">
            <v>146.75</v>
          </cell>
          <cell r="Z47">
            <v>2</v>
          </cell>
          <cell r="AB47">
            <v>4142</v>
          </cell>
          <cell r="AE47">
            <v>359</v>
          </cell>
          <cell r="AF47">
            <v>0.22562674094707522</v>
          </cell>
          <cell r="AI47">
            <v>179.5</v>
          </cell>
          <cell r="AL47">
            <v>4</v>
          </cell>
          <cell r="AN47">
            <v>5055</v>
          </cell>
          <cell r="AQ47">
            <v>802</v>
          </cell>
          <cell r="AR47">
            <v>0.77306733167082298</v>
          </cell>
        </row>
        <row r="48">
          <cell r="B48">
            <v>4</v>
          </cell>
          <cell r="D48">
            <v>3841</v>
          </cell>
          <cell r="G48">
            <v>639</v>
          </cell>
          <cell r="H48">
            <v>0.15492957746478872</v>
          </cell>
          <cell r="K48">
            <v>159.75</v>
          </cell>
          <cell r="N48">
            <v>3</v>
          </cell>
          <cell r="P48">
            <v>3897</v>
          </cell>
          <cell r="S48">
            <v>968</v>
          </cell>
          <cell r="T48">
            <v>6.6115702479338845E-2</v>
          </cell>
          <cell r="W48">
            <v>322.66666666666669</v>
          </cell>
          <cell r="Z48">
            <v>2</v>
          </cell>
          <cell r="AB48">
            <v>4151</v>
          </cell>
          <cell r="AE48">
            <v>340</v>
          </cell>
          <cell r="AF48">
            <v>0.22058823529411764</v>
          </cell>
          <cell r="AI48">
            <v>170</v>
          </cell>
          <cell r="AL48">
            <v>2</v>
          </cell>
          <cell r="AN48">
            <v>5058</v>
          </cell>
          <cell r="AQ48">
            <v>511</v>
          </cell>
          <cell r="AR48">
            <v>0.72994129158512722</v>
          </cell>
        </row>
        <row r="49">
          <cell r="B49">
            <v>2</v>
          </cell>
          <cell r="D49">
            <v>3842</v>
          </cell>
          <cell r="G49">
            <v>289</v>
          </cell>
          <cell r="H49">
            <v>5.8823529411764705E-2</v>
          </cell>
          <cell r="K49">
            <v>144.5</v>
          </cell>
          <cell r="N49">
            <v>3</v>
          </cell>
          <cell r="P49">
            <v>3927</v>
          </cell>
          <cell r="S49">
            <v>274</v>
          </cell>
          <cell r="T49">
            <v>0.26642335766423358</v>
          </cell>
          <cell r="W49">
            <v>91.333333333333329</v>
          </cell>
          <cell r="Z49">
            <v>2</v>
          </cell>
          <cell r="AB49">
            <v>4168</v>
          </cell>
          <cell r="AE49">
            <v>1497</v>
          </cell>
          <cell r="AF49">
            <v>0.14362057448229792</v>
          </cell>
          <cell r="AI49">
            <v>748.5</v>
          </cell>
          <cell r="AL49">
            <v>4</v>
          </cell>
          <cell r="AN49">
            <v>5107</v>
          </cell>
          <cell r="AQ49">
            <v>1615</v>
          </cell>
          <cell r="AR49">
            <v>0.67801857585139313</v>
          </cell>
        </row>
        <row r="50">
          <cell r="B50">
            <v>3</v>
          </cell>
          <cell r="D50">
            <v>3948</v>
          </cell>
          <cell r="G50">
            <v>755</v>
          </cell>
          <cell r="H50">
            <v>0.54039735099337749</v>
          </cell>
          <cell r="K50">
            <v>251.66666666666666</v>
          </cell>
          <cell r="N50">
            <v>3</v>
          </cell>
          <cell r="P50">
            <v>4001</v>
          </cell>
          <cell r="S50">
            <v>855</v>
          </cell>
          <cell r="T50">
            <v>2.456140350877193E-2</v>
          </cell>
          <cell r="W50">
            <v>285</v>
          </cell>
          <cell r="Z50">
            <v>2</v>
          </cell>
          <cell r="AB50">
            <v>4184</v>
          </cell>
          <cell r="AE50">
            <v>847</v>
          </cell>
          <cell r="AF50">
            <v>0.34710743801652894</v>
          </cell>
          <cell r="AI50">
            <v>423.5</v>
          </cell>
          <cell r="AL50">
            <v>2</v>
          </cell>
          <cell r="AN50">
            <v>5114</v>
          </cell>
          <cell r="AQ50">
            <v>2206</v>
          </cell>
          <cell r="AR50">
            <v>0.7162284678150499</v>
          </cell>
        </row>
        <row r="51">
          <cell r="B51">
            <v>3</v>
          </cell>
          <cell r="D51">
            <v>3977</v>
          </cell>
          <cell r="G51">
            <v>746</v>
          </cell>
          <cell r="H51">
            <v>0.2453083109919571</v>
          </cell>
          <cell r="K51">
            <v>248.66666666666666</v>
          </cell>
          <cell r="N51">
            <v>2</v>
          </cell>
          <cell r="P51">
            <v>4039</v>
          </cell>
          <cell r="S51">
            <v>1634</v>
          </cell>
          <cell r="T51">
            <v>7.9559363525091801E-3</v>
          </cell>
          <cell r="W51">
            <v>817</v>
          </cell>
          <cell r="Z51">
            <v>3</v>
          </cell>
          <cell r="AB51">
            <v>4220</v>
          </cell>
          <cell r="AE51">
            <v>603</v>
          </cell>
          <cell r="AF51">
            <v>0.58706467661691542</v>
          </cell>
          <cell r="AI51">
            <v>201</v>
          </cell>
          <cell r="AL51">
            <v>4</v>
          </cell>
          <cell r="AN51">
            <v>5213</v>
          </cell>
          <cell r="AQ51">
            <v>1333</v>
          </cell>
          <cell r="AR51">
            <v>0.8357089272318079</v>
          </cell>
        </row>
        <row r="52">
          <cell r="B52">
            <v>3</v>
          </cell>
          <cell r="D52">
            <v>4045</v>
          </cell>
          <cell r="G52">
            <v>884</v>
          </cell>
          <cell r="H52">
            <v>0.13687782805429866</v>
          </cell>
          <cell r="K52">
            <v>294.66666666666669</v>
          </cell>
          <cell r="N52">
            <v>2</v>
          </cell>
          <cell r="P52">
            <v>4046</v>
          </cell>
          <cell r="S52">
            <v>636</v>
          </cell>
          <cell r="T52">
            <v>3.6163522012578615E-2</v>
          </cell>
          <cell r="W52">
            <v>318</v>
          </cell>
          <cell r="Z52">
            <v>5</v>
          </cell>
          <cell r="AB52">
            <v>4273</v>
          </cell>
          <cell r="AE52">
            <v>824</v>
          </cell>
          <cell r="AF52">
            <v>0.25970873786407767</v>
          </cell>
          <cell r="AI52">
            <v>164.8</v>
          </cell>
          <cell r="AL52">
            <v>2</v>
          </cell>
          <cell r="AN52">
            <v>5221</v>
          </cell>
          <cell r="AQ52">
            <v>945</v>
          </cell>
          <cell r="AR52">
            <v>0.86243386243386244</v>
          </cell>
        </row>
        <row r="53">
          <cell r="B53">
            <v>3</v>
          </cell>
          <cell r="D53">
            <v>4105</v>
          </cell>
          <cell r="G53">
            <v>475</v>
          </cell>
          <cell r="H53">
            <v>0.47157894736842104</v>
          </cell>
          <cell r="K53">
            <v>158.33333333333334</v>
          </cell>
          <cell r="N53">
            <v>3</v>
          </cell>
          <cell r="P53">
            <v>4046</v>
          </cell>
          <cell r="S53">
            <v>545</v>
          </cell>
          <cell r="T53">
            <v>0.1798165137614679</v>
          </cell>
          <cell r="W53">
            <v>181.66666666666666</v>
          </cell>
          <cell r="Z53">
            <v>4</v>
          </cell>
          <cell r="AB53">
            <v>4282</v>
          </cell>
          <cell r="AE53">
            <v>1344</v>
          </cell>
          <cell r="AF53">
            <v>0.16220238095238096</v>
          </cell>
          <cell r="AI53">
            <v>336</v>
          </cell>
          <cell r="AL53">
            <v>2</v>
          </cell>
          <cell r="AN53">
            <v>5249</v>
          </cell>
          <cell r="AQ53">
            <v>800</v>
          </cell>
          <cell r="AR53">
            <v>0.58750000000000002</v>
          </cell>
        </row>
        <row r="54">
          <cell r="B54">
            <v>3</v>
          </cell>
          <cell r="D54">
            <v>4157</v>
          </cell>
          <cell r="G54">
            <v>781</v>
          </cell>
          <cell r="H54">
            <v>0.57106274007682456</v>
          </cell>
          <cell r="K54">
            <v>260.33333333333331</v>
          </cell>
          <cell r="N54">
            <v>3</v>
          </cell>
          <cell r="P54">
            <v>4090</v>
          </cell>
          <cell r="S54">
            <v>1692</v>
          </cell>
          <cell r="T54">
            <v>0.29846335697399529</v>
          </cell>
          <cell r="W54">
            <v>564</v>
          </cell>
          <cell r="Z54">
            <v>2</v>
          </cell>
          <cell r="AB54">
            <v>4312</v>
          </cell>
          <cell r="AE54">
            <v>1395</v>
          </cell>
          <cell r="AF54">
            <v>0.69032258064516128</v>
          </cell>
          <cell r="AI54">
            <v>697.5</v>
          </cell>
          <cell r="AL54">
            <v>4</v>
          </cell>
          <cell r="AN54">
            <v>5348</v>
          </cell>
          <cell r="AQ54">
            <v>1347</v>
          </cell>
          <cell r="AR54">
            <v>0.88418708240534516</v>
          </cell>
        </row>
        <row r="55">
          <cell r="B55">
            <v>2</v>
          </cell>
          <cell r="D55">
            <v>4177</v>
          </cell>
          <cell r="G55">
            <v>904</v>
          </cell>
          <cell r="H55">
            <v>0.38163716814159293</v>
          </cell>
          <cell r="K55">
            <v>452</v>
          </cell>
          <cell r="N55">
            <v>3</v>
          </cell>
          <cell r="P55">
            <v>4116</v>
          </cell>
          <cell r="S55">
            <v>714</v>
          </cell>
          <cell r="T55">
            <v>0.13165266106442577</v>
          </cell>
          <cell r="W55">
            <v>238</v>
          </cell>
          <cell r="Z55">
            <v>3</v>
          </cell>
          <cell r="AB55">
            <v>4332</v>
          </cell>
          <cell r="AE55">
            <v>448</v>
          </cell>
          <cell r="AF55">
            <v>0.4888392857142857</v>
          </cell>
          <cell r="AI55">
            <v>149.33333333333334</v>
          </cell>
          <cell r="AL55">
            <v>6</v>
          </cell>
          <cell r="AN55">
            <v>5468</v>
          </cell>
          <cell r="AQ55">
            <v>498</v>
          </cell>
          <cell r="AR55">
            <v>0.61646586345381527</v>
          </cell>
        </row>
        <row r="56">
          <cell r="B56">
            <v>3</v>
          </cell>
          <cell r="D56">
            <v>4178</v>
          </cell>
          <cell r="G56">
            <v>657</v>
          </cell>
          <cell r="H56">
            <v>2.1308980213089801E-2</v>
          </cell>
          <cell r="K56">
            <v>219</v>
          </cell>
          <cell r="N56">
            <v>3</v>
          </cell>
          <cell r="P56">
            <v>4118</v>
          </cell>
          <cell r="S56">
            <v>756</v>
          </cell>
          <cell r="T56">
            <v>0.24470899470899471</v>
          </cell>
          <cell r="W56">
            <v>252</v>
          </cell>
          <cell r="Z56">
            <v>3</v>
          </cell>
          <cell r="AB56">
            <v>4409</v>
          </cell>
          <cell r="AE56">
            <v>665</v>
          </cell>
          <cell r="AF56">
            <v>0.38045112781954887</v>
          </cell>
          <cell r="AI56">
            <v>221.66666666666666</v>
          </cell>
          <cell r="AL56">
            <v>4</v>
          </cell>
          <cell r="AN56">
            <v>5502</v>
          </cell>
          <cell r="AQ56">
            <v>1728</v>
          </cell>
          <cell r="AR56">
            <v>0.75173611111111116</v>
          </cell>
        </row>
        <row r="57">
          <cell r="B57">
            <v>2</v>
          </cell>
          <cell r="D57">
            <v>4219</v>
          </cell>
          <cell r="G57">
            <v>784</v>
          </cell>
          <cell r="H57">
            <v>3.4438775510204078E-2</v>
          </cell>
          <cell r="K57">
            <v>392</v>
          </cell>
          <cell r="N57">
            <v>3</v>
          </cell>
          <cell r="P57">
            <v>4156</v>
          </cell>
          <cell r="S57">
            <v>469</v>
          </cell>
          <cell r="T57">
            <v>0.20042643923240938</v>
          </cell>
          <cell r="W57">
            <v>156.33333333333334</v>
          </cell>
          <cell r="Z57">
            <v>4</v>
          </cell>
          <cell r="AB57">
            <v>4422</v>
          </cell>
          <cell r="AE57">
            <v>731</v>
          </cell>
          <cell r="AF57">
            <v>0.51846785225718195</v>
          </cell>
          <cell r="AI57">
            <v>182.75</v>
          </cell>
          <cell r="AL57">
            <v>2</v>
          </cell>
          <cell r="AN57">
            <v>5511</v>
          </cell>
          <cell r="AQ57">
            <v>1222</v>
          </cell>
          <cell r="AR57">
            <v>0.63666121112929619</v>
          </cell>
        </row>
        <row r="58">
          <cell r="B58">
            <v>4</v>
          </cell>
          <cell r="D58">
            <v>4231</v>
          </cell>
          <cell r="G58">
            <v>761</v>
          </cell>
          <cell r="H58">
            <v>0.10775295663600526</v>
          </cell>
          <cell r="K58">
            <v>190.25</v>
          </cell>
          <cell r="N58">
            <v>2</v>
          </cell>
          <cell r="P58">
            <v>4235</v>
          </cell>
          <cell r="S58">
            <v>255</v>
          </cell>
          <cell r="T58">
            <v>0.2627450980392157</v>
          </cell>
          <cell r="W58">
            <v>127.5</v>
          </cell>
          <cell r="Z58">
            <v>3</v>
          </cell>
          <cell r="AB58">
            <v>4430</v>
          </cell>
          <cell r="AE58">
            <v>661</v>
          </cell>
          <cell r="AF58">
            <v>0.1573373676248109</v>
          </cell>
          <cell r="AI58">
            <v>220.33333333333334</v>
          </cell>
          <cell r="AL58">
            <v>2</v>
          </cell>
          <cell r="AN58">
            <v>5512</v>
          </cell>
          <cell r="AQ58">
            <v>1366</v>
          </cell>
          <cell r="AR58">
            <v>0.82942898975109813</v>
          </cell>
        </row>
        <row r="59">
          <cell r="B59">
            <v>3</v>
          </cell>
          <cell r="D59">
            <v>4231</v>
          </cell>
          <cell r="G59">
            <v>615</v>
          </cell>
          <cell r="H59">
            <v>0.16910569105691053</v>
          </cell>
          <cell r="K59">
            <v>205</v>
          </cell>
          <cell r="N59">
            <v>4</v>
          </cell>
          <cell r="P59">
            <v>4238</v>
          </cell>
          <cell r="S59">
            <v>1652</v>
          </cell>
          <cell r="T59">
            <v>0.17009685230024213</v>
          </cell>
          <cell r="W59">
            <v>413</v>
          </cell>
          <cell r="Z59">
            <v>3</v>
          </cell>
          <cell r="AB59">
            <v>4452</v>
          </cell>
          <cell r="AE59">
            <v>1285</v>
          </cell>
          <cell r="AF59">
            <v>0.45291828793774319</v>
          </cell>
          <cell r="AI59">
            <v>428.33333333333331</v>
          </cell>
          <cell r="AL59">
            <v>3</v>
          </cell>
          <cell r="AN59">
            <v>5513</v>
          </cell>
          <cell r="AQ59">
            <v>523</v>
          </cell>
          <cell r="AR59">
            <v>0.4130019120458891</v>
          </cell>
        </row>
        <row r="60">
          <cell r="B60">
            <v>3</v>
          </cell>
          <cell r="D60">
            <v>4231</v>
          </cell>
          <cell r="G60">
            <v>609</v>
          </cell>
          <cell r="H60">
            <v>0.18390804597701149</v>
          </cell>
          <cell r="K60">
            <v>203</v>
          </cell>
          <cell r="N60">
            <v>2</v>
          </cell>
          <cell r="P60">
            <v>4281</v>
          </cell>
          <cell r="S60">
            <v>279</v>
          </cell>
          <cell r="T60">
            <v>0.49820788530465948</v>
          </cell>
          <cell r="W60">
            <v>139.5</v>
          </cell>
          <cell r="Z60">
            <v>5</v>
          </cell>
          <cell r="AB60">
            <v>4473</v>
          </cell>
          <cell r="AE60">
            <v>924</v>
          </cell>
          <cell r="AF60">
            <v>0.38961038961038963</v>
          </cell>
          <cell r="AI60">
            <v>184.8</v>
          </cell>
          <cell r="AL60">
            <v>4</v>
          </cell>
          <cell r="AN60">
            <v>5523</v>
          </cell>
          <cell r="AQ60">
            <v>890</v>
          </cell>
          <cell r="AR60">
            <v>0.80674157303370786</v>
          </cell>
        </row>
        <row r="61">
          <cell r="B61">
            <v>3</v>
          </cell>
          <cell r="D61">
            <v>4232</v>
          </cell>
          <cell r="G61">
            <v>917</v>
          </cell>
          <cell r="H61">
            <v>0.16357688113413305</v>
          </cell>
          <cell r="K61">
            <v>305.66666666666669</v>
          </cell>
          <cell r="N61">
            <v>3</v>
          </cell>
          <cell r="P61">
            <v>4287</v>
          </cell>
          <cell r="S61">
            <v>1615</v>
          </cell>
          <cell r="T61">
            <v>0.29164086687306501</v>
          </cell>
          <cell r="W61">
            <v>538.33333333333337</v>
          </cell>
          <cell r="Z61">
            <v>4</v>
          </cell>
          <cell r="AB61">
            <v>4497</v>
          </cell>
          <cell r="AE61">
            <v>921</v>
          </cell>
          <cell r="AF61">
            <v>0.25190010857763301</v>
          </cell>
          <cell r="AI61">
            <v>230.25</v>
          </cell>
          <cell r="AL61">
            <v>2</v>
          </cell>
          <cell r="AN61">
            <v>5545</v>
          </cell>
          <cell r="AQ61">
            <v>2738</v>
          </cell>
          <cell r="AR61">
            <v>0.82249817384952517</v>
          </cell>
        </row>
        <row r="62">
          <cell r="B62">
            <v>2</v>
          </cell>
          <cell r="D62">
            <v>4241</v>
          </cell>
          <cell r="G62">
            <v>832</v>
          </cell>
          <cell r="H62">
            <v>0.14062500000000003</v>
          </cell>
          <cell r="K62">
            <v>416</v>
          </cell>
          <cell r="N62">
            <v>3</v>
          </cell>
          <cell r="P62">
            <v>4302</v>
          </cell>
          <cell r="S62">
            <v>1169</v>
          </cell>
          <cell r="T62">
            <v>0.23866552609067579</v>
          </cell>
          <cell r="W62">
            <v>389.66666666666669</v>
          </cell>
          <cell r="Z62">
            <v>2</v>
          </cell>
          <cell r="AB62">
            <v>4533</v>
          </cell>
          <cell r="AE62">
            <v>1114</v>
          </cell>
          <cell r="AF62">
            <v>0.27289048473967686</v>
          </cell>
          <cell r="AI62">
            <v>557</v>
          </cell>
          <cell r="AL62">
            <v>2</v>
          </cell>
          <cell r="AN62">
            <v>5617</v>
          </cell>
          <cell r="AQ62">
            <v>768</v>
          </cell>
          <cell r="AR62">
            <v>0.83854166666666663</v>
          </cell>
        </row>
        <row r="63">
          <cell r="B63">
            <v>4</v>
          </cell>
          <cell r="D63">
            <v>4270</v>
          </cell>
          <cell r="G63">
            <v>771</v>
          </cell>
          <cell r="H63">
            <v>9.3385214007782102E-2</v>
          </cell>
          <cell r="K63">
            <v>192.75</v>
          </cell>
          <cell r="N63">
            <v>2</v>
          </cell>
          <cell r="P63">
            <v>4308</v>
          </cell>
          <cell r="S63">
            <v>640</v>
          </cell>
          <cell r="T63">
            <v>0.10312499999999999</v>
          </cell>
          <cell r="W63">
            <v>320</v>
          </cell>
          <cell r="Z63">
            <v>3</v>
          </cell>
          <cell r="AB63">
            <v>4547</v>
          </cell>
          <cell r="AE63">
            <v>547</v>
          </cell>
          <cell r="AF63">
            <v>0.44424131627056673</v>
          </cell>
          <cell r="AI63">
            <v>182.33333333333334</v>
          </cell>
          <cell r="AL63">
            <v>2</v>
          </cell>
          <cell r="AN63">
            <v>5653</v>
          </cell>
          <cell r="AQ63">
            <v>911</v>
          </cell>
          <cell r="AR63">
            <v>0.58177826564215152</v>
          </cell>
        </row>
        <row r="64">
          <cell r="B64">
            <v>3</v>
          </cell>
          <cell r="D64">
            <v>4279</v>
          </cell>
          <cell r="G64">
            <v>1546</v>
          </cell>
          <cell r="H64">
            <v>0.43661060802069857</v>
          </cell>
          <cell r="K64">
            <v>515.33333333333337</v>
          </cell>
          <cell r="N64">
            <v>3</v>
          </cell>
          <cell r="P64">
            <v>4369</v>
          </cell>
          <cell r="S64">
            <v>538</v>
          </cell>
          <cell r="T64">
            <v>6.1338289962825282E-2</v>
          </cell>
          <cell r="W64">
            <v>179.33333333333334</v>
          </cell>
          <cell r="Z64">
            <v>4</v>
          </cell>
          <cell r="AB64">
            <v>4635</v>
          </cell>
          <cell r="AE64">
            <v>929</v>
          </cell>
          <cell r="AF64">
            <v>0.10871905274488698</v>
          </cell>
          <cell r="AI64">
            <v>232.25</v>
          </cell>
          <cell r="AL64">
            <v>4</v>
          </cell>
          <cell r="AN64">
            <v>5673</v>
          </cell>
          <cell r="AQ64">
            <v>528</v>
          </cell>
          <cell r="AR64">
            <v>0.64015151515151514</v>
          </cell>
        </row>
        <row r="65">
          <cell r="B65">
            <v>3</v>
          </cell>
          <cell r="D65">
            <v>4285</v>
          </cell>
          <cell r="G65">
            <v>900</v>
          </cell>
          <cell r="H65">
            <v>0.17666666666666667</v>
          </cell>
          <cell r="K65">
            <v>300</v>
          </cell>
          <cell r="N65">
            <v>6</v>
          </cell>
          <cell r="P65">
            <v>4377</v>
          </cell>
          <cell r="S65">
            <v>649</v>
          </cell>
          <cell r="T65">
            <v>0.40986132511556239</v>
          </cell>
          <cell r="W65">
            <v>108.16666666666667</v>
          </cell>
          <cell r="Z65">
            <v>4</v>
          </cell>
          <cell r="AB65">
            <v>4637</v>
          </cell>
          <cell r="AE65">
            <v>987</v>
          </cell>
          <cell r="AF65">
            <v>0.18541033434650456</v>
          </cell>
          <cell r="AI65">
            <v>246.75</v>
          </cell>
          <cell r="AL65">
            <v>4</v>
          </cell>
          <cell r="AN65">
            <v>5711</v>
          </cell>
          <cell r="AQ65">
            <v>674</v>
          </cell>
          <cell r="AR65">
            <v>0.70178041543026703</v>
          </cell>
        </row>
        <row r="66">
          <cell r="B66">
            <v>3</v>
          </cell>
          <cell r="D66">
            <v>4291</v>
          </cell>
          <cell r="G66">
            <v>1318</v>
          </cell>
          <cell r="H66">
            <v>0.38619119878603947</v>
          </cell>
          <cell r="K66">
            <v>439.33333333333331</v>
          </cell>
          <cell r="N66">
            <v>2</v>
          </cell>
          <cell r="P66">
            <v>4380</v>
          </cell>
          <cell r="S66">
            <v>1071</v>
          </cell>
          <cell r="T66">
            <v>0.18394024276377219</v>
          </cell>
          <cell r="W66">
            <v>535.5</v>
          </cell>
          <cell r="Z66">
            <v>3</v>
          </cell>
          <cell r="AB66">
            <v>4642</v>
          </cell>
          <cell r="AE66">
            <v>1256</v>
          </cell>
          <cell r="AF66">
            <v>0.214171974522293</v>
          </cell>
          <cell r="AI66">
            <v>418.66666666666669</v>
          </cell>
          <cell r="AL66">
            <v>3</v>
          </cell>
          <cell r="AN66">
            <v>5786</v>
          </cell>
          <cell r="AQ66">
            <v>1116</v>
          </cell>
          <cell r="AR66">
            <v>0.57258064516129037</v>
          </cell>
        </row>
        <row r="67">
          <cell r="B67">
            <v>4</v>
          </cell>
          <cell r="D67">
            <v>4404</v>
          </cell>
          <cell r="G67">
            <v>668</v>
          </cell>
          <cell r="H67">
            <v>4.0419161676646706E-2</v>
          </cell>
          <cell r="K67">
            <v>167</v>
          </cell>
          <cell r="N67">
            <v>4</v>
          </cell>
          <cell r="P67">
            <v>4388</v>
          </cell>
          <cell r="S67">
            <v>1184</v>
          </cell>
          <cell r="T67">
            <v>0.37246621621621623</v>
          </cell>
          <cell r="W67">
            <v>296</v>
          </cell>
          <cell r="Z67">
            <v>2</v>
          </cell>
          <cell r="AB67">
            <v>4677</v>
          </cell>
          <cell r="AE67">
            <v>624</v>
          </cell>
          <cell r="AF67">
            <v>0.10576923076923077</v>
          </cell>
          <cell r="AI67">
            <v>312</v>
          </cell>
          <cell r="AL67">
            <v>4</v>
          </cell>
          <cell r="AN67">
            <v>5790</v>
          </cell>
          <cell r="AQ67">
            <v>692</v>
          </cell>
          <cell r="AR67">
            <v>0.77890173410404628</v>
          </cell>
        </row>
        <row r="68">
          <cell r="B68">
            <v>2</v>
          </cell>
          <cell r="D68">
            <v>4409</v>
          </cell>
          <cell r="G68">
            <v>1076</v>
          </cell>
          <cell r="H68">
            <v>5.9479553903345722E-2</v>
          </cell>
          <cell r="K68">
            <v>538</v>
          </cell>
          <cell r="N68">
            <v>3</v>
          </cell>
          <cell r="P68">
            <v>4399</v>
          </cell>
          <cell r="S68">
            <v>1176</v>
          </cell>
          <cell r="T68">
            <v>0.2848639455782313</v>
          </cell>
          <cell r="W68">
            <v>392</v>
          </cell>
          <cell r="Z68">
            <v>3</v>
          </cell>
          <cell r="AB68">
            <v>4716</v>
          </cell>
          <cell r="AE68">
            <v>982</v>
          </cell>
          <cell r="AF68">
            <v>7.8411405295315678E-2</v>
          </cell>
          <cell r="AI68">
            <v>327.33333333333331</v>
          </cell>
          <cell r="AL68">
            <v>4</v>
          </cell>
          <cell r="AN68">
            <v>5935</v>
          </cell>
          <cell r="AQ68">
            <v>819</v>
          </cell>
          <cell r="AR68">
            <v>0.44078144078144077</v>
          </cell>
        </row>
        <row r="69">
          <cell r="B69">
            <v>2</v>
          </cell>
          <cell r="D69">
            <v>4477</v>
          </cell>
          <cell r="G69">
            <v>1234</v>
          </cell>
          <cell r="H69">
            <v>0.3873581847649919</v>
          </cell>
          <cell r="K69">
            <v>617</v>
          </cell>
          <cell r="N69">
            <v>4</v>
          </cell>
          <cell r="P69">
            <v>4467</v>
          </cell>
          <cell r="S69">
            <v>1117</v>
          </cell>
          <cell r="T69">
            <v>0.25067144136078784</v>
          </cell>
          <cell r="W69">
            <v>279.25</v>
          </cell>
          <cell r="Z69">
            <v>3</v>
          </cell>
          <cell r="AB69">
            <v>4736</v>
          </cell>
          <cell r="AE69">
            <v>344</v>
          </cell>
          <cell r="AF69">
            <v>0.28488372093023256</v>
          </cell>
          <cell r="AI69">
            <v>114.66666666666667</v>
          </cell>
          <cell r="AL69">
            <v>6</v>
          </cell>
          <cell r="AN69">
            <v>5960</v>
          </cell>
          <cell r="AQ69">
            <v>1004</v>
          </cell>
          <cell r="AR69">
            <v>0.75199203187250996</v>
          </cell>
        </row>
        <row r="70">
          <cell r="B70">
            <v>3</v>
          </cell>
          <cell r="D70">
            <v>4494</v>
          </cell>
          <cell r="G70">
            <v>888</v>
          </cell>
          <cell r="H70">
            <v>1.8018018018018018E-2</v>
          </cell>
          <cell r="K70">
            <v>296</v>
          </cell>
          <cell r="N70">
            <v>5</v>
          </cell>
          <cell r="P70">
            <v>4475</v>
          </cell>
          <cell r="S70">
            <v>843</v>
          </cell>
          <cell r="T70">
            <v>5.1008303677342826E-2</v>
          </cell>
          <cell r="W70">
            <v>168.6</v>
          </cell>
          <cell r="Z70">
            <v>4</v>
          </cell>
          <cell r="AB70">
            <v>4760</v>
          </cell>
          <cell r="AE70">
            <v>1300</v>
          </cell>
          <cell r="AF70">
            <v>0.26153846153846155</v>
          </cell>
          <cell r="AI70">
            <v>325</v>
          </cell>
          <cell r="AL70">
            <v>4</v>
          </cell>
          <cell r="AN70">
            <v>6008</v>
          </cell>
          <cell r="AQ70">
            <v>1486</v>
          </cell>
          <cell r="AR70">
            <v>0.69919246298788695</v>
          </cell>
        </row>
        <row r="71">
          <cell r="B71">
            <v>2</v>
          </cell>
          <cell r="D71">
            <v>4551</v>
          </cell>
          <cell r="G71">
            <v>1157</v>
          </cell>
          <cell r="H71">
            <v>0.17545375972342264</v>
          </cell>
          <cell r="K71">
            <v>578.5</v>
          </cell>
          <cell r="N71">
            <v>2</v>
          </cell>
          <cell r="P71">
            <v>4476</v>
          </cell>
          <cell r="S71">
            <v>924</v>
          </cell>
          <cell r="T71">
            <v>0.20129870129870131</v>
          </cell>
          <cell r="W71">
            <v>462</v>
          </cell>
          <cell r="Z71">
            <v>4</v>
          </cell>
          <cell r="AB71">
            <v>4765</v>
          </cell>
          <cell r="AE71">
            <v>993</v>
          </cell>
          <cell r="AF71">
            <v>0.14400805639476336</v>
          </cell>
          <cell r="AI71">
            <v>248.25</v>
          </cell>
          <cell r="AL71">
            <v>4</v>
          </cell>
          <cell r="AN71">
            <v>6010</v>
          </cell>
          <cell r="AQ71">
            <v>564</v>
          </cell>
          <cell r="AR71">
            <v>0.54609929078014185</v>
          </cell>
        </row>
        <row r="72">
          <cell r="B72">
            <v>4</v>
          </cell>
          <cell r="D72">
            <v>4611</v>
          </cell>
          <cell r="G72">
            <v>615</v>
          </cell>
          <cell r="H72">
            <v>0.16097560975609757</v>
          </cell>
          <cell r="K72">
            <v>153.75</v>
          </cell>
          <cell r="N72">
            <v>5</v>
          </cell>
          <cell r="P72">
            <v>4513</v>
          </cell>
          <cell r="S72">
            <v>534</v>
          </cell>
          <cell r="T72">
            <v>0.1348314606741573</v>
          </cell>
          <cell r="W72">
            <v>106.8</v>
          </cell>
          <cell r="Z72">
            <v>2</v>
          </cell>
          <cell r="AB72">
            <v>4766</v>
          </cell>
          <cell r="AE72">
            <v>282</v>
          </cell>
          <cell r="AF72">
            <v>0.43971631205673761</v>
          </cell>
          <cell r="AI72">
            <v>141</v>
          </cell>
          <cell r="AL72">
            <v>2</v>
          </cell>
          <cell r="AN72">
            <v>6025</v>
          </cell>
          <cell r="AQ72">
            <v>1817</v>
          </cell>
          <cell r="AR72">
            <v>0.65437534397358288</v>
          </cell>
        </row>
        <row r="73">
          <cell r="B73">
            <v>4</v>
          </cell>
          <cell r="D73">
            <v>4619</v>
          </cell>
          <cell r="G73">
            <v>775</v>
          </cell>
          <cell r="H73">
            <v>9.9354838709677415E-2</v>
          </cell>
          <cell r="K73">
            <v>193.75</v>
          </cell>
          <cell r="N73">
            <v>3</v>
          </cell>
          <cell r="P73">
            <v>4520</v>
          </cell>
          <cell r="S73">
            <v>1386</v>
          </cell>
          <cell r="T73">
            <v>0.3968253968253968</v>
          </cell>
          <cell r="W73">
            <v>462</v>
          </cell>
          <cell r="Z73">
            <v>5</v>
          </cell>
          <cell r="AB73">
            <v>4790</v>
          </cell>
          <cell r="AE73">
            <v>894</v>
          </cell>
          <cell r="AF73">
            <v>7.7181208053691275E-2</v>
          </cell>
          <cell r="AI73">
            <v>178.8</v>
          </cell>
          <cell r="AL73">
            <v>6</v>
          </cell>
          <cell r="AN73">
            <v>6143</v>
          </cell>
          <cell r="AQ73">
            <v>2024</v>
          </cell>
          <cell r="AR73">
            <v>0.66551383399209485</v>
          </cell>
        </row>
        <row r="74">
          <cell r="B74">
            <v>3</v>
          </cell>
          <cell r="D74">
            <v>4624</v>
          </cell>
          <cell r="G74">
            <v>524</v>
          </cell>
          <cell r="H74">
            <v>0.21755725190839695</v>
          </cell>
          <cell r="K74">
            <v>174.66666666666666</v>
          </cell>
          <cell r="N74">
            <v>2</v>
          </cell>
          <cell r="P74">
            <v>4521</v>
          </cell>
          <cell r="S74">
            <v>146</v>
          </cell>
          <cell r="T74">
            <v>0.58904109589041098</v>
          </cell>
          <cell r="W74">
            <v>73</v>
          </cell>
          <cell r="Z74">
            <v>3</v>
          </cell>
          <cell r="AB74">
            <v>4807</v>
          </cell>
          <cell r="AE74">
            <v>1042</v>
          </cell>
          <cell r="AF74">
            <v>6.6218809980806148E-2</v>
          </cell>
          <cell r="AI74">
            <v>347.33333333333331</v>
          </cell>
          <cell r="AL74">
            <v>3</v>
          </cell>
          <cell r="AN74">
            <v>6258</v>
          </cell>
          <cell r="AQ74">
            <v>719</v>
          </cell>
          <cell r="AR74">
            <v>0.71349095966620302</v>
          </cell>
        </row>
        <row r="75">
          <cell r="B75">
            <v>5</v>
          </cell>
          <cell r="D75">
            <v>4628</v>
          </cell>
          <cell r="G75">
            <v>970</v>
          </cell>
          <cell r="H75">
            <v>0.30721649484536084</v>
          </cell>
          <cell r="K75">
            <v>194</v>
          </cell>
          <cell r="N75">
            <v>5</v>
          </cell>
          <cell r="P75">
            <v>4563</v>
          </cell>
          <cell r="S75">
            <v>597</v>
          </cell>
          <cell r="T75">
            <v>0.11055276381909548</v>
          </cell>
          <cell r="W75">
            <v>119.4</v>
          </cell>
          <cell r="Z75">
            <v>4</v>
          </cell>
          <cell r="AB75">
            <v>4810</v>
          </cell>
          <cell r="AE75">
            <v>1118</v>
          </cell>
          <cell r="AF75">
            <v>7.0661896243291597E-2</v>
          </cell>
          <cell r="AI75">
            <v>279.5</v>
          </cell>
          <cell r="AL75">
            <v>2</v>
          </cell>
          <cell r="AN75">
            <v>6360</v>
          </cell>
          <cell r="AQ75">
            <v>526</v>
          </cell>
          <cell r="AR75">
            <v>0.21482889733840305</v>
          </cell>
        </row>
        <row r="76">
          <cell r="B76">
            <v>4</v>
          </cell>
          <cell r="D76">
            <v>4647</v>
          </cell>
          <cell r="G76">
            <v>890</v>
          </cell>
          <cell r="H76">
            <v>0.32359550561797751</v>
          </cell>
          <cell r="K76">
            <v>222.5</v>
          </cell>
          <cell r="N76">
            <v>3</v>
          </cell>
          <cell r="P76">
            <v>4596</v>
          </cell>
          <cell r="S76">
            <v>1020</v>
          </cell>
          <cell r="T76">
            <v>0.15490196078431373</v>
          </cell>
          <cell r="W76">
            <v>340</v>
          </cell>
          <cell r="Z76">
            <v>5</v>
          </cell>
          <cell r="AB76">
            <v>4829</v>
          </cell>
          <cell r="AE76">
            <v>1904</v>
          </cell>
          <cell r="AF76">
            <v>0.41649159663865548</v>
          </cell>
          <cell r="AI76">
            <v>380.8</v>
          </cell>
          <cell r="AL76">
            <v>3</v>
          </cell>
          <cell r="AN76">
            <v>6439</v>
          </cell>
          <cell r="AQ76">
            <v>963</v>
          </cell>
          <cell r="AR76">
            <v>0.58151609553478711</v>
          </cell>
        </row>
        <row r="77">
          <cell r="B77">
            <v>2</v>
          </cell>
          <cell r="D77">
            <v>4659</v>
          </cell>
          <cell r="G77">
            <v>776</v>
          </cell>
          <cell r="H77">
            <v>0.27061855670103091</v>
          </cell>
          <cell r="K77">
            <v>388</v>
          </cell>
          <cell r="N77">
            <v>3</v>
          </cell>
          <cell r="P77">
            <v>4597</v>
          </cell>
          <cell r="S77">
            <v>641</v>
          </cell>
          <cell r="T77">
            <v>0.18252730109204368</v>
          </cell>
          <cell r="W77">
            <v>213.66666666666666</v>
          </cell>
          <cell r="Z77">
            <v>3</v>
          </cell>
          <cell r="AB77">
            <v>4831</v>
          </cell>
          <cell r="AE77">
            <v>628</v>
          </cell>
          <cell r="AF77">
            <v>0.23726114649681529</v>
          </cell>
          <cell r="AI77">
            <v>209.33333333333334</v>
          </cell>
          <cell r="AL77">
            <v>6</v>
          </cell>
          <cell r="AN77">
            <v>6502</v>
          </cell>
          <cell r="AQ77">
            <v>1346</v>
          </cell>
          <cell r="AR77">
            <v>0.70208023774145611</v>
          </cell>
        </row>
        <row r="78">
          <cell r="B78">
            <v>3</v>
          </cell>
          <cell r="D78">
            <v>4672</v>
          </cell>
          <cell r="G78">
            <v>569</v>
          </cell>
          <cell r="H78">
            <v>8.2601054481546574E-2</v>
          </cell>
          <cell r="K78">
            <v>189.66666666666666</v>
          </cell>
          <cell r="N78">
            <v>2</v>
          </cell>
          <cell r="P78">
            <v>4597</v>
          </cell>
          <cell r="S78">
            <v>1486</v>
          </cell>
          <cell r="T78">
            <v>0.43741588156123823</v>
          </cell>
          <cell r="W78">
            <v>743</v>
          </cell>
          <cell r="Z78">
            <v>2</v>
          </cell>
          <cell r="AB78">
            <v>4843</v>
          </cell>
          <cell r="AE78">
            <v>515</v>
          </cell>
          <cell r="AF78">
            <v>9.7087378640776698E-2</v>
          </cell>
          <cell r="AI78">
            <v>257.5</v>
          </cell>
          <cell r="AL78">
            <v>4</v>
          </cell>
          <cell r="AN78">
            <v>6551</v>
          </cell>
          <cell r="AQ78">
            <v>975</v>
          </cell>
          <cell r="AR78">
            <v>0.85948717948717945</v>
          </cell>
        </row>
        <row r="79">
          <cell r="B79">
            <v>3</v>
          </cell>
          <cell r="D79">
            <v>4715</v>
          </cell>
          <cell r="G79">
            <v>1307</v>
          </cell>
          <cell r="H79">
            <v>0.23259372609028309</v>
          </cell>
          <cell r="K79">
            <v>435.66666666666669</v>
          </cell>
          <cell r="N79">
            <v>3</v>
          </cell>
          <cell r="P79">
            <v>4602</v>
          </cell>
          <cell r="S79">
            <v>572</v>
          </cell>
          <cell r="T79">
            <v>0.19055944055944055</v>
          </cell>
          <cell r="W79">
            <v>190.66666666666666</v>
          </cell>
          <cell r="Z79">
            <v>3</v>
          </cell>
          <cell r="AB79">
            <v>4923</v>
          </cell>
          <cell r="AE79">
            <v>858</v>
          </cell>
          <cell r="AF79">
            <v>0.13752913752913754</v>
          </cell>
          <cell r="AI79">
            <v>286</v>
          </cell>
          <cell r="AL79">
            <v>5</v>
          </cell>
          <cell r="AN79">
            <v>6563</v>
          </cell>
          <cell r="AQ79">
            <v>742</v>
          </cell>
          <cell r="AR79">
            <v>0.73315363881401618</v>
          </cell>
        </row>
        <row r="80">
          <cell r="B80">
            <v>3</v>
          </cell>
          <cell r="D80">
            <v>4725</v>
          </cell>
          <cell r="G80">
            <v>775</v>
          </cell>
          <cell r="H80">
            <v>4.2580645161290322E-2</v>
          </cell>
          <cell r="K80">
            <v>258.33333333333331</v>
          </cell>
          <cell r="N80">
            <v>2</v>
          </cell>
          <cell r="P80">
            <v>4615</v>
          </cell>
          <cell r="S80">
            <v>1268</v>
          </cell>
          <cell r="T80">
            <v>0.2547318611987382</v>
          </cell>
          <cell r="W80">
            <v>634</v>
          </cell>
          <cell r="Z80">
            <v>5</v>
          </cell>
          <cell r="AB80">
            <v>4923</v>
          </cell>
          <cell r="AE80">
            <v>730</v>
          </cell>
          <cell r="AF80">
            <v>0.16301369863013698</v>
          </cell>
          <cell r="AI80">
            <v>146</v>
          </cell>
          <cell r="AL80">
            <v>2</v>
          </cell>
          <cell r="AN80">
            <v>6568</v>
          </cell>
          <cell r="AQ80">
            <v>1608</v>
          </cell>
          <cell r="AR80">
            <v>0.74315920398009949</v>
          </cell>
        </row>
        <row r="81">
          <cell r="B81">
            <v>2</v>
          </cell>
          <cell r="D81">
            <v>4758</v>
          </cell>
          <cell r="G81">
            <v>1040</v>
          </cell>
          <cell r="H81">
            <v>0.15769230769230769</v>
          </cell>
          <cell r="K81">
            <v>520</v>
          </cell>
          <cell r="N81">
            <v>4</v>
          </cell>
          <cell r="P81">
            <v>4635</v>
          </cell>
          <cell r="S81">
            <v>1291</v>
          </cell>
          <cell r="T81">
            <v>0.51432997676219983</v>
          </cell>
          <cell r="W81">
            <v>322.75</v>
          </cell>
          <cell r="Z81">
            <v>3</v>
          </cell>
          <cell r="AB81">
            <v>4935</v>
          </cell>
          <cell r="AE81">
            <v>584</v>
          </cell>
          <cell r="AF81">
            <v>0.12671232876712329</v>
          </cell>
          <cell r="AI81">
            <v>194.66666666666666</v>
          </cell>
          <cell r="AL81">
            <v>7</v>
          </cell>
          <cell r="AN81">
            <v>6618</v>
          </cell>
          <cell r="AQ81">
            <v>1233</v>
          </cell>
          <cell r="AR81">
            <v>0.67153284671532842</v>
          </cell>
        </row>
        <row r="82">
          <cell r="B82">
            <v>2</v>
          </cell>
          <cell r="D82">
            <v>4837</v>
          </cell>
          <cell r="G82">
            <v>558</v>
          </cell>
          <cell r="H82">
            <v>0.12724014336917563</v>
          </cell>
          <cell r="K82">
            <v>279</v>
          </cell>
          <cell r="N82">
            <v>3</v>
          </cell>
          <cell r="P82">
            <v>4665</v>
          </cell>
          <cell r="S82">
            <v>1691</v>
          </cell>
          <cell r="T82">
            <v>0.10999408633944412</v>
          </cell>
          <cell r="W82">
            <v>563.66666666666663</v>
          </cell>
          <cell r="Z82">
            <v>4</v>
          </cell>
          <cell r="AB82">
            <v>4966</v>
          </cell>
          <cell r="AE82">
            <v>623</v>
          </cell>
          <cell r="AF82">
            <v>0.33226324237560195</v>
          </cell>
          <cell r="AI82">
            <v>155.75</v>
          </cell>
          <cell r="AL82">
            <v>3</v>
          </cell>
          <cell r="AN82">
            <v>6633</v>
          </cell>
          <cell r="AQ82">
            <v>1359</v>
          </cell>
          <cell r="AR82">
            <v>0.73215599705665935</v>
          </cell>
        </row>
        <row r="83">
          <cell r="B83">
            <v>4</v>
          </cell>
          <cell r="D83">
            <v>4926</v>
          </cell>
          <cell r="G83">
            <v>1618</v>
          </cell>
          <cell r="H83">
            <v>0.17428924598269468</v>
          </cell>
          <cell r="K83">
            <v>404.5</v>
          </cell>
          <cell r="N83">
            <v>2</v>
          </cell>
          <cell r="P83">
            <v>4701</v>
          </cell>
          <cell r="S83">
            <v>1397</v>
          </cell>
          <cell r="T83">
            <v>0.4359341445955619</v>
          </cell>
          <cell r="W83">
            <v>698.5</v>
          </cell>
          <cell r="Z83">
            <v>3</v>
          </cell>
          <cell r="AB83">
            <v>4979</v>
          </cell>
          <cell r="AE83">
            <v>1134</v>
          </cell>
          <cell r="AF83">
            <v>0.41093474426807758</v>
          </cell>
          <cell r="AI83">
            <v>378</v>
          </cell>
          <cell r="AL83">
            <v>6</v>
          </cell>
          <cell r="AN83">
            <v>6704</v>
          </cell>
          <cell r="AQ83">
            <v>2021</v>
          </cell>
          <cell r="AR83">
            <v>0.51855517070757051</v>
          </cell>
        </row>
        <row r="84">
          <cell r="B84">
            <v>4</v>
          </cell>
          <cell r="D84">
            <v>4971</v>
          </cell>
          <cell r="G84">
            <v>1044</v>
          </cell>
          <cell r="H84">
            <v>0.26628352490421459</v>
          </cell>
          <cell r="K84">
            <v>261</v>
          </cell>
          <cell r="N84">
            <v>2</v>
          </cell>
          <cell r="P84">
            <v>4715</v>
          </cell>
          <cell r="S84">
            <v>985</v>
          </cell>
          <cell r="T84">
            <v>0.14720812182741116</v>
          </cell>
          <cell r="W84">
            <v>492.5</v>
          </cell>
          <cell r="Z84">
            <v>4</v>
          </cell>
          <cell r="AB84">
            <v>5009</v>
          </cell>
          <cell r="AE84">
            <v>983</v>
          </cell>
          <cell r="AF84">
            <v>0.12716174974567651</v>
          </cell>
          <cell r="AI84">
            <v>245.75</v>
          </cell>
          <cell r="AL84">
            <v>6</v>
          </cell>
          <cell r="AN84">
            <v>6753</v>
          </cell>
          <cell r="AQ84">
            <v>1834</v>
          </cell>
          <cell r="AR84">
            <v>0.79280261723009815</v>
          </cell>
        </row>
        <row r="85">
          <cell r="B85">
            <v>4</v>
          </cell>
          <cell r="D85">
            <v>4998</v>
          </cell>
          <cell r="G85">
            <v>456</v>
          </cell>
          <cell r="H85">
            <v>0.14912280701754385</v>
          </cell>
          <cell r="K85">
            <v>114</v>
          </cell>
          <cell r="N85">
            <v>3</v>
          </cell>
          <cell r="P85">
            <v>4736</v>
          </cell>
          <cell r="S85">
            <v>706</v>
          </cell>
          <cell r="T85">
            <v>4.8158640226628892E-2</v>
          </cell>
          <cell r="W85">
            <v>235.33333333333334</v>
          </cell>
          <cell r="Z85">
            <v>4</v>
          </cell>
          <cell r="AB85">
            <v>5023</v>
          </cell>
          <cell r="AE85">
            <v>730</v>
          </cell>
          <cell r="AF85">
            <v>0.11643835616438356</v>
          </cell>
          <cell r="AI85">
            <v>182.5</v>
          </cell>
          <cell r="AL85">
            <v>2</v>
          </cell>
          <cell r="AN85">
            <v>6765</v>
          </cell>
          <cell r="AQ85">
            <v>2183</v>
          </cell>
          <cell r="AR85">
            <v>0.80485570316078792</v>
          </cell>
        </row>
        <row r="86">
          <cell r="B86">
            <v>3</v>
          </cell>
          <cell r="D86">
            <v>5029</v>
          </cell>
          <cell r="G86">
            <v>848</v>
          </cell>
          <cell r="H86">
            <v>0.26886792452830188</v>
          </cell>
          <cell r="K86">
            <v>282.66666666666669</v>
          </cell>
          <cell r="N86">
            <v>2</v>
          </cell>
          <cell r="P86">
            <v>4745</v>
          </cell>
          <cell r="S86">
            <v>1404</v>
          </cell>
          <cell r="T86">
            <v>0.39387464387464388</v>
          </cell>
          <cell r="W86">
            <v>702</v>
          </cell>
          <cell r="Z86">
            <v>5</v>
          </cell>
          <cell r="AB86">
            <v>5033</v>
          </cell>
          <cell r="AE86">
            <v>648</v>
          </cell>
          <cell r="AF86">
            <v>0.24691358024691357</v>
          </cell>
          <cell r="AI86">
            <v>129.6</v>
          </cell>
          <cell r="AL86">
            <v>4</v>
          </cell>
          <cell r="AN86">
            <v>6793</v>
          </cell>
          <cell r="AQ86">
            <v>781</v>
          </cell>
          <cell r="AR86">
            <v>0.61843790012804101</v>
          </cell>
        </row>
        <row r="87">
          <cell r="B87">
            <v>2</v>
          </cell>
          <cell r="D87">
            <v>5119</v>
          </cell>
          <cell r="G87">
            <v>1719</v>
          </cell>
          <cell r="H87">
            <v>0.38685282140779526</v>
          </cell>
          <cell r="K87">
            <v>859.5</v>
          </cell>
          <cell r="N87">
            <v>3</v>
          </cell>
          <cell r="P87">
            <v>4752</v>
          </cell>
          <cell r="S87">
            <v>638</v>
          </cell>
          <cell r="T87">
            <v>3.134796238244514E-3</v>
          </cell>
          <cell r="W87">
            <v>212.66666666666666</v>
          </cell>
          <cell r="Z87">
            <v>3</v>
          </cell>
          <cell r="AB87">
            <v>5048</v>
          </cell>
          <cell r="AE87">
            <v>475</v>
          </cell>
          <cell r="AF87">
            <v>4.4210526315789471E-2</v>
          </cell>
          <cell r="AI87">
            <v>158.33333333333334</v>
          </cell>
          <cell r="AL87">
            <v>5</v>
          </cell>
          <cell r="AN87">
            <v>6807</v>
          </cell>
          <cell r="AQ87">
            <v>874</v>
          </cell>
          <cell r="AR87">
            <v>0.6361556064073226</v>
          </cell>
        </row>
        <row r="88">
          <cell r="B88">
            <v>3</v>
          </cell>
          <cell r="D88">
            <v>5163</v>
          </cell>
          <cell r="G88">
            <v>528</v>
          </cell>
          <cell r="H88">
            <v>3.787878787878788E-2</v>
          </cell>
          <cell r="K88">
            <v>176</v>
          </cell>
          <cell r="N88">
            <v>2</v>
          </cell>
          <cell r="P88">
            <v>4753</v>
          </cell>
          <cell r="S88">
            <v>469</v>
          </cell>
          <cell r="T88">
            <v>2.7718550106609809E-2</v>
          </cell>
          <cell r="W88">
            <v>234.5</v>
          </cell>
          <cell r="Z88">
            <v>4</v>
          </cell>
          <cell r="AB88">
            <v>5069</v>
          </cell>
          <cell r="AE88">
            <v>1787</v>
          </cell>
          <cell r="AF88">
            <v>0.53049804141018464</v>
          </cell>
          <cell r="AI88">
            <v>446.75</v>
          </cell>
          <cell r="AL88">
            <v>2</v>
          </cell>
          <cell r="AN88">
            <v>6815</v>
          </cell>
          <cell r="AQ88">
            <v>2031</v>
          </cell>
          <cell r="AR88">
            <v>0.8311176760216642</v>
          </cell>
        </row>
        <row r="89">
          <cell r="B89">
            <v>2</v>
          </cell>
          <cell r="D89">
            <v>5181</v>
          </cell>
          <cell r="G89">
            <v>265</v>
          </cell>
          <cell r="H89">
            <v>0.12075471698113208</v>
          </cell>
          <cell r="K89">
            <v>132.5</v>
          </cell>
          <cell r="N89">
            <v>3</v>
          </cell>
          <cell r="P89">
            <v>4771</v>
          </cell>
          <cell r="S89">
            <v>594</v>
          </cell>
          <cell r="T89">
            <v>0.13636363636363635</v>
          </cell>
          <cell r="W89">
            <v>198</v>
          </cell>
          <cell r="Z89">
            <v>2</v>
          </cell>
          <cell r="AB89">
            <v>5071</v>
          </cell>
          <cell r="AE89">
            <v>1371</v>
          </cell>
          <cell r="AF89">
            <v>0.72355944566010211</v>
          </cell>
          <cell r="AI89">
            <v>685.5</v>
          </cell>
          <cell r="AL89">
            <v>6</v>
          </cell>
          <cell r="AN89">
            <v>6910</v>
          </cell>
          <cell r="AQ89">
            <v>479</v>
          </cell>
          <cell r="AR89">
            <v>0.3444676409185804</v>
          </cell>
        </row>
        <row r="90">
          <cell r="B90">
            <v>3</v>
          </cell>
          <cell r="D90">
            <v>5190</v>
          </cell>
          <cell r="G90">
            <v>1207</v>
          </cell>
          <cell r="H90">
            <v>0.23612261806130902</v>
          </cell>
          <cell r="K90">
            <v>402.33333333333331</v>
          </cell>
          <cell r="N90">
            <v>4</v>
          </cell>
          <cell r="P90">
            <v>4786</v>
          </cell>
          <cell r="S90">
            <v>579</v>
          </cell>
          <cell r="T90">
            <v>0.31433506044905007</v>
          </cell>
          <cell r="W90">
            <v>144.75</v>
          </cell>
          <cell r="Z90">
            <v>5</v>
          </cell>
          <cell r="AB90">
            <v>5111</v>
          </cell>
          <cell r="AE90">
            <v>843</v>
          </cell>
          <cell r="AF90">
            <v>9.9644128113879002E-2</v>
          </cell>
          <cell r="AI90">
            <v>168.6</v>
          </cell>
          <cell r="AL90">
            <v>7</v>
          </cell>
          <cell r="AN90">
            <v>6953</v>
          </cell>
          <cell r="AQ90">
            <v>1155</v>
          </cell>
          <cell r="AR90">
            <v>0.59047619047619049</v>
          </cell>
        </row>
        <row r="91">
          <cell r="B91">
            <v>3</v>
          </cell>
          <cell r="D91">
            <v>5207</v>
          </cell>
          <cell r="G91">
            <v>845</v>
          </cell>
          <cell r="H91">
            <v>1.7751479289940829E-2</v>
          </cell>
          <cell r="K91">
            <v>281.66666666666669</v>
          </cell>
          <cell r="N91">
            <v>2</v>
          </cell>
          <cell r="P91">
            <v>4788</v>
          </cell>
          <cell r="S91">
            <v>1073</v>
          </cell>
          <cell r="T91">
            <v>0.17054986020503263</v>
          </cell>
          <cell r="W91">
            <v>536.5</v>
          </cell>
          <cell r="Z91">
            <v>2</v>
          </cell>
          <cell r="AB91">
            <v>5118</v>
          </cell>
          <cell r="AE91">
            <v>542</v>
          </cell>
          <cell r="AF91">
            <v>8.8560885608856083E-2</v>
          </cell>
          <cell r="AI91">
            <v>271</v>
          </cell>
          <cell r="AL91">
            <v>8</v>
          </cell>
          <cell r="AN91">
            <v>6971</v>
          </cell>
          <cell r="AQ91">
            <v>830</v>
          </cell>
          <cell r="AR91">
            <v>0.66506024096385541</v>
          </cell>
        </row>
        <row r="92">
          <cell r="B92">
            <v>3</v>
          </cell>
          <cell r="D92">
            <v>5233</v>
          </cell>
          <cell r="G92">
            <v>117</v>
          </cell>
          <cell r="H92">
            <v>0.33333333333333331</v>
          </cell>
          <cell r="K92">
            <v>39</v>
          </cell>
          <cell r="N92">
            <v>2</v>
          </cell>
          <cell r="P92">
            <v>4825</v>
          </cell>
          <cell r="S92">
            <v>1593</v>
          </cell>
          <cell r="T92">
            <v>6.9679849340866296E-2</v>
          </cell>
          <cell r="W92">
            <v>796.5</v>
          </cell>
          <cell r="Z92">
            <v>5</v>
          </cell>
          <cell r="AB92">
            <v>5153</v>
          </cell>
          <cell r="AE92">
            <v>1439</v>
          </cell>
          <cell r="AF92">
            <v>0.13620569840166782</v>
          </cell>
          <cell r="AI92">
            <v>287.8</v>
          </cell>
          <cell r="AL92">
            <v>4</v>
          </cell>
          <cell r="AN92">
            <v>6978</v>
          </cell>
          <cell r="AQ92">
            <v>1019</v>
          </cell>
          <cell r="AR92">
            <v>0.74288518155053973</v>
          </cell>
        </row>
        <row r="93">
          <cell r="B93">
            <v>3</v>
          </cell>
          <cell r="D93">
            <v>5245</v>
          </cell>
          <cell r="G93">
            <v>1188</v>
          </cell>
          <cell r="H93">
            <v>9.9326599326599332E-2</v>
          </cell>
          <cell r="K93">
            <v>396</v>
          </cell>
          <cell r="N93">
            <v>3</v>
          </cell>
          <cell r="P93">
            <v>4835</v>
          </cell>
          <cell r="S93">
            <v>269</v>
          </cell>
          <cell r="T93">
            <v>0.10780669144981413</v>
          </cell>
          <cell r="W93">
            <v>89.666666666666671</v>
          </cell>
          <cell r="Z93">
            <v>3</v>
          </cell>
          <cell r="AB93">
            <v>5181</v>
          </cell>
          <cell r="AE93">
            <v>1964</v>
          </cell>
          <cell r="AF93">
            <v>0.61507128309572301</v>
          </cell>
          <cell r="AI93">
            <v>654.66666666666663</v>
          </cell>
          <cell r="AL93">
            <v>3</v>
          </cell>
          <cell r="AN93">
            <v>7016</v>
          </cell>
          <cell r="AQ93">
            <v>2014</v>
          </cell>
          <cell r="AR93">
            <v>0.75670307845084406</v>
          </cell>
        </row>
        <row r="94">
          <cell r="B94">
            <v>2</v>
          </cell>
          <cell r="D94">
            <v>5266</v>
          </cell>
          <cell r="G94">
            <v>622</v>
          </cell>
          <cell r="H94">
            <v>0.18488745980707397</v>
          </cell>
          <cell r="K94">
            <v>311</v>
          </cell>
          <cell r="N94">
            <v>3</v>
          </cell>
          <cell r="P94">
            <v>4879</v>
          </cell>
          <cell r="S94">
            <v>445</v>
          </cell>
          <cell r="T94">
            <v>0.31685393258426964</v>
          </cell>
          <cell r="W94">
            <v>148.33333333333334</v>
          </cell>
          <cell r="Z94">
            <v>3</v>
          </cell>
          <cell r="AB94">
            <v>5196</v>
          </cell>
          <cell r="AE94">
            <v>843</v>
          </cell>
          <cell r="AF94">
            <v>0.27046263345195731</v>
          </cell>
          <cell r="AI94">
            <v>281</v>
          </cell>
          <cell r="AL94">
            <v>6</v>
          </cell>
          <cell r="AN94">
            <v>7063</v>
          </cell>
          <cell r="AQ94">
            <v>1079</v>
          </cell>
          <cell r="AR94">
            <v>0.64689527340129749</v>
          </cell>
        </row>
        <row r="95">
          <cell r="B95">
            <v>2</v>
          </cell>
          <cell r="D95">
            <v>5271</v>
          </cell>
          <cell r="G95">
            <v>1127</v>
          </cell>
          <cell r="H95">
            <v>1.3309671694764862E-2</v>
          </cell>
          <cell r="K95">
            <v>563.5</v>
          </cell>
          <cell r="N95">
            <v>6</v>
          </cell>
          <cell r="P95">
            <v>4905</v>
          </cell>
          <cell r="S95">
            <v>1078</v>
          </cell>
          <cell r="T95">
            <v>7.8849721706864564E-2</v>
          </cell>
          <cell r="W95">
            <v>179.66666666666666</v>
          </cell>
          <cell r="Z95">
            <v>4</v>
          </cell>
          <cell r="AB95">
            <v>5231</v>
          </cell>
          <cell r="AE95">
            <v>882</v>
          </cell>
          <cell r="AF95">
            <v>0.27664399092970521</v>
          </cell>
          <cell r="AI95">
            <v>220.5</v>
          </cell>
          <cell r="AL95">
            <v>3</v>
          </cell>
          <cell r="AN95">
            <v>7072</v>
          </cell>
          <cell r="AQ95">
            <v>1790</v>
          </cell>
          <cell r="AR95">
            <v>0.741340782122905</v>
          </cell>
        </row>
        <row r="96">
          <cell r="B96">
            <v>5</v>
          </cell>
          <cell r="D96">
            <v>5285</v>
          </cell>
          <cell r="G96">
            <v>792</v>
          </cell>
          <cell r="H96">
            <v>0.1691919191919192</v>
          </cell>
          <cell r="K96">
            <v>158.4</v>
          </cell>
          <cell r="N96">
            <v>4</v>
          </cell>
          <cell r="P96">
            <v>4908</v>
          </cell>
          <cell r="S96">
            <v>1296</v>
          </cell>
          <cell r="T96">
            <v>0.34182098765432101</v>
          </cell>
          <cell r="W96">
            <v>324</v>
          </cell>
          <cell r="Z96">
            <v>5</v>
          </cell>
          <cell r="AB96">
            <v>5235</v>
          </cell>
          <cell r="AE96">
            <v>1081</v>
          </cell>
          <cell r="AF96">
            <v>0.15541165587419056</v>
          </cell>
          <cell r="AI96">
            <v>216.2</v>
          </cell>
          <cell r="AL96">
            <v>8</v>
          </cell>
          <cell r="AN96">
            <v>7187</v>
          </cell>
          <cell r="AQ96">
            <v>2108</v>
          </cell>
          <cell r="AR96">
            <v>0.40037950664136623</v>
          </cell>
        </row>
        <row r="97">
          <cell r="B97">
            <v>3</v>
          </cell>
          <cell r="D97">
            <v>5367</v>
          </cell>
          <cell r="G97">
            <v>1198</v>
          </cell>
          <cell r="H97">
            <v>0.14524207011686144</v>
          </cell>
          <cell r="K97">
            <v>399.33333333333331</v>
          </cell>
          <cell r="N97">
            <v>4</v>
          </cell>
          <cell r="P97">
            <v>4963</v>
          </cell>
          <cell r="S97">
            <v>910</v>
          </cell>
          <cell r="T97">
            <v>3.1868131868131866E-2</v>
          </cell>
          <cell r="W97">
            <v>227.5</v>
          </cell>
          <cell r="Z97">
            <v>4</v>
          </cell>
          <cell r="AB97">
            <v>5245</v>
          </cell>
          <cell r="AE97">
            <v>1325</v>
          </cell>
          <cell r="AF97">
            <v>0.48679245283018868</v>
          </cell>
          <cell r="AI97">
            <v>331.25</v>
          </cell>
          <cell r="AL97">
            <v>5</v>
          </cell>
          <cell r="AN97">
            <v>7272</v>
          </cell>
          <cell r="AQ97">
            <v>717</v>
          </cell>
          <cell r="AR97">
            <v>0.63598326359832635</v>
          </cell>
        </row>
        <row r="98">
          <cell r="B98">
            <v>3</v>
          </cell>
          <cell r="D98">
            <v>5438</v>
          </cell>
          <cell r="G98">
            <v>1143</v>
          </cell>
          <cell r="H98">
            <v>0.15923009623797024</v>
          </cell>
          <cell r="K98">
            <v>381</v>
          </cell>
          <cell r="N98">
            <v>4</v>
          </cell>
          <cell r="P98">
            <v>5004</v>
          </cell>
          <cell r="S98">
            <v>427</v>
          </cell>
          <cell r="T98">
            <v>0.1522248243559719</v>
          </cell>
          <cell r="W98">
            <v>106.75</v>
          </cell>
          <cell r="Z98">
            <v>3</v>
          </cell>
          <cell r="AB98">
            <v>5257</v>
          </cell>
          <cell r="AE98">
            <v>540</v>
          </cell>
          <cell r="AF98">
            <v>0.22777777777777777</v>
          </cell>
          <cell r="AI98">
            <v>180</v>
          </cell>
          <cell r="AL98">
            <v>6</v>
          </cell>
          <cell r="AN98">
            <v>7368</v>
          </cell>
          <cell r="AQ98">
            <v>1730</v>
          </cell>
          <cell r="AR98">
            <v>0.79942196531791909</v>
          </cell>
        </row>
        <row r="99">
          <cell r="B99">
            <v>4</v>
          </cell>
          <cell r="D99">
            <v>5453</v>
          </cell>
          <cell r="G99">
            <v>1043</v>
          </cell>
          <cell r="H99">
            <v>0.17353787152444872</v>
          </cell>
          <cell r="K99">
            <v>260.75</v>
          </cell>
          <cell r="N99">
            <v>2</v>
          </cell>
          <cell r="P99">
            <v>5055</v>
          </cell>
          <cell r="S99">
            <v>535</v>
          </cell>
          <cell r="T99">
            <v>8.9719626168224292E-2</v>
          </cell>
          <cell r="W99">
            <v>267.5</v>
          </cell>
          <cell r="Z99">
            <v>6</v>
          </cell>
          <cell r="AB99">
            <v>5286</v>
          </cell>
          <cell r="AE99">
            <v>1336</v>
          </cell>
          <cell r="AF99">
            <v>0.14296407185628743</v>
          </cell>
          <cell r="AI99">
            <v>222.66666666666666</v>
          </cell>
          <cell r="AL99">
            <v>4</v>
          </cell>
          <cell r="AN99">
            <v>7417</v>
          </cell>
          <cell r="AQ99">
            <v>2769</v>
          </cell>
          <cell r="AR99">
            <v>0.82701336222462984</v>
          </cell>
        </row>
        <row r="100">
          <cell r="B100">
            <v>2</v>
          </cell>
          <cell r="D100">
            <v>5456</v>
          </cell>
          <cell r="G100">
            <v>1606</v>
          </cell>
          <cell r="H100">
            <v>0.24221668742216687</v>
          </cell>
          <cell r="K100">
            <v>803</v>
          </cell>
          <cell r="N100">
            <v>3</v>
          </cell>
          <cell r="P100">
            <v>5083</v>
          </cell>
          <cell r="S100">
            <v>759</v>
          </cell>
          <cell r="T100">
            <v>9.7496706192358368E-2</v>
          </cell>
          <cell r="W100">
            <v>253</v>
          </cell>
          <cell r="Z100">
            <v>5</v>
          </cell>
          <cell r="AB100">
            <v>5297</v>
          </cell>
          <cell r="AE100">
            <v>1225</v>
          </cell>
          <cell r="AF100">
            <v>0.20408163265306123</v>
          </cell>
          <cell r="AI100">
            <v>245</v>
          </cell>
          <cell r="AL100">
            <v>6</v>
          </cell>
          <cell r="AN100">
            <v>7459</v>
          </cell>
          <cell r="AQ100">
            <v>1036</v>
          </cell>
          <cell r="AR100">
            <v>0.77316602316602312</v>
          </cell>
        </row>
        <row r="101">
          <cell r="B101">
            <v>3</v>
          </cell>
          <cell r="D101">
            <v>5479</v>
          </cell>
          <cell r="G101">
            <v>1645</v>
          </cell>
          <cell r="H101">
            <v>1.2158054711246201E-3</v>
          </cell>
          <cell r="K101">
            <v>548.33333333333337</v>
          </cell>
          <cell r="N101">
            <v>3</v>
          </cell>
          <cell r="P101">
            <v>5109</v>
          </cell>
          <cell r="S101">
            <v>524</v>
          </cell>
          <cell r="T101">
            <v>0.15839694656488548</v>
          </cell>
          <cell r="W101">
            <v>174.66666666666666</v>
          </cell>
          <cell r="Z101">
            <v>4</v>
          </cell>
          <cell r="AB101">
            <v>5304</v>
          </cell>
          <cell r="AE101">
            <v>948</v>
          </cell>
          <cell r="AF101">
            <v>0.13818565400843882</v>
          </cell>
          <cell r="AI101">
            <v>237</v>
          </cell>
          <cell r="AL101">
            <v>6</v>
          </cell>
          <cell r="AN101">
            <v>7532</v>
          </cell>
          <cell r="AQ101">
            <v>1579</v>
          </cell>
          <cell r="AR101">
            <v>0.73970867637745408</v>
          </cell>
        </row>
        <row r="102">
          <cell r="B102">
            <v>4</v>
          </cell>
          <cell r="D102">
            <v>5491</v>
          </cell>
          <cell r="G102">
            <v>560</v>
          </cell>
          <cell r="H102">
            <v>0.25178571428571428</v>
          </cell>
          <cell r="K102">
            <v>140</v>
          </cell>
          <cell r="N102">
            <v>3</v>
          </cell>
          <cell r="P102">
            <v>5173</v>
          </cell>
          <cell r="S102">
            <v>1380</v>
          </cell>
          <cell r="T102">
            <v>0.46014492753623187</v>
          </cell>
          <cell r="W102">
            <v>460</v>
          </cell>
          <cell r="Z102">
            <v>3</v>
          </cell>
          <cell r="AB102">
            <v>5319</v>
          </cell>
          <cell r="AE102">
            <v>1160</v>
          </cell>
          <cell r="AF102">
            <v>0.31551724137931036</v>
          </cell>
          <cell r="AI102">
            <v>386.66666666666669</v>
          </cell>
          <cell r="AL102">
            <v>4</v>
          </cell>
          <cell r="AN102">
            <v>7664</v>
          </cell>
          <cell r="AQ102">
            <v>1365</v>
          </cell>
          <cell r="AR102">
            <v>0.76556776556776551</v>
          </cell>
        </row>
        <row r="103">
          <cell r="B103">
            <v>5</v>
          </cell>
          <cell r="D103">
            <v>5519</v>
          </cell>
          <cell r="G103">
            <v>1024</v>
          </cell>
          <cell r="H103">
            <v>0.12890625</v>
          </cell>
          <cell r="K103">
            <v>204.8</v>
          </cell>
          <cell r="N103">
            <v>2</v>
          </cell>
          <cell r="P103">
            <v>5181</v>
          </cell>
          <cell r="S103">
            <v>744</v>
          </cell>
          <cell r="T103">
            <v>0.11021505376344086</v>
          </cell>
          <cell r="W103">
            <v>372</v>
          </cell>
          <cell r="Z103">
            <v>3</v>
          </cell>
          <cell r="AB103">
            <v>5323</v>
          </cell>
          <cell r="AE103">
            <v>1264</v>
          </cell>
          <cell r="AF103">
            <v>0.23180379746835442</v>
          </cell>
          <cell r="AI103">
            <v>421.33333333333331</v>
          </cell>
          <cell r="AL103">
            <v>8</v>
          </cell>
          <cell r="AN103">
            <v>7743</v>
          </cell>
          <cell r="AQ103">
            <v>1862</v>
          </cell>
          <cell r="AR103">
            <v>0.68796992481203012</v>
          </cell>
        </row>
        <row r="104">
          <cell r="B104">
            <v>4</v>
          </cell>
          <cell r="D104">
            <v>5587</v>
          </cell>
          <cell r="G104">
            <v>640</v>
          </cell>
          <cell r="H104">
            <v>0.1046875</v>
          </cell>
          <cell r="K104">
            <v>160</v>
          </cell>
          <cell r="N104">
            <v>5</v>
          </cell>
          <cell r="P104">
            <v>5201</v>
          </cell>
          <cell r="S104">
            <v>625</v>
          </cell>
          <cell r="T104">
            <v>0.18079999999999999</v>
          </cell>
          <cell r="W104">
            <v>125</v>
          </cell>
          <cell r="Z104">
            <v>3</v>
          </cell>
          <cell r="AB104">
            <v>5333</v>
          </cell>
          <cell r="AE104">
            <v>1383</v>
          </cell>
          <cell r="AF104">
            <v>0.22415039768618944</v>
          </cell>
          <cell r="AI104">
            <v>461</v>
          </cell>
          <cell r="AL104">
            <v>4</v>
          </cell>
          <cell r="AN104">
            <v>7923</v>
          </cell>
          <cell r="AQ104">
            <v>1583</v>
          </cell>
          <cell r="AR104">
            <v>0.82501579279848392</v>
          </cell>
        </row>
        <row r="105">
          <cell r="B105">
            <v>3</v>
          </cell>
          <cell r="D105">
            <v>5591</v>
          </cell>
          <cell r="G105">
            <v>1226</v>
          </cell>
          <cell r="H105">
            <v>0.41272430668841764</v>
          </cell>
          <cell r="K105">
            <v>408.66666666666669</v>
          </cell>
          <cell r="N105">
            <v>2</v>
          </cell>
          <cell r="P105">
            <v>5229</v>
          </cell>
          <cell r="S105">
            <v>581</v>
          </cell>
          <cell r="T105">
            <v>0.3098106712564544</v>
          </cell>
          <cell r="W105">
            <v>290.5</v>
          </cell>
          <cell r="Z105">
            <v>3</v>
          </cell>
          <cell r="AB105">
            <v>5371</v>
          </cell>
          <cell r="AE105">
            <v>1140</v>
          </cell>
          <cell r="AF105">
            <v>0.68245614035087721</v>
          </cell>
          <cell r="AI105">
            <v>380</v>
          </cell>
          <cell r="AL105">
            <v>9</v>
          </cell>
          <cell r="AN105">
            <v>7948</v>
          </cell>
          <cell r="AQ105">
            <v>1430</v>
          </cell>
          <cell r="AR105">
            <v>0.72937062937062935</v>
          </cell>
        </row>
        <row r="106">
          <cell r="B106">
            <v>4</v>
          </cell>
          <cell r="D106">
            <v>5603</v>
          </cell>
          <cell r="G106">
            <v>2144</v>
          </cell>
          <cell r="H106">
            <v>0.60354477611940294</v>
          </cell>
          <cell r="K106">
            <v>536</v>
          </cell>
          <cell r="N106">
            <v>4</v>
          </cell>
          <cell r="P106">
            <v>5233</v>
          </cell>
          <cell r="S106">
            <v>479</v>
          </cell>
          <cell r="T106">
            <v>7.5156576200417533E-2</v>
          </cell>
          <cell r="W106">
            <v>119.75</v>
          </cell>
          <cell r="Z106">
            <v>4</v>
          </cell>
          <cell r="AB106">
            <v>5379</v>
          </cell>
          <cell r="AE106">
            <v>1268</v>
          </cell>
          <cell r="AF106">
            <v>3.7066246056782333E-2</v>
          </cell>
          <cell r="AI106">
            <v>317</v>
          </cell>
          <cell r="AL106">
            <v>3</v>
          </cell>
          <cell r="AN106">
            <v>8012</v>
          </cell>
          <cell r="AQ106">
            <v>909</v>
          </cell>
          <cell r="AR106">
            <v>0.50935093509350937</v>
          </cell>
        </row>
        <row r="107">
          <cell r="B107">
            <v>3</v>
          </cell>
          <cell r="D107">
            <v>5607</v>
          </cell>
          <cell r="G107">
            <v>336</v>
          </cell>
          <cell r="H107">
            <v>0.10119047619047619</v>
          </cell>
          <cell r="K107">
            <v>112</v>
          </cell>
          <cell r="N107">
            <v>2</v>
          </cell>
          <cell r="P107">
            <v>5242</v>
          </cell>
          <cell r="S107">
            <v>1134</v>
          </cell>
          <cell r="T107">
            <v>0.25308641975308643</v>
          </cell>
          <cell r="W107">
            <v>567</v>
          </cell>
          <cell r="Z107">
            <v>4</v>
          </cell>
          <cell r="AB107">
            <v>5424</v>
          </cell>
          <cell r="AE107">
            <v>1358</v>
          </cell>
          <cell r="AF107">
            <v>0.4175257731958763</v>
          </cell>
          <cell r="AI107">
            <v>339.5</v>
          </cell>
          <cell r="AL107">
            <v>5</v>
          </cell>
          <cell r="AN107">
            <v>8212</v>
          </cell>
          <cell r="AQ107">
            <v>1498</v>
          </cell>
          <cell r="AR107">
            <v>0.74566088117489981</v>
          </cell>
        </row>
        <row r="108">
          <cell r="B108">
            <v>3</v>
          </cell>
          <cell r="D108">
            <v>5632</v>
          </cell>
          <cell r="G108">
            <v>1346</v>
          </cell>
          <cell r="H108">
            <v>6.4635958395245177E-2</v>
          </cell>
          <cell r="K108">
            <v>448.66666666666669</v>
          </cell>
          <cell r="N108">
            <v>2</v>
          </cell>
          <cell r="P108">
            <v>5267</v>
          </cell>
          <cell r="S108">
            <v>1154</v>
          </cell>
          <cell r="T108">
            <v>0.39081455805892545</v>
          </cell>
          <cell r="W108">
            <v>577</v>
          </cell>
          <cell r="Z108">
            <v>2</v>
          </cell>
          <cell r="AB108">
            <v>5442</v>
          </cell>
          <cell r="AE108">
            <v>1181</v>
          </cell>
          <cell r="AF108">
            <v>0.50296359017781544</v>
          </cell>
          <cell r="AI108">
            <v>590.5</v>
          </cell>
          <cell r="AL108">
            <v>2</v>
          </cell>
          <cell r="AN108">
            <v>8494</v>
          </cell>
          <cell r="AQ108">
            <v>2959</v>
          </cell>
          <cell r="AR108">
            <v>0.86008786752281174</v>
          </cell>
        </row>
        <row r="109">
          <cell r="B109">
            <v>4</v>
          </cell>
          <cell r="D109">
            <v>5634</v>
          </cell>
          <cell r="G109">
            <v>1623</v>
          </cell>
          <cell r="H109">
            <v>7.2088724584103508E-2</v>
          </cell>
          <cell r="K109">
            <v>405.75</v>
          </cell>
          <cell r="N109">
            <v>3</v>
          </cell>
          <cell r="P109">
            <v>5280</v>
          </cell>
          <cell r="S109">
            <v>622</v>
          </cell>
          <cell r="T109">
            <v>0.38585209003215432</v>
          </cell>
          <cell r="W109">
            <v>207.33333333333334</v>
          </cell>
          <cell r="Z109">
            <v>3</v>
          </cell>
          <cell r="AB109">
            <v>5485</v>
          </cell>
          <cell r="AE109">
            <v>1693</v>
          </cell>
          <cell r="AF109">
            <v>0.20850561134081513</v>
          </cell>
          <cell r="AI109">
            <v>564.33333333333337</v>
          </cell>
          <cell r="AL109">
            <v>7</v>
          </cell>
          <cell r="AN109">
            <v>8792</v>
          </cell>
          <cell r="AQ109">
            <v>1459</v>
          </cell>
          <cell r="AR109">
            <v>0.79712131596984237</v>
          </cell>
        </row>
        <row r="110">
          <cell r="B110">
            <v>5</v>
          </cell>
          <cell r="D110">
            <v>5682</v>
          </cell>
          <cell r="G110">
            <v>1251</v>
          </cell>
          <cell r="H110">
            <v>0.39328537170263789</v>
          </cell>
          <cell r="K110">
            <v>250.2</v>
          </cell>
          <cell r="N110">
            <v>3</v>
          </cell>
          <cell r="P110">
            <v>5314</v>
          </cell>
          <cell r="S110">
            <v>1155</v>
          </cell>
          <cell r="T110">
            <v>0.40865800865800861</v>
          </cell>
          <cell r="W110">
            <v>385</v>
          </cell>
          <cell r="Z110">
            <v>6</v>
          </cell>
          <cell r="AB110">
            <v>5537</v>
          </cell>
          <cell r="AE110">
            <v>1083</v>
          </cell>
          <cell r="AF110">
            <v>0.51523545706371188</v>
          </cell>
          <cell r="AI110">
            <v>180.5</v>
          </cell>
          <cell r="AL110">
            <v>5</v>
          </cell>
          <cell r="AN110">
            <v>8825</v>
          </cell>
          <cell r="AQ110">
            <v>864</v>
          </cell>
          <cell r="AR110">
            <v>0.58912037037037035</v>
          </cell>
        </row>
        <row r="111">
          <cell r="B111">
            <v>4</v>
          </cell>
          <cell r="D111">
            <v>5685</v>
          </cell>
          <cell r="G111">
            <v>538</v>
          </cell>
          <cell r="H111">
            <v>0.23977695167286245</v>
          </cell>
          <cell r="K111">
            <v>134.5</v>
          </cell>
          <cell r="N111">
            <v>3</v>
          </cell>
          <cell r="P111">
            <v>5327</v>
          </cell>
          <cell r="S111">
            <v>1199</v>
          </cell>
          <cell r="T111">
            <v>0.46038365304420348</v>
          </cell>
          <cell r="W111">
            <v>399.66666666666669</v>
          </cell>
          <cell r="Z111">
            <v>3</v>
          </cell>
          <cell r="AB111">
            <v>5543</v>
          </cell>
          <cell r="AE111">
            <v>1717</v>
          </cell>
          <cell r="AF111">
            <v>0.11939429237041352</v>
          </cell>
          <cell r="AI111">
            <v>572.33333333333337</v>
          </cell>
          <cell r="AL111">
            <v>4</v>
          </cell>
          <cell r="AN111">
            <v>9020</v>
          </cell>
          <cell r="AQ111">
            <v>2260</v>
          </cell>
          <cell r="AR111">
            <v>0.79203539823008851</v>
          </cell>
        </row>
        <row r="112">
          <cell r="B112">
            <v>5</v>
          </cell>
          <cell r="D112">
            <v>5721</v>
          </cell>
          <cell r="G112">
            <v>1194</v>
          </cell>
          <cell r="H112">
            <v>0.32579564489112228</v>
          </cell>
          <cell r="K112">
            <v>238.8</v>
          </cell>
          <cell r="N112">
            <v>4</v>
          </cell>
          <cell r="P112">
            <v>5358</v>
          </cell>
          <cell r="S112">
            <v>893</v>
          </cell>
          <cell r="T112">
            <v>9.9664053751399778E-2</v>
          </cell>
          <cell r="W112">
            <v>223.25</v>
          </cell>
          <cell r="Z112">
            <v>6</v>
          </cell>
          <cell r="AB112">
            <v>5585</v>
          </cell>
          <cell r="AE112">
            <v>1057</v>
          </cell>
          <cell r="AF112">
            <v>0.20813623462630085</v>
          </cell>
          <cell r="AI112">
            <v>176.16666666666666</v>
          </cell>
          <cell r="AL112">
            <v>6</v>
          </cell>
          <cell r="AN112">
            <v>9104</v>
          </cell>
          <cell r="AQ112">
            <v>407</v>
          </cell>
          <cell r="AR112">
            <v>0.3783783783783784</v>
          </cell>
        </row>
        <row r="113">
          <cell r="B113">
            <v>5</v>
          </cell>
          <cell r="D113">
            <v>5724</v>
          </cell>
          <cell r="G113">
            <v>767</v>
          </cell>
          <cell r="H113">
            <v>0.20990873533246415</v>
          </cell>
          <cell r="K113">
            <v>153.4</v>
          </cell>
          <cell r="N113">
            <v>3</v>
          </cell>
          <cell r="P113">
            <v>5393</v>
          </cell>
          <cell r="S113">
            <v>948</v>
          </cell>
          <cell r="T113">
            <v>0.22784810126582278</v>
          </cell>
          <cell r="W113">
            <v>316</v>
          </cell>
          <cell r="Z113">
            <v>4</v>
          </cell>
          <cell r="AB113">
            <v>5608</v>
          </cell>
          <cell r="AE113">
            <v>1719</v>
          </cell>
          <cell r="AF113">
            <v>0.31762652705061084</v>
          </cell>
          <cell r="AI113">
            <v>429.75</v>
          </cell>
          <cell r="AL113">
            <v>8</v>
          </cell>
          <cell r="AN113">
            <v>9398</v>
          </cell>
          <cell r="AQ113">
            <v>2233</v>
          </cell>
          <cell r="AR113">
            <v>0.74563367666815938</v>
          </cell>
        </row>
        <row r="114">
          <cell r="B114">
            <v>3</v>
          </cell>
          <cell r="D114">
            <v>5756</v>
          </cell>
          <cell r="G114">
            <v>1120</v>
          </cell>
          <cell r="H114">
            <v>3.6607142857142859E-2</v>
          </cell>
          <cell r="K114">
            <v>373.33333333333331</v>
          </cell>
          <cell r="N114">
            <v>6</v>
          </cell>
          <cell r="P114">
            <v>5409</v>
          </cell>
          <cell r="S114">
            <v>1048</v>
          </cell>
          <cell r="T114">
            <v>0.14122137404580154</v>
          </cell>
          <cell r="W114">
            <v>174.66666666666666</v>
          </cell>
          <cell r="Z114">
            <v>2</v>
          </cell>
          <cell r="AB114">
            <v>5610</v>
          </cell>
          <cell r="AE114">
            <v>877</v>
          </cell>
          <cell r="AF114">
            <v>1.7103762827822121E-2</v>
          </cell>
          <cell r="AI114">
            <v>438.5</v>
          </cell>
          <cell r="AL114">
            <v>4</v>
          </cell>
          <cell r="AN114">
            <v>9514</v>
          </cell>
          <cell r="AQ114">
            <v>823</v>
          </cell>
          <cell r="AR114">
            <v>0.47266099635479952</v>
          </cell>
        </row>
        <row r="115">
          <cell r="B115">
            <v>5</v>
          </cell>
          <cell r="D115">
            <v>5785</v>
          </cell>
          <cell r="G115">
            <v>1488</v>
          </cell>
          <cell r="H115">
            <v>0.14112903225806453</v>
          </cell>
          <cell r="K115">
            <v>297.60000000000002</v>
          </cell>
          <cell r="N115">
            <v>3</v>
          </cell>
          <cell r="P115">
            <v>5424</v>
          </cell>
          <cell r="S115">
            <v>832</v>
          </cell>
          <cell r="T115">
            <v>0.14663461538461539</v>
          </cell>
          <cell r="W115">
            <v>277.33333333333331</v>
          </cell>
          <cell r="Z115">
            <v>5</v>
          </cell>
          <cell r="AB115">
            <v>5615</v>
          </cell>
          <cell r="AE115">
            <v>922</v>
          </cell>
          <cell r="AF115">
            <v>0.26789587852494579</v>
          </cell>
          <cell r="AI115">
            <v>184.4</v>
          </cell>
          <cell r="AL115">
            <v>8</v>
          </cell>
          <cell r="AN115">
            <v>9514</v>
          </cell>
          <cell r="AQ115">
            <v>1518</v>
          </cell>
          <cell r="AR115">
            <v>0.83662714097496704</v>
          </cell>
        </row>
        <row r="116">
          <cell r="B116">
            <v>3</v>
          </cell>
          <cell r="D116">
            <v>5791</v>
          </cell>
          <cell r="G116">
            <v>1309</v>
          </cell>
          <cell r="H116">
            <v>0.23911382734912145</v>
          </cell>
          <cell r="K116">
            <v>436.33333333333331</v>
          </cell>
          <cell r="N116">
            <v>5</v>
          </cell>
          <cell r="P116">
            <v>5438</v>
          </cell>
          <cell r="S116">
            <v>890</v>
          </cell>
          <cell r="T116">
            <v>0.23483146067415731</v>
          </cell>
          <cell r="W116">
            <v>178</v>
          </cell>
          <cell r="Z116">
            <v>4</v>
          </cell>
          <cell r="AB116">
            <v>5622</v>
          </cell>
          <cell r="AE116">
            <v>1855</v>
          </cell>
          <cell r="AF116">
            <v>0.55795148247978432</v>
          </cell>
          <cell r="AI116">
            <v>463.75</v>
          </cell>
          <cell r="AL116">
            <v>10</v>
          </cell>
          <cell r="AN116">
            <v>9832</v>
          </cell>
          <cell r="AQ116">
            <v>3173</v>
          </cell>
          <cell r="AR116">
            <v>0.85628742514970058</v>
          </cell>
        </row>
        <row r="117">
          <cell r="B117">
            <v>3</v>
          </cell>
          <cell r="D117">
            <v>5827</v>
          </cell>
          <cell r="G117">
            <v>1075</v>
          </cell>
          <cell r="H117">
            <v>0.29395348837209301</v>
          </cell>
          <cell r="K117">
            <v>358.33333333333331</v>
          </cell>
          <cell r="N117">
            <v>3</v>
          </cell>
          <cell r="P117">
            <v>5455</v>
          </cell>
          <cell r="S117">
            <v>1193</v>
          </cell>
          <cell r="T117">
            <v>6.3704945515507122E-2</v>
          </cell>
          <cell r="W117">
            <v>397.66666666666669</v>
          </cell>
          <cell r="Z117">
            <v>2</v>
          </cell>
          <cell r="AB117">
            <v>5733</v>
          </cell>
          <cell r="AE117">
            <v>2131</v>
          </cell>
          <cell r="AF117">
            <v>0.65743782261848893</v>
          </cell>
          <cell r="AI117">
            <v>1065.5</v>
          </cell>
          <cell r="AL117">
            <v>7</v>
          </cell>
          <cell r="AN117">
            <v>9918</v>
          </cell>
          <cell r="AQ117">
            <v>1331</v>
          </cell>
          <cell r="AR117">
            <v>0.53869271224643123</v>
          </cell>
        </row>
        <row r="118">
          <cell r="B118">
            <v>4</v>
          </cell>
          <cell r="D118">
            <v>5839</v>
          </cell>
          <cell r="G118">
            <v>1198</v>
          </cell>
          <cell r="H118">
            <v>9.1819699499165273E-3</v>
          </cell>
          <cell r="K118">
            <v>299.5</v>
          </cell>
          <cell r="N118">
            <v>5</v>
          </cell>
          <cell r="P118">
            <v>5481</v>
          </cell>
          <cell r="S118">
            <v>862</v>
          </cell>
          <cell r="T118">
            <v>2.668213457076566E-2</v>
          </cell>
          <cell r="W118">
            <v>172.4</v>
          </cell>
          <cell r="Z118">
            <v>4</v>
          </cell>
          <cell r="AB118">
            <v>5752</v>
          </cell>
          <cell r="AE118">
            <v>1968</v>
          </cell>
          <cell r="AF118">
            <v>0.30030487804878048</v>
          </cell>
          <cell r="AI118">
            <v>492</v>
          </cell>
          <cell r="AL118">
            <v>8</v>
          </cell>
          <cell r="AN118">
            <v>12894</v>
          </cell>
          <cell r="AQ118">
            <v>2130</v>
          </cell>
          <cell r="AR118">
            <v>0.77042253521126758</v>
          </cell>
        </row>
        <row r="119">
          <cell r="B119">
            <v>3</v>
          </cell>
          <cell r="D119">
            <v>5896</v>
          </cell>
          <cell r="G119">
            <v>1496</v>
          </cell>
          <cell r="H119">
            <v>0.33155080213903743</v>
          </cell>
          <cell r="K119">
            <v>498.66666666666669</v>
          </cell>
          <cell r="N119">
            <v>3</v>
          </cell>
          <cell r="P119">
            <v>5648</v>
          </cell>
          <cell r="S119">
            <v>985</v>
          </cell>
          <cell r="T119">
            <v>0.28324873096446701</v>
          </cell>
          <cell r="W119">
            <v>328.33333333333331</v>
          </cell>
          <cell r="Z119">
            <v>5</v>
          </cell>
          <cell r="AB119">
            <v>5851</v>
          </cell>
          <cell r="AE119">
            <v>1853</v>
          </cell>
          <cell r="AF119">
            <v>7.1775499190501885E-2</v>
          </cell>
          <cell r="AI119">
            <v>370.6</v>
          </cell>
          <cell r="AL119">
            <v>8</v>
          </cell>
          <cell r="AN119">
            <v>13483</v>
          </cell>
          <cell r="AQ119">
            <v>2068</v>
          </cell>
          <cell r="AR119">
            <v>0.74323017408123793</v>
          </cell>
        </row>
        <row r="120">
          <cell r="B120">
            <v>3</v>
          </cell>
          <cell r="D120">
            <v>5994</v>
          </cell>
          <cell r="G120">
            <v>1147</v>
          </cell>
          <cell r="H120">
            <v>0.23365300784655624</v>
          </cell>
          <cell r="K120">
            <v>382.33333333333331</v>
          </cell>
          <cell r="N120">
            <v>4</v>
          </cell>
          <cell r="P120">
            <v>5677</v>
          </cell>
          <cell r="S120">
            <v>631</v>
          </cell>
          <cell r="T120">
            <v>4.2789223454833596E-2</v>
          </cell>
          <cell r="W120">
            <v>157.75</v>
          </cell>
          <cell r="Z120">
            <v>3</v>
          </cell>
          <cell r="AB120">
            <v>5888</v>
          </cell>
          <cell r="AE120">
            <v>1368</v>
          </cell>
          <cell r="AF120">
            <v>0.27192982456140352</v>
          </cell>
          <cell r="AI120">
            <v>456</v>
          </cell>
          <cell r="AL120">
            <v>3</v>
          </cell>
          <cell r="AN120">
            <v>13880</v>
          </cell>
          <cell r="AQ120">
            <v>1261</v>
          </cell>
          <cell r="AR120">
            <v>0.82474226804123707</v>
          </cell>
        </row>
        <row r="121">
          <cell r="B121">
            <v>3</v>
          </cell>
          <cell r="D121">
            <v>6034</v>
          </cell>
          <cell r="G121">
            <v>1050</v>
          </cell>
          <cell r="H121">
            <v>1.0476190476190476E-2</v>
          </cell>
          <cell r="K121">
            <v>350</v>
          </cell>
          <cell r="N121">
            <v>3</v>
          </cell>
          <cell r="P121">
            <v>5740</v>
          </cell>
          <cell r="S121">
            <v>1182</v>
          </cell>
          <cell r="T121">
            <v>0.45939086294416243</v>
          </cell>
          <cell r="W121">
            <v>394</v>
          </cell>
          <cell r="Z121">
            <v>4</v>
          </cell>
          <cell r="AB121">
            <v>5892</v>
          </cell>
          <cell r="AE121">
            <v>946</v>
          </cell>
          <cell r="AF121">
            <v>0.39429175475687106</v>
          </cell>
          <cell r="AI121">
            <v>236.5</v>
          </cell>
        </row>
        <row r="122">
          <cell r="B122">
            <v>3</v>
          </cell>
          <cell r="D122">
            <v>6042</v>
          </cell>
          <cell r="G122">
            <v>1283</v>
          </cell>
          <cell r="H122">
            <v>4.8324240062353856E-2</v>
          </cell>
          <cell r="K122">
            <v>427.66666666666669</v>
          </cell>
          <cell r="N122">
            <v>4</v>
          </cell>
          <cell r="P122">
            <v>5746</v>
          </cell>
          <cell r="S122">
            <v>834</v>
          </cell>
          <cell r="T122">
            <v>4.1966426858513192E-2</v>
          </cell>
          <cell r="W122">
            <v>208.5</v>
          </cell>
          <cell r="Z122">
            <v>5</v>
          </cell>
          <cell r="AB122">
            <v>5952</v>
          </cell>
          <cell r="AE122">
            <v>1135</v>
          </cell>
          <cell r="AF122">
            <v>0.23436123348017621</v>
          </cell>
          <cell r="AI122">
            <v>227</v>
          </cell>
        </row>
        <row r="123">
          <cell r="B123">
            <v>6</v>
          </cell>
          <cell r="D123">
            <v>6064</v>
          </cell>
          <cell r="G123">
            <v>729</v>
          </cell>
          <cell r="H123">
            <v>0.20027434842249658</v>
          </cell>
          <cell r="K123">
            <v>121.5</v>
          </cell>
          <cell r="N123">
            <v>4</v>
          </cell>
          <cell r="P123">
            <v>5836</v>
          </cell>
          <cell r="S123">
            <v>798</v>
          </cell>
          <cell r="T123">
            <v>0.30200501253132833</v>
          </cell>
          <cell r="W123">
            <v>199.5</v>
          </cell>
          <cell r="Z123">
            <v>3</v>
          </cell>
          <cell r="AB123">
            <v>5956</v>
          </cell>
          <cell r="AE123">
            <v>1035</v>
          </cell>
          <cell r="AF123">
            <v>8.7922705314009655E-2</v>
          </cell>
          <cell r="AI123">
            <v>345</v>
          </cell>
        </row>
        <row r="124">
          <cell r="B124">
            <v>5</v>
          </cell>
          <cell r="D124">
            <v>6149</v>
          </cell>
          <cell r="G124">
            <v>1177</v>
          </cell>
          <cell r="H124">
            <v>5.0977060322854713E-2</v>
          </cell>
          <cell r="K124">
            <v>235.4</v>
          </cell>
          <cell r="N124">
            <v>4</v>
          </cell>
          <cell r="P124">
            <v>5851</v>
          </cell>
          <cell r="S124">
            <v>750</v>
          </cell>
          <cell r="T124">
            <v>7.7333333333333337E-2</v>
          </cell>
          <cell r="W124">
            <v>187.5</v>
          </cell>
          <cell r="Z124">
            <v>5</v>
          </cell>
          <cell r="AB124">
            <v>5977</v>
          </cell>
          <cell r="AE124">
            <v>382</v>
          </cell>
          <cell r="AF124">
            <v>0.21465968586387435</v>
          </cell>
          <cell r="AI124">
            <v>76.400000000000006</v>
          </cell>
        </row>
        <row r="125">
          <cell r="B125">
            <v>4</v>
          </cell>
          <cell r="D125">
            <v>6200</v>
          </cell>
          <cell r="G125">
            <v>932</v>
          </cell>
          <cell r="H125">
            <v>0.29399141630901288</v>
          </cell>
          <cell r="K125">
            <v>233</v>
          </cell>
          <cell r="N125">
            <v>3</v>
          </cell>
          <cell r="P125">
            <v>5868</v>
          </cell>
          <cell r="S125">
            <v>1860</v>
          </cell>
          <cell r="T125">
            <v>0.24677419354838709</v>
          </cell>
          <cell r="W125">
            <v>620</v>
          </cell>
          <cell r="Z125">
            <v>4</v>
          </cell>
          <cell r="AB125">
            <v>6000</v>
          </cell>
          <cell r="AE125">
            <v>2064</v>
          </cell>
          <cell r="AF125">
            <v>0.37887596899224807</v>
          </cell>
          <cell r="AI125">
            <v>516</v>
          </cell>
        </row>
        <row r="126">
          <cell r="B126">
            <v>2</v>
          </cell>
          <cell r="D126">
            <v>6248</v>
          </cell>
          <cell r="G126">
            <v>417</v>
          </cell>
          <cell r="H126">
            <v>0.16306954436450841</v>
          </cell>
          <cell r="K126">
            <v>208.5</v>
          </cell>
          <cell r="N126">
            <v>2</v>
          </cell>
          <cell r="P126">
            <v>5901</v>
          </cell>
          <cell r="S126">
            <v>357</v>
          </cell>
          <cell r="T126">
            <v>0.48179271708683474</v>
          </cell>
          <cell r="W126">
            <v>178.5</v>
          </cell>
          <cell r="Z126">
            <v>2</v>
          </cell>
          <cell r="AB126">
            <v>6019</v>
          </cell>
          <cell r="AE126">
            <v>2257</v>
          </cell>
          <cell r="AF126">
            <v>0.13646433318564466</v>
          </cell>
          <cell r="AI126">
            <v>1128.5</v>
          </cell>
        </row>
        <row r="127">
          <cell r="B127">
            <v>5</v>
          </cell>
          <cell r="D127">
            <v>6289</v>
          </cell>
          <cell r="G127">
            <v>762</v>
          </cell>
          <cell r="H127">
            <v>0.16929133858267717</v>
          </cell>
          <cell r="K127">
            <v>152.4</v>
          </cell>
          <cell r="N127">
            <v>2</v>
          </cell>
          <cell r="P127">
            <v>5938</v>
          </cell>
          <cell r="S127">
            <v>461</v>
          </cell>
          <cell r="T127">
            <v>0.30802603036876358</v>
          </cell>
          <cell r="W127">
            <v>230.5</v>
          </cell>
          <cell r="Z127">
            <v>2</v>
          </cell>
          <cell r="AB127">
            <v>6043</v>
          </cell>
          <cell r="AE127">
            <v>949</v>
          </cell>
          <cell r="AF127">
            <v>4.5310853530031614E-2</v>
          </cell>
          <cell r="AI127">
            <v>474.5</v>
          </cell>
        </row>
        <row r="128">
          <cell r="B128">
            <v>4</v>
          </cell>
          <cell r="D128">
            <v>6290</v>
          </cell>
          <cell r="G128">
            <v>1586</v>
          </cell>
          <cell r="H128">
            <v>0.44199243379571246</v>
          </cell>
          <cell r="K128">
            <v>396.5</v>
          </cell>
          <cell r="N128">
            <v>4</v>
          </cell>
          <cell r="P128">
            <v>5991</v>
          </cell>
          <cell r="S128">
            <v>1215</v>
          </cell>
          <cell r="T128">
            <v>0.59259259259259256</v>
          </cell>
          <cell r="W128">
            <v>303.75</v>
          </cell>
          <cell r="Z128">
            <v>6</v>
          </cell>
          <cell r="AB128">
            <v>6093</v>
          </cell>
          <cell r="AE128">
            <v>1057</v>
          </cell>
          <cell r="AF128">
            <v>0.48438978240302744</v>
          </cell>
          <cell r="AI128">
            <v>176.16666666666666</v>
          </cell>
        </row>
        <row r="129">
          <cell r="B129">
            <v>5</v>
          </cell>
          <cell r="D129">
            <v>6331</v>
          </cell>
          <cell r="G129">
            <v>1849</v>
          </cell>
          <cell r="H129">
            <v>0.21633315305570577</v>
          </cell>
          <cell r="K129">
            <v>369.8</v>
          </cell>
          <cell r="N129">
            <v>5</v>
          </cell>
          <cell r="P129">
            <v>6042</v>
          </cell>
          <cell r="S129">
            <v>800</v>
          </cell>
          <cell r="T129">
            <v>0.45750000000000002</v>
          </cell>
          <cell r="W129">
            <v>160</v>
          </cell>
          <cell r="Z129">
            <v>3</v>
          </cell>
          <cell r="AB129">
            <v>6127</v>
          </cell>
          <cell r="AE129">
            <v>1182</v>
          </cell>
          <cell r="AF129">
            <v>5.3299492385786802E-2</v>
          </cell>
          <cell r="AI129">
            <v>394</v>
          </cell>
        </row>
        <row r="130">
          <cell r="B130">
            <v>3</v>
          </cell>
          <cell r="D130">
            <v>6379</v>
          </cell>
          <cell r="G130">
            <v>203</v>
          </cell>
          <cell r="H130">
            <v>0.29556650246305421</v>
          </cell>
          <cell r="K130">
            <v>67.666666666666671</v>
          </cell>
          <cell r="N130">
            <v>4</v>
          </cell>
          <cell r="P130">
            <v>6043</v>
          </cell>
          <cell r="S130">
            <v>1822</v>
          </cell>
          <cell r="T130">
            <v>0.31833150384193193</v>
          </cell>
          <cell r="W130">
            <v>455.5</v>
          </cell>
          <cell r="Z130">
            <v>3</v>
          </cell>
          <cell r="AB130">
            <v>6152</v>
          </cell>
          <cell r="AE130">
            <v>942</v>
          </cell>
          <cell r="AF130">
            <v>0.12951167728237792</v>
          </cell>
          <cell r="AI130">
            <v>314</v>
          </cell>
        </row>
        <row r="131">
          <cell r="B131">
            <v>3</v>
          </cell>
          <cell r="D131">
            <v>6411</v>
          </cell>
          <cell r="G131">
            <v>1931</v>
          </cell>
          <cell r="H131">
            <v>0.27861211807353703</v>
          </cell>
          <cell r="K131">
            <v>643.66666666666663</v>
          </cell>
          <cell r="N131">
            <v>2</v>
          </cell>
          <cell r="P131">
            <v>6114</v>
          </cell>
          <cell r="S131">
            <v>2051</v>
          </cell>
          <cell r="T131">
            <v>0.27450024378352023</v>
          </cell>
          <cell r="W131">
            <v>1025.5</v>
          </cell>
          <cell r="Z131">
            <v>4</v>
          </cell>
          <cell r="AB131">
            <v>6198</v>
          </cell>
          <cell r="AE131">
            <v>1367</v>
          </cell>
          <cell r="AF131">
            <v>0.28822238478419898</v>
          </cell>
          <cell r="AI131">
            <v>341.75</v>
          </cell>
        </row>
        <row r="132">
          <cell r="B132">
            <v>2</v>
          </cell>
          <cell r="D132">
            <v>6445</v>
          </cell>
          <cell r="G132">
            <v>2215</v>
          </cell>
          <cell r="H132">
            <v>0.48668171557562079</v>
          </cell>
          <cell r="K132">
            <v>1107.5</v>
          </cell>
          <cell r="N132">
            <v>2</v>
          </cell>
          <cell r="P132">
            <v>6137</v>
          </cell>
          <cell r="S132">
            <v>1013</v>
          </cell>
          <cell r="T132">
            <v>0.44225074037512341</v>
          </cell>
          <cell r="W132">
            <v>506.5</v>
          </cell>
          <cell r="Z132">
            <v>2</v>
          </cell>
          <cell r="AB132">
            <v>6199</v>
          </cell>
          <cell r="AE132">
            <v>1897</v>
          </cell>
          <cell r="AF132">
            <v>0.71164997364259353</v>
          </cell>
          <cell r="AI132">
            <v>948.5</v>
          </cell>
        </row>
        <row r="133">
          <cell r="B133">
            <v>4</v>
          </cell>
          <cell r="D133">
            <v>6491</v>
          </cell>
          <cell r="G133">
            <v>1432</v>
          </cell>
          <cell r="H133">
            <v>0.17248603351955308</v>
          </cell>
          <cell r="K133">
            <v>358</v>
          </cell>
          <cell r="N133">
            <v>6</v>
          </cell>
          <cell r="P133">
            <v>6141</v>
          </cell>
          <cell r="S133">
            <v>931</v>
          </cell>
          <cell r="T133">
            <v>0.22663802363050484</v>
          </cell>
          <cell r="W133">
            <v>155.16666666666666</v>
          </cell>
          <cell r="Z133">
            <v>4</v>
          </cell>
          <cell r="AB133">
            <v>6230</v>
          </cell>
          <cell r="AE133">
            <v>447</v>
          </cell>
          <cell r="AF133">
            <v>6.9351230425055935E-2</v>
          </cell>
          <cell r="AI133">
            <v>111.75</v>
          </cell>
        </row>
        <row r="134">
          <cell r="B134">
            <v>3</v>
          </cell>
          <cell r="D134">
            <v>6506</v>
          </cell>
          <cell r="G134">
            <v>1638</v>
          </cell>
          <cell r="H134">
            <v>0.16788766788766787</v>
          </cell>
          <cell r="K134">
            <v>546</v>
          </cell>
          <cell r="N134">
            <v>4</v>
          </cell>
          <cell r="P134">
            <v>6156</v>
          </cell>
          <cell r="S134">
            <v>1368</v>
          </cell>
          <cell r="T134">
            <v>0.10599415204678363</v>
          </cell>
          <cell r="W134">
            <v>342</v>
          </cell>
          <cell r="Z134">
            <v>4</v>
          </cell>
          <cell r="AB134">
            <v>6289</v>
          </cell>
          <cell r="AE134">
            <v>908</v>
          </cell>
          <cell r="AF134">
            <v>0.20154185022026433</v>
          </cell>
          <cell r="AI134">
            <v>227</v>
          </cell>
        </row>
        <row r="135">
          <cell r="B135">
            <v>4</v>
          </cell>
          <cell r="D135">
            <v>6551</v>
          </cell>
          <cell r="G135">
            <v>1172</v>
          </cell>
          <cell r="H135">
            <v>5.8873720136518773E-2</v>
          </cell>
          <cell r="K135">
            <v>293</v>
          </cell>
          <cell r="N135">
            <v>2</v>
          </cell>
          <cell r="P135">
            <v>6187</v>
          </cell>
          <cell r="S135">
            <v>323</v>
          </cell>
          <cell r="T135">
            <v>7.7399380804953566E-2</v>
          </cell>
          <cell r="W135">
            <v>161.5</v>
          </cell>
          <cell r="Z135">
            <v>3</v>
          </cell>
          <cell r="AB135">
            <v>6299</v>
          </cell>
          <cell r="AE135">
            <v>1155</v>
          </cell>
          <cell r="AF135">
            <v>0.1064935064935065</v>
          </cell>
          <cell r="AI135">
            <v>385</v>
          </cell>
        </row>
        <row r="136">
          <cell r="B136">
            <v>4</v>
          </cell>
          <cell r="D136">
            <v>6579</v>
          </cell>
          <cell r="G136">
            <v>1362</v>
          </cell>
          <cell r="H136">
            <v>0.33113069016152719</v>
          </cell>
          <cell r="K136">
            <v>340.5</v>
          </cell>
          <cell r="N136">
            <v>3</v>
          </cell>
          <cell r="P136">
            <v>6189</v>
          </cell>
          <cell r="S136">
            <v>955</v>
          </cell>
          <cell r="T136">
            <v>0.10471204188481675</v>
          </cell>
          <cell r="W136">
            <v>318.33333333333331</v>
          </cell>
          <cell r="Z136">
            <v>5</v>
          </cell>
          <cell r="AB136">
            <v>6328</v>
          </cell>
          <cell r="AE136">
            <v>1446</v>
          </cell>
          <cell r="AF136">
            <v>0.27662517289073307</v>
          </cell>
          <cell r="AI136">
            <v>289.2</v>
          </cell>
        </row>
        <row r="137">
          <cell r="B137">
            <v>4</v>
          </cell>
          <cell r="D137">
            <v>6609</v>
          </cell>
          <cell r="G137">
            <v>1443</v>
          </cell>
          <cell r="H137">
            <v>7.6923076923076927E-2</v>
          </cell>
          <cell r="K137">
            <v>360.75</v>
          </cell>
          <cell r="N137">
            <v>3</v>
          </cell>
          <cell r="P137">
            <v>6228</v>
          </cell>
          <cell r="S137">
            <v>631</v>
          </cell>
          <cell r="T137">
            <v>0.53248811410459584</v>
          </cell>
          <cell r="W137">
            <v>210.33333333333334</v>
          </cell>
          <cell r="Z137">
            <v>8</v>
          </cell>
          <cell r="AB137">
            <v>6339</v>
          </cell>
          <cell r="AE137">
            <v>1831</v>
          </cell>
          <cell r="AF137">
            <v>0.4014199890770071</v>
          </cell>
          <cell r="AI137">
            <v>228.875</v>
          </cell>
        </row>
        <row r="138">
          <cell r="B138">
            <v>3</v>
          </cell>
          <cell r="D138">
            <v>6612</v>
          </cell>
          <cell r="G138">
            <v>393</v>
          </cell>
          <cell r="H138">
            <v>7.124681933842239E-2</v>
          </cell>
          <cell r="K138">
            <v>131</v>
          </cell>
          <cell r="N138">
            <v>5</v>
          </cell>
          <cell r="P138">
            <v>6247</v>
          </cell>
          <cell r="S138">
            <v>1212</v>
          </cell>
          <cell r="T138">
            <v>3.6303630363036306E-2</v>
          </cell>
          <cell r="W138">
            <v>242.4</v>
          </cell>
          <cell r="Z138">
            <v>5</v>
          </cell>
          <cell r="AB138">
            <v>6346</v>
          </cell>
          <cell r="AE138">
            <v>885</v>
          </cell>
          <cell r="AF138">
            <v>0.26892655367231638</v>
          </cell>
          <cell r="AI138">
            <v>177</v>
          </cell>
        </row>
        <row r="139">
          <cell r="B139">
            <v>4</v>
          </cell>
          <cell r="D139">
            <v>6614</v>
          </cell>
          <cell r="G139">
            <v>2753</v>
          </cell>
          <cell r="H139">
            <v>0.57609880130766433</v>
          </cell>
          <cell r="K139">
            <v>688.25</v>
          </cell>
          <cell r="N139">
            <v>7</v>
          </cell>
          <cell r="P139">
            <v>6300</v>
          </cell>
          <cell r="S139">
            <v>671</v>
          </cell>
          <cell r="T139">
            <v>0.23845007451564829</v>
          </cell>
          <cell r="W139">
            <v>95.857142857142861</v>
          </cell>
          <cell r="Z139">
            <v>4</v>
          </cell>
          <cell r="AB139">
            <v>6388</v>
          </cell>
          <cell r="AE139">
            <v>987</v>
          </cell>
          <cell r="AF139">
            <v>0.19250253292806485</v>
          </cell>
          <cell r="AI139">
            <v>246.75</v>
          </cell>
        </row>
        <row r="140">
          <cell r="B140">
            <v>5</v>
          </cell>
          <cell r="D140">
            <v>6618</v>
          </cell>
          <cell r="G140">
            <v>503</v>
          </cell>
          <cell r="H140">
            <v>0.17296222664015901</v>
          </cell>
          <cell r="K140">
            <v>100.6</v>
          </cell>
          <cell r="N140">
            <v>5</v>
          </cell>
          <cell r="P140">
            <v>6304</v>
          </cell>
          <cell r="S140">
            <v>1307</v>
          </cell>
          <cell r="T140">
            <v>0.32058148431522571</v>
          </cell>
          <cell r="W140">
            <v>261.39999999999998</v>
          </cell>
          <cell r="Z140">
            <v>5</v>
          </cell>
          <cell r="AB140">
            <v>6401</v>
          </cell>
          <cell r="AE140">
            <v>1301</v>
          </cell>
          <cell r="AF140">
            <v>0.43966179861644888</v>
          </cell>
          <cell r="AI140">
            <v>260.2</v>
          </cell>
        </row>
        <row r="141">
          <cell r="B141">
            <v>2</v>
          </cell>
          <cell r="D141">
            <v>6777</v>
          </cell>
          <cell r="G141">
            <v>1486</v>
          </cell>
          <cell r="H141">
            <v>0.24697173620457605</v>
          </cell>
          <cell r="K141">
            <v>743</v>
          </cell>
          <cell r="N141">
            <v>2</v>
          </cell>
          <cell r="P141">
            <v>6324</v>
          </cell>
          <cell r="S141">
            <v>1550</v>
          </cell>
          <cell r="T141">
            <v>0.6</v>
          </cell>
          <cell r="W141">
            <v>775</v>
          </cell>
          <cell r="Z141">
            <v>5</v>
          </cell>
          <cell r="AB141">
            <v>6440</v>
          </cell>
          <cell r="AE141">
            <v>1364</v>
          </cell>
          <cell r="AF141">
            <v>4.7653958944281524E-2</v>
          </cell>
          <cell r="AI141">
            <v>272.8</v>
          </cell>
        </row>
        <row r="142">
          <cell r="B142">
            <v>3</v>
          </cell>
          <cell r="D142">
            <v>6795</v>
          </cell>
          <cell r="G142">
            <v>953</v>
          </cell>
          <cell r="H142">
            <v>0.38929695697796435</v>
          </cell>
          <cell r="K142">
            <v>317.66666666666669</v>
          </cell>
          <cell r="N142">
            <v>5</v>
          </cell>
          <cell r="P142">
            <v>6331</v>
          </cell>
          <cell r="S142">
            <v>1100</v>
          </cell>
          <cell r="T142">
            <v>0.2972727272727273</v>
          </cell>
          <cell r="W142">
            <v>220</v>
          </cell>
          <cell r="Z142">
            <v>3</v>
          </cell>
          <cell r="AB142">
            <v>6446</v>
          </cell>
          <cell r="AE142">
            <v>981</v>
          </cell>
          <cell r="AF142">
            <v>0.10805300713557595</v>
          </cell>
          <cell r="AI142">
            <v>327</v>
          </cell>
        </row>
        <row r="143">
          <cell r="B143">
            <v>3</v>
          </cell>
          <cell r="D143">
            <v>6799</v>
          </cell>
          <cell r="G143">
            <v>1560</v>
          </cell>
          <cell r="H143">
            <v>8.0769230769230774E-2</v>
          </cell>
          <cell r="K143">
            <v>520</v>
          </cell>
          <cell r="N143">
            <v>2</v>
          </cell>
          <cell r="P143">
            <v>6366</v>
          </cell>
          <cell r="S143">
            <v>141</v>
          </cell>
          <cell r="T143">
            <v>0.36170212765957449</v>
          </cell>
          <cell r="W143">
            <v>70.5</v>
          </cell>
          <cell r="Z143">
            <v>4</v>
          </cell>
          <cell r="AB143">
            <v>6455</v>
          </cell>
          <cell r="AE143">
            <v>1468</v>
          </cell>
          <cell r="AF143">
            <v>0.21457765667574932</v>
          </cell>
          <cell r="AI143">
            <v>367</v>
          </cell>
        </row>
        <row r="144">
          <cell r="B144">
            <v>5</v>
          </cell>
          <cell r="D144">
            <v>6863</v>
          </cell>
          <cell r="G144">
            <v>1423</v>
          </cell>
          <cell r="H144">
            <v>0.10751932536893886</v>
          </cell>
          <cell r="K144">
            <v>284.60000000000002</v>
          </cell>
          <cell r="N144">
            <v>4</v>
          </cell>
          <cell r="P144">
            <v>6375</v>
          </cell>
          <cell r="S144">
            <v>1110</v>
          </cell>
          <cell r="T144">
            <v>1.4414414414414415E-2</v>
          </cell>
          <cell r="W144">
            <v>277.5</v>
          </cell>
          <cell r="Z144">
            <v>6</v>
          </cell>
          <cell r="AB144">
            <v>6464</v>
          </cell>
          <cell r="AE144">
            <v>578</v>
          </cell>
          <cell r="AF144">
            <v>4.8442906574394463E-2</v>
          </cell>
          <cell r="AI144">
            <v>96.333333333333329</v>
          </cell>
        </row>
        <row r="145">
          <cell r="B145">
            <v>4</v>
          </cell>
          <cell r="D145">
            <v>6865</v>
          </cell>
          <cell r="G145">
            <v>871</v>
          </cell>
          <cell r="H145">
            <v>5.7405281285878303E-2</v>
          </cell>
          <cell r="K145">
            <v>217.75</v>
          </cell>
          <cell r="N145">
            <v>6</v>
          </cell>
          <cell r="P145">
            <v>6456</v>
          </cell>
          <cell r="S145">
            <v>1370</v>
          </cell>
          <cell r="T145">
            <v>0.29197080291970801</v>
          </cell>
          <cell r="W145">
            <v>228.33333333333334</v>
          </cell>
          <cell r="Z145">
            <v>4</v>
          </cell>
          <cell r="AB145">
            <v>6501</v>
          </cell>
          <cell r="AE145">
            <v>437</v>
          </cell>
          <cell r="AF145">
            <v>0.16018306636155608</v>
          </cell>
          <cell r="AI145">
            <v>109.25</v>
          </cell>
        </row>
        <row r="146">
          <cell r="B146">
            <v>4</v>
          </cell>
          <cell r="D146">
            <v>6887</v>
          </cell>
          <cell r="G146">
            <v>2431</v>
          </cell>
          <cell r="H146">
            <v>0.24640065816536405</v>
          </cell>
          <cell r="K146">
            <v>607.75</v>
          </cell>
          <cell r="N146">
            <v>4</v>
          </cell>
          <cell r="P146">
            <v>6491</v>
          </cell>
          <cell r="S146">
            <v>1120</v>
          </cell>
          <cell r="T146">
            <v>4.1964285714285711E-2</v>
          </cell>
          <cell r="W146">
            <v>280</v>
          </cell>
          <cell r="Z146">
            <v>2</v>
          </cell>
          <cell r="AB146">
            <v>6507</v>
          </cell>
          <cell r="AE146">
            <v>268</v>
          </cell>
          <cell r="AF146">
            <v>0.19029850746268656</v>
          </cell>
          <cell r="AI146">
            <v>134</v>
          </cell>
        </row>
        <row r="147">
          <cell r="B147">
            <v>5</v>
          </cell>
          <cell r="D147">
            <v>6984</v>
          </cell>
          <cell r="G147">
            <v>1487</v>
          </cell>
          <cell r="H147">
            <v>0.16879623402824478</v>
          </cell>
          <cell r="K147">
            <v>297.39999999999998</v>
          </cell>
          <cell r="N147">
            <v>9</v>
          </cell>
          <cell r="P147">
            <v>6507</v>
          </cell>
          <cell r="S147">
            <v>1587</v>
          </cell>
          <cell r="T147">
            <v>0.13043478260869565</v>
          </cell>
          <cell r="W147">
            <v>176.33333333333334</v>
          </cell>
          <cell r="Z147">
            <v>6</v>
          </cell>
          <cell r="AB147">
            <v>6540</v>
          </cell>
          <cell r="AE147">
            <v>1180</v>
          </cell>
          <cell r="AF147">
            <v>0.18898305084745762</v>
          </cell>
          <cell r="AI147">
            <v>196.66666666666666</v>
          </cell>
        </row>
        <row r="148">
          <cell r="B148">
            <v>3</v>
          </cell>
          <cell r="D148">
            <v>6993</v>
          </cell>
          <cell r="G148">
            <v>2774</v>
          </cell>
          <cell r="H148">
            <v>0.39005046863734677</v>
          </cell>
          <cell r="K148">
            <v>924.66666666666663</v>
          </cell>
          <cell r="N148">
            <v>3</v>
          </cell>
          <cell r="P148">
            <v>6522</v>
          </cell>
          <cell r="S148">
            <v>1246</v>
          </cell>
          <cell r="T148">
            <v>3.4510433386837881E-2</v>
          </cell>
          <cell r="W148">
            <v>415.33333333333331</v>
          </cell>
          <cell r="Z148">
            <v>3</v>
          </cell>
          <cell r="AB148">
            <v>6603</v>
          </cell>
          <cell r="AE148">
            <v>1346</v>
          </cell>
          <cell r="AF148">
            <v>0.20059435364041606</v>
          </cell>
          <cell r="AI148">
            <v>448.66666666666669</v>
          </cell>
        </row>
        <row r="149">
          <cell r="B149">
            <v>4</v>
          </cell>
          <cell r="D149">
            <v>7023</v>
          </cell>
          <cell r="G149">
            <v>989</v>
          </cell>
          <cell r="H149">
            <v>7.9878665318503544E-2</v>
          </cell>
          <cell r="K149">
            <v>247.25</v>
          </cell>
          <cell r="N149">
            <v>3</v>
          </cell>
          <cell r="P149">
            <v>6537</v>
          </cell>
          <cell r="S149">
            <v>882</v>
          </cell>
          <cell r="T149">
            <v>8.1632653061224483E-2</v>
          </cell>
          <cell r="W149">
            <v>294</v>
          </cell>
          <cell r="Z149">
            <v>6</v>
          </cell>
          <cell r="AB149">
            <v>6627</v>
          </cell>
          <cell r="AE149">
            <v>1159</v>
          </cell>
          <cell r="AF149">
            <v>0.16997411561691114</v>
          </cell>
          <cell r="AI149">
            <v>193.16666666666666</v>
          </cell>
        </row>
        <row r="150">
          <cell r="B150">
            <v>4</v>
          </cell>
          <cell r="D150">
            <v>7127</v>
          </cell>
          <cell r="G150">
            <v>1522</v>
          </cell>
          <cell r="H150">
            <v>0.27792378449408672</v>
          </cell>
          <cell r="K150">
            <v>380.5</v>
          </cell>
          <cell r="N150">
            <v>6</v>
          </cell>
          <cell r="P150">
            <v>6564</v>
          </cell>
          <cell r="S150">
            <v>1920</v>
          </cell>
          <cell r="T150">
            <v>6.9791666666666669E-2</v>
          </cell>
          <cell r="W150">
            <v>320</v>
          </cell>
          <cell r="Z150">
            <v>7</v>
          </cell>
          <cell r="AB150">
            <v>6641</v>
          </cell>
          <cell r="AE150">
            <v>1188</v>
          </cell>
          <cell r="AF150">
            <v>5.3030303030303032E-2</v>
          </cell>
          <cell r="AI150">
            <v>169.71428571428572</v>
          </cell>
        </row>
        <row r="151">
          <cell r="B151">
            <v>3</v>
          </cell>
          <cell r="D151">
            <v>7226</v>
          </cell>
          <cell r="G151">
            <v>1532</v>
          </cell>
          <cell r="H151">
            <v>2.6109660574412533E-3</v>
          </cell>
          <cell r="K151">
            <v>510.66666666666669</v>
          </cell>
          <cell r="N151">
            <v>2</v>
          </cell>
          <cell r="P151">
            <v>6581</v>
          </cell>
          <cell r="S151">
            <v>840</v>
          </cell>
          <cell r="T151">
            <v>0.10952380952380952</v>
          </cell>
          <cell r="W151">
            <v>420</v>
          </cell>
          <cell r="Z151">
            <v>2</v>
          </cell>
          <cell r="AB151">
            <v>6689</v>
          </cell>
          <cell r="AE151">
            <v>583</v>
          </cell>
          <cell r="AF151">
            <v>0.14922813036020582</v>
          </cell>
          <cell r="AI151">
            <v>291.5</v>
          </cell>
        </row>
        <row r="152">
          <cell r="B152">
            <v>4</v>
          </cell>
          <cell r="D152">
            <v>7305</v>
          </cell>
          <cell r="G152">
            <v>913</v>
          </cell>
          <cell r="H152">
            <v>5.4764512595837894E-2</v>
          </cell>
          <cell r="K152">
            <v>228.25</v>
          </cell>
          <cell r="N152">
            <v>4</v>
          </cell>
          <cell r="P152">
            <v>6681</v>
          </cell>
          <cell r="S152">
            <v>1241</v>
          </cell>
          <cell r="T152">
            <v>2.4979854955680905E-2</v>
          </cell>
          <cell r="W152">
            <v>310.25</v>
          </cell>
          <cell r="Z152">
            <v>3</v>
          </cell>
          <cell r="AB152">
            <v>6737</v>
          </cell>
          <cell r="AE152">
            <v>1953</v>
          </cell>
          <cell r="AF152">
            <v>8.7045570916538667E-3</v>
          </cell>
          <cell r="AI152">
            <v>651</v>
          </cell>
        </row>
        <row r="153">
          <cell r="B153">
            <v>3</v>
          </cell>
          <cell r="D153">
            <v>7401</v>
          </cell>
          <cell r="G153">
            <v>1103</v>
          </cell>
          <cell r="H153">
            <v>0.1115140525838622</v>
          </cell>
          <cell r="K153">
            <v>367.66666666666669</v>
          </cell>
          <cell r="N153">
            <v>3</v>
          </cell>
          <cell r="P153">
            <v>6801</v>
          </cell>
          <cell r="S153">
            <v>1487</v>
          </cell>
          <cell r="T153">
            <v>7.8009414929388024E-2</v>
          </cell>
          <cell r="W153">
            <v>495.66666666666669</v>
          </cell>
          <cell r="Z153">
            <v>4</v>
          </cell>
          <cell r="AB153">
            <v>6746</v>
          </cell>
          <cell r="AE153">
            <v>1804</v>
          </cell>
          <cell r="AF153">
            <v>0.51108647450110867</v>
          </cell>
          <cell r="AI153">
            <v>451</v>
          </cell>
        </row>
        <row r="154">
          <cell r="B154">
            <v>5</v>
          </cell>
          <cell r="D154">
            <v>7512</v>
          </cell>
          <cell r="G154">
            <v>1611</v>
          </cell>
          <cell r="H154">
            <v>8.6902545003103668E-2</v>
          </cell>
          <cell r="K154">
            <v>322.2</v>
          </cell>
          <cell r="N154">
            <v>3</v>
          </cell>
          <cell r="P154">
            <v>6840</v>
          </cell>
          <cell r="S154">
            <v>1237</v>
          </cell>
          <cell r="T154">
            <v>0.38156831042845596</v>
          </cell>
          <cell r="W154">
            <v>412.33333333333331</v>
          </cell>
          <cell r="Z154">
            <v>5</v>
          </cell>
          <cell r="AB154">
            <v>6786</v>
          </cell>
          <cell r="AE154">
            <v>1289</v>
          </cell>
          <cell r="AF154">
            <v>9.3871217998448414E-2</v>
          </cell>
          <cell r="AI154">
            <v>257.8</v>
          </cell>
        </row>
        <row r="155">
          <cell r="B155">
            <v>7</v>
          </cell>
          <cell r="D155">
            <v>7573</v>
          </cell>
          <cell r="G155">
            <v>1864</v>
          </cell>
          <cell r="H155">
            <v>0.16738197424892703</v>
          </cell>
          <cell r="K155">
            <v>266.28571428571428</v>
          </cell>
          <cell r="N155">
            <v>4</v>
          </cell>
          <cell r="P155">
            <v>6872</v>
          </cell>
          <cell r="S155">
            <v>981</v>
          </cell>
          <cell r="T155">
            <v>0.38226299694189603</v>
          </cell>
          <cell r="W155">
            <v>245.25</v>
          </cell>
          <cell r="Z155">
            <v>4</v>
          </cell>
          <cell r="AB155">
            <v>6825</v>
          </cell>
          <cell r="AE155">
            <v>572</v>
          </cell>
          <cell r="AF155">
            <v>6.6433566433566432E-2</v>
          </cell>
          <cell r="AI155">
            <v>143</v>
          </cell>
        </row>
        <row r="156">
          <cell r="B156">
            <v>8</v>
          </cell>
          <cell r="D156">
            <v>7632</v>
          </cell>
          <cell r="G156">
            <v>1710</v>
          </cell>
          <cell r="H156">
            <v>0.25789473684210529</v>
          </cell>
          <cell r="K156">
            <v>213.75</v>
          </cell>
          <cell r="N156">
            <v>4</v>
          </cell>
          <cell r="P156">
            <v>6923</v>
          </cell>
          <cell r="S156">
            <v>1148</v>
          </cell>
          <cell r="T156">
            <v>0.16463414634146342</v>
          </cell>
          <cell r="W156">
            <v>287</v>
          </cell>
          <cell r="Z156">
            <v>3</v>
          </cell>
          <cell r="AB156">
            <v>6828</v>
          </cell>
          <cell r="AE156">
            <v>1067</v>
          </cell>
          <cell r="AF156">
            <v>1.499531396438613E-2</v>
          </cell>
          <cell r="AI156">
            <v>355.66666666666669</v>
          </cell>
        </row>
        <row r="157">
          <cell r="B157">
            <v>4</v>
          </cell>
          <cell r="D157">
            <v>7777</v>
          </cell>
          <cell r="G157">
            <v>1583</v>
          </cell>
          <cell r="H157">
            <v>0.14971572962728996</v>
          </cell>
          <cell r="K157">
            <v>395.75</v>
          </cell>
          <cell r="N157">
            <v>4</v>
          </cell>
          <cell r="P157">
            <v>6923</v>
          </cell>
          <cell r="S157">
            <v>938</v>
          </cell>
          <cell r="T157">
            <v>0.25053304904051171</v>
          </cell>
          <cell r="W157">
            <v>234.5</v>
          </cell>
          <cell r="Z157">
            <v>4</v>
          </cell>
          <cell r="AB157">
            <v>6854</v>
          </cell>
          <cell r="AE157">
            <v>3095</v>
          </cell>
          <cell r="AF157">
            <v>4.4588045234248787E-2</v>
          </cell>
          <cell r="AI157">
            <v>773.75</v>
          </cell>
        </row>
        <row r="158">
          <cell r="B158">
            <v>6</v>
          </cell>
          <cell r="D158">
            <v>7849</v>
          </cell>
          <cell r="G158">
            <v>1312</v>
          </cell>
          <cell r="H158">
            <v>2.2865853658536581E-2</v>
          </cell>
          <cell r="K158">
            <v>218.66666666666666</v>
          </cell>
          <cell r="N158">
            <v>4</v>
          </cell>
          <cell r="P158">
            <v>6942</v>
          </cell>
          <cell r="S158">
            <v>907</v>
          </cell>
          <cell r="T158">
            <v>0.16207276736493936</v>
          </cell>
          <cell r="W158">
            <v>226.75</v>
          </cell>
          <cell r="Z158">
            <v>4</v>
          </cell>
          <cell r="AB158">
            <v>6881</v>
          </cell>
          <cell r="AE158">
            <v>994</v>
          </cell>
          <cell r="AF158">
            <v>0.12776659959758552</v>
          </cell>
          <cell r="AI158">
            <v>248.5</v>
          </cell>
        </row>
        <row r="159">
          <cell r="B159">
            <v>2</v>
          </cell>
          <cell r="D159">
            <v>7924</v>
          </cell>
          <cell r="G159">
            <v>375</v>
          </cell>
          <cell r="H159">
            <v>0.10133333333333333</v>
          </cell>
          <cell r="K159">
            <v>187.5</v>
          </cell>
          <cell r="N159">
            <v>4</v>
          </cell>
          <cell r="P159">
            <v>6999</v>
          </cell>
          <cell r="S159">
            <v>608</v>
          </cell>
          <cell r="T159">
            <v>0.32730263157894735</v>
          </cell>
          <cell r="W159">
            <v>152</v>
          </cell>
          <cell r="Z159">
            <v>4</v>
          </cell>
          <cell r="AB159">
            <v>6986</v>
          </cell>
          <cell r="AE159">
            <v>1396</v>
          </cell>
          <cell r="AF159">
            <v>0.33954154727793695</v>
          </cell>
          <cell r="AI159">
            <v>349</v>
          </cell>
        </row>
        <row r="160">
          <cell r="B160">
            <v>6</v>
          </cell>
          <cell r="D160">
            <v>7941</v>
          </cell>
          <cell r="G160">
            <v>2264</v>
          </cell>
          <cell r="H160">
            <v>0.48984098939929327</v>
          </cell>
          <cell r="K160">
            <v>377.33333333333331</v>
          </cell>
          <cell r="N160">
            <v>3</v>
          </cell>
          <cell r="P160">
            <v>7000</v>
          </cell>
          <cell r="S160">
            <v>444</v>
          </cell>
          <cell r="T160">
            <v>0.13513513513513511</v>
          </cell>
          <cell r="W160">
            <v>148</v>
          </cell>
          <cell r="Z160">
            <v>3</v>
          </cell>
          <cell r="AB160">
            <v>7066</v>
          </cell>
          <cell r="AE160">
            <v>1986</v>
          </cell>
          <cell r="AF160">
            <v>0.21299093655589124</v>
          </cell>
          <cell r="AI160">
            <v>662</v>
          </cell>
        </row>
        <row r="161">
          <cell r="B161">
            <v>5</v>
          </cell>
          <cell r="D161">
            <v>7970</v>
          </cell>
          <cell r="G161">
            <v>764</v>
          </cell>
          <cell r="H161">
            <v>0.23298429319371727</v>
          </cell>
          <cell r="K161">
            <v>152.80000000000001</v>
          </cell>
          <cell r="N161">
            <v>4</v>
          </cell>
          <cell r="P161">
            <v>7025</v>
          </cell>
          <cell r="S161">
            <v>1066</v>
          </cell>
          <cell r="T161">
            <v>7.6923076923076927E-2</v>
          </cell>
          <cell r="W161">
            <v>266.5</v>
          </cell>
          <cell r="Z161">
            <v>5</v>
          </cell>
          <cell r="AB161">
            <v>7077</v>
          </cell>
          <cell r="AE161">
            <v>1607</v>
          </cell>
          <cell r="AF161">
            <v>0.22526446795270691</v>
          </cell>
          <cell r="AI161">
            <v>321.39999999999998</v>
          </cell>
        </row>
        <row r="162">
          <cell r="B162">
            <v>3</v>
          </cell>
          <cell r="D162">
            <v>8125</v>
          </cell>
          <cell r="G162">
            <v>768</v>
          </cell>
          <cell r="H162">
            <v>4.4270833333333336E-2</v>
          </cell>
          <cell r="K162">
            <v>256</v>
          </cell>
          <cell r="N162">
            <v>3</v>
          </cell>
          <cell r="P162">
            <v>7085</v>
          </cell>
          <cell r="S162">
            <v>2010</v>
          </cell>
          <cell r="T162">
            <v>0.42089552238805972</v>
          </cell>
          <cell r="W162">
            <v>670</v>
          </cell>
          <cell r="Z162">
            <v>4</v>
          </cell>
          <cell r="AB162">
            <v>7084</v>
          </cell>
          <cell r="AE162">
            <v>921</v>
          </cell>
          <cell r="AF162">
            <v>0.14115092290988057</v>
          </cell>
          <cell r="AI162">
            <v>230.25</v>
          </cell>
        </row>
        <row r="163">
          <cell r="B163">
            <v>7</v>
          </cell>
          <cell r="D163">
            <v>8169</v>
          </cell>
          <cell r="G163">
            <v>1314</v>
          </cell>
          <cell r="H163">
            <v>0.15677321156773211</v>
          </cell>
          <cell r="K163">
            <v>187.71428571428572</v>
          </cell>
          <cell r="N163">
            <v>3</v>
          </cell>
          <cell r="P163">
            <v>7217</v>
          </cell>
          <cell r="S163">
            <v>347</v>
          </cell>
          <cell r="T163">
            <v>0.1239193083573487</v>
          </cell>
          <cell r="W163">
            <v>115.66666666666667</v>
          </cell>
          <cell r="Z163">
            <v>5</v>
          </cell>
          <cell r="AB163">
            <v>7122</v>
          </cell>
          <cell r="AE163">
            <v>1069</v>
          </cell>
          <cell r="AF163">
            <v>9.8222637979420019E-2</v>
          </cell>
          <cell r="AI163">
            <v>213.8</v>
          </cell>
        </row>
        <row r="164">
          <cell r="B164">
            <v>5</v>
          </cell>
          <cell r="D164">
            <v>8211</v>
          </cell>
          <cell r="G164">
            <v>1968</v>
          </cell>
          <cell r="H164">
            <v>2.7947154471544715E-2</v>
          </cell>
          <cell r="K164">
            <v>393.6</v>
          </cell>
          <cell r="N164">
            <v>5</v>
          </cell>
          <cell r="P164">
            <v>7419</v>
          </cell>
          <cell r="S164">
            <v>885</v>
          </cell>
          <cell r="T164">
            <v>0.12655367231638417</v>
          </cell>
          <cell r="W164">
            <v>177</v>
          </cell>
          <cell r="Z164">
            <v>3</v>
          </cell>
          <cell r="AB164">
            <v>7130</v>
          </cell>
          <cell r="AE164">
            <v>1574</v>
          </cell>
          <cell r="AF164">
            <v>0.3519695044472681</v>
          </cell>
          <cell r="AI164">
            <v>524.66666666666663</v>
          </cell>
        </row>
        <row r="165">
          <cell r="B165">
            <v>4</v>
          </cell>
          <cell r="D165">
            <v>8236</v>
          </cell>
          <cell r="G165">
            <v>1713</v>
          </cell>
          <cell r="H165">
            <v>0.1044950379451255</v>
          </cell>
          <cell r="K165">
            <v>428.25</v>
          </cell>
          <cell r="N165">
            <v>4</v>
          </cell>
          <cell r="P165">
            <v>7578</v>
          </cell>
          <cell r="S165">
            <v>510</v>
          </cell>
          <cell r="T165">
            <v>0.10588235294117647</v>
          </cell>
          <cell r="W165">
            <v>127.5</v>
          </cell>
          <cell r="Z165">
            <v>2</v>
          </cell>
          <cell r="AB165">
            <v>7182</v>
          </cell>
          <cell r="AE165">
            <v>1903</v>
          </cell>
          <cell r="AF165">
            <v>0.46295323173935893</v>
          </cell>
          <cell r="AI165">
            <v>951.5</v>
          </cell>
        </row>
        <row r="166">
          <cell r="B166">
            <v>4</v>
          </cell>
          <cell r="D166">
            <v>8261</v>
          </cell>
          <cell r="G166">
            <v>2428</v>
          </cell>
          <cell r="H166">
            <v>0.27347611202635913</v>
          </cell>
          <cell r="K166">
            <v>607</v>
          </cell>
          <cell r="N166">
            <v>4</v>
          </cell>
          <cell r="P166">
            <v>7663</v>
          </cell>
          <cell r="S166">
            <v>1663</v>
          </cell>
          <cell r="T166">
            <v>0.47023451593505711</v>
          </cell>
          <cell r="W166">
            <v>415.75</v>
          </cell>
          <cell r="Z166">
            <v>3</v>
          </cell>
          <cell r="AB166">
            <v>7231</v>
          </cell>
          <cell r="AE166">
            <v>1578</v>
          </cell>
          <cell r="AF166">
            <v>0.35551330798479086</v>
          </cell>
          <cell r="AI166">
            <v>526</v>
          </cell>
        </row>
        <row r="167">
          <cell r="B167">
            <v>4</v>
          </cell>
          <cell r="D167">
            <v>8275</v>
          </cell>
          <cell r="G167">
            <v>551</v>
          </cell>
          <cell r="H167">
            <v>5.444646098003629E-2</v>
          </cell>
          <cell r="K167">
            <v>137.75</v>
          </cell>
          <cell r="N167">
            <v>2</v>
          </cell>
          <cell r="P167">
            <v>7815</v>
          </cell>
          <cell r="S167">
            <v>481</v>
          </cell>
          <cell r="T167">
            <v>4.1580041580041582E-2</v>
          </cell>
          <cell r="W167">
            <v>240.5</v>
          </cell>
          <cell r="Z167">
            <v>4</v>
          </cell>
          <cell r="AB167">
            <v>7260</v>
          </cell>
          <cell r="AE167">
            <v>1434</v>
          </cell>
          <cell r="AF167">
            <v>0.21269177126917713</v>
          </cell>
          <cell r="AI167">
            <v>358.5</v>
          </cell>
        </row>
        <row r="168">
          <cell r="B168">
            <v>5</v>
          </cell>
          <cell r="D168">
            <v>8308</v>
          </cell>
          <cell r="G168">
            <v>2083</v>
          </cell>
          <cell r="H168">
            <v>0.3130100816130581</v>
          </cell>
          <cell r="K168">
            <v>416.6</v>
          </cell>
          <cell r="N168">
            <v>5</v>
          </cell>
          <cell r="P168">
            <v>7861</v>
          </cell>
          <cell r="S168">
            <v>761</v>
          </cell>
          <cell r="T168">
            <v>0.31800262812089358</v>
          </cell>
          <cell r="W168">
            <v>152.19999999999999</v>
          </cell>
          <cell r="Z168">
            <v>4</v>
          </cell>
          <cell r="AB168">
            <v>7336</v>
          </cell>
          <cell r="AE168">
            <v>1220</v>
          </cell>
          <cell r="AF168">
            <v>0.27786885245901638</v>
          </cell>
          <cell r="AI168">
            <v>305</v>
          </cell>
        </row>
        <row r="169">
          <cell r="B169">
            <v>7</v>
          </cell>
          <cell r="D169">
            <v>8568</v>
          </cell>
          <cell r="G169">
            <v>2184</v>
          </cell>
          <cell r="H169">
            <v>0.18956043956043955</v>
          </cell>
          <cell r="K169">
            <v>312</v>
          </cell>
          <cell r="N169">
            <v>7</v>
          </cell>
          <cell r="P169">
            <v>8365</v>
          </cell>
          <cell r="S169">
            <v>1515</v>
          </cell>
          <cell r="T169">
            <v>0.19867986798679868</v>
          </cell>
          <cell r="W169">
            <v>216.42857142857142</v>
          </cell>
          <cell r="Z169">
            <v>5</v>
          </cell>
          <cell r="AB169">
            <v>7372</v>
          </cell>
          <cell r="AE169">
            <v>1971</v>
          </cell>
          <cell r="AF169">
            <v>0.13901572805682394</v>
          </cell>
          <cell r="AI169">
            <v>394.2</v>
          </cell>
        </row>
        <row r="170">
          <cell r="B170">
            <v>4</v>
          </cell>
          <cell r="D170">
            <v>8587</v>
          </cell>
          <cell r="G170">
            <v>1657</v>
          </cell>
          <cell r="H170">
            <v>0.27881713940856973</v>
          </cell>
          <cell r="K170">
            <v>414.25</v>
          </cell>
          <cell r="N170">
            <v>4</v>
          </cell>
          <cell r="P170">
            <v>9042</v>
          </cell>
          <cell r="S170">
            <v>1312</v>
          </cell>
          <cell r="T170">
            <v>0.30106707317073172</v>
          </cell>
          <cell r="W170">
            <v>328</v>
          </cell>
          <cell r="Z170">
            <v>3</v>
          </cell>
          <cell r="AB170">
            <v>7412</v>
          </cell>
          <cell r="AE170">
            <v>1330</v>
          </cell>
          <cell r="AF170">
            <v>0.14210526315789473</v>
          </cell>
          <cell r="AI170">
            <v>443.33333333333331</v>
          </cell>
        </row>
        <row r="171">
          <cell r="B171">
            <v>4</v>
          </cell>
          <cell r="D171">
            <v>9074</v>
          </cell>
          <cell r="G171">
            <v>2536</v>
          </cell>
          <cell r="H171">
            <v>0.11277602523659307</v>
          </cell>
          <cell r="K171">
            <v>634</v>
          </cell>
          <cell r="N171">
            <v>5</v>
          </cell>
          <cell r="P171">
            <v>9095</v>
          </cell>
          <cell r="S171">
            <v>1717</v>
          </cell>
          <cell r="T171">
            <v>0.19918462434478743</v>
          </cell>
          <cell r="W171">
            <v>343.4</v>
          </cell>
          <cell r="Z171">
            <v>4</v>
          </cell>
          <cell r="AB171">
            <v>7495</v>
          </cell>
          <cell r="AE171">
            <v>1405</v>
          </cell>
          <cell r="AF171">
            <v>0.16085409252669039</v>
          </cell>
          <cell r="AI171">
            <v>351.25</v>
          </cell>
        </row>
        <row r="172">
          <cell r="B172">
            <v>5</v>
          </cell>
          <cell r="D172">
            <v>9182</v>
          </cell>
          <cell r="G172">
            <v>2002</v>
          </cell>
          <cell r="H172">
            <v>0.51398601398601396</v>
          </cell>
          <cell r="K172">
            <v>400.4</v>
          </cell>
          <cell r="N172">
            <v>2</v>
          </cell>
          <cell r="P172">
            <v>9301</v>
          </cell>
          <cell r="S172">
            <v>1515</v>
          </cell>
          <cell r="T172">
            <v>0.19537953795379537</v>
          </cell>
          <cell r="W172">
            <v>757.5</v>
          </cell>
          <cell r="Z172">
            <v>3</v>
          </cell>
          <cell r="AB172">
            <v>7700</v>
          </cell>
          <cell r="AE172">
            <v>2437</v>
          </cell>
          <cell r="AF172">
            <v>0.66639310627821091</v>
          </cell>
          <cell r="AI172">
            <v>812.33333333333337</v>
          </cell>
        </row>
        <row r="173">
          <cell r="B173">
            <v>6</v>
          </cell>
          <cell r="D173">
            <v>9332</v>
          </cell>
          <cell r="G173">
            <v>603</v>
          </cell>
          <cell r="H173">
            <v>9.1210613598673301E-2</v>
          </cell>
          <cell r="K173">
            <v>100.5</v>
          </cell>
          <cell r="N173">
            <v>5</v>
          </cell>
          <cell r="P173">
            <v>9375</v>
          </cell>
          <cell r="S173">
            <v>1027</v>
          </cell>
          <cell r="T173">
            <v>9.2502434274586168E-2</v>
          </cell>
          <cell r="W173">
            <v>205.4</v>
          </cell>
          <cell r="Z173">
            <v>4</v>
          </cell>
          <cell r="AB173">
            <v>7713</v>
          </cell>
          <cell r="AE173">
            <v>1171</v>
          </cell>
          <cell r="AF173">
            <v>0.34585824081981215</v>
          </cell>
          <cell r="AI173">
            <v>292.75</v>
          </cell>
        </row>
        <row r="174">
          <cell r="B174">
            <v>4</v>
          </cell>
          <cell r="D174">
            <v>9425</v>
          </cell>
          <cell r="G174">
            <v>2203</v>
          </cell>
          <cell r="H174">
            <v>1.9518837948252384E-2</v>
          </cell>
          <cell r="K174">
            <v>550.75</v>
          </cell>
          <cell r="N174">
            <v>6</v>
          </cell>
          <cell r="P174">
            <v>9414</v>
          </cell>
          <cell r="S174">
            <v>845</v>
          </cell>
          <cell r="T174">
            <v>0.13017751479289941</v>
          </cell>
          <cell r="W174">
            <v>140.83333333333334</v>
          </cell>
          <cell r="Z174">
            <v>6</v>
          </cell>
          <cell r="AB174">
            <v>7726</v>
          </cell>
          <cell r="AE174">
            <v>1627</v>
          </cell>
          <cell r="AF174">
            <v>0.25998770743700061</v>
          </cell>
          <cell r="AI174">
            <v>271.16666666666669</v>
          </cell>
        </row>
        <row r="175">
          <cell r="B175">
            <v>3</v>
          </cell>
          <cell r="D175">
            <v>9505</v>
          </cell>
          <cell r="G175">
            <v>753</v>
          </cell>
          <cell r="H175">
            <v>6.7729083665338641E-2</v>
          </cell>
          <cell r="K175">
            <v>251</v>
          </cell>
          <cell r="N175">
            <v>3</v>
          </cell>
          <cell r="P175">
            <v>9442</v>
          </cell>
          <cell r="S175">
            <v>1445</v>
          </cell>
          <cell r="T175">
            <v>4.1522491349480972E-3</v>
          </cell>
          <cell r="W175">
            <v>481.66666666666669</v>
          </cell>
          <cell r="Z175">
            <v>6</v>
          </cell>
          <cell r="AB175">
            <v>7783</v>
          </cell>
          <cell r="AE175">
            <v>2193</v>
          </cell>
          <cell r="AF175">
            <v>0.45645234838121296</v>
          </cell>
          <cell r="AI175">
            <v>365.5</v>
          </cell>
        </row>
        <row r="176">
          <cell r="B176">
            <v>8</v>
          </cell>
          <cell r="D176">
            <v>9555</v>
          </cell>
          <cell r="G176">
            <v>2891</v>
          </cell>
          <cell r="H176">
            <v>0.43099273607748184</v>
          </cell>
          <cell r="K176">
            <v>361.375</v>
          </cell>
          <cell r="N176">
            <v>5</v>
          </cell>
          <cell r="P176">
            <v>9500</v>
          </cell>
          <cell r="S176">
            <v>2322</v>
          </cell>
          <cell r="T176">
            <v>0.18001722652885443</v>
          </cell>
          <cell r="W176">
            <v>464.4</v>
          </cell>
          <cell r="Z176">
            <v>5</v>
          </cell>
          <cell r="AB176">
            <v>7851</v>
          </cell>
          <cell r="AE176">
            <v>946</v>
          </cell>
          <cell r="AF176">
            <v>0.15961945031712474</v>
          </cell>
          <cell r="AI176">
            <v>189.2</v>
          </cell>
        </row>
        <row r="177">
          <cell r="B177">
            <v>3</v>
          </cell>
          <cell r="D177">
            <v>9639</v>
          </cell>
          <cell r="G177">
            <v>287</v>
          </cell>
          <cell r="H177">
            <v>0.25087108013937282</v>
          </cell>
          <cell r="K177">
            <v>95.666666666666671</v>
          </cell>
          <cell r="N177">
            <v>4</v>
          </cell>
          <cell r="P177">
            <v>9578</v>
          </cell>
          <cell r="S177">
            <v>1426</v>
          </cell>
          <cell r="T177">
            <v>0.24964936886395511</v>
          </cell>
          <cell r="W177">
            <v>356.5</v>
          </cell>
          <cell r="Z177">
            <v>5</v>
          </cell>
          <cell r="AB177">
            <v>7911</v>
          </cell>
          <cell r="AE177">
            <v>1558</v>
          </cell>
          <cell r="AF177">
            <v>0.24646983311938384</v>
          </cell>
          <cell r="AI177">
            <v>311.60000000000002</v>
          </cell>
        </row>
        <row r="178">
          <cell r="B178">
            <v>2</v>
          </cell>
          <cell r="D178">
            <v>9751</v>
          </cell>
          <cell r="G178">
            <v>2368</v>
          </cell>
          <cell r="H178">
            <v>0.70354729729729726</v>
          </cell>
          <cell r="K178">
            <v>1184</v>
          </cell>
          <cell r="N178">
            <v>7</v>
          </cell>
          <cell r="P178">
            <v>9995</v>
          </cell>
          <cell r="S178">
            <v>1347</v>
          </cell>
          <cell r="T178">
            <v>0.32590942835931702</v>
          </cell>
          <cell r="W178">
            <v>192.42857142857142</v>
          </cell>
          <cell r="Z178">
            <v>3</v>
          </cell>
          <cell r="AB178">
            <v>7941</v>
          </cell>
          <cell r="AE178">
            <v>1416</v>
          </cell>
          <cell r="AF178">
            <v>8.8276836158192096E-2</v>
          </cell>
          <cell r="AI178">
            <v>472</v>
          </cell>
        </row>
        <row r="179">
          <cell r="B179">
            <v>6</v>
          </cell>
          <cell r="D179">
            <v>10322</v>
          </cell>
          <cell r="G179">
            <v>2384</v>
          </cell>
          <cell r="H179">
            <v>0.43582214765100669</v>
          </cell>
          <cell r="K179">
            <v>397.33333333333331</v>
          </cell>
          <cell r="N179">
            <v>2</v>
          </cell>
          <cell r="P179">
            <v>10161</v>
          </cell>
          <cell r="S179">
            <v>1637</v>
          </cell>
          <cell r="T179">
            <v>6.3530849114233359E-2</v>
          </cell>
          <cell r="W179">
            <v>818.5</v>
          </cell>
          <cell r="Z179">
            <v>5</v>
          </cell>
          <cell r="AB179">
            <v>7948</v>
          </cell>
          <cell r="AE179">
            <v>949</v>
          </cell>
          <cell r="AF179">
            <v>0.13487881981032665</v>
          </cell>
          <cell r="AI179">
            <v>189.8</v>
          </cell>
        </row>
        <row r="180">
          <cell r="B180">
            <v>6</v>
          </cell>
          <cell r="D180">
            <v>10495</v>
          </cell>
          <cell r="G180">
            <v>1438</v>
          </cell>
          <cell r="H180">
            <v>2.5034770514603615E-2</v>
          </cell>
          <cell r="K180">
            <v>239.66666666666666</v>
          </cell>
          <cell r="N180">
            <v>6</v>
          </cell>
          <cell r="P180">
            <v>10189</v>
          </cell>
          <cell r="S180">
            <v>2952</v>
          </cell>
          <cell r="T180">
            <v>0.15853658536585366</v>
          </cell>
          <cell r="W180">
            <v>492</v>
          </cell>
          <cell r="Z180">
            <v>5</v>
          </cell>
          <cell r="AB180">
            <v>7972</v>
          </cell>
          <cell r="AE180">
            <v>1377</v>
          </cell>
          <cell r="AF180">
            <v>3.9941902687000728E-2</v>
          </cell>
          <cell r="AI180">
            <v>275.39999999999998</v>
          </cell>
        </row>
        <row r="181">
          <cell r="B181">
            <v>6</v>
          </cell>
          <cell r="D181">
            <v>10551</v>
          </cell>
          <cell r="G181">
            <v>1711</v>
          </cell>
          <cell r="H181">
            <v>6.5458796025715957E-2</v>
          </cell>
          <cell r="K181">
            <v>285.16666666666669</v>
          </cell>
          <cell r="N181">
            <v>8</v>
          </cell>
          <cell r="P181">
            <v>10216</v>
          </cell>
          <cell r="S181">
            <v>2488</v>
          </cell>
          <cell r="T181">
            <v>0.19051446945337622</v>
          </cell>
          <cell r="W181">
            <v>311</v>
          </cell>
          <cell r="Z181">
            <v>2</v>
          </cell>
          <cell r="AB181">
            <v>8021</v>
          </cell>
          <cell r="AE181">
            <v>2076</v>
          </cell>
          <cell r="AF181">
            <v>0.26348747591522159</v>
          </cell>
          <cell r="AI181">
            <v>1038</v>
          </cell>
        </row>
        <row r="182">
          <cell r="B182">
            <v>5</v>
          </cell>
          <cell r="D182">
            <v>10686</v>
          </cell>
          <cell r="G182">
            <v>2735</v>
          </cell>
          <cell r="H182">
            <v>0.27458866544789762</v>
          </cell>
          <cell r="K182">
            <v>547</v>
          </cell>
          <cell r="N182">
            <v>6</v>
          </cell>
          <cell r="P182">
            <v>10310</v>
          </cell>
          <cell r="S182">
            <v>2042</v>
          </cell>
          <cell r="T182">
            <v>0.42409402546523017</v>
          </cell>
          <cell r="W182">
            <v>340.33333333333331</v>
          </cell>
          <cell r="Z182">
            <v>8</v>
          </cell>
          <cell r="AB182">
            <v>8041</v>
          </cell>
          <cell r="AE182">
            <v>1895</v>
          </cell>
          <cell r="AF182">
            <v>0.22691292875989447</v>
          </cell>
          <cell r="AI182">
            <v>236.875</v>
          </cell>
        </row>
        <row r="183">
          <cell r="B183">
            <v>4</v>
          </cell>
          <cell r="D183">
            <v>10725</v>
          </cell>
          <cell r="G183">
            <v>1781</v>
          </cell>
          <cell r="H183">
            <v>1.0668163952835485E-2</v>
          </cell>
          <cell r="K183">
            <v>445.25</v>
          </cell>
          <cell r="N183">
            <v>4</v>
          </cell>
          <cell r="P183">
            <v>10760</v>
          </cell>
          <cell r="S183">
            <v>2553</v>
          </cell>
          <cell r="T183">
            <v>0.28437132784958874</v>
          </cell>
          <cell r="W183">
            <v>638.25</v>
          </cell>
          <cell r="Z183">
            <v>3</v>
          </cell>
          <cell r="AB183">
            <v>8058</v>
          </cell>
          <cell r="AE183">
            <v>1341</v>
          </cell>
          <cell r="AF183">
            <v>8.0536912751677847E-2</v>
          </cell>
          <cell r="AI183">
            <v>447</v>
          </cell>
        </row>
        <row r="184">
          <cell r="B184">
            <v>6</v>
          </cell>
          <cell r="D184">
            <v>10783</v>
          </cell>
          <cell r="G184">
            <v>2175</v>
          </cell>
          <cell r="H184">
            <v>3.1264367816091952E-2</v>
          </cell>
          <cell r="K184">
            <v>362.5</v>
          </cell>
          <cell r="N184">
            <v>5</v>
          </cell>
          <cell r="P184">
            <v>11557</v>
          </cell>
          <cell r="S184">
            <v>959</v>
          </cell>
          <cell r="T184">
            <v>0.15537017726798749</v>
          </cell>
          <cell r="W184">
            <v>191.8</v>
          </cell>
          <cell r="Z184">
            <v>3</v>
          </cell>
          <cell r="AB184">
            <v>8089</v>
          </cell>
          <cell r="AE184">
            <v>1635</v>
          </cell>
          <cell r="AF184">
            <v>0.1217125382262997</v>
          </cell>
          <cell r="AI184">
            <v>545</v>
          </cell>
        </row>
        <row r="185">
          <cell r="B185">
            <v>7</v>
          </cell>
          <cell r="D185">
            <v>10851</v>
          </cell>
          <cell r="G185">
            <v>2856</v>
          </cell>
          <cell r="H185">
            <v>0.15546218487394955</v>
          </cell>
          <cell r="K185">
            <v>408</v>
          </cell>
          <cell r="N185">
            <v>3</v>
          </cell>
          <cell r="P185">
            <v>12238</v>
          </cell>
          <cell r="S185">
            <v>1080</v>
          </cell>
          <cell r="T185">
            <v>0.15740740740740741</v>
          </cell>
          <cell r="W185">
            <v>360</v>
          </cell>
          <cell r="Z185">
            <v>5</v>
          </cell>
          <cell r="AB185">
            <v>8095</v>
          </cell>
          <cell r="AE185">
            <v>2502</v>
          </cell>
          <cell r="AF185">
            <v>0.15067945643485212</v>
          </cell>
          <cell r="AI185">
            <v>500.4</v>
          </cell>
        </row>
        <row r="186">
          <cell r="B186">
            <v>5</v>
          </cell>
          <cell r="D186">
            <v>10926</v>
          </cell>
          <cell r="G186">
            <v>1165</v>
          </cell>
          <cell r="H186">
            <v>9.3562231759656653E-2</v>
          </cell>
          <cell r="K186">
            <v>233</v>
          </cell>
          <cell r="N186">
            <v>3</v>
          </cell>
          <cell r="P186">
            <v>12358</v>
          </cell>
          <cell r="S186">
            <v>389</v>
          </cell>
          <cell r="T186">
            <v>1.2853470437017995E-2</v>
          </cell>
          <cell r="W186">
            <v>129.66666666666666</v>
          </cell>
          <cell r="Z186">
            <v>6</v>
          </cell>
          <cell r="AB186">
            <v>8154</v>
          </cell>
          <cell r="AE186">
            <v>2145</v>
          </cell>
          <cell r="AF186">
            <v>0.10536130536130536</v>
          </cell>
          <cell r="AI186">
            <v>357.5</v>
          </cell>
        </row>
        <row r="187">
          <cell r="B187">
            <v>7</v>
          </cell>
          <cell r="D187">
            <v>10951</v>
          </cell>
          <cell r="G187">
            <v>1527</v>
          </cell>
          <cell r="H187">
            <v>1.2442698100851343E-2</v>
          </cell>
          <cell r="K187">
            <v>218.14285714285714</v>
          </cell>
          <cell r="N187">
            <v>7</v>
          </cell>
          <cell r="P187">
            <v>12555</v>
          </cell>
          <cell r="S187">
            <v>1765</v>
          </cell>
          <cell r="T187">
            <v>0.2056657223796034</v>
          </cell>
          <cell r="W187">
            <v>252.14285714285714</v>
          </cell>
          <cell r="Z187">
            <v>6</v>
          </cell>
          <cell r="AB187">
            <v>8171</v>
          </cell>
          <cell r="AE187">
            <v>2131</v>
          </cell>
          <cell r="AF187">
            <v>0.28390427029563586</v>
          </cell>
          <cell r="AI187">
            <v>355.16666666666669</v>
          </cell>
        </row>
        <row r="188">
          <cell r="B188">
            <v>7</v>
          </cell>
          <cell r="D188">
            <v>11048</v>
          </cell>
          <cell r="G188">
            <v>2089</v>
          </cell>
          <cell r="H188">
            <v>4.547630445189086E-2</v>
          </cell>
          <cell r="K188">
            <v>298.42857142857144</v>
          </cell>
          <cell r="N188">
            <v>8</v>
          </cell>
          <cell r="P188">
            <v>12637</v>
          </cell>
          <cell r="S188">
            <v>1801</v>
          </cell>
          <cell r="T188">
            <v>0.11660188784008883</v>
          </cell>
          <cell r="W188">
            <v>225.125</v>
          </cell>
          <cell r="Z188">
            <v>6</v>
          </cell>
          <cell r="AB188">
            <v>8230</v>
          </cell>
          <cell r="AE188">
            <v>1955</v>
          </cell>
          <cell r="AF188">
            <v>8.6445012787723791E-2</v>
          </cell>
          <cell r="AI188">
            <v>325.83333333333331</v>
          </cell>
        </row>
        <row r="189">
          <cell r="B189">
            <v>5</v>
          </cell>
          <cell r="D189">
            <v>11070</v>
          </cell>
          <cell r="G189">
            <v>2250</v>
          </cell>
          <cell r="H189">
            <v>4.7111111111111111E-2</v>
          </cell>
          <cell r="K189">
            <v>450</v>
          </cell>
          <cell r="N189">
            <v>5</v>
          </cell>
          <cell r="P189">
            <v>14022</v>
          </cell>
          <cell r="S189">
            <v>1289</v>
          </cell>
          <cell r="T189">
            <v>6.2063615205585725E-3</v>
          </cell>
          <cell r="W189">
            <v>257.8</v>
          </cell>
          <cell r="Z189">
            <v>4</v>
          </cell>
          <cell r="AB189">
            <v>8242</v>
          </cell>
          <cell r="AE189">
            <v>2230</v>
          </cell>
          <cell r="AF189">
            <v>0.24170403587443945</v>
          </cell>
          <cell r="AI189">
            <v>557.5</v>
          </cell>
        </row>
        <row r="190">
          <cell r="B190">
            <v>5</v>
          </cell>
          <cell r="D190">
            <v>11262</v>
          </cell>
          <cell r="G190">
            <v>1787</v>
          </cell>
          <cell r="H190">
            <v>1.0632344711807499E-2</v>
          </cell>
          <cell r="K190">
            <v>357.4</v>
          </cell>
          <cell r="N190">
            <v>3</v>
          </cell>
          <cell r="P190">
            <v>15396</v>
          </cell>
          <cell r="S190">
            <v>386</v>
          </cell>
          <cell r="T190">
            <v>4.6632124352331605E-2</v>
          </cell>
          <cell r="W190">
            <v>128.66666666666666</v>
          </cell>
          <cell r="Z190">
            <v>8</v>
          </cell>
          <cell r="AB190">
            <v>8409</v>
          </cell>
          <cell r="AE190">
            <v>1526</v>
          </cell>
          <cell r="AF190">
            <v>0.37155963302752293</v>
          </cell>
          <cell r="AI190">
            <v>190.75</v>
          </cell>
        </row>
        <row r="191">
          <cell r="B191">
            <v>4</v>
          </cell>
          <cell r="D191">
            <v>11448</v>
          </cell>
          <cell r="G191">
            <v>1389</v>
          </cell>
          <cell r="H191">
            <v>0.47660187185025199</v>
          </cell>
          <cell r="K191">
            <v>347.25</v>
          </cell>
          <cell r="N191">
            <v>14</v>
          </cell>
          <cell r="P191">
            <v>17879</v>
          </cell>
          <cell r="S191">
            <v>2970</v>
          </cell>
          <cell r="T191">
            <v>0.34814814814814815</v>
          </cell>
          <cell r="W191">
            <v>212.14285714285714</v>
          </cell>
          <cell r="Z191">
            <v>5</v>
          </cell>
          <cell r="AB191">
            <v>8474</v>
          </cell>
          <cell r="AE191">
            <v>1316</v>
          </cell>
          <cell r="AF191">
            <v>5.8510638297872342E-2</v>
          </cell>
          <cell r="AI191">
            <v>263.2</v>
          </cell>
        </row>
        <row r="192">
          <cell r="B192">
            <v>4</v>
          </cell>
          <cell r="D192">
            <v>11589</v>
          </cell>
          <cell r="G192">
            <v>1179</v>
          </cell>
          <cell r="H192">
            <v>0.13061916878710772</v>
          </cell>
          <cell r="K192">
            <v>294.75</v>
          </cell>
          <cell r="Z192">
            <v>6</v>
          </cell>
          <cell r="AB192">
            <v>8486</v>
          </cell>
          <cell r="AE192">
            <v>1346</v>
          </cell>
          <cell r="AF192">
            <v>2.5260029717682021E-2</v>
          </cell>
          <cell r="AI192">
            <v>224.33333333333334</v>
          </cell>
        </row>
        <row r="193">
          <cell r="B193">
            <v>8</v>
          </cell>
          <cell r="D193">
            <v>12164</v>
          </cell>
          <cell r="G193">
            <v>1985</v>
          </cell>
          <cell r="H193">
            <v>0.1052896725440806</v>
          </cell>
          <cell r="K193">
            <v>248.125</v>
          </cell>
          <cell r="Z193">
            <v>4</v>
          </cell>
          <cell r="AB193">
            <v>8741</v>
          </cell>
          <cell r="AE193">
            <v>761</v>
          </cell>
          <cell r="AF193">
            <v>0.202365308804205</v>
          </cell>
          <cell r="AI193">
            <v>190.25</v>
          </cell>
        </row>
        <row r="194">
          <cell r="B194">
            <v>6</v>
          </cell>
          <cell r="D194">
            <v>12575</v>
          </cell>
          <cell r="G194">
            <v>1244</v>
          </cell>
          <cell r="H194">
            <v>0.11816720257234727</v>
          </cell>
          <cell r="K194">
            <v>207.33333333333334</v>
          </cell>
          <cell r="Z194">
            <v>3</v>
          </cell>
          <cell r="AB194">
            <v>8832</v>
          </cell>
          <cell r="AE194">
            <v>1526</v>
          </cell>
          <cell r="AF194">
            <v>6.2909567496723454E-2</v>
          </cell>
          <cell r="AI194">
            <v>508.66666666666669</v>
          </cell>
        </row>
        <row r="195">
          <cell r="B195">
            <v>5</v>
          </cell>
          <cell r="D195">
            <v>13199</v>
          </cell>
          <cell r="G195">
            <v>2539</v>
          </cell>
          <cell r="H195">
            <v>9.7282394643560463E-2</v>
          </cell>
          <cell r="K195">
            <v>507.8</v>
          </cell>
          <cell r="Z195">
            <v>3</v>
          </cell>
          <cell r="AB195">
            <v>8881</v>
          </cell>
          <cell r="AE195">
            <v>2124</v>
          </cell>
          <cell r="AF195">
            <v>0.41854990583804141</v>
          </cell>
          <cell r="AI195">
            <v>708</v>
          </cell>
        </row>
        <row r="196">
          <cell r="B196">
            <v>3</v>
          </cell>
          <cell r="D196">
            <v>13314</v>
          </cell>
          <cell r="G196">
            <v>782</v>
          </cell>
          <cell r="H196">
            <v>0.15728900255754474</v>
          </cell>
          <cell r="K196">
            <v>260.66666666666669</v>
          </cell>
          <cell r="Z196">
            <v>5</v>
          </cell>
          <cell r="AB196">
            <v>9040</v>
          </cell>
          <cell r="AE196">
            <v>687</v>
          </cell>
          <cell r="AF196">
            <v>8.7336244541484712E-2</v>
          </cell>
          <cell r="AI196">
            <v>137.4</v>
          </cell>
        </row>
        <row r="197">
          <cell r="B197">
            <v>8</v>
          </cell>
          <cell r="D197">
            <v>13513</v>
          </cell>
          <cell r="G197">
            <v>4887</v>
          </cell>
          <cell r="H197">
            <v>0.15878862287702067</v>
          </cell>
          <cell r="K197">
            <v>610.875</v>
          </cell>
          <cell r="Z197">
            <v>3</v>
          </cell>
          <cell r="AB197">
            <v>9105</v>
          </cell>
          <cell r="AE197">
            <v>2008</v>
          </cell>
          <cell r="AF197">
            <v>0.38545816733067728</v>
          </cell>
          <cell r="AI197">
            <v>669.33333333333337</v>
          </cell>
        </row>
        <row r="198">
          <cell r="B198">
            <v>6</v>
          </cell>
          <cell r="D198">
            <v>13606</v>
          </cell>
          <cell r="G198">
            <v>3337</v>
          </cell>
          <cell r="H198">
            <v>0.25442013784836681</v>
          </cell>
          <cell r="K198">
            <v>556.16666666666663</v>
          </cell>
          <cell r="Z198">
            <v>3</v>
          </cell>
          <cell r="AB198">
            <v>9205</v>
          </cell>
          <cell r="AE198">
            <v>1267</v>
          </cell>
          <cell r="AF198">
            <v>0.10181531176006314</v>
          </cell>
          <cell r="AI198">
            <v>422.33333333333331</v>
          </cell>
        </row>
        <row r="199">
          <cell r="B199">
            <v>4</v>
          </cell>
          <cell r="D199">
            <v>13646</v>
          </cell>
          <cell r="G199">
            <v>1789</v>
          </cell>
          <cell r="H199">
            <v>8.1050866405813299E-2</v>
          </cell>
          <cell r="K199">
            <v>447.25</v>
          </cell>
          <cell r="Z199">
            <v>5</v>
          </cell>
          <cell r="AB199">
            <v>9254</v>
          </cell>
          <cell r="AE199">
            <v>2426</v>
          </cell>
          <cell r="AF199">
            <v>5.441055234954658E-2</v>
          </cell>
          <cell r="AI199">
            <v>485.2</v>
          </cell>
        </row>
        <row r="200">
          <cell r="B200">
            <v>4</v>
          </cell>
          <cell r="D200">
            <v>14075</v>
          </cell>
          <cell r="G200">
            <v>2606</v>
          </cell>
          <cell r="H200">
            <v>0.1239447429009977</v>
          </cell>
          <cell r="K200">
            <v>651.5</v>
          </cell>
          <cell r="Z200">
            <v>5</v>
          </cell>
          <cell r="AB200">
            <v>9266</v>
          </cell>
          <cell r="AE200">
            <v>1048</v>
          </cell>
          <cell r="AF200">
            <v>7.7290076335877866E-2</v>
          </cell>
          <cell r="AI200">
            <v>209.6</v>
          </cell>
        </row>
        <row r="201">
          <cell r="B201">
            <v>4</v>
          </cell>
          <cell r="D201">
            <v>14360</v>
          </cell>
          <cell r="G201">
            <v>1911</v>
          </cell>
          <cell r="H201">
            <v>7.7446363160648873E-2</v>
          </cell>
          <cell r="K201">
            <v>477.75</v>
          </cell>
          <cell r="Z201">
            <v>4</v>
          </cell>
          <cell r="AB201">
            <v>9344</v>
          </cell>
          <cell r="AE201">
            <v>2576</v>
          </cell>
          <cell r="AF201">
            <v>0.11141304347826086</v>
          </cell>
          <cell r="AI201">
            <v>644</v>
          </cell>
        </row>
        <row r="202">
          <cell r="B202">
            <v>4</v>
          </cell>
          <cell r="D202">
            <v>17965</v>
          </cell>
          <cell r="G202">
            <v>1367</v>
          </cell>
          <cell r="H202">
            <v>0.11338697878566203</v>
          </cell>
          <cell r="K202">
            <v>341.75</v>
          </cell>
          <cell r="Z202">
            <v>8</v>
          </cell>
          <cell r="AB202">
            <v>9627</v>
          </cell>
          <cell r="AE202">
            <v>1566</v>
          </cell>
          <cell r="AF202">
            <v>6.0025542784163471E-2</v>
          </cell>
          <cell r="AI202">
            <v>195.75</v>
          </cell>
        </row>
        <row r="203">
          <cell r="Z203">
            <v>6</v>
          </cell>
          <cell r="AB203">
            <v>9713</v>
          </cell>
          <cell r="AE203">
            <v>2492</v>
          </cell>
          <cell r="AF203">
            <v>0.15730337078651685</v>
          </cell>
          <cell r="AI203">
            <v>415.33333333333331</v>
          </cell>
        </row>
        <row r="204">
          <cell r="Z204">
            <v>8</v>
          </cell>
          <cell r="AB204">
            <v>9894</v>
          </cell>
          <cell r="AE204">
            <v>2120</v>
          </cell>
          <cell r="AF204">
            <v>0.17169811320754716</v>
          </cell>
          <cell r="AI204">
            <v>265</v>
          </cell>
        </row>
        <row r="205">
          <cell r="Z205">
            <v>6</v>
          </cell>
          <cell r="AB205">
            <v>9971</v>
          </cell>
          <cell r="AE205">
            <v>1884</v>
          </cell>
          <cell r="AF205">
            <v>3.9808917197452227E-2</v>
          </cell>
          <cell r="AI205">
            <v>314</v>
          </cell>
        </row>
        <row r="206">
          <cell r="Z206">
            <v>8</v>
          </cell>
          <cell r="AB206">
            <v>10454</v>
          </cell>
          <cell r="AE206">
            <v>3127</v>
          </cell>
          <cell r="AF206">
            <v>0.37543971858010872</v>
          </cell>
          <cell r="AI206">
            <v>390.875</v>
          </cell>
        </row>
        <row r="207">
          <cell r="Z207">
            <v>6</v>
          </cell>
          <cell r="AB207">
            <v>10469</v>
          </cell>
          <cell r="AE207">
            <v>3619</v>
          </cell>
          <cell r="AF207">
            <v>0.33434650455927051</v>
          </cell>
          <cell r="AI207">
            <v>603.16666666666663</v>
          </cell>
        </row>
        <row r="208">
          <cell r="Z208">
            <v>4</v>
          </cell>
          <cell r="AB208">
            <v>10773</v>
          </cell>
          <cell r="AE208">
            <v>1697</v>
          </cell>
          <cell r="AF208">
            <v>2.4160282852091926E-2</v>
          </cell>
          <cell r="AI208">
            <v>424.25</v>
          </cell>
        </row>
        <row r="209">
          <cell r="Z209">
            <v>7</v>
          </cell>
          <cell r="AB209">
            <v>11405</v>
          </cell>
          <cell r="AE209">
            <v>2920</v>
          </cell>
          <cell r="AF209">
            <v>0.21643835616438356</v>
          </cell>
          <cell r="AI209">
            <v>417.14285714285717</v>
          </cell>
        </row>
        <row r="210">
          <cell r="Z210">
            <v>7</v>
          </cell>
          <cell r="AB210">
            <v>12556</v>
          </cell>
          <cell r="AE210">
            <v>2113</v>
          </cell>
          <cell r="AF210">
            <v>0.39943208707998107</v>
          </cell>
          <cell r="AI210">
            <v>301.85714285714283</v>
          </cell>
        </row>
        <row r="211">
          <cell r="Z211">
            <v>4</v>
          </cell>
          <cell r="AB211">
            <v>12574</v>
          </cell>
          <cell r="AE211">
            <v>1240</v>
          </cell>
          <cell r="AF211">
            <v>5.32258064516129E-2</v>
          </cell>
          <cell r="AI211">
            <v>310</v>
          </cell>
        </row>
        <row r="212">
          <cell r="Z212">
            <v>8</v>
          </cell>
          <cell r="AB212">
            <v>13275</v>
          </cell>
          <cell r="AE212">
            <v>4060</v>
          </cell>
          <cell r="AF212">
            <v>0.50344827586206897</v>
          </cell>
          <cell r="AI212">
            <v>507.5</v>
          </cell>
        </row>
        <row r="213">
          <cell r="Z213">
            <v>9</v>
          </cell>
          <cell r="AB213">
            <v>14077</v>
          </cell>
          <cell r="AE213">
            <v>3905</v>
          </cell>
          <cell r="AF213">
            <v>0.17336747759282969</v>
          </cell>
          <cell r="AI213">
            <v>433.88888888888891</v>
          </cell>
        </row>
        <row r="214">
          <cell r="Z214">
            <v>8</v>
          </cell>
          <cell r="AB214">
            <v>14252</v>
          </cell>
          <cell r="AE214">
            <v>2047</v>
          </cell>
          <cell r="AF214">
            <v>0.21690278456277479</v>
          </cell>
          <cell r="AI214">
            <v>255.875</v>
          </cell>
        </row>
        <row r="215">
          <cell r="Z215">
            <v>3</v>
          </cell>
          <cell r="AB215">
            <v>17403</v>
          </cell>
          <cell r="AE215">
            <v>483</v>
          </cell>
          <cell r="AF215">
            <v>0.13664596273291926</v>
          </cell>
          <cell r="AI215">
            <v>161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otal"/>
      <sheetName val="AR"/>
      <sheetName val="AR -0"/>
      <sheetName val="total (2)"/>
      <sheetName val="total final"/>
      <sheetName val="total final -0"/>
      <sheetName val="total final -0 (2)"/>
    </sheetNames>
    <sheetDataSet>
      <sheetData sheetId="0">
        <row r="3">
          <cell r="A3">
            <v>1</v>
          </cell>
          <cell r="D3">
            <v>6856</v>
          </cell>
          <cell r="E3">
            <v>714</v>
          </cell>
          <cell r="H3">
            <v>1</v>
          </cell>
          <cell r="N3">
            <v>109</v>
          </cell>
          <cell r="R3">
            <v>1</v>
          </cell>
          <cell r="U3">
            <v>4954</v>
          </cell>
          <cell r="V3">
            <v>959</v>
          </cell>
          <cell r="Y3">
            <v>1</v>
          </cell>
          <cell r="AE3">
            <v>25</v>
          </cell>
          <cell r="AJ3">
            <v>1</v>
          </cell>
          <cell r="AM3">
            <v>4529</v>
          </cell>
          <cell r="AN3">
            <v>540</v>
          </cell>
          <cell r="AR3">
            <v>1</v>
          </cell>
          <cell r="AW3">
            <v>442</v>
          </cell>
          <cell r="BA3">
            <v>1</v>
          </cell>
          <cell r="BD3">
            <v>9411</v>
          </cell>
          <cell r="BE3">
            <v>75</v>
          </cell>
          <cell r="BH3">
            <v>1</v>
          </cell>
          <cell r="BN3">
            <v>69</v>
          </cell>
        </row>
        <row r="4">
          <cell r="A4">
            <v>1</v>
          </cell>
          <cell r="E4">
            <v>71</v>
          </cell>
          <cell r="H4">
            <v>1</v>
          </cell>
          <cell r="N4">
            <v>90</v>
          </cell>
          <cell r="R4">
            <v>1</v>
          </cell>
          <cell r="V4">
            <v>461</v>
          </cell>
          <cell r="Y4">
            <v>1</v>
          </cell>
          <cell r="AE4">
            <v>55.999999999999993</v>
          </cell>
          <cell r="AJ4">
            <v>1</v>
          </cell>
          <cell r="AN4">
            <v>462</v>
          </cell>
          <cell r="AR4">
            <v>2</v>
          </cell>
          <cell r="AW4">
            <v>150</v>
          </cell>
          <cell r="BA4">
            <v>1</v>
          </cell>
          <cell r="BE4">
            <v>68</v>
          </cell>
          <cell r="BH4">
            <v>1</v>
          </cell>
          <cell r="BN4">
            <v>66</v>
          </cell>
        </row>
        <row r="5">
          <cell r="A5">
            <v>1</v>
          </cell>
          <cell r="E5">
            <v>57</v>
          </cell>
          <cell r="H5">
            <v>1</v>
          </cell>
          <cell r="N5">
            <v>35</v>
          </cell>
          <cell r="R5">
            <v>1</v>
          </cell>
          <cell r="V5">
            <v>314</v>
          </cell>
          <cell r="Y5"/>
          <cell r="AE5"/>
          <cell r="AJ5">
            <v>1</v>
          </cell>
          <cell r="AN5">
            <v>209</v>
          </cell>
          <cell r="AR5">
            <v>3</v>
          </cell>
          <cell r="AW5">
            <v>182</v>
          </cell>
          <cell r="BA5">
            <v>1</v>
          </cell>
          <cell r="BE5">
            <v>88</v>
          </cell>
          <cell r="BH5">
            <v>1</v>
          </cell>
          <cell r="BN5">
            <v>88</v>
          </cell>
        </row>
        <row r="6">
          <cell r="A6">
            <v>1</v>
          </cell>
          <cell r="E6">
            <v>178</v>
          </cell>
          <cell r="H6">
            <v>1</v>
          </cell>
          <cell r="N6">
            <v>44</v>
          </cell>
          <cell r="R6">
            <v>2</v>
          </cell>
          <cell r="U6">
            <v>10166</v>
          </cell>
          <cell r="V6">
            <v>1165</v>
          </cell>
          <cell r="Y6">
            <v>2</v>
          </cell>
          <cell r="AE6">
            <v>189</v>
          </cell>
          <cell r="AJ6">
            <v>1</v>
          </cell>
          <cell r="AN6">
            <v>502</v>
          </cell>
          <cell r="AR6"/>
          <cell r="AW6"/>
          <cell r="BA6">
            <v>1</v>
          </cell>
          <cell r="BE6">
            <v>91</v>
          </cell>
          <cell r="BH6">
            <v>1</v>
          </cell>
          <cell r="BN6">
            <v>62</v>
          </cell>
        </row>
        <row r="7">
          <cell r="A7">
            <v>1</v>
          </cell>
          <cell r="E7">
            <v>126</v>
          </cell>
          <cell r="H7"/>
          <cell r="N7"/>
          <cell r="R7">
            <v>2</v>
          </cell>
          <cell r="V7">
            <v>252</v>
          </cell>
          <cell r="Y7"/>
          <cell r="AE7"/>
          <cell r="AJ7">
            <v>1</v>
          </cell>
          <cell r="AN7">
            <v>167</v>
          </cell>
          <cell r="AR7"/>
          <cell r="AW7"/>
          <cell r="BA7">
            <v>1</v>
          </cell>
          <cell r="BE7">
            <v>75</v>
          </cell>
          <cell r="BH7">
            <v>1</v>
          </cell>
          <cell r="BN7">
            <v>66</v>
          </cell>
        </row>
        <row r="8">
          <cell r="A8">
            <v>1</v>
          </cell>
          <cell r="E8">
            <v>127</v>
          </cell>
          <cell r="H8"/>
          <cell r="N8"/>
          <cell r="R8">
            <v>2</v>
          </cell>
          <cell r="V8">
            <v>238</v>
          </cell>
          <cell r="Y8"/>
          <cell r="AE8"/>
          <cell r="AJ8">
            <v>1</v>
          </cell>
          <cell r="AN8">
            <v>208</v>
          </cell>
          <cell r="AR8"/>
          <cell r="AW8"/>
          <cell r="BA8">
            <v>1</v>
          </cell>
          <cell r="BE8">
            <v>117</v>
          </cell>
          <cell r="BH8"/>
          <cell r="BN8"/>
        </row>
        <row r="9">
          <cell r="A9">
            <v>1</v>
          </cell>
          <cell r="E9">
            <v>53</v>
          </cell>
          <cell r="H9"/>
          <cell r="N9"/>
          <cell r="R9">
            <v>3</v>
          </cell>
          <cell r="U9">
            <v>4359</v>
          </cell>
          <cell r="V9">
            <v>746</v>
          </cell>
          <cell r="Y9">
            <v>3</v>
          </cell>
          <cell r="AE9">
            <v>125</v>
          </cell>
          <cell r="AJ9">
            <v>2</v>
          </cell>
          <cell r="AM9">
            <v>11067</v>
          </cell>
          <cell r="AN9">
            <v>516</v>
          </cell>
          <cell r="AR9"/>
          <cell r="AW9"/>
          <cell r="BA9">
            <v>1</v>
          </cell>
          <cell r="BE9">
            <v>120</v>
          </cell>
          <cell r="BH9"/>
          <cell r="BN9"/>
        </row>
        <row r="10">
          <cell r="A10">
            <v>1</v>
          </cell>
          <cell r="E10">
            <v>382</v>
          </cell>
          <cell r="H10"/>
          <cell r="N10"/>
          <cell r="R10">
            <v>3</v>
          </cell>
          <cell r="V10">
            <v>405</v>
          </cell>
          <cell r="Y10"/>
          <cell r="AE10"/>
          <cell r="AJ10">
            <v>2</v>
          </cell>
          <cell r="AN10">
            <v>348</v>
          </cell>
          <cell r="AR10">
            <v>1</v>
          </cell>
          <cell r="AW10">
            <v>488</v>
          </cell>
          <cell r="BA10">
            <v>1</v>
          </cell>
          <cell r="BE10">
            <v>164</v>
          </cell>
          <cell r="BH10"/>
          <cell r="BN10"/>
        </row>
        <row r="11">
          <cell r="A11">
            <v>2</v>
          </cell>
          <cell r="D11">
            <v>6906</v>
          </cell>
          <cell r="E11">
            <v>601</v>
          </cell>
          <cell r="H11">
            <v>2</v>
          </cell>
          <cell r="N11">
            <v>196</v>
          </cell>
          <cell r="R11">
            <v>4</v>
          </cell>
          <cell r="U11">
            <v>5488</v>
          </cell>
          <cell r="V11">
            <v>294</v>
          </cell>
          <cell r="Y11">
            <v>4</v>
          </cell>
          <cell r="AE11">
            <v>37</v>
          </cell>
          <cell r="AJ11">
            <v>2</v>
          </cell>
          <cell r="AN11">
            <v>180</v>
          </cell>
          <cell r="AR11">
            <v>2</v>
          </cell>
          <cell r="AW11">
            <v>215</v>
          </cell>
          <cell r="BA11">
            <v>1</v>
          </cell>
          <cell r="BE11">
            <v>111</v>
          </cell>
          <cell r="BH11"/>
          <cell r="BN11"/>
        </row>
        <row r="12">
          <cell r="A12">
            <v>2</v>
          </cell>
          <cell r="E12">
            <v>460</v>
          </cell>
          <cell r="H12">
            <v>2</v>
          </cell>
          <cell r="N12">
            <v>29</v>
          </cell>
          <cell r="R12">
            <v>4</v>
          </cell>
          <cell r="V12">
            <v>136</v>
          </cell>
          <cell r="Y12">
            <v>4</v>
          </cell>
          <cell r="AE12">
            <v>136</v>
          </cell>
          <cell r="AJ12">
            <v>2</v>
          </cell>
          <cell r="AN12">
            <v>426</v>
          </cell>
          <cell r="AR12">
            <v>3</v>
          </cell>
          <cell r="AW12">
            <v>116.00000000000001</v>
          </cell>
          <cell r="BA12">
            <v>1</v>
          </cell>
          <cell r="BE12">
            <v>112</v>
          </cell>
          <cell r="BH12"/>
          <cell r="BN12"/>
        </row>
        <row r="13">
          <cell r="A13">
            <v>2</v>
          </cell>
          <cell r="E13">
            <v>156</v>
          </cell>
          <cell r="H13">
            <v>2</v>
          </cell>
          <cell r="N13">
            <v>37</v>
          </cell>
          <cell r="R13">
            <v>4</v>
          </cell>
          <cell r="V13">
            <v>499</v>
          </cell>
          <cell r="Y13"/>
          <cell r="AE13"/>
          <cell r="AJ13">
            <v>2</v>
          </cell>
          <cell r="AN13">
            <v>877</v>
          </cell>
          <cell r="AR13">
            <v>4</v>
          </cell>
          <cell r="AW13">
            <v>239</v>
          </cell>
          <cell r="BA13">
            <v>2</v>
          </cell>
          <cell r="BD13">
            <v>15093</v>
          </cell>
          <cell r="BE13">
            <v>1453</v>
          </cell>
          <cell r="BH13">
            <v>2</v>
          </cell>
          <cell r="BN13">
            <v>1436</v>
          </cell>
        </row>
        <row r="14">
          <cell r="A14">
            <v>2</v>
          </cell>
          <cell r="E14">
            <v>284</v>
          </cell>
          <cell r="H14">
            <v>2</v>
          </cell>
          <cell r="N14">
            <v>32</v>
          </cell>
          <cell r="R14">
            <v>4</v>
          </cell>
          <cell r="V14">
            <v>242</v>
          </cell>
          <cell r="Y14"/>
          <cell r="AE14"/>
          <cell r="AJ14">
            <v>2</v>
          </cell>
          <cell r="AN14">
            <v>597</v>
          </cell>
          <cell r="AR14"/>
          <cell r="AW14"/>
          <cell r="BA14">
            <v>2</v>
          </cell>
          <cell r="BE14">
            <v>197</v>
          </cell>
          <cell r="BH14">
            <v>2</v>
          </cell>
          <cell r="BN14">
            <v>197</v>
          </cell>
        </row>
        <row r="15">
          <cell r="A15">
            <v>2</v>
          </cell>
          <cell r="E15">
            <v>116</v>
          </cell>
          <cell r="H15">
            <v>2</v>
          </cell>
          <cell r="N15">
            <v>105.00000000000001</v>
          </cell>
          <cell r="R15">
            <v>4</v>
          </cell>
          <cell r="V15">
            <v>44</v>
          </cell>
          <cell r="Y15"/>
          <cell r="AE15"/>
          <cell r="AJ15">
            <v>2</v>
          </cell>
          <cell r="AN15">
            <v>827</v>
          </cell>
          <cell r="AR15"/>
          <cell r="AW15"/>
          <cell r="BA15">
            <v>2</v>
          </cell>
          <cell r="BE15">
            <v>245</v>
          </cell>
          <cell r="BH15">
            <v>2</v>
          </cell>
          <cell r="BN15">
            <v>245</v>
          </cell>
        </row>
        <row r="16">
          <cell r="A16">
            <v>2</v>
          </cell>
          <cell r="E16">
            <v>147</v>
          </cell>
          <cell r="H16"/>
          <cell r="N16"/>
          <cell r="R16">
            <v>5</v>
          </cell>
          <cell r="U16">
            <v>6450</v>
          </cell>
          <cell r="V16">
            <v>605</v>
          </cell>
          <cell r="Y16">
            <v>5</v>
          </cell>
          <cell r="AE16">
            <v>365</v>
          </cell>
          <cell r="AJ16">
            <v>2</v>
          </cell>
          <cell r="AN16">
            <v>383</v>
          </cell>
          <cell r="AR16"/>
          <cell r="AW16"/>
          <cell r="BA16">
            <v>2</v>
          </cell>
          <cell r="BE16">
            <v>1674</v>
          </cell>
          <cell r="BH16"/>
          <cell r="BN16"/>
        </row>
        <row r="17">
          <cell r="A17">
            <v>2</v>
          </cell>
          <cell r="E17">
            <v>350</v>
          </cell>
          <cell r="H17"/>
          <cell r="N17"/>
          <cell r="R17">
            <v>5</v>
          </cell>
          <cell r="V17">
            <v>108</v>
          </cell>
          <cell r="Y17"/>
          <cell r="AE17"/>
          <cell r="AJ17">
            <v>3</v>
          </cell>
          <cell r="AM17">
            <v>2265</v>
          </cell>
          <cell r="AN17">
            <v>390</v>
          </cell>
          <cell r="AR17">
            <v>1</v>
          </cell>
          <cell r="AW17">
            <v>351</v>
          </cell>
          <cell r="BA17">
            <v>2</v>
          </cell>
          <cell r="BE17">
            <v>258</v>
          </cell>
          <cell r="BH17"/>
          <cell r="BN17"/>
        </row>
        <row r="18">
          <cell r="R18">
            <v>5</v>
          </cell>
          <cell r="V18">
            <v>135</v>
          </cell>
          <cell r="Y18"/>
          <cell r="AE18"/>
          <cell r="AJ18">
            <v>3</v>
          </cell>
          <cell r="AN18">
            <v>138</v>
          </cell>
          <cell r="AR18"/>
          <cell r="AW18"/>
          <cell r="BA18">
            <v>2</v>
          </cell>
          <cell r="BE18">
            <v>379</v>
          </cell>
          <cell r="BH18"/>
          <cell r="BN18"/>
        </row>
        <row r="19">
          <cell r="R19">
            <v>5</v>
          </cell>
          <cell r="V19">
            <v>74</v>
          </cell>
          <cell r="Y19"/>
          <cell r="AE19"/>
          <cell r="AJ19">
            <v>3</v>
          </cell>
          <cell r="AN19">
            <v>591</v>
          </cell>
          <cell r="AR19"/>
          <cell r="AW19"/>
          <cell r="BA19">
            <v>3</v>
          </cell>
          <cell r="BD19">
            <v>6415</v>
          </cell>
          <cell r="BE19">
            <v>184</v>
          </cell>
          <cell r="BH19">
            <v>3</v>
          </cell>
          <cell r="BN19">
            <v>159</v>
          </cell>
        </row>
        <row r="20">
          <cell r="R20">
            <v>5</v>
          </cell>
          <cell r="V20">
            <v>532</v>
          </cell>
          <cell r="Y20"/>
          <cell r="AE20"/>
          <cell r="AJ20">
            <v>4</v>
          </cell>
          <cell r="AM20">
            <v>7890</v>
          </cell>
          <cell r="AN20">
            <v>56</v>
          </cell>
          <cell r="AR20">
            <v>1</v>
          </cell>
          <cell r="AW20">
            <v>28</v>
          </cell>
          <cell r="BA20">
            <v>3</v>
          </cell>
          <cell r="BE20">
            <v>243</v>
          </cell>
          <cell r="BH20"/>
          <cell r="BN20"/>
        </row>
        <row r="21">
          <cell r="R21">
            <v>6</v>
          </cell>
          <cell r="U21">
            <v>14955</v>
          </cell>
          <cell r="V21">
            <v>158</v>
          </cell>
          <cell r="Y21">
            <v>6</v>
          </cell>
          <cell r="AE21">
            <v>152</v>
          </cell>
          <cell r="AJ21">
            <v>4</v>
          </cell>
          <cell r="AN21">
            <v>287</v>
          </cell>
          <cell r="AR21">
            <v>2</v>
          </cell>
          <cell r="AW21">
            <v>160</v>
          </cell>
          <cell r="BA21">
            <v>4</v>
          </cell>
          <cell r="BD21">
            <v>5737</v>
          </cell>
          <cell r="BE21">
            <v>272</v>
          </cell>
          <cell r="BH21">
            <v>4</v>
          </cell>
          <cell r="BN21">
            <v>263</v>
          </cell>
        </row>
        <row r="22">
          <cell r="R22">
            <v>6</v>
          </cell>
          <cell r="V22">
            <v>173</v>
          </cell>
          <cell r="Y22">
            <v>6</v>
          </cell>
          <cell r="AE22">
            <v>65</v>
          </cell>
          <cell r="AJ22">
            <v>4</v>
          </cell>
          <cell r="AN22">
            <v>1529</v>
          </cell>
          <cell r="AR22">
            <v>3</v>
          </cell>
          <cell r="AW22">
            <v>1502</v>
          </cell>
          <cell r="BA22">
            <v>4</v>
          </cell>
          <cell r="BE22">
            <v>138</v>
          </cell>
          <cell r="BH22">
            <v>4</v>
          </cell>
          <cell r="BN22">
            <v>138</v>
          </cell>
        </row>
        <row r="23">
          <cell r="R23">
            <v>6</v>
          </cell>
          <cell r="V23">
            <v>153</v>
          </cell>
          <cell r="Y23">
            <v>6</v>
          </cell>
          <cell r="AE23">
            <v>12</v>
          </cell>
          <cell r="AJ23">
            <v>4</v>
          </cell>
          <cell r="AN23">
            <v>298</v>
          </cell>
          <cell r="AR23"/>
          <cell r="AW23"/>
          <cell r="BA23">
            <v>4</v>
          </cell>
          <cell r="BE23">
            <v>102</v>
          </cell>
          <cell r="BH23">
            <v>4</v>
          </cell>
          <cell r="BN23">
            <v>98</v>
          </cell>
        </row>
        <row r="24">
          <cell r="R24">
            <v>6</v>
          </cell>
          <cell r="V24">
            <v>179</v>
          </cell>
          <cell r="Y24"/>
          <cell r="AE24"/>
          <cell r="AJ24">
            <v>4</v>
          </cell>
          <cell r="AN24">
            <v>2561</v>
          </cell>
          <cell r="AR24"/>
          <cell r="AW24"/>
          <cell r="BA24">
            <v>4</v>
          </cell>
          <cell r="BE24">
            <v>185</v>
          </cell>
          <cell r="BH24">
            <v>4</v>
          </cell>
          <cell r="BN24">
            <v>151</v>
          </cell>
        </row>
        <row r="25">
          <cell r="R25">
            <v>6</v>
          </cell>
          <cell r="V25">
            <v>816</v>
          </cell>
          <cell r="Y25"/>
          <cell r="AE25"/>
          <cell r="AJ25">
            <v>5</v>
          </cell>
          <cell r="AM25">
            <v>7365</v>
          </cell>
          <cell r="AN25">
            <v>410</v>
          </cell>
          <cell r="AR25">
            <v>1</v>
          </cell>
          <cell r="AW25">
            <v>279</v>
          </cell>
          <cell r="BA25">
            <v>4</v>
          </cell>
          <cell r="BE25">
            <v>251</v>
          </cell>
          <cell r="BH25">
            <v>4</v>
          </cell>
          <cell r="BN25">
            <v>217</v>
          </cell>
        </row>
        <row r="26">
          <cell r="R26">
            <v>6</v>
          </cell>
          <cell r="V26">
            <v>352</v>
          </cell>
          <cell r="Y26"/>
          <cell r="AE26"/>
          <cell r="AJ26">
            <v>5</v>
          </cell>
          <cell r="AN26">
            <v>682</v>
          </cell>
          <cell r="AR26">
            <v>2</v>
          </cell>
          <cell r="AW26">
            <v>26.999999999999996</v>
          </cell>
          <cell r="BA26">
            <v>4</v>
          </cell>
          <cell r="BE26">
            <v>392</v>
          </cell>
          <cell r="BH26"/>
          <cell r="BN26"/>
        </row>
        <row r="27">
          <cell r="A27">
            <v>4</v>
          </cell>
          <cell r="D27">
            <v>6351</v>
          </cell>
          <cell r="E27">
            <v>270</v>
          </cell>
          <cell r="H27">
            <v>4</v>
          </cell>
          <cell r="N27">
            <v>70</v>
          </cell>
          <cell r="R27">
            <v>7</v>
          </cell>
          <cell r="U27">
            <v>5653</v>
          </cell>
          <cell r="V27">
            <v>174</v>
          </cell>
          <cell r="Y27">
            <v>7</v>
          </cell>
          <cell r="AE27">
            <v>33</v>
          </cell>
          <cell r="AJ27">
            <v>5</v>
          </cell>
          <cell r="AN27">
            <v>675</v>
          </cell>
          <cell r="AR27">
            <v>3</v>
          </cell>
          <cell r="AW27">
            <v>648</v>
          </cell>
          <cell r="BA27">
            <v>4</v>
          </cell>
          <cell r="BE27">
            <v>233</v>
          </cell>
          <cell r="BH27"/>
          <cell r="BN27"/>
        </row>
        <row r="28">
          <cell r="A28">
            <v>4</v>
          </cell>
          <cell r="E28">
            <v>325</v>
          </cell>
          <cell r="H28">
            <v>4</v>
          </cell>
          <cell r="N28">
            <v>68</v>
          </cell>
          <cell r="R28">
            <v>7</v>
          </cell>
          <cell r="V28">
            <v>528</v>
          </cell>
          <cell r="Y28">
            <v>7</v>
          </cell>
          <cell r="AE28">
            <v>486</v>
          </cell>
          <cell r="AJ28">
            <v>5</v>
          </cell>
          <cell r="AN28">
            <v>407</v>
          </cell>
          <cell r="AR28"/>
          <cell r="AW28"/>
          <cell r="BA28">
            <v>4</v>
          </cell>
          <cell r="BE28">
            <v>144</v>
          </cell>
          <cell r="BH28"/>
          <cell r="BN28"/>
        </row>
        <row r="29">
          <cell r="A29">
            <v>4</v>
          </cell>
          <cell r="E29">
            <v>84</v>
          </cell>
          <cell r="H29"/>
          <cell r="N29"/>
          <cell r="R29">
            <v>7</v>
          </cell>
          <cell r="V29">
            <v>877</v>
          </cell>
          <cell r="Y29"/>
          <cell r="AE29"/>
          <cell r="AJ29">
            <v>5</v>
          </cell>
          <cell r="AN29">
            <v>756</v>
          </cell>
          <cell r="AR29"/>
          <cell r="AW29"/>
          <cell r="BA29">
            <v>4</v>
          </cell>
          <cell r="BE29">
            <v>251</v>
          </cell>
          <cell r="BH29"/>
          <cell r="BN29"/>
        </row>
        <row r="30">
          <cell r="A30">
            <v>4</v>
          </cell>
          <cell r="E30">
            <v>305</v>
          </cell>
          <cell r="H30"/>
          <cell r="N30"/>
          <cell r="R30">
            <v>7</v>
          </cell>
          <cell r="V30">
            <v>33</v>
          </cell>
          <cell r="Y30"/>
          <cell r="AE30"/>
          <cell r="AJ30">
            <v>5</v>
          </cell>
          <cell r="AN30">
            <v>174</v>
          </cell>
          <cell r="AR30"/>
          <cell r="AW30"/>
          <cell r="BA30">
            <v>4</v>
          </cell>
          <cell r="BE30">
            <v>169</v>
          </cell>
          <cell r="BH30"/>
          <cell r="BN30"/>
        </row>
        <row r="31">
          <cell r="A31">
            <v>4</v>
          </cell>
          <cell r="E31">
            <v>223</v>
          </cell>
          <cell r="H31"/>
          <cell r="N31"/>
          <cell r="R31">
            <v>7</v>
          </cell>
          <cell r="V31">
            <v>519</v>
          </cell>
          <cell r="Y31"/>
          <cell r="AE31"/>
          <cell r="AJ31">
            <v>6</v>
          </cell>
          <cell r="AM31">
            <v>4569</v>
          </cell>
          <cell r="AN31">
            <v>724</v>
          </cell>
          <cell r="AR31">
            <v>1</v>
          </cell>
          <cell r="AW31">
            <v>258</v>
          </cell>
          <cell r="BA31">
            <v>5</v>
          </cell>
          <cell r="BD31">
            <v>7795</v>
          </cell>
          <cell r="BE31">
            <v>245</v>
          </cell>
          <cell r="BH31">
            <v>5</v>
          </cell>
          <cell r="BN31">
            <v>244</v>
          </cell>
        </row>
        <row r="32">
          <cell r="A32">
            <v>4</v>
          </cell>
          <cell r="E32">
            <v>407</v>
          </cell>
          <cell r="H32"/>
          <cell r="N32"/>
          <cell r="R32">
            <v>8</v>
          </cell>
          <cell r="U32">
            <v>4739</v>
          </cell>
          <cell r="V32">
            <v>509</v>
          </cell>
          <cell r="Y32">
            <v>8</v>
          </cell>
          <cell r="AE32">
            <v>120</v>
          </cell>
          <cell r="AJ32">
            <v>6</v>
          </cell>
          <cell r="AN32">
            <v>483</v>
          </cell>
          <cell r="AR32">
            <v>2</v>
          </cell>
          <cell r="AW32">
            <v>307</v>
          </cell>
          <cell r="BA32">
            <v>5</v>
          </cell>
          <cell r="BE32">
            <v>207</v>
          </cell>
          <cell r="BH32">
            <v>5</v>
          </cell>
          <cell r="BN32">
            <v>156</v>
          </cell>
        </row>
        <row r="33">
          <cell r="A33">
            <v>5</v>
          </cell>
          <cell r="D33">
            <v>7500</v>
          </cell>
          <cell r="E33">
            <v>436</v>
          </cell>
          <cell r="H33">
            <v>5</v>
          </cell>
          <cell r="N33">
            <v>402</v>
          </cell>
          <cell r="R33">
            <v>8</v>
          </cell>
          <cell r="V33">
            <v>120</v>
          </cell>
          <cell r="Y33"/>
          <cell r="AE33"/>
          <cell r="AJ33">
            <v>6</v>
          </cell>
          <cell r="AN33">
            <v>445</v>
          </cell>
          <cell r="AR33"/>
          <cell r="AW33"/>
          <cell r="BA33">
            <v>5</v>
          </cell>
          <cell r="BE33">
            <v>329</v>
          </cell>
          <cell r="BH33"/>
          <cell r="BN33"/>
        </row>
        <row r="34">
          <cell r="A34">
            <v>5</v>
          </cell>
          <cell r="E34">
            <v>582</v>
          </cell>
          <cell r="H34">
            <v>5</v>
          </cell>
          <cell r="N34">
            <v>41</v>
          </cell>
          <cell r="R34">
            <v>8</v>
          </cell>
          <cell r="V34">
            <v>243</v>
          </cell>
          <cell r="Y34"/>
          <cell r="AE34"/>
          <cell r="AJ34">
            <v>7</v>
          </cell>
          <cell r="AM34">
            <v>4507</v>
          </cell>
          <cell r="AN34">
            <v>51</v>
          </cell>
          <cell r="AR34">
            <v>1</v>
          </cell>
          <cell r="AW34">
            <v>141</v>
          </cell>
          <cell r="BA34">
            <v>5</v>
          </cell>
          <cell r="BE34">
            <v>163</v>
          </cell>
          <cell r="BH34"/>
          <cell r="BN34"/>
        </row>
        <row r="35">
          <cell r="A35">
            <v>5</v>
          </cell>
          <cell r="E35">
            <v>130</v>
          </cell>
          <cell r="H35">
            <v>5</v>
          </cell>
          <cell r="N35">
            <v>218</v>
          </cell>
          <cell r="R35">
            <v>8</v>
          </cell>
          <cell r="V35">
            <v>246</v>
          </cell>
          <cell r="Y35"/>
          <cell r="AE35"/>
          <cell r="AJ35">
            <v>7</v>
          </cell>
          <cell r="AN35">
            <v>328</v>
          </cell>
          <cell r="AR35">
            <v>2</v>
          </cell>
          <cell r="AW35">
            <v>41</v>
          </cell>
          <cell r="BA35">
            <v>6</v>
          </cell>
          <cell r="BD35">
            <v>6149</v>
          </cell>
          <cell r="BE35">
            <v>345</v>
          </cell>
          <cell r="BH35">
            <v>6</v>
          </cell>
          <cell r="BN35">
            <v>322</v>
          </cell>
        </row>
        <row r="36">
          <cell r="A36">
            <v>5</v>
          </cell>
          <cell r="E36">
            <v>879</v>
          </cell>
          <cell r="H36"/>
          <cell r="N36"/>
          <cell r="R36">
            <v>9</v>
          </cell>
          <cell r="U36">
            <v>11333</v>
          </cell>
          <cell r="V36">
            <v>200</v>
          </cell>
          <cell r="Y36">
            <v>9</v>
          </cell>
          <cell r="AE36">
            <v>183</v>
          </cell>
          <cell r="AJ36">
            <v>7</v>
          </cell>
          <cell r="AN36">
            <v>71</v>
          </cell>
          <cell r="AR36"/>
          <cell r="AW36"/>
          <cell r="BA36">
            <v>6</v>
          </cell>
          <cell r="BE36">
            <v>300</v>
          </cell>
          <cell r="BH36">
            <v>6</v>
          </cell>
          <cell r="BN36">
            <v>242</v>
          </cell>
        </row>
        <row r="37">
          <cell r="A37">
            <v>5</v>
          </cell>
          <cell r="E37">
            <v>265</v>
          </cell>
          <cell r="H37"/>
          <cell r="N37"/>
          <cell r="R37">
            <v>9</v>
          </cell>
          <cell r="V37">
            <v>403</v>
          </cell>
          <cell r="Y37">
            <v>9</v>
          </cell>
          <cell r="AE37">
            <v>106</v>
          </cell>
          <cell r="AJ37">
            <v>7</v>
          </cell>
          <cell r="AN37">
            <v>257</v>
          </cell>
          <cell r="AR37"/>
          <cell r="AW37"/>
          <cell r="BA37">
            <v>6</v>
          </cell>
          <cell r="BE37">
            <v>76</v>
          </cell>
          <cell r="BH37">
            <v>6</v>
          </cell>
          <cell r="BN37">
            <v>44</v>
          </cell>
        </row>
        <row r="38">
          <cell r="A38">
            <v>5</v>
          </cell>
          <cell r="E38">
            <v>333</v>
          </cell>
          <cell r="H38"/>
          <cell r="N38"/>
          <cell r="R38">
            <v>9</v>
          </cell>
          <cell r="V38">
            <v>144</v>
          </cell>
          <cell r="Y38">
            <v>9</v>
          </cell>
          <cell r="AE38">
            <v>48</v>
          </cell>
          <cell r="AJ38">
            <v>7</v>
          </cell>
          <cell r="AN38">
            <v>177</v>
          </cell>
          <cell r="AR38"/>
          <cell r="AW38"/>
          <cell r="BA38">
            <v>6</v>
          </cell>
          <cell r="BE38">
            <v>209</v>
          </cell>
          <cell r="BH38">
            <v>6</v>
          </cell>
          <cell r="BN38">
            <v>203</v>
          </cell>
        </row>
        <row r="39">
          <cell r="A39">
            <v>5</v>
          </cell>
          <cell r="E39">
            <v>256</v>
          </cell>
          <cell r="H39"/>
          <cell r="N39"/>
          <cell r="R39">
            <v>9</v>
          </cell>
          <cell r="V39">
            <v>134</v>
          </cell>
          <cell r="Y39">
            <v>9</v>
          </cell>
          <cell r="AE39">
            <v>823</v>
          </cell>
          <cell r="AJ39">
            <v>7</v>
          </cell>
          <cell r="AN39">
            <v>161</v>
          </cell>
          <cell r="AR39"/>
          <cell r="AW39"/>
          <cell r="BA39">
            <v>6</v>
          </cell>
          <cell r="BE39">
            <v>372</v>
          </cell>
          <cell r="BH39"/>
          <cell r="BN39"/>
        </row>
        <row r="40">
          <cell r="A40">
            <v>6</v>
          </cell>
          <cell r="D40">
            <v>16838</v>
          </cell>
          <cell r="E40">
            <v>270</v>
          </cell>
          <cell r="H40">
            <v>6</v>
          </cell>
          <cell r="N40">
            <v>207</v>
          </cell>
          <cell r="R40">
            <v>9</v>
          </cell>
          <cell r="V40">
            <v>916</v>
          </cell>
          <cell r="Y40"/>
          <cell r="AE40"/>
          <cell r="AJ40">
            <v>7</v>
          </cell>
          <cell r="AN40">
            <v>479</v>
          </cell>
          <cell r="AR40"/>
          <cell r="AW40"/>
          <cell r="BA40">
            <v>6</v>
          </cell>
          <cell r="BE40">
            <v>306</v>
          </cell>
          <cell r="BH40"/>
          <cell r="BN40"/>
        </row>
        <row r="41">
          <cell r="A41">
            <v>6</v>
          </cell>
          <cell r="E41">
            <v>374</v>
          </cell>
          <cell r="H41">
            <v>6</v>
          </cell>
          <cell r="N41">
            <v>48</v>
          </cell>
          <cell r="R41">
            <v>9</v>
          </cell>
          <cell r="V41">
            <v>545</v>
          </cell>
          <cell r="Y41"/>
          <cell r="AE41"/>
          <cell r="AJ41">
            <v>8</v>
          </cell>
          <cell r="AM41">
            <v>3300</v>
          </cell>
          <cell r="AN41">
            <v>173</v>
          </cell>
          <cell r="AR41">
            <v>1</v>
          </cell>
          <cell r="AW41">
            <v>25.000000000000004</v>
          </cell>
          <cell r="BA41">
            <v>6</v>
          </cell>
          <cell r="BE41">
            <v>44</v>
          </cell>
          <cell r="BH41"/>
          <cell r="BN41"/>
        </row>
        <row r="42">
          <cell r="A42">
            <v>6</v>
          </cell>
          <cell r="E42">
            <v>677</v>
          </cell>
          <cell r="H42">
            <v>6</v>
          </cell>
          <cell r="N42">
            <v>598</v>
          </cell>
          <cell r="R42">
            <v>9</v>
          </cell>
          <cell r="V42">
            <v>265</v>
          </cell>
          <cell r="Y42"/>
          <cell r="AE42"/>
          <cell r="AJ42">
            <v>8</v>
          </cell>
          <cell r="AN42">
            <v>137</v>
          </cell>
          <cell r="AR42">
            <v>2</v>
          </cell>
          <cell r="AW42">
            <v>54</v>
          </cell>
          <cell r="BA42">
            <v>6</v>
          </cell>
          <cell r="BE42">
            <v>247</v>
          </cell>
          <cell r="BH42"/>
          <cell r="BN42"/>
        </row>
        <row r="43">
          <cell r="A43">
            <v>6</v>
          </cell>
          <cell r="E43">
            <v>283</v>
          </cell>
          <cell r="H43"/>
          <cell r="N43"/>
          <cell r="R43">
            <v>9</v>
          </cell>
          <cell r="V43">
            <v>243</v>
          </cell>
          <cell r="Y43"/>
          <cell r="AE43"/>
          <cell r="AJ43">
            <v>8</v>
          </cell>
          <cell r="AN43">
            <v>281</v>
          </cell>
          <cell r="AR43"/>
          <cell r="AW43"/>
          <cell r="BA43">
            <v>7</v>
          </cell>
          <cell r="BD43">
            <v>6284</v>
          </cell>
          <cell r="BE43">
            <v>248</v>
          </cell>
          <cell r="BH43">
            <v>7</v>
          </cell>
          <cell r="BN43">
            <v>231</v>
          </cell>
        </row>
        <row r="44">
          <cell r="A44">
            <v>6</v>
          </cell>
          <cell r="E44">
            <v>104</v>
          </cell>
          <cell r="H44"/>
          <cell r="N44"/>
          <cell r="R44">
            <v>9</v>
          </cell>
          <cell r="V44">
            <v>1067</v>
          </cell>
          <cell r="Y44"/>
          <cell r="AE44"/>
          <cell r="AJ44">
            <v>8</v>
          </cell>
          <cell r="AN44">
            <v>204</v>
          </cell>
          <cell r="AR44"/>
          <cell r="AW44"/>
          <cell r="BA44">
            <v>7</v>
          </cell>
          <cell r="BE44">
            <v>82</v>
          </cell>
          <cell r="BH44">
            <v>7</v>
          </cell>
          <cell r="BN44">
            <v>79</v>
          </cell>
        </row>
        <row r="45">
          <cell r="A45">
            <v>6</v>
          </cell>
          <cell r="E45">
            <v>1383</v>
          </cell>
          <cell r="H45"/>
          <cell r="N45"/>
          <cell r="R45">
            <v>10</v>
          </cell>
          <cell r="U45">
            <v>4493</v>
          </cell>
          <cell r="V45">
            <v>1212</v>
          </cell>
          <cell r="Y45">
            <v>10</v>
          </cell>
          <cell r="AE45">
            <v>315</v>
          </cell>
          <cell r="AJ45">
            <v>9</v>
          </cell>
          <cell r="AM45">
            <v>7855</v>
          </cell>
          <cell r="AN45">
            <v>114</v>
          </cell>
          <cell r="AR45">
            <v>1</v>
          </cell>
          <cell r="AW45">
            <v>63.999999999999993</v>
          </cell>
          <cell r="BA45">
            <v>7</v>
          </cell>
          <cell r="BE45">
            <v>94</v>
          </cell>
          <cell r="BH45">
            <v>7</v>
          </cell>
          <cell r="BN45">
            <v>89</v>
          </cell>
        </row>
        <row r="46">
          <cell r="A46">
            <v>6</v>
          </cell>
          <cell r="E46">
            <v>151</v>
          </cell>
          <cell r="H46"/>
          <cell r="N46"/>
          <cell r="R46">
            <v>10</v>
          </cell>
          <cell r="V46">
            <v>666</v>
          </cell>
          <cell r="Y46">
            <v>10</v>
          </cell>
          <cell r="AE46">
            <v>103</v>
          </cell>
          <cell r="AJ46">
            <v>9</v>
          </cell>
          <cell r="AN46">
            <v>68</v>
          </cell>
          <cell r="AR46">
            <v>2</v>
          </cell>
          <cell r="AW46">
            <v>57</v>
          </cell>
          <cell r="BA46">
            <v>7</v>
          </cell>
          <cell r="BE46">
            <v>242</v>
          </cell>
          <cell r="BH46"/>
          <cell r="BN46"/>
        </row>
        <row r="47">
          <cell r="A47">
            <v>7</v>
          </cell>
          <cell r="D47">
            <v>6377</v>
          </cell>
          <cell r="E47">
            <v>229</v>
          </cell>
          <cell r="H47">
            <v>7</v>
          </cell>
          <cell r="N47">
            <v>7.0000000000000009</v>
          </cell>
          <cell r="R47">
            <v>10</v>
          </cell>
          <cell r="V47">
            <v>182</v>
          </cell>
          <cell r="Y47"/>
          <cell r="AE47"/>
          <cell r="AJ47">
            <v>9</v>
          </cell>
          <cell r="AN47">
            <v>45</v>
          </cell>
          <cell r="AR47">
            <v>3</v>
          </cell>
          <cell r="AW47">
            <v>45</v>
          </cell>
          <cell r="BA47">
            <v>7</v>
          </cell>
          <cell r="BE47">
            <v>267</v>
          </cell>
          <cell r="BH47"/>
          <cell r="BN47"/>
        </row>
        <row r="48">
          <cell r="A48">
            <v>7</v>
          </cell>
          <cell r="E48">
            <v>630</v>
          </cell>
          <cell r="H48">
            <v>7</v>
          </cell>
          <cell r="N48">
            <v>52</v>
          </cell>
          <cell r="R48">
            <v>11</v>
          </cell>
          <cell r="U48">
            <v>1156</v>
          </cell>
          <cell r="V48">
            <v>268</v>
          </cell>
          <cell r="Y48">
            <v>11</v>
          </cell>
          <cell r="AE48">
            <v>240</v>
          </cell>
          <cell r="AJ48">
            <v>9</v>
          </cell>
          <cell r="AN48">
            <v>458</v>
          </cell>
          <cell r="AR48">
            <v>4</v>
          </cell>
          <cell r="AW48">
            <v>242</v>
          </cell>
          <cell r="BA48">
            <v>8</v>
          </cell>
          <cell r="BD48">
            <v>8265</v>
          </cell>
          <cell r="BE48">
            <v>2269</v>
          </cell>
          <cell r="BH48">
            <v>8</v>
          </cell>
          <cell r="BN48">
            <v>1007</v>
          </cell>
        </row>
        <row r="49">
          <cell r="A49">
            <v>7</v>
          </cell>
          <cell r="E49">
            <v>197</v>
          </cell>
          <cell r="H49">
            <v>7</v>
          </cell>
          <cell r="N49">
            <v>8</v>
          </cell>
          <cell r="R49">
            <v>11</v>
          </cell>
          <cell r="V49">
            <v>392</v>
          </cell>
          <cell r="Y49"/>
          <cell r="AE49"/>
          <cell r="AJ49">
            <v>9</v>
          </cell>
          <cell r="AN49">
            <v>62</v>
          </cell>
          <cell r="AR49"/>
          <cell r="AW49"/>
          <cell r="BA49">
            <v>8</v>
          </cell>
          <cell r="BE49">
            <v>1106</v>
          </cell>
          <cell r="BH49">
            <v>8</v>
          </cell>
          <cell r="BN49">
            <v>474</v>
          </cell>
        </row>
        <row r="50">
          <cell r="A50">
            <v>7</v>
          </cell>
          <cell r="E50">
            <v>466</v>
          </cell>
          <cell r="H50"/>
          <cell r="N50"/>
          <cell r="R50">
            <v>12</v>
          </cell>
          <cell r="U50">
            <v>5035</v>
          </cell>
          <cell r="V50">
            <v>278</v>
          </cell>
          <cell r="Y50">
            <v>12</v>
          </cell>
          <cell r="AE50">
            <v>148</v>
          </cell>
          <cell r="AJ50">
            <v>9</v>
          </cell>
          <cell r="AN50">
            <v>133</v>
          </cell>
          <cell r="AR50"/>
          <cell r="AW50"/>
          <cell r="BA50">
            <v>8</v>
          </cell>
          <cell r="BE50">
            <v>509</v>
          </cell>
          <cell r="BH50">
            <v>8</v>
          </cell>
          <cell r="BN50">
            <v>181</v>
          </cell>
        </row>
        <row r="51">
          <cell r="A51">
            <v>7</v>
          </cell>
          <cell r="E51">
            <v>123</v>
          </cell>
          <cell r="H51"/>
          <cell r="N51"/>
          <cell r="R51">
            <v>12</v>
          </cell>
          <cell r="V51">
            <v>450</v>
          </cell>
          <cell r="Y51"/>
          <cell r="AE51"/>
          <cell r="AJ51">
            <v>9</v>
          </cell>
          <cell r="AN51">
            <v>107</v>
          </cell>
          <cell r="AR51"/>
          <cell r="AW51"/>
          <cell r="BA51">
            <v>8</v>
          </cell>
          <cell r="BE51">
            <v>181</v>
          </cell>
          <cell r="BH51"/>
          <cell r="BN51"/>
        </row>
        <row r="52">
          <cell r="A52">
            <v>8</v>
          </cell>
          <cell r="D52">
            <v>8870</v>
          </cell>
          <cell r="E52">
            <v>796</v>
          </cell>
          <cell r="H52">
            <v>8</v>
          </cell>
          <cell r="N52">
            <v>630</v>
          </cell>
          <cell r="R52">
            <v>12</v>
          </cell>
          <cell r="V52">
            <v>159</v>
          </cell>
          <cell r="Y52"/>
          <cell r="AE52"/>
          <cell r="AJ52">
            <v>9</v>
          </cell>
          <cell r="AN52">
            <v>133</v>
          </cell>
          <cell r="AR52"/>
          <cell r="AW52"/>
          <cell r="BA52">
            <v>8</v>
          </cell>
          <cell r="BE52">
            <v>70</v>
          </cell>
          <cell r="BH52"/>
          <cell r="BN52"/>
        </row>
        <row r="53">
          <cell r="A53">
            <v>8</v>
          </cell>
          <cell r="E53">
            <v>305</v>
          </cell>
          <cell r="H53">
            <v>8</v>
          </cell>
          <cell r="N53">
            <v>139</v>
          </cell>
          <cell r="R53">
            <v>12</v>
          </cell>
          <cell r="V53">
            <v>390</v>
          </cell>
          <cell r="Y53"/>
          <cell r="AJ53">
            <v>9</v>
          </cell>
          <cell r="AN53">
            <v>107</v>
          </cell>
          <cell r="AR53"/>
          <cell r="AW53"/>
          <cell r="BA53">
            <v>9</v>
          </cell>
          <cell r="BD53">
            <v>7229</v>
          </cell>
          <cell r="BE53">
            <v>100</v>
          </cell>
          <cell r="BH53">
            <v>9</v>
          </cell>
          <cell r="BN53">
            <v>85</v>
          </cell>
        </row>
        <row r="54">
          <cell r="A54">
            <v>8</v>
          </cell>
          <cell r="E54">
            <v>307</v>
          </cell>
          <cell r="H54">
            <v>8</v>
          </cell>
          <cell r="N54">
            <v>149</v>
          </cell>
          <cell r="R54">
            <v>13</v>
          </cell>
          <cell r="U54">
            <v>7462</v>
          </cell>
          <cell r="V54">
            <v>191</v>
          </cell>
          <cell r="Y54">
            <v>13</v>
          </cell>
          <cell r="AE54">
            <v>71</v>
          </cell>
          <cell r="AJ54">
            <v>9</v>
          </cell>
          <cell r="AN54">
            <v>778</v>
          </cell>
          <cell r="AR54"/>
          <cell r="AW54"/>
          <cell r="BA54">
            <v>9</v>
          </cell>
          <cell r="BE54">
            <v>108</v>
          </cell>
          <cell r="BH54">
            <v>9</v>
          </cell>
          <cell r="BN54">
            <v>92</v>
          </cell>
        </row>
        <row r="55">
          <cell r="A55">
            <v>8</v>
          </cell>
          <cell r="E55">
            <v>137</v>
          </cell>
          <cell r="H55">
            <v>8</v>
          </cell>
          <cell r="N55">
            <v>12</v>
          </cell>
          <cell r="R55">
            <v>13</v>
          </cell>
          <cell r="V55">
            <v>250</v>
          </cell>
          <cell r="Y55"/>
          <cell r="AE55"/>
          <cell r="AJ55">
            <v>10</v>
          </cell>
          <cell r="AM55">
            <v>4211</v>
          </cell>
          <cell r="AN55">
            <v>157</v>
          </cell>
          <cell r="AR55">
            <v>1</v>
          </cell>
          <cell r="AW55">
            <v>6</v>
          </cell>
          <cell r="BA55">
            <v>9</v>
          </cell>
          <cell r="BE55">
            <v>69</v>
          </cell>
          <cell r="BH55">
            <v>9</v>
          </cell>
          <cell r="BN55">
            <v>69</v>
          </cell>
        </row>
        <row r="56">
          <cell r="A56">
            <v>8</v>
          </cell>
          <cell r="E56">
            <v>1710</v>
          </cell>
          <cell r="H56"/>
          <cell r="N56"/>
          <cell r="R56">
            <v>13</v>
          </cell>
          <cell r="V56">
            <v>259</v>
          </cell>
          <cell r="Y56"/>
          <cell r="AE56"/>
          <cell r="AJ56">
            <v>10</v>
          </cell>
          <cell r="AN56">
            <v>245</v>
          </cell>
          <cell r="AR56"/>
          <cell r="AW56"/>
          <cell r="BA56">
            <v>9</v>
          </cell>
          <cell r="BE56">
            <v>152</v>
          </cell>
          <cell r="BH56">
            <v>9</v>
          </cell>
          <cell r="BN56">
            <v>142</v>
          </cell>
        </row>
        <row r="57">
          <cell r="A57">
            <v>9</v>
          </cell>
          <cell r="D57">
            <v>3624</v>
          </cell>
          <cell r="E57">
            <v>149</v>
          </cell>
          <cell r="H57">
            <v>9</v>
          </cell>
          <cell r="N57">
            <v>119</v>
          </cell>
          <cell r="R57">
            <v>13</v>
          </cell>
          <cell r="V57">
            <v>172</v>
          </cell>
          <cell r="Y57"/>
          <cell r="AE57"/>
          <cell r="AJ57">
            <v>10</v>
          </cell>
          <cell r="AN57">
            <v>234</v>
          </cell>
          <cell r="AR57"/>
          <cell r="AW57"/>
          <cell r="BA57">
            <v>9</v>
          </cell>
          <cell r="BE57">
            <v>87</v>
          </cell>
          <cell r="BH57">
            <v>9</v>
          </cell>
          <cell r="BN57">
            <v>87</v>
          </cell>
        </row>
        <row r="58">
          <cell r="A58">
            <v>9</v>
          </cell>
          <cell r="E58">
            <v>91</v>
          </cell>
          <cell r="H58">
            <v>9</v>
          </cell>
          <cell r="N58">
            <v>3</v>
          </cell>
          <cell r="R58">
            <v>13</v>
          </cell>
          <cell r="V58">
            <v>491</v>
          </cell>
          <cell r="Y58"/>
          <cell r="AE58"/>
          <cell r="AJ58">
            <v>11</v>
          </cell>
          <cell r="AM58">
            <v>7911</v>
          </cell>
          <cell r="AN58">
            <v>805</v>
          </cell>
          <cell r="AR58">
            <v>1</v>
          </cell>
          <cell r="AW58">
            <v>133</v>
          </cell>
          <cell r="BA58">
            <v>9</v>
          </cell>
          <cell r="BE58">
            <v>104</v>
          </cell>
          <cell r="BH58">
            <v>9</v>
          </cell>
          <cell r="BN58">
            <v>102</v>
          </cell>
        </row>
        <row r="59">
          <cell r="A59">
            <v>9</v>
          </cell>
          <cell r="E59">
            <v>115</v>
          </cell>
          <cell r="H59">
            <v>9</v>
          </cell>
          <cell r="N59">
            <v>95</v>
          </cell>
          <cell r="R59">
            <v>13</v>
          </cell>
          <cell r="V59">
            <v>188</v>
          </cell>
          <cell r="Y59"/>
          <cell r="AE59"/>
          <cell r="AJ59">
            <v>11</v>
          </cell>
          <cell r="AN59">
            <v>124</v>
          </cell>
          <cell r="AR59"/>
          <cell r="AW59"/>
          <cell r="BA59">
            <v>9</v>
          </cell>
          <cell r="BE59">
            <v>122</v>
          </cell>
          <cell r="BH59">
            <v>9</v>
          </cell>
          <cell r="BN59">
            <v>105</v>
          </cell>
        </row>
        <row r="60">
          <cell r="A60">
            <v>9</v>
          </cell>
          <cell r="E60">
            <v>249</v>
          </cell>
          <cell r="H60"/>
          <cell r="N60"/>
          <cell r="R60">
            <v>14</v>
          </cell>
          <cell r="U60">
            <v>5179</v>
          </cell>
          <cell r="V60">
            <v>502</v>
          </cell>
          <cell r="Y60">
            <v>14</v>
          </cell>
          <cell r="AE60">
            <v>346</v>
          </cell>
          <cell r="AJ60">
            <v>11</v>
          </cell>
          <cell r="AN60">
            <v>274</v>
          </cell>
          <cell r="AR60"/>
          <cell r="AW60"/>
          <cell r="BA60">
            <v>9</v>
          </cell>
          <cell r="BE60">
            <v>100</v>
          </cell>
          <cell r="BH60">
            <v>9</v>
          </cell>
          <cell r="BN60">
            <v>100</v>
          </cell>
        </row>
        <row r="61">
          <cell r="A61">
            <v>9</v>
          </cell>
          <cell r="E61">
            <v>127</v>
          </cell>
          <cell r="H61"/>
          <cell r="N61"/>
          <cell r="R61">
            <v>14</v>
          </cell>
          <cell r="V61">
            <v>154</v>
          </cell>
          <cell r="Y61">
            <v>14</v>
          </cell>
          <cell r="AE61">
            <v>129</v>
          </cell>
          <cell r="AJ61">
            <v>11</v>
          </cell>
          <cell r="AN61">
            <v>280</v>
          </cell>
          <cell r="AR61"/>
          <cell r="AW61"/>
          <cell r="BA61">
            <v>9</v>
          </cell>
          <cell r="BE61">
            <v>229</v>
          </cell>
          <cell r="BH61"/>
          <cell r="BN61"/>
        </row>
        <row r="62">
          <cell r="A62">
            <v>9</v>
          </cell>
          <cell r="E62">
            <v>185</v>
          </cell>
          <cell r="H62"/>
          <cell r="N62"/>
          <cell r="R62">
            <v>14</v>
          </cell>
          <cell r="V62">
            <v>643</v>
          </cell>
          <cell r="Y62">
            <v>14</v>
          </cell>
          <cell r="AE62">
            <v>586</v>
          </cell>
          <cell r="AJ62">
            <v>12</v>
          </cell>
          <cell r="AM62">
            <v>7472</v>
          </cell>
          <cell r="AN62">
            <v>147</v>
          </cell>
          <cell r="AR62">
            <v>1</v>
          </cell>
          <cell r="AW62">
            <v>131</v>
          </cell>
          <cell r="BA62">
            <v>9</v>
          </cell>
          <cell r="BE62">
            <v>123</v>
          </cell>
          <cell r="BH62"/>
          <cell r="BN62"/>
        </row>
        <row r="63">
          <cell r="A63">
            <v>9</v>
          </cell>
          <cell r="E63">
            <v>168</v>
          </cell>
          <cell r="H63"/>
          <cell r="N63"/>
          <cell r="R63">
            <v>14</v>
          </cell>
          <cell r="V63">
            <v>356</v>
          </cell>
          <cell r="Y63"/>
          <cell r="AE63"/>
          <cell r="AJ63">
            <v>12</v>
          </cell>
          <cell r="AN63">
            <v>514</v>
          </cell>
          <cell r="AR63">
            <v>2</v>
          </cell>
          <cell r="AW63">
            <v>8</v>
          </cell>
          <cell r="BA63">
            <v>9</v>
          </cell>
          <cell r="BE63">
            <v>170</v>
          </cell>
          <cell r="BH63"/>
          <cell r="BN63"/>
        </row>
        <row r="64">
          <cell r="R64">
            <v>14</v>
          </cell>
          <cell r="V64">
            <v>254</v>
          </cell>
          <cell r="Y64"/>
          <cell r="AE64"/>
          <cell r="AJ64">
            <v>12</v>
          </cell>
          <cell r="AN64">
            <v>42</v>
          </cell>
          <cell r="AR64">
            <v>3</v>
          </cell>
          <cell r="AW64">
            <v>3</v>
          </cell>
          <cell r="BA64">
            <v>9</v>
          </cell>
          <cell r="BE64">
            <v>180</v>
          </cell>
          <cell r="BH64"/>
          <cell r="BN64"/>
        </row>
        <row r="65">
          <cell r="R65">
            <v>14</v>
          </cell>
          <cell r="V65">
            <v>734</v>
          </cell>
          <cell r="Y65"/>
          <cell r="AE65"/>
          <cell r="AJ65">
            <v>12</v>
          </cell>
          <cell r="AN65">
            <v>463</v>
          </cell>
          <cell r="AR65">
            <v>4</v>
          </cell>
          <cell r="AW65">
            <v>282</v>
          </cell>
          <cell r="BA65">
            <v>9</v>
          </cell>
          <cell r="BE65">
            <v>140</v>
          </cell>
          <cell r="BH65"/>
          <cell r="BN65"/>
        </row>
        <row r="66">
          <cell r="R66">
            <v>15</v>
          </cell>
          <cell r="U66">
            <v>7231</v>
          </cell>
          <cell r="V66">
            <v>171</v>
          </cell>
          <cell r="Y66">
            <v>15</v>
          </cell>
          <cell r="AE66">
            <v>250</v>
          </cell>
          <cell r="AJ66">
            <v>12</v>
          </cell>
          <cell r="AN66">
            <v>327</v>
          </cell>
          <cell r="AR66"/>
          <cell r="AW66"/>
          <cell r="BA66">
            <v>9</v>
          </cell>
          <cell r="BE66">
            <v>117</v>
          </cell>
          <cell r="BH66"/>
          <cell r="BN66"/>
        </row>
        <row r="67">
          <cell r="A67">
            <v>11</v>
          </cell>
          <cell r="D67">
            <v>5517</v>
          </cell>
          <cell r="E67">
            <v>61</v>
          </cell>
          <cell r="H67">
            <v>11</v>
          </cell>
          <cell r="N67">
            <v>61</v>
          </cell>
          <cell r="R67">
            <v>15</v>
          </cell>
          <cell r="V67">
            <v>259</v>
          </cell>
          <cell r="Y67"/>
          <cell r="AE67"/>
          <cell r="AJ67">
            <v>12</v>
          </cell>
          <cell r="AN67">
            <v>615</v>
          </cell>
          <cell r="AR67"/>
          <cell r="AW67"/>
          <cell r="BA67">
            <v>9</v>
          </cell>
          <cell r="BE67">
            <v>167</v>
          </cell>
          <cell r="BH67"/>
          <cell r="BN67"/>
        </row>
        <row r="68">
          <cell r="A68">
            <v>11</v>
          </cell>
          <cell r="E68">
            <v>253</v>
          </cell>
          <cell r="H68">
            <v>11</v>
          </cell>
          <cell r="N68">
            <v>4</v>
          </cell>
          <cell r="R68">
            <v>15</v>
          </cell>
          <cell r="V68">
            <v>115</v>
          </cell>
          <cell r="Y68"/>
          <cell r="AE68"/>
          <cell r="AJ68">
            <v>12</v>
          </cell>
          <cell r="AN68">
            <v>173</v>
          </cell>
          <cell r="AR68"/>
          <cell r="AW68"/>
          <cell r="BA68">
            <v>10</v>
          </cell>
          <cell r="BD68">
            <v>7059</v>
          </cell>
          <cell r="BE68">
            <v>389</v>
          </cell>
          <cell r="BH68">
            <v>10</v>
          </cell>
          <cell r="BN68">
            <v>388</v>
          </cell>
        </row>
        <row r="69">
          <cell r="A69">
            <v>11</v>
          </cell>
          <cell r="E69">
            <v>96</v>
          </cell>
          <cell r="H69"/>
          <cell r="N69"/>
          <cell r="R69">
            <v>15</v>
          </cell>
          <cell r="V69">
            <v>329</v>
          </cell>
          <cell r="Y69"/>
          <cell r="AE69"/>
          <cell r="AJ69">
            <v>13</v>
          </cell>
          <cell r="AM69">
            <v>3956</v>
          </cell>
          <cell r="AN69">
            <v>727</v>
          </cell>
          <cell r="AR69">
            <v>1</v>
          </cell>
          <cell r="AW69">
            <v>129</v>
          </cell>
          <cell r="BA69">
            <v>10</v>
          </cell>
          <cell r="BE69">
            <v>176</v>
          </cell>
          <cell r="BH69">
            <v>10</v>
          </cell>
          <cell r="BN69">
            <v>168</v>
          </cell>
        </row>
        <row r="70">
          <cell r="A70">
            <v>11</v>
          </cell>
          <cell r="E70">
            <v>132</v>
          </cell>
          <cell r="H70"/>
          <cell r="N70"/>
          <cell r="R70">
            <v>15</v>
          </cell>
          <cell r="V70">
            <v>92</v>
          </cell>
          <cell r="Y70"/>
          <cell r="AE70"/>
          <cell r="AJ70">
            <v>13</v>
          </cell>
          <cell r="AN70">
            <v>177</v>
          </cell>
          <cell r="AR70"/>
          <cell r="AW70"/>
          <cell r="BA70">
            <v>10</v>
          </cell>
          <cell r="BE70">
            <v>315</v>
          </cell>
          <cell r="BH70">
            <v>10</v>
          </cell>
          <cell r="BN70">
            <v>315</v>
          </cell>
        </row>
        <row r="71">
          <cell r="A71">
            <v>11</v>
          </cell>
          <cell r="E71">
            <v>74</v>
          </cell>
          <cell r="H71"/>
          <cell r="N71"/>
          <cell r="R71">
            <v>15</v>
          </cell>
          <cell r="V71">
            <v>405</v>
          </cell>
          <cell r="Y71"/>
          <cell r="AE71"/>
          <cell r="AJ71">
            <v>13</v>
          </cell>
          <cell r="AN71">
            <v>204</v>
          </cell>
          <cell r="AR71"/>
          <cell r="AW71"/>
          <cell r="BA71">
            <v>10</v>
          </cell>
          <cell r="BE71">
            <v>161</v>
          </cell>
          <cell r="BH71">
            <v>10</v>
          </cell>
          <cell r="BN71">
            <v>137</v>
          </cell>
        </row>
        <row r="72">
          <cell r="A72">
            <v>11</v>
          </cell>
          <cell r="E72">
            <v>72</v>
          </cell>
          <cell r="H72"/>
          <cell r="N72"/>
          <cell r="R72">
            <v>16</v>
          </cell>
          <cell r="U72">
            <v>4590</v>
          </cell>
          <cell r="V72">
            <v>567</v>
          </cell>
          <cell r="Y72">
            <v>16</v>
          </cell>
          <cell r="AE72">
            <v>315</v>
          </cell>
          <cell r="AJ72">
            <v>14</v>
          </cell>
          <cell r="AM72">
            <v>4941</v>
          </cell>
          <cell r="AN72">
            <v>741</v>
          </cell>
          <cell r="AR72">
            <v>1</v>
          </cell>
          <cell r="AW72">
            <v>519</v>
          </cell>
          <cell r="BA72">
            <v>10</v>
          </cell>
          <cell r="BE72">
            <v>16</v>
          </cell>
          <cell r="BH72">
            <v>10</v>
          </cell>
          <cell r="BN72">
            <v>16</v>
          </cell>
        </row>
        <row r="73">
          <cell r="A73">
            <v>12</v>
          </cell>
          <cell r="D73">
            <v>7014</v>
          </cell>
          <cell r="E73">
            <v>72</v>
          </cell>
          <cell r="H73">
            <v>12</v>
          </cell>
          <cell r="N73">
            <v>205</v>
          </cell>
          <cell r="R73">
            <v>16</v>
          </cell>
          <cell r="V73">
            <v>32</v>
          </cell>
          <cell r="Y73">
            <v>16</v>
          </cell>
          <cell r="AE73">
            <v>45</v>
          </cell>
          <cell r="AJ73">
            <v>14</v>
          </cell>
          <cell r="AN73">
            <v>397</v>
          </cell>
          <cell r="AR73">
            <v>2</v>
          </cell>
          <cell r="AW73">
            <v>227</v>
          </cell>
          <cell r="BA73">
            <v>10</v>
          </cell>
          <cell r="BE73">
            <v>476</v>
          </cell>
          <cell r="BH73"/>
          <cell r="BN73"/>
        </row>
        <row r="74">
          <cell r="A74">
            <v>12</v>
          </cell>
          <cell r="E74">
            <v>228</v>
          </cell>
          <cell r="H74"/>
          <cell r="N74"/>
          <cell r="R74">
            <v>16</v>
          </cell>
          <cell r="V74">
            <v>690</v>
          </cell>
          <cell r="Y74">
            <v>16</v>
          </cell>
          <cell r="AE74">
            <v>32</v>
          </cell>
          <cell r="AJ74">
            <v>14</v>
          </cell>
          <cell r="AN74">
            <v>144</v>
          </cell>
          <cell r="AR74"/>
          <cell r="AW74"/>
          <cell r="BA74">
            <v>10</v>
          </cell>
          <cell r="BE74">
            <v>187</v>
          </cell>
          <cell r="BH74"/>
          <cell r="BN74"/>
        </row>
        <row r="75">
          <cell r="A75">
            <v>12</v>
          </cell>
          <cell r="E75">
            <v>194</v>
          </cell>
          <cell r="H75"/>
          <cell r="N75"/>
          <cell r="R75">
            <v>16</v>
          </cell>
          <cell r="V75">
            <v>1392</v>
          </cell>
          <cell r="Y75">
            <v>16</v>
          </cell>
          <cell r="AE75">
            <v>656</v>
          </cell>
          <cell r="AJ75">
            <v>14</v>
          </cell>
          <cell r="AN75">
            <v>639</v>
          </cell>
          <cell r="AR75"/>
          <cell r="AW75"/>
          <cell r="BA75">
            <v>10</v>
          </cell>
          <cell r="BE75">
            <v>823</v>
          </cell>
          <cell r="BH75"/>
          <cell r="BN75"/>
        </row>
        <row r="76">
          <cell r="A76">
            <v>12</v>
          </cell>
          <cell r="E76">
            <v>198</v>
          </cell>
          <cell r="H76"/>
          <cell r="N76"/>
          <cell r="R76">
            <v>16</v>
          </cell>
          <cell r="V76">
            <v>45</v>
          </cell>
          <cell r="Y76"/>
          <cell r="AE76"/>
          <cell r="AJ76">
            <v>14</v>
          </cell>
          <cell r="AN76">
            <v>279</v>
          </cell>
          <cell r="AR76"/>
          <cell r="AW76"/>
          <cell r="BA76">
            <v>11</v>
          </cell>
          <cell r="BD76">
            <v>6218</v>
          </cell>
          <cell r="BE76">
            <v>3302</v>
          </cell>
          <cell r="BH76">
            <v>11</v>
          </cell>
          <cell r="BN76">
            <v>3055</v>
          </cell>
        </row>
        <row r="77">
          <cell r="A77">
            <v>12</v>
          </cell>
          <cell r="E77">
            <v>323</v>
          </cell>
          <cell r="H77"/>
          <cell r="N77"/>
          <cell r="R77">
            <v>17</v>
          </cell>
          <cell r="U77">
            <v>7735</v>
          </cell>
          <cell r="V77">
            <v>546</v>
          </cell>
          <cell r="Y77">
            <v>17</v>
          </cell>
          <cell r="AE77">
            <v>186</v>
          </cell>
          <cell r="AJ77">
            <v>15</v>
          </cell>
          <cell r="AM77">
            <v>15636</v>
          </cell>
          <cell r="AN77">
            <v>215</v>
          </cell>
          <cell r="AR77">
            <v>1</v>
          </cell>
          <cell r="AW77">
            <v>48</v>
          </cell>
          <cell r="BA77">
            <v>11</v>
          </cell>
          <cell r="BE77">
            <v>3148</v>
          </cell>
          <cell r="BH77"/>
          <cell r="BN77"/>
        </row>
        <row r="78">
          <cell r="A78">
            <v>12</v>
          </cell>
          <cell r="E78">
            <v>310</v>
          </cell>
          <cell r="H78"/>
          <cell r="N78"/>
          <cell r="R78">
            <v>17</v>
          </cell>
          <cell r="V78">
            <v>259</v>
          </cell>
          <cell r="Y78">
            <v>17</v>
          </cell>
          <cell r="AE78">
            <v>229</v>
          </cell>
          <cell r="AJ78">
            <v>15</v>
          </cell>
          <cell r="AN78">
            <v>184</v>
          </cell>
          <cell r="AR78">
            <v>2</v>
          </cell>
          <cell r="AW78">
            <v>114</v>
          </cell>
          <cell r="BA78">
            <v>12</v>
          </cell>
          <cell r="BD78">
            <v>9488</v>
          </cell>
          <cell r="BE78">
            <v>79</v>
          </cell>
          <cell r="BH78">
            <v>12</v>
          </cell>
          <cell r="BN78">
            <v>79</v>
          </cell>
        </row>
        <row r="79">
          <cell r="A79">
            <v>12</v>
          </cell>
          <cell r="E79">
            <v>436</v>
          </cell>
          <cell r="H79"/>
          <cell r="N79"/>
          <cell r="R79">
            <v>17</v>
          </cell>
          <cell r="V79">
            <v>240</v>
          </cell>
          <cell r="Y79">
            <v>17</v>
          </cell>
          <cell r="AE79">
            <v>109</v>
          </cell>
          <cell r="AJ79">
            <v>15</v>
          </cell>
          <cell r="AN79">
            <v>158</v>
          </cell>
          <cell r="AR79">
            <v>3</v>
          </cell>
          <cell r="AW79">
            <v>68</v>
          </cell>
          <cell r="BA79">
            <v>12</v>
          </cell>
          <cell r="BE79">
            <v>269</v>
          </cell>
          <cell r="BH79">
            <v>12</v>
          </cell>
          <cell r="BN79">
            <v>262</v>
          </cell>
        </row>
        <row r="80">
          <cell r="A80">
            <v>13</v>
          </cell>
          <cell r="D80">
            <v>11242</v>
          </cell>
          <cell r="E80">
            <v>274</v>
          </cell>
          <cell r="H80">
            <v>13</v>
          </cell>
          <cell r="N80">
            <v>36</v>
          </cell>
          <cell r="R80">
            <v>17</v>
          </cell>
          <cell r="V80">
            <v>344</v>
          </cell>
          <cell r="Y80"/>
          <cell r="AE80"/>
          <cell r="AJ80">
            <v>15</v>
          </cell>
          <cell r="AN80">
            <v>139</v>
          </cell>
          <cell r="AR80">
            <v>4</v>
          </cell>
          <cell r="AW80">
            <v>83</v>
          </cell>
          <cell r="BA80">
            <v>12</v>
          </cell>
          <cell r="BE80">
            <v>566</v>
          </cell>
          <cell r="BH80">
            <v>12</v>
          </cell>
          <cell r="BN80">
            <v>562</v>
          </cell>
        </row>
        <row r="81">
          <cell r="A81">
            <v>13</v>
          </cell>
          <cell r="E81">
            <v>113</v>
          </cell>
          <cell r="H81">
            <v>13</v>
          </cell>
          <cell r="N81">
            <v>9</v>
          </cell>
          <cell r="R81">
            <v>17</v>
          </cell>
          <cell r="V81">
            <v>413</v>
          </cell>
          <cell r="Y81"/>
          <cell r="AE81"/>
          <cell r="AJ81">
            <v>15</v>
          </cell>
          <cell r="AN81">
            <v>91</v>
          </cell>
          <cell r="AR81"/>
          <cell r="AW81"/>
          <cell r="BA81">
            <v>12</v>
          </cell>
          <cell r="BE81">
            <v>214</v>
          </cell>
          <cell r="BH81"/>
          <cell r="BN81"/>
        </row>
        <row r="82">
          <cell r="A82">
            <v>13</v>
          </cell>
          <cell r="E82">
            <v>195</v>
          </cell>
          <cell r="H82"/>
          <cell r="N82"/>
          <cell r="R82">
            <v>17</v>
          </cell>
          <cell r="V82">
            <v>131</v>
          </cell>
          <cell r="Y82"/>
          <cell r="AE82"/>
          <cell r="AJ82">
            <v>15</v>
          </cell>
          <cell r="AN82">
            <v>120</v>
          </cell>
          <cell r="AR82"/>
          <cell r="AW82"/>
          <cell r="BA82">
            <v>12</v>
          </cell>
          <cell r="BE82">
            <v>294</v>
          </cell>
          <cell r="BH82"/>
          <cell r="BN82"/>
        </row>
        <row r="83">
          <cell r="A83">
            <v>13</v>
          </cell>
          <cell r="E83">
            <v>90</v>
          </cell>
          <cell r="H83"/>
          <cell r="N83"/>
          <cell r="R83">
            <v>18</v>
          </cell>
          <cell r="U83">
            <v>3623</v>
          </cell>
          <cell r="V83">
            <v>505</v>
          </cell>
          <cell r="Y83">
            <v>18</v>
          </cell>
          <cell r="AE83">
            <v>265</v>
          </cell>
          <cell r="AJ83">
            <v>15</v>
          </cell>
          <cell r="AN83">
            <v>420</v>
          </cell>
          <cell r="AR83"/>
          <cell r="AW83"/>
          <cell r="BA83">
            <v>12</v>
          </cell>
          <cell r="BE83">
            <v>677</v>
          </cell>
          <cell r="BH83"/>
          <cell r="BN83"/>
        </row>
        <row r="84">
          <cell r="A84">
            <v>13</v>
          </cell>
          <cell r="E84">
            <v>110</v>
          </cell>
          <cell r="H84"/>
          <cell r="N84"/>
          <cell r="R84">
            <v>18</v>
          </cell>
          <cell r="V84">
            <v>292</v>
          </cell>
          <cell r="Y84"/>
          <cell r="AE84"/>
          <cell r="AJ84">
            <v>15</v>
          </cell>
          <cell r="AN84">
            <v>144</v>
          </cell>
          <cell r="AR84"/>
          <cell r="AW84"/>
          <cell r="BA84">
            <v>13</v>
          </cell>
          <cell r="BD84">
            <v>7176</v>
          </cell>
          <cell r="BE84">
            <v>669</v>
          </cell>
          <cell r="BH84">
            <v>13</v>
          </cell>
          <cell r="BN84">
            <v>604</v>
          </cell>
        </row>
        <row r="85">
          <cell r="A85">
            <v>13</v>
          </cell>
          <cell r="E85">
            <v>199</v>
          </cell>
          <cell r="H85"/>
          <cell r="N85"/>
          <cell r="R85">
            <v>18</v>
          </cell>
          <cell r="V85">
            <v>377</v>
          </cell>
          <cell r="Y85"/>
          <cell r="AE85"/>
          <cell r="AJ85">
            <v>15</v>
          </cell>
          <cell r="AN85">
            <v>161</v>
          </cell>
          <cell r="AR85"/>
          <cell r="AW85"/>
          <cell r="BA85">
            <v>13</v>
          </cell>
          <cell r="BE85">
            <v>1677</v>
          </cell>
          <cell r="BH85">
            <v>13</v>
          </cell>
          <cell r="BN85">
            <v>1433</v>
          </cell>
        </row>
        <row r="86">
          <cell r="A86">
            <v>13</v>
          </cell>
          <cell r="E86">
            <v>269</v>
          </cell>
          <cell r="H86"/>
          <cell r="N86"/>
          <cell r="AJ86">
            <v>15</v>
          </cell>
          <cell r="AN86">
            <v>433</v>
          </cell>
          <cell r="AR86"/>
          <cell r="AW86"/>
          <cell r="BA86">
            <v>13</v>
          </cell>
          <cell r="BE86">
            <v>660</v>
          </cell>
          <cell r="BH86"/>
          <cell r="BN86"/>
        </row>
        <row r="87">
          <cell r="A87">
            <v>14</v>
          </cell>
          <cell r="D87">
            <v>14127</v>
          </cell>
          <cell r="E87">
            <v>79</v>
          </cell>
          <cell r="H87">
            <v>14</v>
          </cell>
          <cell r="N87">
            <v>405</v>
          </cell>
          <cell r="AJ87">
            <v>15</v>
          </cell>
          <cell r="AN87">
            <v>232</v>
          </cell>
          <cell r="AR87"/>
          <cell r="AW87"/>
          <cell r="BA87">
            <v>13</v>
          </cell>
          <cell r="BE87">
            <v>1602</v>
          </cell>
          <cell r="BH87"/>
          <cell r="BN87"/>
        </row>
        <row r="88">
          <cell r="A88">
            <v>14</v>
          </cell>
          <cell r="E88">
            <v>937</v>
          </cell>
          <cell r="H88">
            <v>14</v>
          </cell>
          <cell r="N88">
            <v>626</v>
          </cell>
          <cell r="AJ88">
            <v>15</v>
          </cell>
          <cell r="AN88">
            <v>259</v>
          </cell>
          <cell r="AR88"/>
          <cell r="AW88"/>
          <cell r="BA88">
            <v>14</v>
          </cell>
          <cell r="BD88">
            <v>5422</v>
          </cell>
          <cell r="BE88">
            <v>1646</v>
          </cell>
          <cell r="BH88">
            <v>14</v>
          </cell>
          <cell r="BN88">
            <v>1646</v>
          </cell>
        </row>
        <row r="89">
          <cell r="A89">
            <v>14</v>
          </cell>
          <cell r="E89">
            <v>636</v>
          </cell>
          <cell r="H89"/>
          <cell r="N89"/>
          <cell r="R89">
            <v>20</v>
          </cell>
          <cell r="U89">
            <v>3075</v>
          </cell>
          <cell r="V89">
            <v>165</v>
          </cell>
          <cell r="Y89">
            <v>20</v>
          </cell>
          <cell r="AE89">
            <v>55</v>
          </cell>
          <cell r="AJ89">
            <v>16</v>
          </cell>
          <cell r="AM89">
            <v>17724</v>
          </cell>
          <cell r="AN89">
            <v>198</v>
          </cell>
          <cell r="AR89">
            <v>1</v>
          </cell>
          <cell r="AW89">
            <v>1</v>
          </cell>
          <cell r="BA89">
            <v>14</v>
          </cell>
          <cell r="BE89">
            <v>3078</v>
          </cell>
          <cell r="BH89"/>
          <cell r="BN89"/>
        </row>
        <row r="90">
          <cell r="A90">
            <v>14</v>
          </cell>
          <cell r="E90">
            <v>595</v>
          </cell>
          <cell r="H90"/>
          <cell r="N90"/>
          <cell r="R90">
            <v>20</v>
          </cell>
          <cell r="V90">
            <v>129</v>
          </cell>
          <cell r="Y90">
            <v>20</v>
          </cell>
          <cell r="AE90">
            <v>20.999999999999996</v>
          </cell>
          <cell r="AJ90">
            <v>16</v>
          </cell>
          <cell r="AN90">
            <v>92</v>
          </cell>
          <cell r="AR90">
            <v>2</v>
          </cell>
          <cell r="AW90">
            <v>39</v>
          </cell>
          <cell r="BA90">
            <v>15</v>
          </cell>
          <cell r="BD90">
            <v>9189</v>
          </cell>
          <cell r="BE90">
            <v>1195</v>
          </cell>
          <cell r="BH90">
            <v>15</v>
          </cell>
          <cell r="BN90">
            <v>1162</v>
          </cell>
        </row>
        <row r="91">
          <cell r="A91">
            <v>14</v>
          </cell>
          <cell r="E91">
            <v>1787</v>
          </cell>
          <cell r="H91"/>
          <cell r="N91"/>
          <cell r="R91">
            <v>20</v>
          </cell>
          <cell r="V91">
            <v>159</v>
          </cell>
          <cell r="Y91">
            <v>20</v>
          </cell>
          <cell r="AE91">
            <v>25</v>
          </cell>
          <cell r="AJ91">
            <v>16</v>
          </cell>
          <cell r="AN91">
            <v>68</v>
          </cell>
          <cell r="AR91">
            <v>3</v>
          </cell>
          <cell r="AW91">
            <v>75</v>
          </cell>
          <cell r="BA91">
            <v>15</v>
          </cell>
          <cell r="BE91">
            <v>348</v>
          </cell>
          <cell r="BH91">
            <v>15</v>
          </cell>
          <cell r="BN91">
            <v>342</v>
          </cell>
        </row>
        <row r="92">
          <cell r="A92">
            <v>15</v>
          </cell>
          <cell r="D92">
            <v>5666</v>
          </cell>
          <cell r="E92">
            <v>317</v>
          </cell>
          <cell r="H92">
            <v>15</v>
          </cell>
          <cell r="N92">
            <v>110</v>
          </cell>
          <cell r="R92">
            <v>20</v>
          </cell>
          <cell r="V92">
            <v>190</v>
          </cell>
          <cell r="Y92"/>
          <cell r="AE92"/>
          <cell r="AJ92">
            <v>16</v>
          </cell>
          <cell r="AN92">
            <v>187</v>
          </cell>
          <cell r="AR92">
            <v>4</v>
          </cell>
          <cell r="AW92">
            <v>306</v>
          </cell>
          <cell r="BA92">
            <v>15</v>
          </cell>
          <cell r="BE92">
            <v>32</v>
          </cell>
          <cell r="BH92">
            <v>15</v>
          </cell>
          <cell r="BN92">
            <v>975</v>
          </cell>
        </row>
        <row r="93">
          <cell r="A93">
            <v>15</v>
          </cell>
          <cell r="E93">
            <v>84</v>
          </cell>
          <cell r="H93"/>
          <cell r="N93"/>
          <cell r="R93">
            <v>20</v>
          </cell>
          <cell r="V93">
            <v>170</v>
          </cell>
          <cell r="Y93"/>
          <cell r="AE93"/>
          <cell r="AJ93">
            <v>16</v>
          </cell>
          <cell r="AN93">
            <v>442</v>
          </cell>
          <cell r="AR93">
            <v>5</v>
          </cell>
          <cell r="AW93">
            <v>53</v>
          </cell>
          <cell r="BA93">
            <v>15</v>
          </cell>
          <cell r="BE93">
            <v>984</v>
          </cell>
          <cell r="BH93"/>
          <cell r="BN93"/>
        </row>
        <row r="94">
          <cell r="A94">
            <v>15</v>
          </cell>
          <cell r="E94">
            <v>120</v>
          </cell>
          <cell r="H94"/>
          <cell r="N94"/>
          <cell r="R94">
            <v>21</v>
          </cell>
          <cell r="U94">
            <v>2680</v>
          </cell>
          <cell r="V94">
            <v>848</v>
          </cell>
          <cell r="Y94">
            <v>21</v>
          </cell>
          <cell r="AE94">
            <v>760</v>
          </cell>
          <cell r="AJ94">
            <v>16</v>
          </cell>
          <cell r="AN94">
            <v>517</v>
          </cell>
          <cell r="AR94"/>
          <cell r="AW94"/>
          <cell r="BA94">
            <v>15</v>
          </cell>
          <cell r="BE94">
            <v>1388</v>
          </cell>
          <cell r="BH94"/>
          <cell r="BN94"/>
        </row>
        <row r="95">
          <cell r="A95">
            <v>15</v>
          </cell>
          <cell r="E95">
            <v>32</v>
          </cell>
          <cell r="H95"/>
          <cell r="N95"/>
          <cell r="R95">
            <v>21</v>
          </cell>
          <cell r="V95">
            <v>824</v>
          </cell>
          <cell r="Y95"/>
          <cell r="AE95"/>
          <cell r="AJ95">
            <v>16</v>
          </cell>
          <cell r="AN95">
            <v>411</v>
          </cell>
          <cell r="AR95"/>
          <cell r="AW95"/>
          <cell r="BA95">
            <v>15</v>
          </cell>
          <cell r="BE95">
            <v>1574</v>
          </cell>
          <cell r="BH95"/>
          <cell r="BN95"/>
        </row>
        <row r="96">
          <cell r="A96">
            <v>15</v>
          </cell>
          <cell r="E96">
            <v>194</v>
          </cell>
          <cell r="H96"/>
          <cell r="N96"/>
          <cell r="R96">
            <v>22</v>
          </cell>
          <cell r="U96">
            <v>4413</v>
          </cell>
          <cell r="V96">
            <v>513</v>
          </cell>
          <cell r="Y96">
            <v>22</v>
          </cell>
          <cell r="AE96">
            <v>283</v>
          </cell>
          <cell r="AJ96">
            <v>16</v>
          </cell>
          <cell r="AN96">
            <v>299</v>
          </cell>
          <cell r="AR96"/>
          <cell r="AW96"/>
          <cell r="BA96">
            <v>16</v>
          </cell>
          <cell r="BD96">
            <v>5448</v>
          </cell>
          <cell r="BE96">
            <v>153</v>
          </cell>
          <cell r="BH96">
            <v>16</v>
          </cell>
          <cell r="BN96">
            <v>122</v>
          </cell>
        </row>
        <row r="97">
          <cell r="A97">
            <v>16</v>
          </cell>
          <cell r="D97">
            <v>10507</v>
          </cell>
          <cell r="E97">
            <v>3038</v>
          </cell>
          <cell r="H97">
            <v>16</v>
          </cell>
          <cell r="N97">
            <v>804</v>
          </cell>
          <cell r="R97">
            <v>22</v>
          </cell>
          <cell r="V97">
            <v>548</v>
          </cell>
          <cell r="Y97"/>
          <cell r="AE97"/>
          <cell r="AJ97">
            <v>16</v>
          </cell>
          <cell r="AN97">
            <v>103</v>
          </cell>
          <cell r="AR97"/>
          <cell r="AW97"/>
          <cell r="BA97">
            <v>16</v>
          </cell>
          <cell r="BE97">
            <v>240</v>
          </cell>
          <cell r="BH97">
            <v>16</v>
          </cell>
          <cell r="BN97">
            <v>224</v>
          </cell>
        </row>
        <row r="98">
          <cell r="A98">
            <v>16</v>
          </cell>
          <cell r="E98">
            <v>971</v>
          </cell>
          <cell r="H98">
            <v>16</v>
          </cell>
          <cell r="N98">
            <v>1356</v>
          </cell>
          <cell r="R98">
            <v>22</v>
          </cell>
          <cell r="V98">
            <v>236</v>
          </cell>
          <cell r="Y98"/>
          <cell r="AE98"/>
          <cell r="AJ98">
            <v>16</v>
          </cell>
          <cell r="AN98">
            <v>1080</v>
          </cell>
          <cell r="AR98"/>
          <cell r="AW98"/>
          <cell r="BA98">
            <v>16</v>
          </cell>
          <cell r="BE98">
            <v>397</v>
          </cell>
          <cell r="BH98">
            <v>16</v>
          </cell>
          <cell r="BN98">
            <v>397</v>
          </cell>
        </row>
        <row r="99">
          <cell r="A99">
            <v>16</v>
          </cell>
          <cell r="E99">
            <v>1772</v>
          </cell>
          <cell r="H99"/>
          <cell r="N99"/>
          <cell r="R99">
            <v>23</v>
          </cell>
          <cell r="U99">
            <v>6654</v>
          </cell>
          <cell r="V99">
            <v>113</v>
          </cell>
          <cell r="Y99">
            <v>23</v>
          </cell>
          <cell r="AE99">
            <v>4</v>
          </cell>
          <cell r="AJ99">
            <v>16</v>
          </cell>
          <cell r="AN99">
            <v>365</v>
          </cell>
          <cell r="AR99"/>
          <cell r="AW99"/>
          <cell r="BA99">
            <v>16</v>
          </cell>
          <cell r="BE99">
            <v>122</v>
          </cell>
          <cell r="BH99"/>
          <cell r="BN99"/>
        </row>
        <row r="100">
          <cell r="A100">
            <v>17</v>
          </cell>
          <cell r="D100">
            <v>7392</v>
          </cell>
          <cell r="E100">
            <v>639</v>
          </cell>
          <cell r="H100">
            <v>17</v>
          </cell>
          <cell r="N100">
            <v>109.00000000000001</v>
          </cell>
          <cell r="R100">
            <v>23</v>
          </cell>
          <cell r="V100">
            <v>212</v>
          </cell>
          <cell r="Y100"/>
          <cell r="AE100"/>
          <cell r="AJ100">
            <v>16</v>
          </cell>
          <cell r="AN100">
            <v>53</v>
          </cell>
          <cell r="AR100"/>
          <cell r="AW100"/>
          <cell r="BA100">
            <v>16</v>
          </cell>
          <cell r="BE100">
            <v>255</v>
          </cell>
          <cell r="BH100"/>
          <cell r="BN100"/>
        </row>
        <row r="101">
          <cell r="A101">
            <v>17</v>
          </cell>
          <cell r="E101">
            <v>135</v>
          </cell>
          <cell r="H101"/>
          <cell r="N101"/>
          <cell r="R101">
            <v>23</v>
          </cell>
          <cell r="V101">
            <v>36</v>
          </cell>
          <cell r="Y101"/>
          <cell r="AE101"/>
          <cell r="AJ101">
            <v>16</v>
          </cell>
          <cell r="AN101">
            <v>340</v>
          </cell>
          <cell r="AR101"/>
          <cell r="AW101"/>
          <cell r="BA101">
            <v>16</v>
          </cell>
          <cell r="BE101">
            <v>481</v>
          </cell>
          <cell r="BH101"/>
          <cell r="BN101"/>
        </row>
        <row r="102">
          <cell r="A102">
            <v>17</v>
          </cell>
          <cell r="E102">
            <v>511</v>
          </cell>
          <cell r="H102"/>
          <cell r="N102"/>
          <cell r="R102">
            <v>23</v>
          </cell>
          <cell r="V102">
            <v>149</v>
          </cell>
          <cell r="Y102"/>
          <cell r="AE102"/>
          <cell r="AJ102">
            <v>17</v>
          </cell>
          <cell r="AM102">
            <v>6441</v>
          </cell>
          <cell r="AN102">
            <v>554</v>
          </cell>
          <cell r="AR102">
            <v>1</v>
          </cell>
          <cell r="AW102">
            <v>242</v>
          </cell>
          <cell r="BA102">
            <v>17</v>
          </cell>
          <cell r="BD102">
            <v>4427</v>
          </cell>
          <cell r="BE102">
            <v>566</v>
          </cell>
          <cell r="BH102">
            <v>17</v>
          </cell>
          <cell r="BN102">
            <v>549</v>
          </cell>
        </row>
        <row r="103">
          <cell r="A103">
            <v>18</v>
          </cell>
          <cell r="D103">
            <v>6001</v>
          </cell>
          <cell r="E103">
            <v>242</v>
          </cell>
          <cell r="H103">
            <v>18</v>
          </cell>
          <cell r="N103">
            <v>95</v>
          </cell>
          <cell r="R103">
            <v>23</v>
          </cell>
          <cell r="V103">
            <v>536</v>
          </cell>
          <cell r="Y103"/>
          <cell r="AE103"/>
          <cell r="AJ103">
            <v>17</v>
          </cell>
          <cell r="AN103">
            <v>244</v>
          </cell>
          <cell r="AR103"/>
          <cell r="AW103"/>
          <cell r="BA103">
            <v>17</v>
          </cell>
          <cell r="BE103">
            <v>285</v>
          </cell>
          <cell r="BH103">
            <v>17</v>
          </cell>
          <cell r="BN103">
            <v>223</v>
          </cell>
        </row>
        <row r="104">
          <cell r="A104">
            <v>18</v>
          </cell>
          <cell r="E104">
            <v>262</v>
          </cell>
          <cell r="H104">
            <v>18</v>
          </cell>
          <cell r="N104">
            <v>96</v>
          </cell>
          <cell r="R104">
            <v>23</v>
          </cell>
          <cell r="V104">
            <v>219</v>
          </cell>
          <cell r="Y104"/>
          <cell r="AE104"/>
          <cell r="AJ104">
            <v>17</v>
          </cell>
          <cell r="AN104">
            <v>401</v>
          </cell>
          <cell r="AR104"/>
          <cell r="AW104"/>
          <cell r="BA104">
            <v>17</v>
          </cell>
          <cell r="BE104">
            <v>687</v>
          </cell>
          <cell r="BH104"/>
          <cell r="BN104"/>
        </row>
        <row r="105">
          <cell r="A105">
            <v>18</v>
          </cell>
          <cell r="E105">
            <v>161</v>
          </cell>
          <cell r="H105">
            <v>18</v>
          </cell>
          <cell r="N105">
            <v>0.99999999999999989</v>
          </cell>
          <cell r="R105">
            <v>23</v>
          </cell>
          <cell r="V105">
            <v>221</v>
          </cell>
          <cell r="Y105"/>
          <cell r="AE105"/>
          <cell r="AJ105">
            <v>18</v>
          </cell>
          <cell r="AM105">
            <v>5158</v>
          </cell>
          <cell r="AN105">
            <v>287</v>
          </cell>
          <cell r="AR105">
            <v>1</v>
          </cell>
          <cell r="AW105">
            <v>275</v>
          </cell>
          <cell r="BA105">
            <v>17</v>
          </cell>
          <cell r="BE105">
            <v>266</v>
          </cell>
          <cell r="BH105"/>
          <cell r="BN105"/>
        </row>
        <row r="106">
          <cell r="A106">
            <v>18</v>
          </cell>
          <cell r="E106">
            <v>177</v>
          </cell>
          <cell r="H106"/>
          <cell r="N106"/>
          <cell r="AJ106">
            <v>18</v>
          </cell>
          <cell r="AN106">
            <v>77</v>
          </cell>
          <cell r="AR106">
            <v>2</v>
          </cell>
          <cell r="AW106">
            <v>143</v>
          </cell>
          <cell r="BA106">
            <v>18</v>
          </cell>
          <cell r="BD106">
            <v>7588</v>
          </cell>
          <cell r="BE106">
            <v>828</v>
          </cell>
          <cell r="BH106">
            <v>18</v>
          </cell>
          <cell r="BN106">
            <v>817</v>
          </cell>
        </row>
        <row r="107">
          <cell r="A107">
            <v>18</v>
          </cell>
          <cell r="E107">
            <v>730</v>
          </cell>
          <cell r="H107"/>
          <cell r="N107"/>
          <cell r="R107">
            <v>25</v>
          </cell>
          <cell r="U107">
            <v>2013</v>
          </cell>
          <cell r="V107">
            <v>583</v>
          </cell>
          <cell r="Y107">
            <v>25</v>
          </cell>
          <cell r="AE107">
            <v>307</v>
          </cell>
          <cell r="AJ107">
            <v>18</v>
          </cell>
          <cell r="AN107">
            <v>356</v>
          </cell>
          <cell r="AR107"/>
          <cell r="AW107"/>
          <cell r="BA107">
            <v>18</v>
          </cell>
          <cell r="BE107">
            <v>152</v>
          </cell>
          <cell r="BH107">
            <v>18</v>
          </cell>
          <cell r="BN107">
            <v>152</v>
          </cell>
        </row>
        <row r="108">
          <cell r="A108">
            <v>19</v>
          </cell>
          <cell r="D108">
            <v>4181</v>
          </cell>
          <cell r="E108">
            <v>796</v>
          </cell>
          <cell r="H108">
            <v>19</v>
          </cell>
          <cell r="N108">
            <v>108.99999999999999</v>
          </cell>
          <cell r="R108">
            <v>25</v>
          </cell>
          <cell r="V108">
            <v>466</v>
          </cell>
          <cell r="Y108"/>
          <cell r="AE108"/>
          <cell r="AJ108">
            <v>18</v>
          </cell>
          <cell r="AN108">
            <v>464</v>
          </cell>
          <cell r="AR108"/>
          <cell r="AW108"/>
          <cell r="BA108">
            <v>18</v>
          </cell>
          <cell r="BE108">
            <v>127</v>
          </cell>
          <cell r="BH108">
            <v>18</v>
          </cell>
          <cell r="BN108">
            <v>126</v>
          </cell>
        </row>
        <row r="109">
          <cell r="A109">
            <v>19</v>
          </cell>
          <cell r="E109">
            <v>332</v>
          </cell>
          <cell r="H109"/>
          <cell r="N109"/>
          <cell r="R109">
            <v>26</v>
          </cell>
          <cell r="U109">
            <v>3927</v>
          </cell>
          <cell r="V109">
            <v>546</v>
          </cell>
          <cell r="Y109">
            <v>26</v>
          </cell>
          <cell r="AE109">
            <v>417.99999999999994</v>
          </cell>
          <cell r="AJ109">
            <v>18</v>
          </cell>
          <cell r="AN109">
            <v>243</v>
          </cell>
          <cell r="AR109"/>
          <cell r="AW109"/>
          <cell r="BA109">
            <v>18</v>
          </cell>
          <cell r="BE109">
            <v>152</v>
          </cell>
          <cell r="BH109">
            <v>18</v>
          </cell>
          <cell r="BN109">
            <v>150</v>
          </cell>
        </row>
        <row r="110">
          <cell r="R110">
            <v>26</v>
          </cell>
          <cell r="V110">
            <v>797</v>
          </cell>
          <cell r="Y110"/>
          <cell r="AE110"/>
          <cell r="AJ110">
            <v>19</v>
          </cell>
          <cell r="AM110">
            <v>9750</v>
          </cell>
          <cell r="AN110">
            <v>405</v>
          </cell>
          <cell r="AR110">
            <v>1</v>
          </cell>
          <cell r="AW110">
            <v>375</v>
          </cell>
          <cell r="BA110">
            <v>18</v>
          </cell>
          <cell r="BE110">
            <v>526</v>
          </cell>
          <cell r="BH110">
            <v>18</v>
          </cell>
          <cell r="BN110">
            <v>496</v>
          </cell>
        </row>
        <row r="111">
          <cell r="R111">
            <v>27</v>
          </cell>
          <cell r="U111">
            <v>10533</v>
          </cell>
          <cell r="V111">
            <v>749</v>
          </cell>
          <cell r="Y111">
            <v>27</v>
          </cell>
          <cell r="AE111">
            <v>321</v>
          </cell>
          <cell r="AJ111">
            <v>19</v>
          </cell>
          <cell r="AN111">
            <v>200</v>
          </cell>
          <cell r="AR111">
            <v>2</v>
          </cell>
          <cell r="AW111">
            <v>200</v>
          </cell>
          <cell r="BA111">
            <v>18</v>
          </cell>
          <cell r="BE111">
            <v>939</v>
          </cell>
          <cell r="BH111"/>
          <cell r="BN111"/>
        </row>
        <row r="112">
          <cell r="A112">
            <v>21</v>
          </cell>
          <cell r="D112">
            <v>3206</v>
          </cell>
          <cell r="E112">
            <v>598</v>
          </cell>
          <cell r="H112">
            <v>21</v>
          </cell>
          <cell r="N112">
            <v>413</v>
          </cell>
          <cell r="R112">
            <v>27</v>
          </cell>
          <cell r="V112">
            <v>231</v>
          </cell>
          <cell r="Y112">
            <v>27</v>
          </cell>
          <cell r="AE112">
            <v>208</v>
          </cell>
          <cell r="AJ112">
            <v>19</v>
          </cell>
          <cell r="AN112">
            <v>711</v>
          </cell>
          <cell r="AR112">
            <v>3</v>
          </cell>
          <cell r="AW112">
            <v>521</v>
          </cell>
          <cell r="BA112">
            <v>18</v>
          </cell>
          <cell r="BE112">
            <v>218</v>
          </cell>
          <cell r="BH112"/>
          <cell r="BN112"/>
        </row>
        <row r="113">
          <cell r="A113">
            <v>21</v>
          </cell>
          <cell r="E113">
            <v>144</v>
          </cell>
          <cell r="H113"/>
          <cell r="N113"/>
          <cell r="R113">
            <v>27</v>
          </cell>
          <cell r="V113">
            <v>788</v>
          </cell>
          <cell r="Y113"/>
          <cell r="AE113"/>
          <cell r="AJ113">
            <v>19</v>
          </cell>
          <cell r="AN113">
            <v>379</v>
          </cell>
          <cell r="AR113">
            <v>4</v>
          </cell>
          <cell r="AW113">
            <v>203</v>
          </cell>
          <cell r="BA113">
            <v>18</v>
          </cell>
          <cell r="BE113">
            <v>154</v>
          </cell>
          <cell r="BH113"/>
          <cell r="BN113"/>
        </row>
        <row r="114">
          <cell r="A114">
            <v>21</v>
          </cell>
          <cell r="E114">
            <v>467</v>
          </cell>
          <cell r="H114"/>
          <cell r="N114"/>
          <cell r="R114">
            <v>27</v>
          </cell>
          <cell r="V114">
            <v>519</v>
          </cell>
          <cell r="Y114"/>
          <cell r="AE114"/>
          <cell r="AJ114">
            <v>19</v>
          </cell>
          <cell r="AN114">
            <v>947</v>
          </cell>
          <cell r="AR114"/>
          <cell r="AW114"/>
          <cell r="BA114">
            <v>18</v>
          </cell>
          <cell r="BE114">
            <v>168</v>
          </cell>
          <cell r="BH114"/>
          <cell r="BN114"/>
        </row>
        <row r="115">
          <cell r="A115">
            <v>22</v>
          </cell>
          <cell r="D115">
            <v>7106</v>
          </cell>
          <cell r="E115">
            <v>372</v>
          </cell>
          <cell r="H115">
            <v>22</v>
          </cell>
          <cell r="N115">
            <v>3</v>
          </cell>
          <cell r="R115">
            <v>28</v>
          </cell>
          <cell r="U115">
            <v>3853</v>
          </cell>
          <cell r="V115">
            <v>390</v>
          </cell>
          <cell r="Y115">
            <v>28</v>
          </cell>
          <cell r="AE115">
            <v>83</v>
          </cell>
          <cell r="AJ115">
            <v>19</v>
          </cell>
          <cell r="AN115">
            <v>1269</v>
          </cell>
          <cell r="AR115"/>
          <cell r="AW115"/>
          <cell r="BA115">
            <v>18</v>
          </cell>
          <cell r="BE115">
            <v>538</v>
          </cell>
          <cell r="BH115"/>
          <cell r="BN115"/>
        </row>
        <row r="116">
          <cell r="A116">
            <v>22</v>
          </cell>
          <cell r="E116">
            <v>467</v>
          </cell>
          <cell r="H116"/>
          <cell r="N116"/>
          <cell r="R116">
            <v>28</v>
          </cell>
          <cell r="V116">
            <v>175</v>
          </cell>
          <cell r="Y116"/>
          <cell r="AE116"/>
          <cell r="AJ116">
            <v>19</v>
          </cell>
          <cell r="AN116">
            <v>93</v>
          </cell>
          <cell r="AR116"/>
          <cell r="AW116"/>
          <cell r="BA116">
            <v>19</v>
          </cell>
          <cell r="BD116">
            <v>4701</v>
          </cell>
          <cell r="BE116">
            <v>261</v>
          </cell>
          <cell r="BH116">
            <v>19</v>
          </cell>
          <cell r="BN116">
            <v>229</v>
          </cell>
        </row>
        <row r="117">
          <cell r="A117">
            <v>23</v>
          </cell>
          <cell r="D117">
            <v>8850</v>
          </cell>
          <cell r="E117">
            <v>358</v>
          </cell>
          <cell r="H117">
            <v>23</v>
          </cell>
          <cell r="N117">
            <v>153</v>
          </cell>
          <cell r="R117">
            <v>28</v>
          </cell>
          <cell r="V117">
            <v>461</v>
          </cell>
          <cell r="Y117"/>
          <cell r="AE117"/>
          <cell r="AJ117">
            <v>20</v>
          </cell>
          <cell r="AM117">
            <v>5517</v>
          </cell>
          <cell r="AN117">
            <v>369</v>
          </cell>
          <cell r="AR117">
            <v>1</v>
          </cell>
          <cell r="AW117">
            <v>223</v>
          </cell>
          <cell r="BA117">
            <v>19</v>
          </cell>
          <cell r="BE117">
            <v>156</v>
          </cell>
          <cell r="BH117">
            <v>19</v>
          </cell>
          <cell r="BN117">
            <v>151</v>
          </cell>
        </row>
        <row r="118">
          <cell r="A118">
            <v>23</v>
          </cell>
          <cell r="E118">
            <v>205</v>
          </cell>
          <cell r="H118"/>
          <cell r="N118"/>
          <cell r="R118">
            <v>29</v>
          </cell>
          <cell r="U118">
            <v>5932</v>
          </cell>
          <cell r="V118">
            <v>1197</v>
          </cell>
          <cell r="Y118">
            <v>29</v>
          </cell>
          <cell r="AE118">
            <v>411</v>
          </cell>
          <cell r="AJ118">
            <v>20</v>
          </cell>
          <cell r="AN118">
            <v>409</v>
          </cell>
          <cell r="AR118">
            <v>2</v>
          </cell>
          <cell r="AW118">
            <v>171</v>
          </cell>
          <cell r="BA118">
            <v>19</v>
          </cell>
          <cell r="BE118">
            <v>78</v>
          </cell>
          <cell r="BH118">
            <v>19</v>
          </cell>
          <cell r="BN118">
            <v>40</v>
          </cell>
        </row>
        <row r="119">
          <cell r="A119">
            <v>23</v>
          </cell>
          <cell r="E119">
            <v>261</v>
          </cell>
          <cell r="H119"/>
          <cell r="N119"/>
          <cell r="R119">
            <v>29</v>
          </cell>
          <cell r="V119">
            <v>637</v>
          </cell>
          <cell r="Y119"/>
          <cell r="AE119"/>
          <cell r="AJ119">
            <v>20</v>
          </cell>
          <cell r="AN119">
            <v>410</v>
          </cell>
          <cell r="AR119">
            <v>3</v>
          </cell>
          <cell r="AW119">
            <v>210</v>
          </cell>
          <cell r="BA119">
            <v>19</v>
          </cell>
          <cell r="BE119">
            <v>86</v>
          </cell>
          <cell r="BH119">
            <v>19</v>
          </cell>
          <cell r="BN119">
            <v>64</v>
          </cell>
        </row>
        <row r="120">
          <cell r="A120">
            <v>23</v>
          </cell>
          <cell r="E120">
            <v>313</v>
          </cell>
          <cell r="H120"/>
          <cell r="N120"/>
          <cell r="R120">
            <v>30</v>
          </cell>
          <cell r="U120">
            <v>5396</v>
          </cell>
          <cell r="V120">
            <v>787</v>
          </cell>
          <cell r="Y120">
            <v>30</v>
          </cell>
          <cell r="AE120">
            <v>36</v>
          </cell>
          <cell r="AJ120">
            <v>20</v>
          </cell>
          <cell r="AN120">
            <v>61</v>
          </cell>
          <cell r="AR120">
            <v>4</v>
          </cell>
          <cell r="AW120">
            <v>57</v>
          </cell>
          <cell r="BA120">
            <v>19</v>
          </cell>
          <cell r="BE120">
            <v>79</v>
          </cell>
          <cell r="BH120">
            <v>19</v>
          </cell>
          <cell r="BN120">
            <v>79</v>
          </cell>
        </row>
        <row r="121">
          <cell r="A121">
            <v>23</v>
          </cell>
          <cell r="E121">
            <v>187</v>
          </cell>
          <cell r="H121"/>
          <cell r="N121"/>
          <cell r="R121">
            <v>30</v>
          </cell>
          <cell r="V121">
            <v>177</v>
          </cell>
          <cell r="Y121">
            <v>30</v>
          </cell>
          <cell r="AE121">
            <v>341</v>
          </cell>
          <cell r="AJ121">
            <v>20</v>
          </cell>
          <cell r="AN121">
            <v>229</v>
          </cell>
          <cell r="AR121"/>
          <cell r="AW121"/>
          <cell r="BA121">
            <v>19</v>
          </cell>
          <cell r="BE121">
            <v>260</v>
          </cell>
          <cell r="BH121"/>
          <cell r="BN121"/>
        </row>
        <row r="122">
          <cell r="A122">
            <v>24</v>
          </cell>
          <cell r="D122">
            <v>8081</v>
          </cell>
          <cell r="E122">
            <v>225</v>
          </cell>
          <cell r="H122">
            <v>24</v>
          </cell>
          <cell r="N122">
            <v>103</v>
          </cell>
          <cell r="R122">
            <v>30</v>
          </cell>
          <cell r="V122">
            <v>443</v>
          </cell>
          <cell r="Y122"/>
          <cell r="AE122"/>
          <cell r="AJ122">
            <v>20</v>
          </cell>
          <cell r="AN122">
            <v>177</v>
          </cell>
          <cell r="AR122"/>
          <cell r="AW122"/>
          <cell r="BA122">
            <v>19</v>
          </cell>
          <cell r="BE122">
            <v>188</v>
          </cell>
          <cell r="BH122"/>
          <cell r="BN122"/>
        </row>
        <row r="123">
          <cell r="A123">
            <v>24</v>
          </cell>
          <cell r="E123">
            <v>655</v>
          </cell>
          <cell r="H123">
            <v>24</v>
          </cell>
          <cell r="N123">
            <v>49</v>
          </cell>
          <cell r="R123">
            <v>31</v>
          </cell>
          <cell r="U123">
            <v>3086</v>
          </cell>
          <cell r="V123">
            <v>370</v>
          </cell>
          <cell r="Y123">
            <v>31</v>
          </cell>
          <cell r="AE123">
            <v>57</v>
          </cell>
          <cell r="AJ123">
            <v>20</v>
          </cell>
          <cell r="AN123">
            <v>280</v>
          </cell>
          <cell r="AR123"/>
          <cell r="AW123"/>
          <cell r="BA123">
            <v>19</v>
          </cell>
          <cell r="BE123">
            <v>53</v>
          </cell>
          <cell r="BH123"/>
          <cell r="BN123"/>
        </row>
        <row r="124">
          <cell r="A124">
            <v>24</v>
          </cell>
          <cell r="E124">
            <v>133</v>
          </cell>
          <cell r="H124"/>
          <cell r="N124"/>
          <cell r="R124">
            <v>31</v>
          </cell>
          <cell r="V124">
            <v>368</v>
          </cell>
          <cell r="Y124"/>
          <cell r="AE124"/>
          <cell r="AJ124">
            <v>20</v>
          </cell>
          <cell r="AN124">
            <v>178</v>
          </cell>
          <cell r="AR124"/>
          <cell r="AW124"/>
          <cell r="BA124">
            <v>19</v>
          </cell>
          <cell r="BE124">
            <v>79</v>
          </cell>
          <cell r="BH124"/>
          <cell r="BN124"/>
        </row>
        <row r="125">
          <cell r="A125">
            <v>24</v>
          </cell>
          <cell r="E125">
            <v>124</v>
          </cell>
          <cell r="H125"/>
          <cell r="N125"/>
          <cell r="R125">
            <v>32</v>
          </cell>
          <cell r="U125">
            <v>9306</v>
          </cell>
          <cell r="V125">
            <v>614</v>
          </cell>
          <cell r="Y125">
            <v>32</v>
          </cell>
          <cell r="AE125">
            <v>614</v>
          </cell>
          <cell r="AJ125">
            <v>21</v>
          </cell>
          <cell r="AM125">
            <v>3920</v>
          </cell>
          <cell r="AN125">
            <v>1112</v>
          </cell>
          <cell r="AR125">
            <v>1</v>
          </cell>
          <cell r="AW125">
            <v>147</v>
          </cell>
          <cell r="BA125">
            <v>19</v>
          </cell>
          <cell r="BE125">
            <v>145</v>
          </cell>
          <cell r="BH125"/>
          <cell r="BN125"/>
        </row>
        <row r="126">
          <cell r="A126">
            <v>24</v>
          </cell>
          <cell r="E126">
            <v>229</v>
          </cell>
          <cell r="H126"/>
          <cell r="N126"/>
          <cell r="R126">
            <v>32</v>
          </cell>
          <cell r="V126">
            <v>1031</v>
          </cell>
          <cell r="Y126"/>
          <cell r="AE126"/>
          <cell r="AJ126">
            <v>21</v>
          </cell>
          <cell r="AN126">
            <v>255</v>
          </cell>
          <cell r="AR126">
            <v>2</v>
          </cell>
          <cell r="AW126">
            <v>629</v>
          </cell>
          <cell r="BA126">
            <v>20</v>
          </cell>
          <cell r="BD126">
            <v>5054</v>
          </cell>
          <cell r="BE126">
            <v>182</v>
          </cell>
          <cell r="BH126">
            <v>20</v>
          </cell>
          <cell r="BN126">
            <v>165</v>
          </cell>
        </row>
        <row r="127">
          <cell r="R127">
            <v>32</v>
          </cell>
          <cell r="V127">
            <v>151</v>
          </cell>
          <cell r="Y127"/>
          <cell r="AE127"/>
          <cell r="AJ127">
            <v>21</v>
          </cell>
          <cell r="AN127">
            <v>733</v>
          </cell>
          <cell r="AR127"/>
          <cell r="AW127"/>
          <cell r="BA127">
            <v>20</v>
          </cell>
          <cell r="BE127">
            <v>470</v>
          </cell>
          <cell r="BH127">
            <v>20</v>
          </cell>
          <cell r="BN127">
            <v>461</v>
          </cell>
        </row>
        <row r="128">
          <cell r="R128">
            <v>32</v>
          </cell>
          <cell r="V128">
            <v>155</v>
          </cell>
          <cell r="Y128"/>
          <cell r="AE128"/>
          <cell r="AJ128">
            <v>22</v>
          </cell>
          <cell r="AM128">
            <v>4315</v>
          </cell>
          <cell r="AN128">
            <v>441</v>
          </cell>
          <cell r="AR128">
            <v>1</v>
          </cell>
          <cell r="AW128">
            <v>259</v>
          </cell>
          <cell r="BA128">
            <v>20</v>
          </cell>
          <cell r="BE128">
            <v>204</v>
          </cell>
          <cell r="BH128"/>
          <cell r="BN128"/>
        </row>
        <row r="129">
          <cell r="AJ129">
            <v>22</v>
          </cell>
          <cell r="AN129">
            <v>229</v>
          </cell>
          <cell r="AR129">
            <v>2</v>
          </cell>
          <cell r="AW129">
            <v>217</v>
          </cell>
          <cell r="BA129">
            <v>20</v>
          </cell>
          <cell r="BE129">
            <v>559</v>
          </cell>
          <cell r="BH129"/>
          <cell r="BN129"/>
        </row>
        <row r="130">
          <cell r="AJ130">
            <v>22</v>
          </cell>
          <cell r="AN130">
            <v>984</v>
          </cell>
          <cell r="AR130"/>
          <cell r="AW130"/>
          <cell r="BA130">
            <v>21</v>
          </cell>
          <cell r="BD130">
            <v>2233</v>
          </cell>
          <cell r="BE130">
            <v>80</v>
          </cell>
          <cell r="BH130">
            <v>21</v>
          </cell>
          <cell r="BN130">
            <v>80</v>
          </cell>
        </row>
        <row r="131">
          <cell r="R131">
            <v>34</v>
          </cell>
          <cell r="U131">
            <v>7055</v>
          </cell>
          <cell r="V131">
            <v>574</v>
          </cell>
          <cell r="Y131">
            <v>34</v>
          </cell>
          <cell r="AE131">
            <v>27.999999999999996</v>
          </cell>
          <cell r="AJ131">
            <v>23</v>
          </cell>
          <cell r="AM131">
            <v>3586</v>
          </cell>
          <cell r="AN131">
            <v>146</v>
          </cell>
          <cell r="AR131">
            <v>1</v>
          </cell>
          <cell r="AW131">
            <v>182</v>
          </cell>
          <cell r="BA131">
            <v>21</v>
          </cell>
          <cell r="BE131">
            <v>271</v>
          </cell>
          <cell r="BH131">
            <v>21</v>
          </cell>
          <cell r="BN131">
            <v>271</v>
          </cell>
        </row>
        <row r="132">
          <cell r="R132">
            <v>34</v>
          </cell>
          <cell r="V132">
            <v>1082</v>
          </cell>
          <cell r="Y132">
            <v>34</v>
          </cell>
          <cell r="AE132">
            <v>303</v>
          </cell>
          <cell r="AJ132">
            <v>23</v>
          </cell>
          <cell r="AN132">
            <v>271</v>
          </cell>
          <cell r="AR132">
            <v>2</v>
          </cell>
          <cell r="AW132">
            <v>278</v>
          </cell>
          <cell r="BA132">
            <v>21</v>
          </cell>
          <cell r="BE132">
            <v>481</v>
          </cell>
          <cell r="BH132"/>
          <cell r="BN132"/>
        </row>
        <row r="133">
          <cell r="R133">
            <v>34</v>
          </cell>
          <cell r="V133">
            <v>190</v>
          </cell>
          <cell r="Y133"/>
          <cell r="AE133"/>
          <cell r="AJ133">
            <v>23</v>
          </cell>
          <cell r="AN133">
            <v>202</v>
          </cell>
          <cell r="AR133"/>
          <cell r="AW133"/>
          <cell r="BA133">
            <v>22</v>
          </cell>
          <cell r="BD133">
            <v>5100</v>
          </cell>
          <cell r="BE133">
            <v>344</v>
          </cell>
          <cell r="BH133">
            <v>22</v>
          </cell>
          <cell r="BN133">
            <v>344</v>
          </cell>
        </row>
        <row r="134">
          <cell r="R134">
            <v>34</v>
          </cell>
          <cell r="V134">
            <v>193</v>
          </cell>
          <cell r="Y134"/>
          <cell r="AE134"/>
          <cell r="AJ134">
            <v>23</v>
          </cell>
          <cell r="AN134">
            <v>289</v>
          </cell>
          <cell r="AW134"/>
          <cell r="BA134">
            <v>22</v>
          </cell>
          <cell r="BE134">
            <v>188</v>
          </cell>
          <cell r="BH134">
            <v>22</v>
          </cell>
          <cell r="BN134">
            <v>188</v>
          </cell>
        </row>
        <row r="135">
          <cell r="R135">
            <v>34</v>
          </cell>
          <cell r="V135">
            <v>453</v>
          </cell>
          <cell r="Y135"/>
          <cell r="AE135"/>
          <cell r="AJ135">
            <v>23</v>
          </cell>
          <cell r="AN135">
            <v>414</v>
          </cell>
          <cell r="AW135"/>
          <cell r="BA135">
            <v>22</v>
          </cell>
          <cell r="BE135">
            <v>963</v>
          </cell>
          <cell r="BH135">
            <v>22</v>
          </cell>
          <cell r="BN135">
            <v>908</v>
          </cell>
        </row>
        <row r="136">
          <cell r="R136">
            <v>35</v>
          </cell>
          <cell r="U136">
            <v>3272</v>
          </cell>
          <cell r="V136">
            <v>244</v>
          </cell>
          <cell r="Y136">
            <v>35</v>
          </cell>
          <cell r="AE136">
            <v>86</v>
          </cell>
          <cell r="AJ136">
            <v>23</v>
          </cell>
          <cell r="AN136">
            <v>405</v>
          </cell>
          <cell r="AW136"/>
          <cell r="BA136">
            <v>22</v>
          </cell>
          <cell r="BE136">
            <v>414</v>
          </cell>
          <cell r="BH136"/>
          <cell r="BN136"/>
        </row>
        <row r="137">
          <cell r="R137">
            <v>35</v>
          </cell>
          <cell r="V137">
            <v>192</v>
          </cell>
          <cell r="Y137"/>
          <cell r="AE137"/>
          <cell r="AJ137">
            <v>24</v>
          </cell>
          <cell r="AM137">
            <v>3786</v>
          </cell>
          <cell r="AN137">
            <v>496</v>
          </cell>
          <cell r="AR137">
            <v>1</v>
          </cell>
          <cell r="AW137">
            <v>347</v>
          </cell>
          <cell r="BA137">
            <v>22</v>
          </cell>
          <cell r="BE137">
            <v>1368</v>
          </cell>
          <cell r="BH137"/>
          <cell r="BN137"/>
        </row>
        <row r="138">
          <cell r="R138">
            <v>35</v>
          </cell>
          <cell r="V138">
            <v>353</v>
          </cell>
          <cell r="Y138"/>
          <cell r="AE138"/>
          <cell r="AJ138">
            <v>24</v>
          </cell>
          <cell r="AN138">
            <v>144</v>
          </cell>
          <cell r="AR138">
            <v>2</v>
          </cell>
          <cell r="AW138">
            <v>144</v>
          </cell>
          <cell r="BA138">
            <v>23</v>
          </cell>
          <cell r="BD138">
            <v>6261</v>
          </cell>
          <cell r="BE138">
            <v>1756</v>
          </cell>
          <cell r="BH138">
            <v>23</v>
          </cell>
          <cell r="BN138">
            <v>1756</v>
          </cell>
        </row>
        <row r="139">
          <cell r="R139">
            <v>36</v>
          </cell>
          <cell r="U139">
            <v>7067</v>
          </cell>
          <cell r="V139">
            <v>1349</v>
          </cell>
          <cell r="Y139">
            <v>36</v>
          </cell>
          <cell r="AE139">
            <v>631</v>
          </cell>
          <cell r="AJ139">
            <v>24</v>
          </cell>
          <cell r="AN139">
            <v>236</v>
          </cell>
          <cell r="AR139">
            <v>3</v>
          </cell>
          <cell r="AW139">
            <v>199</v>
          </cell>
          <cell r="BA139">
            <v>23</v>
          </cell>
          <cell r="BE139">
            <v>132</v>
          </cell>
          <cell r="BH139">
            <v>23</v>
          </cell>
          <cell r="BN139">
            <v>132</v>
          </cell>
        </row>
        <row r="140">
          <cell r="R140">
            <v>36</v>
          </cell>
          <cell r="V140">
            <v>165</v>
          </cell>
          <cell r="Y140">
            <v>36</v>
          </cell>
          <cell r="AE140">
            <v>227</v>
          </cell>
          <cell r="AJ140">
            <v>24</v>
          </cell>
          <cell r="AN140">
            <v>102</v>
          </cell>
          <cell r="AR140"/>
          <cell r="AW140"/>
          <cell r="BA140">
            <v>23</v>
          </cell>
          <cell r="BE140">
            <v>2643</v>
          </cell>
          <cell r="BH140"/>
          <cell r="BN140"/>
        </row>
        <row r="141">
          <cell r="R141">
            <v>36</v>
          </cell>
          <cell r="V141">
            <v>1308</v>
          </cell>
          <cell r="Y141"/>
          <cell r="AE141"/>
          <cell r="AJ141">
            <v>24</v>
          </cell>
          <cell r="AN141">
            <v>1168</v>
          </cell>
          <cell r="AR141"/>
          <cell r="AW141"/>
          <cell r="BA141">
            <v>23</v>
          </cell>
          <cell r="BE141">
            <v>223</v>
          </cell>
          <cell r="BH141"/>
          <cell r="BN141"/>
        </row>
        <row r="142">
          <cell r="R142">
            <v>36</v>
          </cell>
          <cell r="V142">
            <v>236</v>
          </cell>
          <cell r="Y142"/>
          <cell r="AE142"/>
          <cell r="AJ142">
            <v>25</v>
          </cell>
          <cell r="AM142">
            <v>4295</v>
          </cell>
          <cell r="AN142">
            <v>450</v>
          </cell>
          <cell r="AR142">
            <v>1</v>
          </cell>
          <cell r="AW142">
            <v>392</v>
          </cell>
          <cell r="BA142">
            <v>23</v>
          </cell>
          <cell r="BE142">
            <v>117</v>
          </cell>
          <cell r="BH142"/>
          <cell r="BN142"/>
        </row>
        <row r="143">
          <cell r="R143">
            <v>37</v>
          </cell>
          <cell r="U143">
            <v>7404</v>
          </cell>
          <cell r="V143">
            <v>1284</v>
          </cell>
          <cell r="Y143">
            <v>37</v>
          </cell>
          <cell r="AE143">
            <v>702</v>
          </cell>
          <cell r="AJ143">
            <v>25</v>
          </cell>
          <cell r="AN143">
            <v>482</v>
          </cell>
          <cell r="AR143">
            <v>2</v>
          </cell>
          <cell r="AW143">
            <v>196</v>
          </cell>
          <cell r="BA143">
            <v>24</v>
          </cell>
          <cell r="BD143">
            <v>3411</v>
          </cell>
          <cell r="BE143">
            <v>117</v>
          </cell>
          <cell r="BH143">
            <v>24</v>
          </cell>
          <cell r="BN143">
            <v>117</v>
          </cell>
        </row>
        <row r="144">
          <cell r="R144">
            <v>37</v>
          </cell>
          <cell r="V144">
            <v>753</v>
          </cell>
          <cell r="Y144"/>
          <cell r="AE144"/>
          <cell r="AJ144">
            <v>25</v>
          </cell>
          <cell r="AN144">
            <v>173</v>
          </cell>
          <cell r="AR144">
            <v>3</v>
          </cell>
          <cell r="AW144">
            <v>159</v>
          </cell>
          <cell r="BA144">
            <v>24</v>
          </cell>
          <cell r="BE144">
            <v>607</v>
          </cell>
          <cell r="BH144">
            <v>24</v>
          </cell>
          <cell r="BN144">
            <v>607</v>
          </cell>
        </row>
        <row r="145">
          <cell r="R145">
            <v>38</v>
          </cell>
          <cell r="U145">
            <v>8699</v>
          </cell>
          <cell r="V145">
            <v>149</v>
          </cell>
          <cell r="Y145">
            <v>38</v>
          </cell>
          <cell r="AE145">
            <v>88</v>
          </cell>
          <cell r="AJ145">
            <v>25</v>
          </cell>
          <cell r="AN145">
            <v>488</v>
          </cell>
          <cell r="AR145"/>
          <cell r="AW145"/>
          <cell r="BA145">
            <v>24</v>
          </cell>
          <cell r="BE145">
            <v>1008</v>
          </cell>
          <cell r="BH145"/>
          <cell r="BN145"/>
        </row>
        <row r="146">
          <cell r="A146">
            <v>28</v>
          </cell>
          <cell r="D146">
            <v>3754</v>
          </cell>
          <cell r="E146">
            <v>133</v>
          </cell>
          <cell r="H146">
            <v>28</v>
          </cell>
          <cell r="N146">
            <v>121.00000000000001</v>
          </cell>
          <cell r="R146">
            <v>38</v>
          </cell>
          <cell r="V146">
            <v>247</v>
          </cell>
          <cell r="Y146">
            <v>38</v>
          </cell>
          <cell r="AE146">
            <v>25</v>
          </cell>
          <cell r="AJ146">
            <v>25</v>
          </cell>
          <cell r="AN146">
            <v>224</v>
          </cell>
          <cell r="AR146"/>
          <cell r="AW146"/>
          <cell r="BA146">
            <v>25</v>
          </cell>
          <cell r="BD146">
            <v>9781</v>
          </cell>
          <cell r="BE146">
            <v>768</v>
          </cell>
          <cell r="BH146">
            <v>25</v>
          </cell>
          <cell r="BN146">
            <v>768</v>
          </cell>
        </row>
        <row r="147">
          <cell r="A147">
            <v>28</v>
          </cell>
          <cell r="E147">
            <v>198</v>
          </cell>
          <cell r="H147"/>
          <cell r="N147"/>
          <cell r="R147">
            <v>38</v>
          </cell>
          <cell r="V147">
            <v>194</v>
          </cell>
          <cell r="Y147"/>
          <cell r="AE147"/>
          <cell r="AJ147">
            <v>25</v>
          </cell>
          <cell r="AN147">
            <v>224</v>
          </cell>
          <cell r="AR147"/>
          <cell r="AW147"/>
          <cell r="BA147">
            <v>25</v>
          </cell>
          <cell r="BE147">
            <v>411</v>
          </cell>
          <cell r="BH147">
            <v>25</v>
          </cell>
          <cell r="BN147">
            <v>411</v>
          </cell>
        </row>
        <row r="148">
          <cell r="A148">
            <v>28</v>
          </cell>
          <cell r="E148">
            <v>250</v>
          </cell>
          <cell r="H148"/>
          <cell r="N148"/>
          <cell r="R148">
            <v>38</v>
          </cell>
          <cell r="V148">
            <v>238</v>
          </cell>
          <cell r="Y148"/>
          <cell r="AE148"/>
          <cell r="AJ148">
            <v>26</v>
          </cell>
          <cell r="AM148">
            <v>3217</v>
          </cell>
          <cell r="AN148">
            <v>255</v>
          </cell>
          <cell r="AR148">
            <v>1</v>
          </cell>
          <cell r="AW148">
            <v>226</v>
          </cell>
          <cell r="BA148">
            <v>25</v>
          </cell>
          <cell r="BE148">
            <v>983</v>
          </cell>
          <cell r="BH148"/>
          <cell r="BN148"/>
        </row>
        <row r="149">
          <cell r="A149">
            <v>28</v>
          </cell>
          <cell r="E149">
            <v>217</v>
          </cell>
          <cell r="H149"/>
          <cell r="N149"/>
          <cell r="R149">
            <v>38</v>
          </cell>
          <cell r="V149">
            <v>118</v>
          </cell>
          <cell r="Y149"/>
          <cell r="AE149"/>
          <cell r="AJ149">
            <v>26</v>
          </cell>
          <cell r="AN149">
            <v>247</v>
          </cell>
          <cell r="AR149"/>
          <cell r="AW149"/>
          <cell r="BA149">
            <v>25</v>
          </cell>
          <cell r="BE149">
            <v>628</v>
          </cell>
          <cell r="BH149"/>
          <cell r="BN149"/>
        </row>
        <row r="150">
          <cell r="A150">
            <v>29</v>
          </cell>
          <cell r="D150">
            <v>6120</v>
          </cell>
          <cell r="E150">
            <v>151</v>
          </cell>
          <cell r="H150">
            <v>29</v>
          </cell>
          <cell r="N150">
            <v>35</v>
          </cell>
          <cell r="R150">
            <v>38</v>
          </cell>
          <cell r="V150">
            <v>279</v>
          </cell>
          <cell r="Y150"/>
          <cell r="AE150"/>
          <cell r="AJ150">
            <v>26</v>
          </cell>
          <cell r="AN150">
            <v>490</v>
          </cell>
          <cell r="AR150"/>
          <cell r="AW150"/>
          <cell r="BA150">
            <v>26</v>
          </cell>
          <cell r="BD150">
            <v>10969</v>
          </cell>
          <cell r="BE150">
            <v>229</v>
          </cell>
          <cell r="BH150">
            <v>26</v>
          </cell>
          <cell r="BN150">
            <v>229</v>
          </cell>
        </row>
        <row r="151">
          <cell r="A151">
            <v>29</v>
          </cell>
          <cell r="E151">
            <v>176</v>
          </cell>
          <cell r="H151"/>
          <cell r="N151"/>
          <cell r="R151">
            <v>39</v>
          </cell>
          <cell r="U151">
            <v>9835</v>
          </cell>
          <cell r="V151">
            <v>309</v>
          </cell>
          <cell r="Y151">
            <v>39</v>
          </cell>
          <cell r="AE151">
            <v>211</v>
          </cell>
          <cell r="AJ151">
            <v>27</v>
          </cell>
          <cell r="AM151">
            <v>3820</v>
          </cell>
          <cell r="AN151">
            <v>760</v>
          </cell>
          <cell r="AR151">
            <v>1</v>
          </cell>
          <cell r="AW151">
            <v>476</v>
          </cell>
          <cell r="BA151">
            <v>26</v>
          </cell>
          <cell r="BE151">
            <v>375</v>
          </cell>
          <cell r="BH151">
            <v>26</v>
          </cell>
          <cell r="BN151">
            <v>373</v>
          </cell>
        </row>
        <row r="152">
          <cell r="A152">
            <v>29</v>
          </cell>
          <cell r="E152">
            <v>198</v>
          </cell>
          <cell r="H152"/>
          <cell r="N152"/>
          <cell r="R152">
            <v>39</v>
          </cell>
          <cell r="V152">
            <v>142</v>
          </cell>
          <cell r="Y152">
            <v>39</v>
          </cell>
          <cell r="AE152">
            <v>23</v>
          </cell>
          <cell r="AJ152">
            <v>27</v>
          </cell>
          <cell r="AN152">
            <v>657</v>
          </cell>
          <cell r="AR152"/>
          <cell r="AW152"/>
          <cell r="BA152">
            <v>26</v>
          </cell>
          <cell r="BE152">
            <v>1011</v>
          </cell>
          <cell r="BH152">
            <v>26</v>
          </cell>
          <cell r="BN152">
            <v>988</v>
          </cell>
        </row>
        <row r="153">
          <cell r="A153">
            <v>29</v>
          </cell>
          <cell r="E153">
            <v>198</v>
          </cell>
          <cell r="H153"/>
          <cell r="N153"/>
          <cell r="R153">
            <v>39</v>
          </cell>
          <cell r="V153">
            <v>108</v>
          </cell>
          <cell r="Y153">
            <v>39</v>
          </cell>
          <cell r="AE153">
            <v>68</v>
          </cell>
          <cell r="AJ153">
            <v>28</v>
          </cell>
          <cell r="AM153">
            <v>5196</v>
          </cell>
          <cell r="AN153">
            <v>487</v>
          </cell>
          <cell r="AR153">
            <v>1</v>
          </cell>
          <cell r="AW153">
            <v>417</v>
          </cell>
          <cell r="BA153">
            <v>26</v>
          </cell>
          <cell r="BE153">
            <v>88</v>
          </cell>
          <cell r="BH153">
            <v>26</v>
          </cell>
          <cell r="BN153">
            <v>88</v>
          </cell>
        </row>
        <row r="154">
          <cell r="A154">
            <v>30</v>
          </cell>
          <cell r="D154">
            <v>7200</v>
          </cell>
          <cell r="E154">
            <v>384</v>
          </cell>
          <cell r="H154">
            <v>30</v>
          </cell>
          <cell r="N154">
            <v>330</v>
          </cell>
          <cell r="R154">
            <v>39</v>
          </cell>
          <cell r="V154">
            <v>136</v>
          </cell>
          <cell r="Y154"/>
          <cell r="AE154"/>
          <cell r="AJ154">
            <v>28</v>
          </cell>
          <cell r="AN154">
            <v>109</v>
          </cell>
          <cell r="AR154">
            <v>2</v>
          </cell>
          <cell r="AW154">
            <v>93</v>
          </cell>
          <cell r="BA154">
            <v>26</v>
          </cell>
          <cell r="BE154">
            <v>417</v>
          </cell>
          <cell r="BH154"/>
          <cell r="BN154"/>
        </row>
        <row r="155">
          <cell r="A155">
            <v>30</v>
          </cell>
          <cell r="E155">
            <v>385</v>
          </cell>
          <cell r="H155"/>
          <cell r="N155"/>
          <cell r="R155">
            <v>39</v>
          </cell>
          <cell r="V155">
            <v>272</v>
          </cell>
          <cell r="Y155"/>
          <cell r="AE155"/>
          <cell r="AJ155">
            <v>28</v>
          </cell>
          <cell r="AN155">
            <v>180</v>
          </cell>
          <cell r="AR155">
            <v>3</v>
          </cell>
          <cell r="AW155">
            <v>170</v>
          </cell>
          <cell r="BA155">
            <v>26</v>
          </cell>
          <cell r="BE155">
            <v>519</v>
          </cell>
          <cell r="BH155"/>
          <cell r="BN155"/>
        </row>
        <row r="156">
          <cell r="A156">
            <v>30</v>
          </cell>
          <cell r="E156">
            <v>578</v>
          </cell>
          <cell r="H156"/>
          <cell r="N156"/>
          <cell r="R156">
            <v>39</v>
          </cell>
          <cell r="V156">
            <v>268</v>
          </cell>
          <cell r="Y156"/>
          <cell r="AE156"/>
          <cell r="AJ156">
            <v>28</v>
          </cell>
          <cell r="AN156">
            <v>95</v>
          </cell>
          <cell r="AR156">
            <v>4</v>
          </cell>
          <cell r="AW156">
            <v>85</v>
          </cell>
          <cell r="BA156">
            <v>26</v>
          </cell>
          <cell r="BE156">
            <v>1087</v>
          </cell>
          <cell r="BH156"/>
          <cell r="BN156"/>
        </row>
        <row r="157">
          <cell r="A157">
            <v>31</v>
          </cell>
          <cell r="D157">
            <v>3547</v>
          </cell>
          <cell r="E157">
            <v>599</v>
          </cell>
          <cell r="H157">
            <v>31</v>
          </cell>
          <cell r="N157">
            <v>15</v>
          </cell>
          <cell r="R157">
            <v>39</v>
          </cell>
          <cell r="V157">
            <v>863</v>
          </cell>
          <cell r="Y157"/>
          <cell r="AE157"/>
          <cell r="AJ157">
            <v>28</v>
          </cell>
          <cell r="AN157">
            <v>1048</v>
          </cell>
          <cell r="AR157"/>
          <cell r="AW157">
            <v>0</v>
          </cell>
          <cell r="BA157">
            <v>26</v>
          </cell>
          <cell r="BE157">
            <v>158</v>
          </cell>
          <cell r="BH157"/>
          <cell r="BN157"/>
        </row>
        <row r="158">
          <cell r="A158">
            <v>31</v>
          </cell>
          <cell r="E158">
            <v>175</v>
          </cell>
          <cell r="H158"/>
          <cell r="N158"/>
          <cell r="R158">
            <v>40</v>
          </cell>
          <cell r="U158">
            <v>7500</v>
          </cell>
          <cell r="V158">
            <v>542</v>
          </cell>
          <cell r="Y158">
            <v>40</v>
          </cell>
          <cell r="AE158">
            <v>180</v>
          </cell>
          <cell r="AJ158">
            <v>28</v>
          </cell>
          <cell r="AN158">
            <v>688</v>
          </cell>
          <cell r="AR158"/>
          <cell r="AW158"/>
        </row>
        <row r="159">
          <cell r="A159">
            <v>31</v>
          </cell>
          <cell r="E159">
            <v>345</v>
          </cell>
          <cell r="H159"/>
          <cell r="N159"/>
          <cell r="R159">
            <v>40</v>
          </cell>
          <cell r="V159">
            <v>226</v>
          </cell>
          <cell r="Y159">
            <v>40</v>
          </cell>
          <cell r="AE159">
            <v>145</v>
          </cell>
          <cell r="AJ159">
            <v>29</v>
          </cell>
          <cell r="AM159">
            <v>7084</v>
          </cell>
          <cell r="AN159">
            <v>567</v>
          </cell>
          <cell r="AR159">
            <v>1</v>
          </cell>
          <cell r="AW159">
            <v>530</v>
          </cell>
        </row>
        <row r="160">
          <cell r="A160">
            <v>32</v>
          </cell>
          <cell r="D160">
            <v>7308</v>
          </cell>
          <cell r="E160">
            <v>222</v>
          </cell>
          <cell r="H160">
            <v>32</v>
          </cell>
          <cell r="N160">
            <v>222</v>
          </cell>
          <cell r="R160">
            <v>40</v>
          </cell>
          <cell r="V160">
            <v>62</v>
          </cell>
          <cell r="Y160">
            <v>40</v>
          </cell>
          <cell r="AE160">
            <v>60</v>
          </cell>
          <cell r="AJ160">
            <v>29</v>
          </cell>
          <cell r="AN160">
            <v>31</v>
          </cell>
          <cell r="AR160">
            <v>2</v>
          </cell>
          <cell r="AW160">
            <v>31</v>
          </cell>
        </row>
        <row r="161">
          <cell r="A161">
            <v>32</v>
          </cell>
          <cell r="E161">
            <v>320</v>
          </cell>
          <cell r="H161">
            <v>32</v>
          </cell>
          <cell r="N161">
            <v>83</v>
          </cell>
          <cell r="R161">
            <v>40</v>
          </cell>
          <cell r="V161">
            <v>697</v>
          </cell>
          <cell r="Y161">
            <v>40</v>
          </cell>
          <cell r="AE161">
            <v>57</v>
          </cell>
          <cell r="AJ161">
            <v>29</v>
          </cell>
          <cell r="AN161">
            <v>139</v>
          </cell>
          <cell r="AR161">
            <v>3</v>
          </cell>
          <cell r="AW161">
            <v>262</v>
          </cell>
        </row>
        <row r="162">
          <cell r="A162">
            <v>32</v>
          </cell>
          <cell r="E162">
            <v>488</v>
          </cell>
          <cell r="H162">
            <v>32</v>
          </cell>
          <cell r="N162">
            <v>115</v>
          </cell>
          <cell r="R162">
            <v>40</v>
          </cell>
          <cell r="V162">
            <v>199</v>
          </cell>
          <cell r="Y162">
            <v>40</v>
          </cell>
          <cell r="AE162">
            <v>19</v>
          </cell>
          <cell r="AJ162">
            <v>29</v>
          </cell>
          <cell r="AN162">
            <v>428</v>
          </cell>
          <cell r="AR162"/>
          <cell r="AW162"/>
        </row>
        <row r="163">
          <cell r="A163">
            <v>32</v>
          </cell>
          <cell r="E163">
            <v>848</v>
          </cell>
          <cell r="H163"/>
          <cell r="N163"/>
          <cell r="R163">
            <v>40</v>
          </cell>
          <cell r="V163">
            <v>298</v>
          </cell>
          <cell r="Y163"/>
          <cell r="AE163"/>
          <cell r="AJ163">
            <v>29</v>
          </cell>
          <cell r="AN163">
            <v>804</v>
          </cell>
          <cell r="AR163"/>
          <cell r="AW163"/>
        </row>
        <row r="164">
          <cell r="A164">
            <v>32</v>
          </cell>
          <cell r="E164">
            <v>278</v>
          </cell>
          <cell r="H164"/>
          <cell r="N164"/>
          <cell r="R164">
            <v>40</v>
          </cell>
          <cell r="V164">
            <v>236</v>
          </cell>
          <cell r="Y164"/>
          <cell r="AE164"/>
          <cell r="AJ164">
            <v>29</v>
          </cell>
          <cell r="AN164">
            <v>262</v>
          </cell>
          <cell r="AR164"/>
          <cell r="AW164"/>
        </row>
        <row r="165">
          <cell r="A165">
            <v>33</v>
          </cell>
          <cell r="D165">
            <v>4191</v>
          </cell>
          <cell r="E165">
            <v>199</v>
          </cell>
          <cell r="H165">
            <v>33</v>
          </cell>
          <cell r="N165">
            <v>154</v>
          </cell>
          <cell r="R165">
            <v>40</v>
          </cell>
          <cell r="V165">
            <v>224</v>
          </cell>
          <cell r="Y165"/>
          <cell r="AE165"/>
          <cell r="AJ165">
            <v>29</v>
          </cell>
          <cell r="AN165">
            <v>266</v>
          </cell>
          <cell r="AR165"/>
          <cell r="AW165"/>
        </row>
        <row r="166">
          <cell r="A166">
            <v>33</v>
          </cell>
          <cell r="E166">
            <v>174</v>
          </cell>
          <cell r="H166">
            <v>33</v>
          </cell>
          <cell r="N166">
            <v>63</v>
          </cell>
          <cell r="R166">
            <v>41</v>
          </cell>
          <cell r="U166">
            <v>17717</v>
          </cell>
          <cell r="V166">
            <v>856</v>
          </cell>
          <cell r="Y166">
            <v>41</v>
          </cell>
          <cell r="AE166">
            <v>184</v>
          </cell>
          <cell r="AJ166">
            <v>30</v>
          </cell>
          <cell r="AM166">
            <v>5847</v>
          </cell>
          <cell r="AN166">
            <v>183</v>
          </cell>
          <cell r="AR166">
            <v>1</v>
          </cell>
          <cell r="AW166">
            <v>84</v>
          </cell>
        </row>
        <row r="167">
          <cell r="A167">
            <v>33</v>
          </cell>
          <cell r="E167">
            <v>125</v>
          </cell>
          <cell r="H167"/>
          <cell r="N167"/>
          <cell r="R167">
            <v>41</v>
          </cell>
          <cell r="V167">
            <v>371</v>
          </cell>
          <cell r="Y167">
            <v>41</v>
          </cell>
          <cell r="AE167">
            <v>306</v>
          </cell>
          <cell r="AJ167">
            <v>30</v>
          </cell>
          <cell r="AN167">
            <v>834</v>
          </cell>
          <cell r="AR167">
            <v>2</v>
          </cell>
          <cell r="AW167">
            <v>796</v>
          </cell>
        </row>
        <row r="168">
          <cell r="A168">
            <v>33</v>
          </cell>
          <cell r="E168">
            <v>529</v>
          </cell>
          <cell r="H168"/>
          <cell r="N168"/>
          <cell r="R168">
            <v>41</v>
          </cell>
          <cell r="V168">
            <v>804</v>
          </cell>
          <cell r="Y168">
            <v>41</v>
          </cell>
          <cell r="AE168">
            <v>87</v>
          </cell>
          <cell r="AJ168">
            <v>30</v>
          </cell>
          <cell r="AN168">
            <v>207</v>
          </cell>
          <cell r="AR168">
            <v>3</v>
          </cell>
          <cell r="AW168">
            <v>17</v>
          </cell>
        </row>
        <row r="169">
          <cell r="A169">
            <v>34</v>
          </cell>
          <cell r="D169">
            <v>6771</v>
          </cell>
          <cell r="E169">
            <v>586</v>
          </cell>
          <cell r="H169">
            <v>34</v>
          </cell>
          <cell r="N169">
            <v>130</v>
          </cell>
          <cell r="R169">
            <v>41</v>
          </cell>
          <cell r="V169">
            <v>541</v>
          </cell>
          <cell r="Y169">
            <v>41</v>
          </cell>
          <cell r="AE169">
            <v>170</v>
          </cell>
          <cell r="AJ169">
            <v>30</v>
          </cell>
          <cell r="AN169">
            <v>1090</v>
          </cell>
          <cell r="AR169"/>
          <cell r="AW169"/>
        </row>
        <row r="170">
          <cell r="A170">
            <v>34</v>
          </cell>
          <cell r="E170">
            <v>50</v>
          </cell>
          <cell r="H170">
            <v>34</v>
          </cell>
          <cell r="N170">
            <v>28</v>
          </cell>
          <cell r="R170">
            <v>41</v>
          </cell>
          <cell r="V170">
            <v>197</v>
          </cell>
          <cell r="Y170">
            <v>41</v>
          </cell>
          <cell r="AE170">
            <v>74</v>
          </cell>
          <cell r="AJ170">
            <v>30</v>
          </cell>
          <cell r="AN170">
            <v>228</v>
          </cell>
          <cell r="AR170"/>
          <cell r="AW170"/>
        </row>
        <row r="171">
          <cell r="A171">
            <v>34</v>
          </cell>
          <cell r="E171">
            <v>625</v>
          </cell>
          <cell r="H171">
            <v>34</v>
          </cell>
          <cell r="N171">
            <v>34</v>
          </cell>
          <cell r="R171">
            <v>41</v>
          </cell>
          <cell r="V171">
            <v>196</v>
          </cell>
          <cell r="Y171">
            <v>41</v>
          </cell>
          <cell r="AE171">
            <v>42</v>
          </cell>
          <cell r="AJ171">
            <v>30</v>
          </cell>
          <cell r="AN171">
            <v>112</v>
          </cell>
          <cell r="AR171"/>
          <cell r="AW171"/>
        </row>
        <row r="172">
          <cell r="A172">
            <v>34</v>
          </cell>
          <cell r="E172">
            <v>132</v>
          </cell>
          <cell r="H172">
            <v>34</v>
          </cell>
          <cell r="N172">
            <v>159</v>
          </cell>
          <cell r="R172">
            <v>41</v>
          </cell>
          <cell r="V172">
            <v>188</v>
          </cell>
          <cell r="Y172">
            <v>41</v>
          </cell>
          <cell r="AE172">
            <v>110</v>
          </cell>
        </row>
        <row r="173">
          <cell r="A173">
            <v>34</v>
          </cell>
          <cell r="E173">
            <v>219</v>
          </cell>
          <cell r="H173">
            <v>34</v>
          </cell>
          <cell r="N173">
            <v>17</v>
          </cell>
          <cell r="R173">
            <v>41</v>
          </cell>
          <cell r="V173">
            <v>138</v>
          </cell>
          <cell r="Y173">
            <v>41</v>
          </cell>
          <cell r="AE173">
            <v>92</v>
          </cell>
        </row>
        <row r="174">
          <cell r="A174">
            <v>34</v>
          </cell>
          <cell r="E174">
            <v>147</v>
          </cell>
          <cell r="H174"/>
          <cell r="N174"/>
          <cell r="R174">
            <v>41</v>
          </cell>
          <cell r="V174">
            <v>368</v>
          </cell>
          <cell r="Y174"/>
          <cell r="AE174"/>
        </row>
        <row r="175">
          <cell r="A175">
            <v>34</v>
          </cell>
          <cell r="E175">
            <v>130</v>
          </cell>
          <cell r="H175"/>
          <cell r="N175"/>
          <cell r="R175">
            <v>41</v>
          </cell>
          <cell r="V175">
            <v>87</v>
          </cell>
          <cell r="Y175"/>
          <cell r="AE175"/>
          <cell r="AJ175">
            <v>32</v>
          </cell>
          <cell r="AM175">
            <v>6634</v>
          </cell>
          <cell r="AN175">
            <v>107</v>
          </cell>
          <cell r="AR175">
            <v>1</v>
          </cell>
          <cell r="AW175">
            <v>17</v>
          </cell>
        </row>
        <row r="176">
          <cell r="A176">
            <v>34</v>
          </cell>
          <cell r="E176">
            <v>323</v>
          </cell>
          <cell r="H176"/>
          <cell r="N176"/>
          <cell r="R176">
            <v>41</v>
          </cell>
          <cell r="V176">
            <v>509</v>
          </cell>
          <cell r="Y176"/>
          <cell r="AE176"/>
          <cell r="AJ176">
            <v>32</v>
          </cell>
          <cell r="AN176">
            <v>230</v>
          </cell>
          <cell r="AR176">
            <v>2</v>
          </cell>
          <cell r="AW176">
            <v>135</v>
          </cell>
        </row>
        <row r="177">
          <cell r="R177">
            <v>41</v>
          </cell>
          <cell r="V177">
            <v>377</v>
          </cell>
          <cell r="Y177"/>
          <cell r="AE177"/>
          <cell r="AJ177">
            <v>32</v>
          </cell>
          <cell r="AN177">
            <v>1153</v>
          </cell>
          <cell r="AR177">
            <v>3</v>
          </cell>
          <cell r="AW177">
            <v>177</v>
          </cell>
          <cell r="BA177">
            <v>28</v>
          </cell>
          <cell r="BD177">
            <v>15573</v>
          </cell>
          <cell r="BE177">
            <v>1159</v>
          </cell>
          <cell r="BH177">
            <v>28</v>
          </cell>
          <cell r="BN177">
            <v>1159</v>
          </cell>
        </row>
        <row r="178">
          <cell r="R178">
            <v>41</v>
          </cell>
          <cell r="V178">
            <v>532</v>
          </cell>
          <cell r="Y178"/>
          <cell r="AE178"/>
          <cell r="AJ178">
            <v>32</v>
          </cell>
          <cell r="AN178">
            <v>29</v>
          </cell>
          <cell r="AR178">
            <v>4</v>
          </cell>
          <cell r="AW178">
            <v>278</v>
          </cell>
          <cell r="BA178">
            <v>28</v>
          </cell>
          <cell r="BE178">
            <v>506</v>
          </cell>
          <cell r="BH178">
            <v>28</v>
          </cell>
          <cell r="BN178">
            <v>506</v>
          </cell>
        </row>
        <row r="179">
          <cell r="R179">
            <v>41</v>
          </cell>
          <cell r="V179">
            <v>409</v>
          </cell>
          <cell r="Y179"/>
          <cell r="AE179"/>
          <cell r="AJ179">
            <v>32</v>
          </cell>
          <cell r="AN179">
            <v>102</v>
          </cell>
          <cell r="AR179"/>
          <cell r="AW179"/>
          <cell r="BA179">
            <v>28</v>
          </cell>
          <cell r="BE179">
            <v>2030</v>
          </cell>
          <cell r="BH179">
            <v>28</v>
          </cell>
          <cell r="BN179">
            <v>2030</v>
          </cell>
        </row>
        <row r="180">
          <cell r="R180">
            <v>41</v>
          </cell>
          <cell r="V180">
            <v>255</v>
          </cell>
          <cell r="Y180"/>
          <cell r="AE180"/>
          <cell r="AJ180">
            <v>32</v>
          </cell>
          <cell r="AN180">
            <v>284</v>
          </cell>
          <cell r="AR180"/>
          <cell r="AW180"/>
          <cell r="BA180">
            <v>28</v>
          </cell>
          <cell r="BE180">
            <v>1915</v>
          </cell>
          <cell r="BH180"/>
          <cell r="BN180"/>
        </row>
        <row r="181">
          <cell r="A181">
            <v>36</v>
          </cell>
          <cell r="D181">
            <v>9125</v>
          </cell>
          <cell r="E181">
            <v>349</v>
          </cell>
          <cell r="H181">
            <v>36</v>
          </cell>
          <cell r="N181">
            <v>213</v>
          </cell>
          <cell r="R181">
            <v>42</v>
          </cell>
          <cell r="U181">
            <v>4095</v>
          </cell>
          <cell r="V181">
            <v>808</v>
          </cell>
          <cell r="Y181">
            <v>42</v>
          </cell>
          <cell r="AE181">
            <v>45</v>
          </cell>
          <cell r="AJ181">
            <v>32</v>
          </cell>
          <cell r="AN181">
            <v>258</v>
          </cell>
          <cell r="AR181"/>
          <cell r="AW181"/>
          <cell r="BA181">
            <v>28</v>
          </cell>
          <cell r="BE181">
            <v>779</v>
          </cell>
          <cell r="BH181"/>
          <cell r="BN181"/>
        </row>
        <row r="182">
          <cell r="A182">
            <v>36</v>
          </cell>
          <cell r="E182">
            <v>401</v>
          </cell>
          <cell r="H182">
            <v>36</v>
          </cell>
          <cell r="N182">
            <v>323</v>
          </cell>
          <cell r="R182">
            <v>42</v>
          </cell>
          <cell r="V182">
            <v>58</v>
          </cell>
          <cell r="Y182">
            <v>42</v>
          </cell>
          <cell r="AE182">
            <v>475</v>
          </cell>
          <cell r="AJ182">
            <v>32</v>
          </cell>
          <cell r="AN182">
            <v>321</v>
          </cell>
          <cell r="AR182"/>
          <cell r="AW182"/>
          <cell r="BA182">
            <v>28</v>
          </cell>
          <cell r="BE182">
            <v>2611</v>
          </cell>
          <cell r="BH182"/>
          <cell r="BN182"/>
        </row>
        <row r="183">
          <cell r="A183">
            <v>36</v>
          </cell>
          <cell r="E183">
            <v>51</v>
          </cell>
          <cell r="H183"/>
          <cell r="N183"/>
          <cell r="R183">
            <v>42</v>
          </cell>
          <cell r="V183">
            <v>550</v>
          </cell>
          <cell r="Y183"/>
          <cell r="AE183"/>
          <cell r="AJ183">
            <v>33</v>
          </cell>
          <cell r="AM183">
            <v>3936</v>
          </cell>
          <cell r="AN183">
            <v>944</v>
          </cell>
          <cell r="AR183">
            <v>1</v>
          </cell>
          <cell r="AW183">
            <v>847</v>
          </cell>
          <cell r="BA183">
            <v>29</v>
          </cell>
          <cell r="BD183">
            <v>8121</v>
          </cell>
          <cell r="BE183">
            <v>1274</v>
          </cell>
          <cell r="BH183">
            <v>29</v>
          </cell>
          <cell r="BN183">
            <v>1268</v>
          </cell>
        </row>
        <row r="184">
          <cell r="A184">
            <v>36</v>
          </cell>
          <cell r="E184">
            <v>495</v>
          </cell>
          <cell r="H184"/>
          <cell r="N184"/>
          <cell r="R184">
            <v>43</v>
          </cell>
          <cell r="U184">
            <v>9650</v>
          </cell>
          <cell r="V184">
            <v>1068</v>
          </cell>
          <cell r="Y184">
            <v>43</v>
          </cell>
          <cell r="AE184">
            <v>221</v>
          </cell>
          <cell r="AJ184">
            <v>33</v>
          </cell>
          <cell r="AN184">
            <v>1166</v>
          </cell>
          <cell r="AR184"/>
          <cell r="AW184"/>
          <cell r="BA184">
            <v>29</v>
          </cell>
          <cell r="BE184">
            <v>145</v>
          </cell>
          <cell r="BH184">
            <v>29</v>
          </cell>
          <cell r="BN184">
            <v>145</v>
          </cell>
        </row>
        <row r="185">
          <cell r="A185">
            <v>36</v>
          </cell>
          <cell r="E185">
            <v>273</v>
          </cell>
          <cell r="H185"/>
          <cell r="N185"/>
          <cell r="R185">
            <v>43</v>
          </cell>
          <cell r="V185">
            <v>81</v>
          </cell>
          <cell r="Y185">
            <v>43</v>
          </cell>
          <cell r="AE185">
            <v>41</v>
          </cell>
          <cell r="AJ185">
            <v>34</v>
          </cell>
          <cell r="AM185">
            <v>5849</v>
          </cell>
          <cell r="AN185">
            <v>462</v>
          </cell>
          <cell r="AR185">
            <v>1</v>
          </cell>
          <cell r="AW185">
            <v>258</v>
          </cell>
          <cell r="BA185">
            <v>29</v>
          </cell>
          <cell r="BE185">
            <v>120</v>
          </cell>
          <cell r="BH185">
            <v>29</v>
          </cell>
          <cell r="BN185">
            <v>120</v>
          </cell>
        </row>
        <row r="186">
          <cell r="A186">
            <v>36</v>
          </cell>
          <cell r="E186">
            <v>359</v>
          </cell>
          <cell r="H186"/>
          <cell r="N186"/>
          <cell r="R186">
            <v>43</v>
          </cell>
          <cell r="V186">
            <v>516</v>
          </cell>
          <cell r="Y186"/>
          <cell r="AE186"/>
          <cell r="AJ186">
            <v>34</v>
          </cell>
          <cell r="AN186">
            <v>119</v>
          </cell>
          <cell r="AR186">
            <v>2</v>
          </cell>
          <cell r="AW186">
            <v>43</v>
          </cell>
          <cell r="BA186">
            <v>29</v>
          </cell>
          <cell r="BE186">
            <v>2339</v>
          </cell>
          <cell r="BH186"/>
          <cell r="BN186"/>
        </row>
        <row r="187">
          <cell r="A187">
            <v>36</v>
          </cell>
          <cell r="E187">
            <v>170</v>
          </cell>
          <cell r="H187"/>
          <cell r="N187"/>
          <cell r="R187">
            <v>43</v>
          </cell>
          <cell r="V187">
            <v>328</v>
          </cell>
          <cell r="Y187"/>
          <cell r="AE187"/>
          <cell r="AJ187">
            <v>34</v>
          </cell>
          <cell r="AN187">
            <v>97</v>
          </cell>
          <cell r="AR187">
            <v>3</v>
          </cell>
          <cell r="AW187">
            <v>57</v>
          </cell>
          <cell r="BA187">
            <v>29</v>
          </cell>
          <cell r="BE187">
            <v>222</v>
          </cell>
          <cell r="BH187"/>
          <cell r="BN187"/>
        </row>
        <row r="188">
          <cell r="A188">
            <v>36</v>
          </cell>
          <cell r="E188">
            <v>109</v>
          </cell>
          <cell r="H188"/>
          <cell r="N188"/>
          <cell r="R188">
            <v>43</v>
          </cell>
          <cell r="V188">
            <v>247</v>
          </cell>
          <cell r="Y188"/>
          <cell r="AE188"/>
          <cell r="AJ188">
            <v>34</v>
          </cell>
          <cell r="AN188">
            <v>594</v>
          </cell>
          <cell r="AR188"/>
          <cell r="AW188"/>
          <cell r="BA188">
            <v>30</v>
          </cell>
          <cell r="BD188">
            <v>6724</v>
          </cell>
          <cell r="BE188">
            <v>665</v>
          </cell>
          <cell r="BH188">
            <v>30</v>
          </cell>
          <cell r="BN188">
            <v>661</v>
          </cell>
        </row>
        <row r="189">
          <cell r="A189">
            <v>36</v>
          </cell>
          <cell r="E189">
            <v>18</v>
          </cell>
          <cell r="H189"/>
          <cell r="N189"/>
          <cell r="AJ189">
            <v>34</v>
          </cell>
          <cell r="AN189">
            <v>508</v>
          </cell>
          <cell r="AR189"/>
          <cell r="AW189"/>
          <cell r="BA189">
            <v>30</v>
          </cell>
          <cell r="BE189">
            <v>211</v>
          </cell>
          <cell r="BH189">
            <v>30</v>
          </cell>
          <cell r="BN189">
            <v>208</v>
          </cell>
        </row>
        <row r="190">
          <cell r="A190">
            <v>37</v>
          </cell>
          <cell r="D190">
            <v>9783</v>
          </cell>
          <cell r="E190">
            <v>418</v>
          </cell>
          <cell r="H190">
            <v>37</v>
          </cell>
          <cell r="N190">
            <v>399</v>
          </cell>
          <cell r="AJ190">
            <v>35</v>
          </cell>
          <cell r="AM190">
            <v>5925</v>
          </cell>
          <cell r="AN190">
            <v>368</v>
          </cell>
          <cell r="AR190">
            <v>1</v>
          </cell>
          <cell r="AW190">
            <v>307</v>
          </cell>
          <cell r="BA190">
            <v>30</v>
          </cell>
          <cell r="BE190">
            <v>229</v>
          </cell>
          <cell r="BH190">
            <v>30</v>
          </cell>
          <cell r="BN190">
            <v>222</v>
          </cell>
        </row>
        <row r="191">
          <cell r="A191">
            <v>37</v>
          </cell>
          <cell r="E191">
            <v>115</v>
          </cell>
          <cell r="H191"/>
          <cell r="N191"/>
          <cell r="R191">
            <v>45</v>
          </cell>
          <cell r="U191">
            <v>4343</v>
          </cell>
          <cell r="V191">
            <v>225</v>
          </cell>
          <cell r="Y191">
            <v>45</v>
          </cell>
          <cell r="AE191">
            <v>109</v>
          </cell>
          <cell r="AJ191">
            <v>35</v>
          </cell>
          <cell r="AN191">
            <v>231</v>
          </cell>
          <cell r="AR191">
            <v>2</v>
          </cell>
          <cell r="AW191">
            <v>49</v>
          </cell>
          <cell r="BA191">
            <v>30</v>
          </cell>
          <cell r="BE191">
            <v>1188</v>
          </cell>
          <cell r="BH191"/>
          <cell r="BN191"/>
        </row>
        <row r="192">
          <cell r="A192">
            <v>37</v>
          </cell>
          <cell r="E192">
            <v>603</v>
          </cell>
          <cell r="H192"/>
          <cell r="N192"/>
          <cell r="R192">
            <v>45</v>
          </cell>
          <cell r="V192">
            <v>402</v>
          </cell>
          <cell r="Y192">
            <v>45</v>
          </cell>
          <cell r="AE192">
            <v>311</v>
          </cell>
          <cell r="AJ192">
            <v>35</v>
          </cell>
          <cell r="AN192">
            <v>162</v>
          </cell>
          <cell r="AR192">
            <v>3</v>
          </cell>
          <cell r="AW192">
            <v>48</v>
          </cell>
          <cell r="BA192">
            <v>30</v>
          </cell>
          <cell r="BE192">
            <v>313</v>
          </cell>
          <cell r="BH192"/>
          <cell r="BN192"/>
        </row>
        <row r="193">
          <cell r="A193">
            <v>38</v>
          </cell>
          <cell r="D193">
            <v>5383</v>
          </cell>
          <cell r="E193">
            <v>466</v>
          </cell>
          <cell r="H193">
            <v>38</v>
          </cell>
          <cell r="N193">
            <v>65</v>
          </cell>
          <cell r="R193">
            <v>45</v>
          </cell>
          <cell r="V193">
            <v>182</v>
          </cell>
          <cell r="Y193"/>
          <cell r="AE193"/>
          <cell r="AJ193">
            <v>35</v>
          </cell>
          <cell r="AN193">
            <v>139</v>
          </cell>
          <cell r="AR193">
            <v>4</v>
          </cell>
          <cell r="AW193">
            <v>44</v>
          </cell>
          <cell r="BA193">
            <v>31</v>
          </cell>
          <cell r="BD193">
            <v>13335</v>
          </cell>
          <cell r="BE193">
            <v>3087</v>
          </cell>
          <cell r="BH193">
            <v>31</v>
          </cell>
          <cell r="BN193">
            <v>3087</v>
          </cell>
        </row>
        <row r="194">
          <cell r="A194">
            <v>38</v>
          </cell>
          <cell r="E194">
            <v>226</v>
          </cell>
          <cell r="H194"/>
          <cell r="N194"/>
          <cell r="R194">
            <v>45</v>
          </cell>
          <cell r="V194">
            <v>346</v>
          </cell>
          <cell r="Y194"/>
          <cell r="AE194"/>
          <cell r="AJ194">
            <v>35</v>
          </cell>
          <cell r="AN194">
            <v>66</v>
          </cell>
          <cell r="AR194"/>
          <cell r="AW194"/>
          <cell r="BA194">
            <v>31</v>
          </cell>
          <cell r="BE194">
            <v>157</v>
          </cell>
          <cell r="BH194">
            <v>31</v>
          </cell>
          <cell r="BN194">
            <v>157</v>
          </cell>
        </row>
        <row r="195">
          <cell r="A195">
            <v>38</v>
          </cell>
          <cell r="E195">
            <v>146</v>
          </cell>
          <cell r="H195"/>
          <cell r="N195"/>
          <cell r="R195">
            <v>46</v>
          </cell>
          <cell r="U195">
            <v>3097</v>
          </cell>
          <cell r="V195">
            <v>174</v>
          </cell>
          <cell r="Y195">
            <v>46</v>
          </cell>
          <cell r="AE195">
            <v>49</v>
          </cell>
          <cell r="AJ195">
            <v>35</v>
          </cell>
          <cell r="AN195">
            <v>639</v>
          </cell>
          <cell r="AR195"/>
          <cell r="AW195"/>
          <cell r="BA195">
            <v>31</v>
          </cell>
          <cell r="BE195">
            <v>4407</v>
          </cell>
          <cell r="BH195"/>
          <cell r="BN195"/>
        </row>
        <row r="196">
          <cell r="A196">
            <v>39</v>
          </cell>
          <cell r="D196">
            <v>17148</v>
          </cell>
          <cell r="E196">
            <v>156</v>
          </cell>
          <cell r="H196">
            <v>39</v>
          </cell>
          <cell r="N196">
            <v>147</v>
          </cell>
          <cell r="R196">
            <v>46</v>
          </cell>
          <cell r="V196">
            <v>224</v>
          </cell>
          <cell r="Y196"/>
          <cell r="AE196"/>
          <cell r="AJ196">
            <v>35</v>
          </cell>
          <cell r="AN196">
            <v>97</v>
          </cell>
          <cell r="AR196"/>
          <cell r="AW196"/>
          <cell r="BA196">
            <v>31</v>
          </cell>
          <cell r="BE196">
            <v>210</v>
          </cell>
          <cell r="BH196"/>
          <cell r="BN196"/>
        </row>
        <row r="197">
          <cell r="A197">
            <v>39</v>
          </cell>
          <cell r="E197">
            <v>335</v>
          </cell>
          <cell r="H197">
            <v>39</v>
          </cell>
          <cell r="N197">
            <v>162</v>
          </cell>
          <cell r="R197">
            <v>46</v>
          </cell>
          <cell r="V197">
            <v>165</v>
          </cell>
          <cell r="Y197"/>
          <cell r="AE197"/>
          <cell r="AJ197">
            <v>36</v>
          </cell>
          <cell r="AM197">
            <v>7459</v>
          </cell>
          <cell r="AN197">
            <v>113</v>
          </cell>
          <cell r="AR197">
            <v>1</v>
          </cell>
          <cell r="AW197">
            <v>425</v>
          </cell>
          <cell r="BA197">
            <v>32</v>
          </cell>
          <cell r="BD197">
            <v>9501</v>
          </cell>
          <cell r="BE197">
            <v>245</v>
          </cell>
          <cell r="BH197">
            <v>32</v>
          </cell>
          <cell r="BN197">
            <v>215</v>
          </cell>
        </row>
        <row r="198">
          <cell r="A198">
            <v>39</v>
          </cell>
          <cell r="E198">
            <v>238</v>
          </cell>
          <cell r="H198">
            <v>39</v>
          </cell>
          <cell r="N198">
            <v>59</v>
          </cell>
          <cell r="R198">
            <v>46</v>
          </cell>
          <cell r="V198">
            <v>600</v>
          </cell>
          <cell r="Y198"/>
          <cell r="AE198"/>
          <cell r="AJ198">
            <v>36</v>
          </cell>
          <cell r="AN198">
            <v>925</v>
          </cell>
          <cell r="AR198">
            <v>2</v>
          </cell>
          <cell r="AW198">
            <v>1</v>
          </cell>
          <cell r="BA198">
            <v>32</v>
          </cell>
          <cell r="BE198">
            <v>110</v>
          </cell>
          <cell r="BH198">
            <v>32</v>
          </cell>
          <cell r="BN198">
            <v>92</v>
          </cell>
        </row>
        <row r="199">
          <cell r="A199">
            <v>39</v>
          </cell>
          <cell r="E199">
            <v>665</v>
          </cell>
          <cell r="H199">
            <v>40</v>
          </cell>
          <cell r="N199">
            <v>64</v>
          </cell>
          <cell r="R199">
            <v>47</v>
          </cell>
          <cell r="U199">
            <v>11911</v>
          </cell>
          <cell r="V199">
            <v>280</v>
          </cell>
          <cell r="Y199">
            <v>47</v>
          </cell>
          <cell r="AE199">
            <v>241</v>
          </cell>
          <cell r="AJ199">
            <v>36</v>
          </cell>
          <cell r="AN199">
            <v>556</v>
          </cell>
          <cell r="AR199">
            <v>3</v>
          </cell>
          <cell r="AW199">
            <v>196</v>
          </cell>
          <cell r="BA199">
            <v>32</v>
          </cell>
          <cell r="BE199">
            <v>236</v>
          </cell>
          <cell r="BH199"/>
          <cell r="BN199"/>
        </row>
        <row r="200">
          <cell r="A200">
            <v>39</v>
          </cell>
          <cell r="E200">
            <v>56</v>
          </cell>
          <cell r="H200"/>
          <cell r="N200"/>
          <cell r="R200">
            <v>47</v>
          </cell>
          <cell r="V200">
            <v>232</v>
          </cell>
          <cell r="Y200">
            <v>47</v>
          </cell>
          <cell r="AE200">
            <v>189</v>
          </cell>
          <cell r="AJ200">
            <v>36</v>
          </cell>
          <cell r="AN200">
            <v>487</v>
          </cell>
          <cell r="AR200"/>
          <cell r="AW200"/>
          <cell r="BA200">
            <v>32</v>
          </cell>
          <cell r="BE200">
            <v>198</v>
          </cell>
          <cell r="BH200"/>
          <cell r="BN200"/>
        </row>
        <row r="201">
          <cell r="A201">
            <v>39</v>
          </cell>
          <cell r="E201">
            <v>737</v>
          </cell>
          <cell r="H201"/>
          <cell r="N201"/>
          <cell r="R201">
            <v>47</v>
          </cell>
          <cell r="V201">
            <v>267</v>
          </cell>
          <cell r="Y201">
            <v>47</v>
          </cell>
          <cell r="AE201">
            <v>69</v>
          </cell>
          <cell r="AJ201">
            <v>36</v>
          </cell>
          <cell r="AN201">
            <v>273</v>
          </cell>
          <cell r="AR201"/>
          <cell r="AW201"/>
          <cell r="BA201">
            <v>33</v>
          </cell>
          <cell r="BD201">
            <v>5581</v>
          </cell>
          <cell r="BE201">
            <v>769</v>
          </cell>
          <cell r="BH201" t="str">
            <v xml:space="preserve"> </v>
          </cell>
          <cell r="BN201">
            <v>769</v>
          </cell>
        </row>
        <row r="202">
          <cell r="A202">
            <v>39</v>
          </cell>
          <cell r="E202">
            <v>561</v>
          </cell>
          <cell r="H202"/>
          <cell r="N202"/>
          <cell r="R202">
            <v>47</v>
          </cell>
          <cell r="V202">
            <v>1806</v>
          </cell>
          <cell r="Y202">
            <v>47</v>
          </cell>
          <cell r="AE202">
            <v>51</v>
          </cell>
          <cell r="AJ202">
            <v>36</v>
          </cell>
          <cell r="AN202">
            <v>35</v>
          </cell>
          <cell r="AR202"/>
          <cell r="AW202"/>
          <cell r="BA202">
            <v>33</v>
          </cell>
          <cell r="BE202">
            <v>372</v>
          </cell>
          <cell r="BH202">
            <v>33</v>
          </cell>
          <cell r="BN202">
            <v>365</v>
          </cell>
        </row>
        <row r="203">
          <cell r="A203">
            <v>39</v>
          </cell>
          <cell r="E203">
            <v>287</v>
          </cell>
          <cell r="H203"/>
          <cell r="N203"/>
          <cell r="R203">
            <v>47</v>
          </cell>
          <cell r="V203">
            <v>536</v>
          </cell>
          <cell r="Y203"/>
          <cell r="AE203"/>
          <cell r="AJ203">
            <v>36</v>
          </cell>
          <cell r="AN203">
            <v>35</v>
          </cell>
          <cell r="AR203"/>
          <cell r="AW203"/>
          <cell r="BA203">
            <v>33</v>
          </cell>
          <cell r="BE203">
            <v>919</v>
          </cell>
          <cell r="BH203"/>
          <cell r="BN203"/>
        </row>
        <row r="204">
          <cell r="A204">
            <v>39</v>
          </cell>
          <cell r="E204">
            <v>219</v>
          </cell>
          <cell r="H204"/>
          <cell r="N204"/>
          <cell r="R204">
            <v>48</v>
          </cell>
          <cell r="U204">
            <v>3961</v>
          </cell>
          <cell r="V204">
            <v>174</v>
          </cell>
          <cell r="Y204">
            <v>48</v>
          </cell>
          <cell r="AE204">
            <v>117</v>
          </cell>
          <cell r="AJ204">
            <v>37</v>
          </cell>
          <cell r="AM204">
            <v>4628</v>
          </cell>
          <cell r="AN204">
            <v>557</v>
          </cell>
          <cell r="AR204">
            <v>1</v>
          </cell>
          <cell r="AW204">
            <v>345</v>
          </cell>
          <cell r="BA204">
            <v>33</v>
          </cell>
          <cell r="BE204">
            <v>426</v>
          </cell>
          <cell r="BH204"/>
          <cell r="BN204"/>
        </row>
        <row r="205">
          <cell r="A205">
            <v>39</v>
          </cell>
          <cell r="E205">
            <v>626</v>
          </cell>
          <cell r="H205"/>
          <cell r="N205"/>
          <cell r="R205">
            <v>48</v>
          </cell>
          <cell r="V205">
            <v>194</v>
          </cell>
          <cell r="Y205"/>
          <cell r="AE205"/>
          <cell r="AJ205">
            <v>37</v>
          </cell>
          <cell r="AN205">
            <v>271</v>
          </cell>
          <cell r="AR205">
            <v>2</v>
          </cell>
          <cell r="AW205">
            <v>172</v>
          </cell>
          <cell r="BA205">
            <v>34</v>
          </cell>
          <cell r="BD205">
            <v>8263</v>
          </cell>
          <cell r="BE205">
            <v>554</v>
          </cell>
          <cell r="BH205">
            <v>34</v>
          </cell>
          <cell r="BN205">
            <v>257</v>
          </cell>
        </row>
        <row r="206">
          <cell r="A206">
            <v>39</v>
          </cell>
          <cell r="E206">
            <v>259</v>
          </cell>
          <cell r="H206"/>
          <cell r="N206"/>
          <cell r="R206">
            <v>48</v>
          </cell>
          <cell r="V206">
            <v>272</v>
          </cell>
          <cell r="Y206"/>
          <cell r="AE206"/>
          <cell r="AJ206">
            <v>37</v>
          </cell>
          <cell r="AN206">
            <v>150</v>
          </cell>
          <cell r="AR206">
            <v>3</v>
          </cell>
          <cell r="AW206">
            <v>14</v>
          </cell>
          <cell r="BA206">
            <v>34</v>
          </cell>
          <cell r="BE206">
            <v>225</v>
          </cell>
          <cell r="BH206">
            <v>34</v>
          </cell>
          <cell r="BN206">
            <v>231</v>
          </cell>
        </row>
        <row r="207">
          <cell r="A207">
            <v>39</v>
          </cell>
          <cell r="E207">
            <v>552</v>
          </cell>
          <cell r="H207"/>
          <cell r="N207"/>
          <cell r="R207">
            <v>48</v>
          </cell>
          <cell r="V207">
            <v>265</v>
          </cell>
          <cell r="Y207"/>
          <cell r="AE207"/>
          <cell r="AJ207">
            <v>37</v>
          </cell>
          <cell r="AN207">
            <v>407</v>
          </cell>
          <cell r="AR207">
            <v>4</v>
          </cell>
          <cell r="AW207">
            <v>58</v>
          </cell>
          <cell r="BA207">
            <v>34</v>
          </cell>
          <cell r="BE207">
            <v>147</v>
          </cell>
          <cell r="BH207">
            <v>34</v>
          </cell>
          <cell r="BN207">
            <v>225</v>
          </cell>
        </row>
        <row r="208">
          <cell r="A208">
            <v>40</v>
          </cell>
          <cell r="D208">
            <v>5535</v>
          </cell>
          <cell r="E208">
            <v>126</v>
          </cell>
          <cell r="H208">
            <v>40</v>
          </cell>
          <cell r="N208">
            <v>213</v>
          </cell>
          <cell r="R208">
            <v>48</v>
          </cell>
          <cell r="V208">
            <v>90</v>
          </cell>
          <cell r="Y208"/>
          <cell r="AE208"/>
          <cell r="AJ208">
            <v>37</v>
          </cell>
          <cell r="AN208">
            <v>258</v>
          </cell>
          <cell r="AR208"/>
          <cell r="AW208"/>
          <cell r="BA208">
            <v>34</v>
          </cell>
          <cell r="BE208">
            <v>313</v>
          </cell>
          <cell r="BH208">
            <v>34</v>
          </cell>
          <cell r="BN208">
            <v>123</v>
          </cell>
        </row>
        <row r="209">
          <cell r="A209">
            <v>40</v>
          </cell>
          <cell r="E209">
            <v>357</v>
          </cell>
          <cell r="H209"/>
          <cell r="N209"/>
          <cell r="R209">
            <v>49</v>
          </cell>
          <cell r="U209">
            <v>6091</v>
          </cell>
          <cell r="V209">
            <v>656</v>
          </cell>
          <cell r="Y209">
            <v>49</v>
          </cell>
          <cell r="AE209">
            <v>550</v>
          </cell>
          <cell r="AJ209">
            <v>37</v>
          </cell>
          <cell r="AN209">
            <v>130</v>
          </cell>
          <cell r="AR209"/>
          <cell r="AW209"/>
          <cell r="BA209">
            <v>34</v>
          </cell>
          <cell r="BE209">
            <v>289</v>
          </cell>
          <cell r="BH209"/>
          <cell r="BN209"/>
        </row>
        <row r="210">
          <cell r="A210">
            <v>40</v>
          </cell>
          <cell r="E210">
            <v>230</v>
          </cell>
          <cell r="H210"/>
          <cell r="N210"/>
          <cell r="R210">
            <v>49</v>
          </cell>
          <cell r="V210">
            <v>27</v>
          </cell>
          <cell r="Y210">
            <v>49</v>
          </cell>
          <cell r="AE210">
            <v>57</v>
          </cell>
          <cell r="AJ210">
            <v>37</v>
          </cell>
          <cell r="AN210">
            <v>125</v>
          </cell>
          <cell r="AR210"/>
          <cell r="AW210"/>
          <cell r="BA210">
            <v>34</v>
          </cell>
          <cell r="BE210">
            <v>296</v>
          </cell>
          <cell r="BH210"/>
          <cell r="BN210"/>
        </row>
        <row r="211">
          <cell r="A211">
            <v>40</v>
          </cell>
          <cell r="E211">
            <v>368</v>
          </cell>
          <cell r="H211"/>
          <cell r="N211"/>
          <cell r="R211">
            <v>49</v>
          </cell>
          <cell r="V211">
            <v>76</v>
          </cell>
          <cell r="Y211"/>
          <cell r="AE211"/>
          <cell r="AJ211">
            <v>38</v>
          </cell>
          <cell r="AM211">
            <v>3648</v>
          </cell>
          <cell r="AN211">
            <v>178</v>
          </cell>
          <cell r="AR211">
            <v>1</v>
          </cell>
          <cell r="AW211">
            <v>175</v>
          </cell>
          <cell r="BA211">
            <v>34</v>
          </cell>
          <cell r="BE211">
            <v>138</v>
          </cell>
          <cell r="BH211"/>
          <cell r="BN211"/>
        </row>
        <row r="212">
          <cell r="A212">
            <v>40</v>
          </cell>
          <cell r="E212">
            <v>307</v>
          </cell>
          <cell r="H212"/>
          <cell r="N212"/>
          <cell r="R212">
            <v>49</v>
          </cell>
          <cell r="V212">
            <v>81</v>
          </cell>
          <cell r="Y212"/>
          <cell r="AE212"/>
          <cell r="AJ212">
            <v>38</v>
          </cell>
          <cell r="AN212">
            <v>149</v>
          </cell>
          <cell r="AR212">
            <v>2</v>
          </cell>
          <cell r="AW212">
            <v>348</v>
          </cell>
          <cell r="BA212">
            <v>35</v>
          </cell>
          <cell r="BD212">
            <v>17858</v>
          </cell>
          <cell r="BE212">
            <v>33</v>
          </cell>
          <cell r="BH212">
            <v>35</v>
          </cell>
          <cell r="BN212">
            <v>33</v>
          </cell>
        </row>
        <row r="213">
          <cell r="A213">
            <v>41</v>
          </cell>
          <cell r="D213">
            <v>10885</v>
          </cell>
          <cell r="E213">
            <v>554</v>
          </cell>
          <cell r="H213">
            <v>41</v>
          </cell>
          <cell r="N213">
            <v>414</v>
          </cell>
          <cell r="R213">
            <v>49</v>
          </cell>
          <cell r="V213">
            <v>682</v>
          </cell>
          <cell r="Y213"/>
          <cell r="AE213"/>
          <cell r="AJ213">
            <v>38</v>
          </cell>
          <cell r="AN213">
            <v>643</v>
          </cell>
          <cell r="AR213"/>
          <cell r="AW213"/>
          <cell r="BA213">
            <v>35</v>
          </cell>
          <cell r="BE213">
            <v>69</v>
          </cell>
          <cell r="BH213">
            <v>35</v>
          </cell>
          <cell r="BN213">
            <v>69</v>
          </cell>
        </row>
        <row r="214">
          <cell r="A214">
            <v>41</v>
          </cell>
          <cell r="E214">
            <v>966</v>
          </cell>
          <cell r="H214">
            <v>41</v>
          </cell>
          <cell r="N214">
            <v>202.00000000000003</v>
          </cell>
          <cell r="R214">
            <v>49</v>
          </cell>
          <cell r="V214">
            <v>88</v>
          </cell>
          <cell r="Y214"/>
          <cell r="AE214"/>
          <cell r="AJ214">
            <v>38</v>
          </cell>
          <cell r="AN214">
            <v>628</v>
          </cell>
          <cell r="AR214"/>
          <cell r="AW214"/>
          <cell r="BA214">
            <v>35</v>
          </cell>
          <cell r="BE214">
            <v>131</v>
          </cell>
          <cell r="BH214">
            <v>35</v>
          </cell>
          <cell r="BN214">
            <v>131</v>
          </cell>
        </row>
        <row r="215">
          <cell r="A215">
            <v>41</v>
          </cell>
          <cell r="E215">
            <v>252</v>
          </cell>
          <cell r="H215">
            <v>41</v>
          </cell>
          <cell r="N215">
            <v>359</v>
          </cell>
          <cell r="R215">
            <v>50</v>
          </cell>
          <cell r="U215">
            <v>8034</v>
          </cell>
          <cell r="V215">
            <v>294</v>
          </cell>
          <cell r="Y215">
            <v>50</v>
          </cell>
          <cell r="AE215">
            <v>253</v>
          </cell>
          <cell r="AJ215">
            <v>38</v>
          </cell>
          <cell r="AN215">
            <v>386</v>
          </cell>
          <cell r="AR215"/>
          <cell r="AW215"/>
          <cell r="BA215">
            <v>35</v>
          </cell>
          <cell r="BE215">
            <v>26</v>
          </cell>
          <cell r="BH215">
            <v>35</v>
          </cell>
          <cell r="BN215">
            <v>26</v>
          </cell>
        </row>
        <row r="216">
          <cell r="A216">
            <v>41</v>
          </cell>
          <cell r="E216">
            <v>635</v>
          </cell>
          <cell r="H216"/>
          <cell r="N216"/>
          <cell r="R216">
            <v>50</v>
          </cell>
          <cell r="V216">
            <v>139</v>
          </cell>
          <cell r="Y216">
            <v>50</v>
          </cell>
          <cell r="AE216">
            <v>108.00000000000001</v>
          </cell>
          <cell r="AJ216">
            <v>39</v>
          </cell>
          <cell r="AM216">
            <v>7468</v>
          </cell>
          <cell r="AN216">
            <v>1114</v>
          </cell>
          <cell r="AR216">
            <v>1</v>
          </cell>
          <cell r="AW216">
            <v>116</v>
          </cell>
          <cell r="BA216">
            <v>35</v>
          </cell>
          <cell r="BE216">
            <v>850</v>
          </cell>
          <cell r="BH216">
            <v>35</v>
          </cell>
          <cell r="BN216">
            <v>842</v>
          </cell>
        </row>
        <row r="217">
          <cell r="A217">
            <v>41</v>
          </cell>
          <cell r="E217">
            <v>447</v>
          </cell>
          <cell r="H217"/>
          <cell r="N217"/>
          <cell r="R217">
            <v>50</v>
          </cell>
          <cell r="V217">
            <v>550</v>
          </cell>
          <cell r="Y217">
            <v>50</v>
          </cell>
          <cell r="AE217">
            <v>268</v>
          </cell>
          <cell r="AJ217">
            <v>39</v>
          </cell>
          <cell r="AN217">
            <v>218</v>
          </cell>
          <cell r="AR217"/>
          <cell r="AW217"/>
          <cell r="BA217">
            <v>35</v>
          </cell>
          <cell r="BE217">
            <v>646</v>
          </cell>
          <cell r="BH217">
            <v>35</v>
          </cell>
          <cell r="BN217">
            <v>646</v>
          </cell>
        </row>
        <row r="218">
          <cell r="A218">
            <v>41</v>
          </cell>
          <cell r="E218">
            <v>711</v>
          </cell>
          <cell r="H218"/>
          <cell r="N218"/>
          <cell r="R218">
            <v>50</v>
          </cell>
          <cell r="V218">
            <v>550</v>
          </cell>
          <cell r="Y218"/>
          <cell r="AE218"/>
          <cell r="AJ218">
            <v>40</v>
          </cell>
          <cell r="AM218">
            <v>5905</v>
          </cell>
          <cell r="AN218">
            <v>538</v>
          </cell>
          <cell r="AR218">
            <v>1</v>
          </cell>
          <cell r="AW218">
            <v>95</v>
          </cell>
          <cell r="BA218">
            <v>35</v>
          </cell>
          <cell r="BE218">
            <v>54</v>
          </cell>
          <cell r="BH218"/>
          <cell r="BN218"/>
        </row>
        <row r="219">
          <cell r="A219">
            <v>42</v>
          </cell>
          <cell r="D219">
            <v>7677</v>
          </cell>
          <cell r="E219">
            <v>903</v>
          </cell>
          <cell r="H219">
            <v>42</v>
          </cell>
          <cell r="N219">
            <v>288</v>
          </cell>
          <cell r="R219">
            <v>50</v>
          </cell>
          <cell r="V219">
            <v>163</v>
          </cell>
          <cell r="Y219"/>
          <cell r="AE219"/>
          <cell r="AJ219">
            <v>40</v>
          </cell>
          <cell r="AN219">
            <v>39</v>
          </cell>
          <cell r="AR219">
            <v>2</v>
          </cell>
          <cell r="AW219">
            <v>88</v>
          </cell>
          <cell r="BA219">
            <v>35</v>
          </cell>
          <cell r="BE219">
            <v>161</v>
          </cell>
          <cell r="BH219"/>
          <cell r="BN219"/>
        </row>
        <row r="220">
          <cell r="A220">
            <v>42</v>
          </cell>
          <cell r="E220">
            <v>153</v>
          </cell>
          <cell r="H220">
            <v>42</v>
          </cell>
          <cell r="N220">
            <v>281</v>
          </cell>
          <cell r="AJ220">
            <v>40</v>
          </cell>
          <cell r="AN220">
            <v>52</v>
          </cell>
          <cell r="AR220">
            <v>3</v>
          </cell>
          <cell r="AW220">
            <v>16</v>
          </cell>
          <cell r="BA220">
            <v>35</v>
          </cell>
          <cell r="BE220">
            <v>323</v>
          </cell>
          <cell r="BH220"/>
          <cell r="BN220"/>
        </row>
        <row r="221">
          <cell r="A221">
            <v>42</v>
          </cell>
          <cell r="E221">
            <v>185</v>
          </cell>
          <cell r="H221">
            <v>42</v>
          </cell>
          <cell r="N221">
            <v>91</v>
          </cell>
          <cell r="R221">
            <v>51</v>
          </cell>
          <cell r="U221">
            <v>5252</v>
          </cell>
          <cell r="V221">
            <v>1097</v>
          </cell>
          <cell r="Y221">
            <v>51</v>
          </cell>
          <cell r="AE221">
            <v>220</v>
          </cell>
          <cell r="AJ221">
            <v>40</v>
          </cell>
          <cell r="AN221">
            <v>124</v>
          </cell>
          <cell r="AR221">
            <v>4</v>
          </cell>
          <cell r="AW221">
            <v>52</v>
          </cell>
          <cell r="BA221">
            <v>35</v>
          </cell>
          <cell r="BE221">
            <v>518</v>
          </cell>
          <cell r="BH221"/>
          <cell r="BN221"/>
        </row>
        <row r="222">
          <cell r="A222">
            <v>42</v>
          </cell>
          <cell r="E222">
            <v>379</v>
          </cell>
          <cell r="H222">
            <v>42</v>
          </cell>
          <cell r="N222">
            <v>93</v>
          </cell>
          <cell r="R222">
            <v>51</v>
          </cell>
          <cell r="V222">
            <v>170</v>
          </cell>
          <cell r="Y222">
            <v>51</v>
          </cell>
          <cell r="AE222">
            <v>245</v>
          </cell>
          <cell r="AJ222">
            <v>40</v>
          </cell>
          <cell r="AN222">
            <v>152</v>
          </cell>
          <cell r="AR222"/>
          <cell r="AW222"/>
          <cell r="BA222">
            <v>35</v>
          </cell>
          <cell r="BE222">
            <v>130</v>
          </cell>
          <cell r="BH222"/>
          <cell r="BN222"/>
        </row>
        <row r="223">
          <cell r="A223">
            <v>42</v>
          </cell>
          <cell r="E223">
            <v>517</v>
          </cell>
          <cell r="H223"/>
          <cell r="N223"/>
          <cell r="R223">
            <v>51</v>
          </cell>
          <cell r="V223">
            <v>163</v>
          </cell>
          <cell r="Y223">
            <v>51</v>
          </cell>
          <cell r="AE223">
            <v>163</v>
          </cell>
          <cell r="AJ223">
            <v>40</v>
          </cell>
          <cell r="AN223">
            <v>1146</v>
          </cell>
          <cell r="AR223"/>
          <cell r="AW223"/>
          <cell r="BA223">
            <v>35</v>
          </cell>
          <cell r="BE223">
            <v>1038</v>
          </cell>
          <cell r="BH223"/>
          <cell r="BN223"/>
        </row>
        <row r="224">
          <cell r="A224">
            <v>42</v>
          </cell>
          <cell r="E224">
            <v>119</v>
          </cell>
          <cell r="H224"/>
          <cell r="N224"/>
          <cell r="R224">
            <v>51</v>
          </cell>
          <cell r="V224">
            <v>230</v>
          </cell>
          <cell r="Y224"/>
          <cell r="AE224"/>
          <cell r="AJ224">
            <v>40</v>
          </cell>
          <cell r="AN224">
            <v>86</v>
          </cell>
          <cell r="AR224"/>
          <cell r="AW224"/>
          <cell r="BA224">
            <v>35</v>
          </cell>
          <cell r="BE224">
            <v>957</v>
          </cell>
          <cell r="BH224"/>
          <cell r="BN224"/>
        </row>
        <row r="225">
          <cell r="A225">
            <v>42</v>
          </cell>
          <cell r="E225">
            <v>335</v>
          </cell>
          <cell r="H225"/>
          <cell r="N225"/>
          <cell r="R225">
            <v>51</v>
          </cell>
          <cell r="V225">
            <v>729</v>
          </cell>
          <cell r="Y225"/>
          <cell r="AE225"/>
          <cell r="AJ225">
            <v>41</v>
          </cell>
          <cell r="AM225">
            <v>3849</v>
          </cell>
          <cell r="AN225">
            <v>614</v>
          </cell>
          <cell r="AR225">
            <v>1</v>
          </cell>
          <cell r="AW225">
            <v>72</v>
          </cell>
          <cell r="BA225">
            <v>36</v>
          </cell>
          <cell r="BD225">
            <v>4970</v>
          </cell>
          <cell r="BE225">
            <v>216</v>
          </cell>
          <cell r="BH225">
            <v>36</v>
          </cell>
          <cell r="BN225">
            <v>216</v>
          </cell>
        </row>
        <row r="226">
          <cell r="A226">
            <v>42</v>
          </cell>
          <cell r="E226">
            <v>117</v>
          </cell>
          <cell r="H226"/>
          <cell r="N226"/>
          <cell r="R226">
            <v>52</v>
          </cell>
          <cell r="U226">
            <v>3073</v>
          </cell>
          <cell r="V226">
            <v>479</v>
          </cell>
          <cell r="Y226">
            <v>52</v>
          </cell>
          <cell r="AE226">
            <v>87</v>
          </cell>
          <cell r="AJ226">
            <v>41</v>
          </cell>
          <cell r="AN226">
            <v>334</v>
          </cell>
          <cell r="AR226">
            <v>2</v>
          </cell>
          <cell r="AW226">
            <v>58</v>
          </cell>
          <cell r="BA226">
            <v>36</v>
          </cell>
          <cell r="BE226">
            <v>273</v>
          </cell>
          <cell r="BH226">
            <v>36</v>
          </cell>
          <cell r="BN226">
            <v>273</v>
          </cell>
        </row>
        <row r="227">
          <cell r="A227">
            <v>43</v>
          </cell>
          <cell r="D227">
            <v>7404</v>
          </cell>
          <cell r="E227">
            <v>531</v>
          </cell>
          <cell r="H227">
            <v>43</v>
          </cell>
          <cell r="N227">
            <v>135</v>
          </cell>
          <cell r="R227">
            <v>52</v>
          </cell>
          <cell r="V227">
            <v>263</v>
          </cell>
          <cell r="Y227">
            <v>52</v>
          </cell>
          <cell r="AE227">
            <v>65</v>
          </cell>
          <cell r="AJ227">
            <v>41</v>
          </cell>
          <cell r="AN227">
            <v>132</v>
          </cell>
          <cell r="AR227">
            <v>3</v>
          </cell>
          <cell r="AW227">
            <v>94</v>
          </cell>
          <cell r="BA227">
            <v>36</v>
          </cell>
          <cell r="BE227">
            <v>155</v>
          </cell>
          <cell r="BH227">
            <v>36</v>
          </cell>
          <cell r="BN227">
            <v>152</v>
          </cell>
        </row>
        <row r="228">
          <cell r="A228">
            <v>43</v>
          </cell>
          <cell r="E228">
            <v>192</v>
          </cell>
          <cell r="H228">
            <v>43</v>
          </cell>
          <cell r="N228">
            <v>143</v>
          </cell>
          <cell r="R228">
            <v>52</v>
          </cell>
          <cell r="V228">
            <v>115</v>
          </cell>
          <cell r="Y228"/>
          <cell r="AE228"/>
          <cell r="AJ228">
            <v>41</v>
          </cell>
          <cell r="AN228">
            <v>251</v>
          </cell>
          <cell r="AR228"/>
          <cell r="AW228"/>
          <cell r="BA228">
            <v>36</v>
          </cell>
          <cell r="BE228">
            <v>217</v>
          </cell>
          <cell r="BH228">
            <v>36</v>
          </cell>
          <cell r="BN228">
            <v>217</v>
          </cell>
        </row>
        <row r="229">
          <cell r="A229">
            <v>43</v>
          </cell>
          <cell r="E229">
            <v>554</v>
          </cell>
          <cell r="H229">
            <v>43</v>
          </cell>
          <cell r="N229">
            <v>29</v>
          </cell>
          <cell r="R229">
            <v>53</v>
          </cell>
          <cell r="U229">
            <v>9416</v>
          </cell>
          <cell r="V229">
            <v>111</v>
          </cell>
          <cell r="Y229">
            <v>53</v>
          </cell>
          <cell r="AE229">
            <v>198</v>
          </cell>
          <cell r="AJ229">
            <v>42</v>
          </cell>
          <cell r="AM229">
            <v>4810</v>
          </cell>
          <cell r="AN229">
            <v>549</v>
          </cell>
          <cell r="AR229">
            <v>1</v>
          </cell>
          <cell r="AW229">
            <v>381</v>
          </cell>
          <cell r="BA229">
            <v>36</v>
          </cell>
          <cell r="BE229">
            <v>405</v>
          </cell>
          <cell r="BH229"/>
          <cell r="BN229"/>
        </row>
        <row r="230">
          <cell r="A230">
            <v>43</v>
          </cell>
          <cell r="E230">
            <v>66</v>
          </cell>
          <cell r="H230"/>
          <cell r="N230"/>
          <cell r="R230">
            <v>53</v>
          </cell>
          <cell r="V230">
            <v>304</v>
          </cell>
          <cell r="Y230">
            <v>53</v>
          </cell>
          <cell r="AE230">
            <v>88</v>
          </cell>
          <cell r="AJ230">
            <v>42</v>
          </cell>
          <cell r="AN230">
            <v>317</v>
          </cell>
          <cell r="AR230">
            <v>2</v>
          </cell>
          <cell r="AW230">
            <v>97</v>
          </cell>
          <cell r="BA230">
            <v>36</v>
          </cell>
          <cell r="BE230">
            <v>877</v>
          </cell>
          <cell r="BH230"/>
          <cell r="BN230"/>
        </row>
        <row r="231">
          <cell r="A231">
            <v>43</v>
          </cell>
          <cell r="E231">
            <v>774</v>
          </cell>
          <cell r="H231"/>
          <cell r="N231"/>
          <cell r="R231">
            <v>53</v>
          </cell>
          <cell r="V231">
            <v>322</v>
          </cell>
          <cell r="Y231">
            <v>53</v>
          </cell>
          <cell r="AE231">
            <v>266</v>
          </cell>
          <cell r="AJ231">
            <v>42</v>
          </cell>
          <cell r="AN231">
            <v>803</v>
          </cell>
          <cell r="AR231">
            <v>3</v>
          </cell>
          <cell r="AW231">
            <v>46</v>
          </cell>
          <cell r="BA231">
            <v>36</v>
          </cell>
          <cell r="BE231">
            <v>191</v>
          </cell>
          <cell r="BH231"/>
          <cell r="BN231"/>
        </row>
        <row r="232">
          <cell r="A232">
            <v>44</v>
          </cell>
          <cell r="D232">
            <v>13406</v>
          </cell>
          <cell r="E232">
            <v>169</v>
          </cell>
          <cell r="H232">
            <v>44</v>
          </cell>
          <cell r="N232">
            <v>29</v>
          </cell>
          <cell r="R232">
            <v>53</v>
          </cell>
          <cell r="V232">
            <v>339</v>
          </cell>
          <cell r="Y232">
            <v>53</v>
          </cell>
          <cell r="AE232">
            <v>18</v>
          </cell>
          <cell r="AJ232">
            <v>42</v>
          </cell>
          <cell r="AN232">
            <v>46</v>
          </cell>
          <cell r="AR232"/>
          <cell r="AW232"/>
          <cell r="BA232">
            <v>37</v>
          </cell>
          <cell r="BE232">
            <v>379</v>
          </cell>
          <cell r="BH232">
            <v>37</v>
          </cell>
          <cell r="BN232">
            <v>373</v>
          </cell>
        </row>
        <row r="233">
          <cell r="A233">
            <v>44</v>
          </cell>
          <cell r="E233">
            <v>589</v>
          </cell>
          <cell r="H233">
            <v>44</v>
          </cell>
          <cell r="N233">
            <v>10</v>
          </cell>
          <cell r="R233">
            <v>53</v>
          </cell>
          <cell r="V233">
            <v>77</v>
          </cell>
          <cell r="Y233"/>
          <cell r="AE233"/>
          <cell r="AJ233">
            <v>42</v>
          </cell>
          <cell r="AN233">
            <v>173</v>
          </cell>
          <cell r="AR233"/>
          <cell r="AW233"/>
          <cell r="BA233">
            <v>37</v>
          </cell>
          <cell r="BD233">
            <v>13982</v>
          </cell>
          <cell r="BE233">
            <v>495</v>
          </cell>
          <cell r="BH233">
            <v>37</v>
          </cell>
          <cell r="BN233">
            <v>469</v>
          </cell>
        </row>
        <row r="234">
          <cell r="A234">
            <v>44</v>
          </cell>
          <cell r="E234">
            <v>283</v>
          </cell>
          <cell r="H234">
            <v>44</v>
          </cell>
          <cell r="N234">
            <v>237</v>
          </cell>
          <cell r="R234">
            <v>53</v>
          </cell>
          <cell r="V234">
            <v>52</v>
          </cell>
          <cell r="Y234"/>
          <cell r="AE234"/>
          <cell r="AJ234">
            <v>42</v>
          </cell>
          <cell r="AN234">
            <v>69</v>
          </cell>
          <cell r="AR234"/>
          <cell r="AW234"/>
          <cell r="BA234">
            <v>37</v>
          </cell>
          <cell r="BE234">
            <v>124</v>
          </cell>
          <cell r="BH234">
            <v>37</v>
          </cell>
          <cell r="BN234">
            <v>337</v>
          </cell>
        </row>
        <row r="235">
          <cell r="A235">
            <v>44</v>
          </cell>
          <cell r="E235">
            <v>130</v>
          </cell>
          <cell r="H235">
            <v>44</v>
          </cell>
          <cell r="N235">
            <v>33</v>
          </cell>
          <cell r="R235">
            <v>53</v>
          </cell>
          <cell r="V235">
            <v>112</v>
          </cell>
          <cell r="Y235"/>
          <cell r="AE235"/>
          <cell r="AJ235">
            <v>43</v>
          </cell>
          <cell r="AM235">
            <v>6614</v>
          </cell>
          <cell r="AN235">
            <v>664</v>
          </cell>
          <cell r="AR235">
            <v>1</v>
          </cell>
          <cell r="AW235">
            <v>498</v>
          </cell>
          <cell r="BA235">
            <v>37</v>
          </cell>
          <cell r="BE235">
            <v>96</v>
          </cell>
          <cell r="BH235">
            <v>37</v>
          </cell>
          <cell r="BN235">
            <v>228</v>
          </cell>
        </row>
        <row r="236">
          <cell r="A236">
            <v>44</v>
          </cell>
          <cell r="E236">
            <v>119</v>
          </cell>
          <cell r="H236"/>
          <cell r="N236"/>
          <cell r="R236">
            <v>53</v>
          </cell>
          <cell r="V236">
            <v>374</v>
          </cell>
          <cell r="Y236"/>
          <cell r="AE236"/>
          <cell r="AJ236">
            <v>43</v>
          </cell>
          <cell r="AN236">
            <v>985</v>
          </cell>
          <cell r="AR236">
            <v>2</v>
          </cell>
          <cell r="AW236">
            <v>884</v>
          </cell>
          <cell r="BA236">
            <v>37</v>
          </cell>
          <cell r="BE236">
            <v>390</v>
          </cell>
          <cell r="BH236"/>
          <cell r="BN236"/>
        </row>
        <row r="237">
          <cell r="A237">
            <v>44</v>
          </cell>
          <cell r="E237">
            <v>159</v>
          </cell>
          <cell r="H237"/>
          <cell r="N237"/>
          <cell r="R237">
            <v>53</v>
          </cell>
          <cell r="V237">
            <v>444</v>
          </cell>
          <cell r="Y237"/>
          <cell r="AE237"/>
          <cell r="AJ237">
            <v>43</v>
          </cell>
          <cell r="AN237">
            <v>47</v>
          </cell>
          <cell r="AR237"/>
          <cell r="AW237"/>
          <cell r="BA237">
            <v>37</v>
          </cell>
          <cell r="BE237">
            <v>256</v>
          </cell>
          <cell r="BH237"/>
          <cell r="BN237"/>
        </row>
        <row r="238">
          <cell r="A238">
            <v>44</v>
          </cell>
          <cell r="E238">
            <v>207</v>
          </cell>
          <cell r="H238"/>
          <cell r="N238"/>
          <cell r="R238">
            <v>53</v>
          </cell>
          <cell r="V238">
            <v>96</v>
          </cell>
          <cell r="Y238"/>
          <cell r="AE238"/>
          <cell r="AJ238">
            <v>43</v>
          </cell>
          <cell r="AN238">
            <v>1947</v>
          </cell>
          <cell r="AR238"/>
          <cell r="AW238"/>
          <cell r="BA238">
            <v>37</v>
          </cell>
          <cell r="BE238">
            <v>427</v>
          </cell>
          <cell r="BH238"/>
          <cell r="BN238"/>
        </row>
        <row r="239">
          <cell r="A239">
            <v>44</v>
          </cell>
          <cell r="E239">
            <v>873</v>
          </cell>
          <cell r="H239"/>
          <cell r="N239"/>
          <cell r="R239">
            <v>53</v>
          </cell>
          <cell r="V239">
            <v>101</v>
          </cell>
          <cell r="Y239"/>
          <cell r="AE239"/>
          <cell r="AJ239">
            <v>44</v>
          </cell>
          <cell r="AM239">
            <v>5205</v>
          </cell>
          <cell r="AN239">
            <v>437</v>
          </cell>
          <cell r="AR239">
            <v>1</v>
          </cell>
          <cell r="AW239">
            <v>111</v>
          </cell>
          <cell r="BA239">
            <v>37</v>
          </cell>
          <cell r="BE239">
            <v>526</v>
          </cell>
          <cell r="BH239"/>
          <cell r="BN239"/>
        </row>
        <row r="240">
          <cell r="A240">
            <v>45</v>
          </cell>
          <cell r="D240">
            <v>1765</v>
          </cell>
          <cell r="E240">
            <v>220</v>
          </cell>
          <cell r="H240">
            <v>45</v>
          </cell>
          <cell r="N240">
            <v>136</v>
          </cell>
          <cell r="R240">
            <v>54</v>
          </cell>
          <cell r="U240">
            <v>4420</v>
          </cell>
          <cell r="V240">
            <v>730</v>
          </cell>
          <cell r="Y240">
            <v>54</v>
          </cell>
          <cell r="AE240">
            <v>408</v>
          </cell>
          <cell r="AJ240">
            <v>44</v>
          </cell>
          <cell r="AN240">
            <v>265</v>
          </cell>
          <cell r="AR240">
            <v>2</v>
          </cell>
          <cell r="AW240">
            <v>114</v>
          </cell>
          <cell r="BA240">
            <v>37</v>
          </cell>
          <cell r="BE240">
            <v>342</v>
          </cell>
          <cell r="BH240"/>
          <cell r="BN240"/>
        </row>
        <row r="241">
          <cell r="A241">
            <v>45</v>
          </cell>
          <cell r="E241">
            <v>303</v>
          </cell>
          <cell r="H241"/>
          <cell r="N241"/>
          <cell r="R241">
            <v>54</v>
          </cell>
          <cell r="V241">
            <v>526</v>
          </cell>
          <cell r="Y241"/>
          <cell r="AE241"/>
          <cell r="AJ241">
            <v>44</v>
          </cell>
          <cell r="AN241">
            <v>134</v>
          </cell>
          <cell r="AR241">
            <v>3</v>
          </cell>
          <cell r="AW241">
            <v>57</v>
          </cell>
          <cell r="BA241">
            <v>37</v>
          </cell>
          <cell r="BE241">
            <v>245</v>
          </cell>
          <cell r="BH241"/>
          <cell r="BN241"/>
        </row>
        <row r="242">
          <cell r="A242">
            <v>46</v>
          </cell>
          <cell r="D242">
            <v>13756</v>
          </cell>
          <cell r="E242">
            <v>1626</v>
          </cell>
          <cell r="H242">
            <v>46</v>
          </cell>
          <cell r="N242">
            <v>223</v>
          </cell>
          <cell r="R242">
            <v>55</v>
          </cell>
          <cell r="U242">
            <v>5200</v>
          </cell>
          <cell r="V242">
            <v>552</v>
          </cell>
          <cell r="Y242">
            <v>55</v>
          </cell>
          <cell r="AE242">
            <v>63.999999999999993</v>
          </cell>
          <cell r="AJ242">
            <v>44</v>
          </cell>
          <cell r="AN242">
            <v>242</v>
          </cell>
          <cell r="AR242"/>
          <cell r="AW242"/>
          <cell r="BA242">
            <v>38</v>
          </cell>
          <cell r="BD242">
            <v>5207</v>
          </cell>
          <cell r="BE242">
            <v>246</v>
          </cell>
          <cell r="BH242">
            <v>38</v>
          </cell>
          <cell r="BN242">
            <v>197</v>
          </cell>
        </row>
        <row r="243">
          <cell r="A243">
            <v>46</v>
          </cell>
          <cell r="E243">
            <v>178</v>
          </cell>
          <cell r="H243">
            <v>46</v>
          </cell>
          <cell r="N243">
            <v>80</v>
          </cell>
          <cell r="R243">
            <v>55</v>
          </cell>
          <cell r="V243">
            <v>107</v>
          </cell>
          <cell r="Y243">
            <v>55</v>
          </cell>
          <cell r="AE243">
            <v>219</v>
          </cell>
          <cell r="AJ243">
            <v>44</v>
          </cell>
          <cell r="AN243">
            <v>183</v>
          </cell>
          <cell r="AR243"/>
          <cell r="AW243"/>
          <cell r="BA243">
            <v>38</v>
          </cell>
          <cell r="BE243">
            <v>306</v>
          </cell>
          <cell r="BH243">
            <v>38</v>
          </cell>
          <cell r="BN243">
            <v>306</v>
          </cell>
        </row>
        <row r="244">
          <cell r="A244">
            <v>46</v>
          </cell>
          <cell r="E244">
            <v>144</v>
          </cell>
          <cell r="H244"/>
          <cell r="N244"/>
          <cell r="R244">
            <v>55</v>
          </cell>
          <cell r="V244">
            <v>103</v>
          </cell>
          <cell r="Y244"/>
          <cell r="AE244"/>
          <cell r="AJ244">
            <v>44</v>
          </cell>
          <cell r="AN244">
            <v>288</v>
          </cell>
          <cell r="AR244"/>
          <cell r="AW244"/>
          <cell r="BA244">
            <v>38</v>
          </cell>
          <cell r="BE244">
            <v>265</v>
          </cell>
          <cell r="BH244"/>
          <cell r="BN244"/>
        </row>
        <row r="245">
          <cell r="A245">
            <v>46</v>
          </cell>
          <cell r="E245">
            <v>1124</v>
          </cell>
          <cell r="H245"/>
          <cell r="N245"/>
          <cell r="R245">
            <v>55</v>
          </cell>
          <cell r="V245">
            <v>125</v>
          </cell>
          <cell r="Y245"/>
          <cell r="AE245"/>
          <cell r="AJ245">
            <v>44</v>
          </cell>
          <cell r="AN245">
            <v>120</v>
          </cell>
          <cell r="AR245"/>
          <cell r="AW245"/>
          <cell r="BA245">
            <v>38</v>
          </cell>
          <cell r="BE245">
            <v>581</v>
          </cell>
          <cell r="BH245"/>
          <cell r="BN245"/>
        </row>
        <row r="246">
          <cell r="A246">
            <v>47</v>
          </cell>
          <cell r="D246">
            <v>10681</v>
          </cell>
          <cell r="E246">
            <v>259</v>
          </cell>
          <cell r="H246">
            <v>47</v>
          </cell>
          <cell r="N246">
            <v>24</v>
          </cell>
          <cell r="R246">
            <v>55</v>
          </cell>
          <cell r="V246">
            <v>315</v>
          </cell>
          <cell r="Y246"/>
          <cell r="AE246"/>
          <cell r="AJ246">
            <v>44</v>
          </cell>
          <cell r="AN246">
            <v>96</v>
          </cell>
          <cell r="AR246"/>
          <cell r="AW246"/>
          <cell r="BA246">
            <v>39</v>
          </cell>
          <cell r="BD246">
            <v>7938</v>
          </cell>
          <cell r="BE246">
            <v>442</v>
          </cell>
          <cell r="BH246">
            <v>39</v>
          </cell>
          <cell r="BN246">
            <v>436</v>
          </cell>
        </row>
        <row r="247">
          <cell r="A247">
            <v>47</v>
          </cell>
          <cell r="E247">
            <v>157</v>
          </cell>
          <cell r="H247">
            <v>47</v>
          </cell>
          <cell r="N247">
            <v>76</v>
          </cell>
          <cell r="R247">
            <v>56</v>
          </cell>
          <cell r="U247">
            <v>5725</v>
          </cell>
          <cell r="V247">
            <v>738</v>
          </cell>
          <cell r="Y247">
            <v>56</v>
          </cell>
          <cell r="AE247">
            <v>339</v>
          </cell>
          <cell r="AJ247">
            <v>45</v>
          </cell>
          <cell r="AM247">
            <v>4906</v>
          </cell>
          <cell r="AN247">
            <v>264</v>
          </cell>
          <cell r="AR247">
            <v>1</v>
          </cell>
          <cell r="AW247">
            <v>125.99999999999999</v>
          </cell>
          <cell r="BA247">
            <v>39</v>
          </cell>
          <cell r="BE247">
            <v>221</v>
          </cell>
          <cell r="BH247">
            <v>39</v>
          </cell>
          <cell r="BN247">
            <v>201</v>
          </cell>
        </row>
        <row r="248">
          <cell r="A248">
            <v>47</v>
          </cell>
          <cell r="E248">
            <v>208</v>
          </cell>
          <cell r="H248"/>
          <cell r="N248"/>
          <cell r="R248">
            <v>56</v>
          </cell>
          <cell r="V248">
            <v>514</v>
          </cell>
          <cell r="Y248"/>
          <cell r="AE248"/>
          <cell r="AJ248">
            <v>45</v>
          </cell>
          <cell r="AN248">
            <v>167</v>
          </cell>
          <cell r="AR248">
            <v>2</v>
          </cell>
          <cell r="AW248">
            <v>69</v>
          </cell>
          <cell r="BA248">
            <v>39</v>
          </cell>
          <cell r="BE248">
            <v>287</v>
          </cell>
          <cell r="BH248">
            <v>39</v>
          </cell>
          <cell r="BN248">
            <v>281</v>
          </cell>
        </row>
        <row r="249">
          <cell r="A249">
            <v>47</v>
          </cell>
          <cell r="E249">
            <v>151</v>
          </cell>
          <cell r="H249"/>
          <cell r="N249"/>
          <cell r="R249">
            <v>57</v>
          </cell>
          <cell r="U249">
            <v>6408</v>
          </cell>
          <cell r="V249">
            <v>233</v>
          </cell>
          <cell r="Y249">
            <v>57</v>
          </cell>
          <cell r="AE249">
            <v>91</v>
          </cell>
          <cell r="AJ249">
            <v>45</v>
          </cell>
          <cell r="AN249">
            <v>127</v>
          </cell>
          <cell r="AR249"/>
          <cell r="AW249"/>
          <cell r="BA249">
            <v>39</v>
          </cell>
          <cell r="BE249">
            <v>173</v>
          </cell>
          <cell r="BH249">
            <v>39</v>
          </cell>
          <cell r="BN249">
            <v>152</v>
          </cell>
        </row>
        <row r="250">
          <cell r="A250">
            <v>47</v>
          </cell>
          <cell r="E250">
            <v>728</v>
          </cell>
          <cell r="H250"/>
          <cell r="N250"/>
          <cell r="R250">
            <v>57</v>
          </cell>
          <cell r="V250">
            <v>547</v>
          </cell>
          <cell r="Y250">
            <v>57</v>
          </cell>
          <cell r="AE250">
            <v>88</v>
          </cell>
          <cell r="AJ250">
            <v>45</v>
          </cell>
          <cell r="AN250">
            <v>68</v>
          </cell>
          <cell r="AR250"/>
          <cell r="AW250"/>
          <cell r="BA250">
            <v>39</v>
          </cell>
          <cell r="BE250">
            <v>544</v>
          </cell>
          <cell r="BH250"/>
        </row>
        <row r="251">
          <cell r="A251">
            <v>47</v>
          </cell>
          <cell r="E251">
            <v>281</v>
          </cell>
          <cell r="H251"/>
          <cell r="N251"/>
          <cell r="R251">
            <v>57</v>
          </cell>
          <cell r="V251">
            <v>216</v>
          </cell>
          <cell r="Y251"/>
          <cell r="AE251"/>
          <cell r="AJ251">
            <v>45</v>
          </cell>
          <cell r="AN251">
            <v>186</v>
          </cell>
          <cell r="AR251"/>
          <cell r="AW251"/>
          <cell r="BA251">
            <v>39</v>
          </cell>
          <cell r="BE251">
            <v>215</v>
          </cell>
          <cell r="BH251"/>
        </row>
        <row r="252">
          <cell r="A252">
            <v>47</v>
          </cell>
          <cell r="E252">
            <v>113</v>
          </cell>
          <cell r="H252"/>
          <cell r="N252"/>
          <cell r="R252">
            <v>57</v>
          </cell>
          <cell r="V252">
            <v>234</v>
          </cell>
          <cell r="Y252"/>
          <cell r="AE252"/>
          <cell r="AJ252">
            <v>45</v>
          </cell>
          <cell r="AN252">
            <v>268</v>
          </cell>
          <cell r="AR252"/>
          <cell r="AW252"/>
          <cell r="BA252">
            <v>39</v>
          </cell>
          <cell r="BE252">
            <v>341</v>
          </cell>
          <cell r="BH252"/>
        </row>
        <row r="253">
          <cell r="A253">
            <v>47</v>
          </cell>
          <cell r="E253">
            <v>214</v>
          </cell>
          <cell r="H253"/>
          <cell r="N253"/>
          <cell r="R253">
            <v>57</v>
          </cell>
          <cell r="V253">
            <v>185</v>
          </cell>
          <cell r="Y253"/>
          <cell r="AE253"/>
          <cell r="AJ253">
            <v>45</v>
          </cell>
          <cell r="AN253">
            <v>147</v>
          </cell>
          <cell r="AR253"/>
          <cell r="AW253"/>
          <cell r="BA253">
            <v>39</v>
          </cell>
          <cell r="BE253">
            <v>160</v>
          </cell>
          <cell r="BH253"/>
        </row>
        <row r="254">
          <cell r="A254">
            <v>48</v>
          </cell>
          <cell r="D254">
            <v>4501</v>
          </cell>
          <cell r="E254">
            <v>100</v>
          </cell>
          <cell r="H254">
            <v>48</v>
          </cell>
          <cell r="N254">
            <v>95</v>
          </cell>
          <cell r="R254">
            <v>57</v>
          </cell>
          <cell r="V254">
            <v>268</v>
          </cell>
          <cell r="Y254"/>
          <cell r="AE254"/>
          <cell r="AJ254">
            <v>46</v>
          </cell>
          <cell r="AM254">
            <v>7844</v>
          </cell>
          <cell r="AN254">
            <v>133</v>
          </cell>
          <cell r="AR254">
            <v>1</v>
          </cell>
          <cell r="AW254">
            <v>108</v>
          </cell>
          <cell r="BA254">
            <v>40</v>
          </cell>
          <cell r="BD254">
            <v>8360</v>
          </cell>
          <cell r="BE254">
            <v>95</v>
          </cell>
          <cell r="BH254">
            <v>40</v>
          </cell>
          <cell r="BN254">
            <v>94</v>
          </cell>
        </row>
        <row r="255">
          <cell r="A255">
            <v>48</v>
          </cell>
          <cell r="E255">
            <v>147</v>
          </cell>
          <cell r="H255">
            <v>48</v>
          </cell>
          <cell r="N255">
            <v>16</v>
          </cell>
          <cell r="R255">
            <v>57</v>
          </cell>
          <cell r="V255">
            <v>127</v>
          </cell>
          <cell r="Y255"/>
          <cell r="AE255"/>
          <cell r="AJ255">
            <v>46</v>
          </cell>
          <cell r="AN255">
            <v>123</v>
          </cell>
          <cell r="AR255">
            <v>2</v>
          </cell>
          <cell r="AW255">
            <v>32</v>
          </cell>
          <cell r="BA255">
            <v>40</v>
          </cell>
          <cell r="BE255">
            <v>319</v>
          </cell>
          <cell r="BH255">
            <v>40</v>
          </cell>
          <cell r="BN255">
            <v>283</v>
          </cell>
        </row>
        <row r="256">
          <cell r="A256">
            <v>48</v>
          </cell>
          <cell r="E256">
            <v>360</v>
          </cell>
          <cell r="H256">
            <v>48</v>
          </cell>
          <cell r="N256">
            <v>255</v>
          </cell>
          <cell r="AJ256">
            <v>46</v>
          </cell>
          <cell r="AN256">
            <v>734</v>
          </cell>
          <cell r="AR256">
            <v>3</v>
          </cell>
          <cell r="AW256"/>
          <cell r="BA256">
            <v>40</v>
          </cell>
          <cell r="BE256">
            <v>161</v>
          </cell>
          <cell r="BH256"/>
          <cell r="BN256"/>
        </row>
        <row r="257">
          <cell r="A257">
            <v>48</v>
          </cell>
          <cell r="E257">
            <v>147</v>
          </cell>
          <cell r="H257"/>
          <cell r="N257"/>
          <cell r="AJ257">
            <v>46</v>
          </cell>
          <cell r="AN257">
            <v>669</v>
          </cell>
          <cell r="AR257"/>
          <cell r="AW257"/>
          <cell r="BA257">
            <v>40</v>
          </cell>
          <cell r="BE257">
            <v>323</v>
          </cell>
          <cell r="BH257"/>
          <cell r="BN257"/>
        </row>
        <row r="258">
          <cell r="A258">
            <v>48</v>
          </cell>
          <cell r="E258">
            <v>665</v>
          </cell>
          <cell r="H258"/>
          <cell r="N258"/>
          <cell r="AJ258">
            <v>46</v>
          </cell>
          <cell r="AN258">
            <v>816</v>
          </cell>
          <cell r="AR258"/>
          <cell r="AW258"/>
          <cell r="BA258">
            <v>41</v>
          </cell>
          <cell r="BD258">
            <v>11123</v>
          </cell>
          <cell r="BE258">
            <v>251</v>
          </cell>
          <cell r="BH258">
            <v>41</v>
          </cell>
          <cell r="BN258">
            <v>208</v>
          </cell>
        </row>
        <row r="259">
          <cell r="AJ259">
            <v>47</v>
          </cell>
          <cell r="AM259">
            <v>4427</v>
          </cell>
          <cell r="AN259">
            <v>154</v>
          </cell>
          <cell r="AR259">
            <v>1</v>
          </cell>
          <cell r="AW259">
            <v>8</v>
          </cell>
          <cell r="BA259">
            <v>41</v>
          </cell>
          <cell r="BE259">
            <v>52</v>
          </cell>
          <cell r="BH259">
            <v>41</v>
          </cell>
          <cell r="BN259">
            <v>52</v>
          </cell>
        </row>
        <row r="260">
          <cell r="R260">
            <v>59</v>
          </cell>
          <cell r="U260">
            <v>15977</v>
          </cell>
          <cell r="V260">
            <v>399</v>
          </cell>
          <cell r="Y260">
            <v>59</v>
          </cell>
          <cell r="AE260">
            <v>321</v>
          </cell>
          <cell r="AJ260">
            <v>47</v>
          </cell>
          <cell r="AN260">
            <v>209</v>
          </cell>
          <cell r="AR260">
            <v>2</v>
          </cell>
          <cell r="AW260">
            <v>92</v>
          </cell>
          <cell r="BA260">
            <v>41</v>
          </cell>
          <cell r="BE260">
            <v>310</v>
          </cell>
          <cell r="BH260">
            <v>41</v>
          </cell>
          <cell r="BN260">
            <v>310</v>
          </cell>
        </row>
        <row r="261">
          <cell r="A261">
            <v>50</v>
          </cell>
          <cell r="D261">
            <v>2677</v>
          </cell>
          <cell r="E261">
            <v>86</v>
          </cell>
          <cell r="H261">
            <v>50</v>
          </cell>
          <cell r="N261">
            <v>86</v>
          </cell>
          <cell r="R261">
            <v>59</v>
          </cell>
          <cell r="V261">
            <v>466</v>
          </cell>
          <cell r="Y261">
            <v>59</v>
          </cell>
          <cell r="AE261">
            <v>367</v>
          </cell>
          <cell r="AJ261">
            <v>47</v>
          </cell>
          <cell r="AN261">
            <v>204</v>
          </cell>
          <cell r="AR261"/>
          <cell r="AW261"/>
          <cell r="BA261">
            <v>41</v>
          </cell>
          <cell r="BE261">
            <v>112</v>
          </cell>
          <cell r="BH261">
            <v>41</v>
          </cell>
          <cell r="BN261">
            <v>105</v>
          </cell>
        </row>
        <row r="262">
          <cell r="A262">
            <v>50</v>
          </cell>
          <cell r="E262">
            <v>251</v>
          </cell>
          <cell r="H262">
            <v>50</v>
          </cell>
          <cell r="N262">
            <v>251</v>
          </cell>
          <cell r="R262">
            <v>59</v>
          </cell>
          <cell r="V262">
            <v>326</v>
          </cell>
          <cell r="Y262">
            <v>59</v>
          </cell>
          <cell r="AE262">
            <v>269</v>
          </cell>
          <cell r="AJ262">
            <v>47</v>
          </cell>
          <cell r="AN262">
            <v>295</v>
          </cell>
          <cell r="AR262"/>
          <cell r="AW262"/>
          <cell r="BA262">
            <v>41</v>
          </cell>
          <cell r="BE262">
            <v>303</v>
          </cell>
          <cell r="BH262"/>
          <cell r="BN262"/>
        </row>
        <row r="263">
          <cell r="A263">
            <v>50</v>
          </cell>
          <cell r="E263">
            <v>1361</v>
          </cell>
          <cell r="H263"/>
          <cell r="N263"/>
          <cell r="R263">
            <v>59</v>
          </cell>
          <cell r="V263">
            <v>210</v>
          </cell>
          <cell r="Y263"/>
          <cell r="AE263"/>
          <cell r="AJ263">
            <v>48</v>
          </cell>
          <cell r="AM263">
            <v>6555</v>
          </cell>
          <cell r="AN263">
            <v>1102</v>
          </cell>
          <cell r="AR263">
            <v>1</v>
          </cell>
          <cell r="AW263">
            <v>175</v>
          </cell>
          <cell r="BA263">
            <v>41</v>
          </cell>
          <cell r="BE263">
            <v>104</v>
          </cell>
          <cell r="BH263"/>
          <cell r="BN263"/>
        </row>
        <row r="264">
          <cell r="A264">
            <v>51</v>
          </cell>
          <cell r="D264">
            <v>2221</v>
          </cell>
          <cell r="E264">
            <v>354</v>
          </cell>
          <cell r="H264">
            <v>51</v>
          </cell>
          <cell r="N264">
            <v>136</v>
          </cell>
          <cell r="R264">
            <v>59</v>
          </cell>
          <cell r="V264">
            <v>831</v>
          </cell>
          <cell r="Y264"/>
          <cell r="AE264"/>
          <cell r="AJ264">
            <v>48</v>
          </cell>
          <cell r="AN264">
            <v>283</v>
          </cell>
          <cell r="AR264">
            <v>2</v>
          </cell>
          <cell r="AW264">
            <v>568</v>
          </cell>
          <cell r="BA264">
            <v>41</v>
          </cell>
          <cell r="BE264">
            <v>408</v>
          </cell>
          <cell r="BH264"/>
          <cell r="BN264"/>
        </row>
        <row r="265">
          <cell r="A265">
            <v>51</v>
          </cell>
          <cell r="E265">
            <v>441</v>
          </cell>
          <cell r="H265"/>
          <cell r="N265"/>
          <cell r="R265">
            <v>59</v>
          </cell>
          <cell r="V265">
            <v>536</v>
          </cell>
          <cell r="Y265"/>
          <cell r="AE265"/>
          <cell r="AJ265">
            <v>48</v>
          </cell>
          <cell r="AN265">
            <v>126</v>
          </cell>
          <cell r="AR265">
            <v>3</v>
          </cell>
          <cell r="AW265">
            <v>134</v>
          </cell>
          <cell r="BA265">
            <v>41</v>
          </cell>
          <cell r="BE265">
            <v>125</v>
          </cell>
          <cell r="BH265"/>
          <cell r="BN265"/>
        </row>
        <row r="266">
          <cell r="A266">
            <v>52</v>
          </cell>
          <cell r="D266">
            <v>10153</v>
          </cell>
          <cell r="E266">
            <v>162</v>
          </cell>
          <cell r="H266">
            <v>52</v>
          </cell>
          <cell r="N266">
            <v>57</v>
          </cell>
          <cell r="R266">
            <v>59</v>
          </cell>
          <cell r="V266">
            <v>464</v>
          </cell>
          <cell r="Y266"/>
          <cell r="AE266"/>
          <cell r="AJ266">
            <v>48</v>
          </cell>
          <cell r="AN266">
            <v>175</v>
          </cell>
          <cell r="AR266">
            <v>4</v>
          </cell>
          <cell r="AW266">
            <v>35</v>
          </cell>
        </row>
        <row r="267">
          <cell r="A267">
            <v>52</v>
          </cell>
          <cell r="E267">
            <v>295</v>
          </cell>
          <cell r="H267">
            <v>52</v>
          </cell>
          <cell r="N267">
            <v>288</v>
          </cell>
          <cell r="R267">
            <v>60</v>
          </cell>
          <cell r="U267">
            <v>4169</v>
          </cell>
          <cell r="V267">
            <v>721</v>
          </cell>
          <cell r="Y267">
            <v>60</v>
          </cell>
          <cell r="AE267">
            <v>434</v>
          </cell>
          <cell r="AJ267">
            <v>48</v>
          </cell>
          <cell r="AN267">
            <v>1163</v>
          </cell>
          <cell r="AR267"/>
          <cell r="AW267"/>
        </row>
        <row r="268">
          <cell r="A268">
            <v>52</v>
          </cell>
          <cell r="E268">
            <v>300</v>
          </cell>
          <cell r="H268">
            <v>52</v>
          </cell>
          <cell r="N268">
            <v>26</v>
          </cell>
          <cell r="R268">
            <v>60</v>
          </cell>
          <cell r="V268">
            <v>663</v>
          </cell>
          <cell r="Y268"/>
          <cell r="AE268"/>
          <cell r="AJ268">
            <v>48</v>
          </cell>
          <cell r="AN268">
            <v>201</v>
          </cell>
          <cell r="AR268"/>
          <cell r="AW268"/>
        </row>
        <row r="269">
          <cell r="A269">
            <v>52</v>
          </cell>
          <cell r="E269">
            <v>106</v>
          </cell>
          <cell r="H269">
            <v>52</v>
          </cell>
          <cell r="N269">
            <v>66</v>
          </cell>
          <cell r="R269">
            <v>61</v>
          </cell>
          <cell r="U269">
            <v>3384</v>
          </cell>
          <cell r="V269">
            <v>133</v>
          </cell>
          <cell r="Y269">
            <v>61</v>
          </cell>
          <cell r="AE269">
            <v>7</v>
          </cell>
          <cell r="AJ269">
            <v>49</v>
          </cell>
          <cell r="AM269">
            <v>5474</v>
          </cell>
          <cell r="AN269">
            <v>471</v>
          </cell>
          <cell r="AR269">
            <v>1</v>
          </cell>
          <cell r="AW269">
            <v>196</v>
          </cell>
        </row>
        <row r="270">
          <cell r="A270">
            <v>52</v>
          </cell>
          <cell r="E270">
            <v>641</v>
          </cell>
          <cell r="H270"/>
          <cell r="N270"/>
          <cell r="R270">
            <v>61</v>
          </cell>
          <cell r="V270">
            <v>538</v>
          </cell>
          <cell r="Y270">
            <v>61</v>
          </cell>
          <cell r="AE270">
            <v>87</v>
          </cell>
          <cell r="AJ270">
            <v>49</v>
          </cell>
          <cell r="AN270">
            <v>33</v>
          </cell>
          <cell r="AR270">
            <v>2</v>
          </cell>
          <cell r="AW270">
            <v>19</v>
          </cell>
        </row>
        <row r="271">
          <cell r="A271">
            <v>52</v>
          </cell>
          <cell r="E271">
            <v>26</v>
          </cell>
          <cell r="H271"/>
          <cell r="N271"/>
          <cell r="R271">
            <v>61</v>
          </cell>
          <cell r="V271">
            <v>118</v>
          </cell>
          <cell r="Y271">
            <v>61</v>
          </cell>
          <cell r="AE271">
            <v>229</v>
          </cell>
          <cell r="AJ271">
            <v>49</v>
          </cell>
          <cell r="AN271">
            <v>275</v>
          </cell>
          <cell r="AR271">
            <v>3</v>
          </cell>
          <cell r="AW271">
            <v>75</v>
          </cell>
        </row>
        <row r="272">
          <cell r="A272">
            <v>52</v>
          </cell>
          <cell r="E272">
            <v>458</v>
          </cell>
          <cell r="H272"/>
          <cell r="N272"/>
          <cell r="R272">
            <v>61</v>
          </cell>
          <cell r="V272">
            <v>117</v>
          </cell>
          <cell r="Y272"/>
          <cell r="AE272"/>
          <cell r="AJ272">
            <v>49</v>
          </cell>
          <cell r="AN272">
            <v>538</v>
          </cell>
          <cell r="AR272">
            <v>4</v>
          </cell>
          <cell r="AW272">
            <v>52</v>
          </cell>
        </row>
        <row r="273">
          <cell r="A273">
            <v>53</v>
          </cell>
          <cell r="D273">
            <v>3094</v>
          </cell>
          <cell r="E273">
            <v>493</v>
          </cell>
          <cell r="H273">
            <v>53</v>
          </cell>
          <cell r="N273">
            <v>359</v>
          </cell>
          <cell r="R273">
            <v>61</v>
          </cell>
          <cell r="V273">
            <v>248</v>
          </cell>
          <cell r="Y273"/>
          <cell r="AE273"/>
          <cell r="AJ273">
            <v>49</v>
          </cell>
          <cell r="AN273">
            <v>533</v>
          </cell>
          <cell r="AR273"/>
          <cell r="AW273"/>
        </row>
        <row r="274">
          <cell r="A274">
            <v>53</v>
          </cell>
          <cell r="E274">
            <v>643</v>
          </cell>
          <cell r="H274"/>
          <cell r="N274"/>
          <cell r="R274">
            <v>62</v>
          </cell>
          <cell r="U274">
            <v>13811</v>
          </cell>
          <cell r="V274">
            <v>762</v>
          </cell>
          <cell r="Y274">
            <v>62</v>
          </cell>
          <cell r="AE274">
            <v>200</v>
          </cell>
          <cell r="AJ274">
            <v>49</v>
          </cell>
          <cell r="AN274">
            <v>382</v>
          </cell>
          <cell r="AR274"/>
          <cell r="AW274"/>
        </row>
        <row r="275">
          <cell r="A275">
            <v>54</v>
          </cell>
          <cell r="D275">
            <v>2939</v>
          </cell>
          <cell r="E275">
            <v>341</v>
          </cell>
          <cell r="H275">
            <v>54</v>
          </cell>
          <cell r="N275">
            <v>152</v>
          </cell>
          <cell r="R275">
            <v>62</v>
          </cell>
          <cell r="V275">
            <v>2632</v>
          </cell>
          <cell r="Y275">
            <v>62</v>
          </cell>
          <cell r="AE275">
            <v>2084</v>
          </cell>
          <cell r="AJ275">
            <v>50</v>
          </cell>
          <cell r="AM275">
            <v>8470</v>
          </cell>
          <cell r="AN275">
            <v>122</v>
          </cell>
          <cell r="AR275">
            <v>1</v>
          </cell>
          <cell r="AW275">
            <v>504</v>
          </cell>
        </row>
        <row r="276">
          <cell r="A276">
            <v>54</v>
          </cell>
          <cell r="E276">
            <v>61</v>
          </cell>
          <cell r="H276"/>
          <cell r="N276"/>
          <cell r="R276">
            <v>62</v>
          </cell>
          <cell r="V276">
            <v>311</v>
          </cell>
          <cell r="Y276"/>
          <cell r="AE276"/>
          <cell r="AJ276">
            <v>50</v>
          </cell>
          <cell r="AN276">
            <v>147</v>
          </cell>
          <cell r="AR276">
            <v>2</v>
          </cell>
          <cell r="AW276">
            <v>268</v>
          </cell>
        </row>
        <row r="277">
          <cell r="A277">
            <v>54</v>
          </cell>
          <cell r="E277">
            <v>256</v>
          </cell>
          <cell r="H277"/>
          <cell r="N277"/>
          <cell r="R277">
            <v>62</v>
          </cell>
          <cell r="V277">
            <v>2400</v>
          </cell>
          <cell r="Y277"/>
          <cell r="AE277"/>
          <cell r="AJ277">
            <v>50</v>
          </cell>
          <cell r="AN277">
            <v>694</v>
          </cell>
          <cell r="AR277">
            <v>3</v>
          </cell>
          <cell r="AW277">
            <v>53</v>
          </cell>
        </row>
        <row r="278">
          <cell r="A278">
            <v>55</v>
          </cell>
          <cell r="D278">
            <v>3417</v>
          </cell>
          <cell r="E278">
            <v>176</v>
          </cell>
          <cell r="H278">
            <v>55</v>
          </cell>
          <cell r="N278">
            <v>65</v>
          </cell>
          <cell r="R278">
            <v>63</v>
          </cell>
          <cell r="U278">
            <v>3908</v>
          </cell>
          <cell r="V278">
            <v>684</v>
          </cell>
          <cell r="Y278">
            <v>63</v>
          </cell>
          <cell r="AE278">
            <v>254</v>
          </cell>
          <cell r="AJ278">
            <v>50</v>
          </cell>
          <cell r="AN278">
            <v>934</v>
          </cell>
          <cell r="AR278"/>
          <cell r="AW278"/>
          <cell r="BA278">
            <v>43</v>
          </cell>
          <cell r="BD278">
            <v>4884</v>
          </cell>
          <cell r="BE278">
            <v>26</v>
          </cell>
          <cell r="BH278">
            <v>43</v>
          </cell>
          <cell r="BN278">
            <v>26</v>
          </cell>
        </row>
        <row r="279">
          <cell r="A279">
            <v>55</v>
          </cell>
          <cell r="E279">
            <v>65</v>
          </cell>
          <cell r="H279">
            <v>55</v>
          </cell>
          <cell r="N279">
            <v>197</v>
          </cell>
          <cell r="R279">
            <v>63</v>
          </cell>
          <cell r="V279">
            <v>80</v>
          </cell>
          <cell r="Y279">
            <v>63</v>
          </cell>
          <cell r="AE279">
            <v>46</v>
          </cell>
          <cell r="AJ279">
            <v>50</v>
          </cell>
          <cell r="AN279">
            <v>801</v>
          </cell>
          <cell r="AR279"/>
          <cell r="AW279"/>
          <cell r="BA279">
            <v>43</v>
          </cell>
          <cell r="BE279">
            <v>88</v>
          </cell>
          <cell r="BH279">
            <v>43</v>
          </cell>
          <cell r="BN279">
            <v>78</v>
          </cell>
        </row>
        <row r="280">
          <cell r="A280">
            <v>55</v>
          </cell>
          <cell r="E280">
            <v>285</v>
          </cell>
          <cell r="H280"/>
          <cell r="N280"/>
          <cell r="R280">
            <v>63</v>
          </cell>
          <cell r="V280">
            <v>349</v>
          </cell>
          <cell r="Y280"/>
          <cell r="AE280"/>
          <cell r="AJ280">
            <v>50</v>
          </cell>
          <cell r="AN280">
            <v>394</v>
          </cell>
          <cell r="AR280"/>
          <cell r="AW280"/>
          <cell r="BA280">
            <v>43</v>
          </cell>
          <cell r="BE280">
            <v>59</v>
          </cell>
          <cell r="BH280">
            <v>43</v>
          </cell>
          <cell r="BN280">
            <v>38</v>
          </cell>
        </row>
        <row r="281">
          <cell r="A281">
            <v>55</v>
          </cell>
          <cell r="E281">
            <v>468</v>
          </cell>
          <cell r="H281"/>
          <cell r="N281"/>
          <cell r="R281">
            <v>63</v>
          </cell>
          <cell r="V281">
            <v>176</v>
          </cell>
          <cell r="Y281"/>
          <cell r="AE281"/>
          <cell r="AJ281">
            <v>50</v>
          </cell>
          <cell r="AN281">
            <v>148</v>
          </cell>
          <cell r="AR281"/>
          <cell r="AW281"/>
          <cell r="BA281">
            <v>43</v>
          </cell>
          <cell r="BE281">
            <v>31</v>
          </cell>
          <cell r="BH281">
            <v>43</v>
          </cell>
          <cell r="BN281">
            <v>27</v>
          </cell>
        </row>
        <row r="282">
          <cell r="A282">
            <v>56</v>
          </cell>
          <cell r="D282">
            <v>13731</v>
          </cell>
          <cell r="E282">
            <v>801</v>
          </cell>
          <cell r="H282">
            <v>56</v>
          </cell>
          <cell r="N282">
            <v>692</v>
          </cell>
          <cell r="R282">
            <v>64</v>
          </cell>
          <cell r="U282">
            <v>4809</v>
          </cell>
          <cell r="V282">
            <v>168</v>
          </cell>
          <cell r="Y282">
            <v>64</v>
          </cell>
          <cell r="AE282">
            <v>136</v>
          </cell>
          <cell r="AJ282">
            <v>51</v>
          </cell>
          <cell r="AM282">
            <v>2187</v>
          </cell>
          <cell r="AN282">
            <v>744</v>
          </cell>
          <cell r="AR282">
            <v>1</v>
          </cell>
          <cell r="AW282">
            <v>679</v>
          </cell>
          <cell r="BA282">
            <v>43</v>
          </cell>
          <cell r="BE282">
            <v>60</v>
          </cell>
          <cell r="BH282">
            <v>43</v>
          </cell>
          <cell r="BN282">
            <v>19</v>
          </cell>
        </row>
        <row r="283">
          <cell r="A283">
            <v>56</v>
          </cell>
          <cell r="E283">
            <v>62</v>
          </cell>
          <cell r="H283">
            <v>56</v>
          </cell>
          <cell r="N283">
            <v>48</v>
          </cell>
          <cell r="R283">
            <v>64</v>
          </cell>
          <cell r="V283">
            <v>125</v>
          </cell>
          <cell r="Y283">
            <v>64</v>
          </cell>
          <cell r="AE283">
            <v>14.999999999999998</v>
          </cell>
          <cell r="AJ283">
            <v>51</v>
          </cell>
          <cell r="AN283">
            <v>865</v>
          </cell>
          <cell r="AR283"/>
          <cell r="AW283"/>
          <cell r="BA283">
            <v>43</v>
          </cell>
          <cell r="BE283">
            <v>81</v>
          </cell>
          <cell r="BH283"/>
          <cell r="BN283"/>
        </row>
        <row r="284">
          <cell r="A284">
            <v>56</v>
          </cell>
          <cell r="E284">
            <v>523</v>
          </cell>
          <cell r="H284"/>
          <cell r="N284"/>
          <cell r="R284">
            <v>64</v>
          </cell>
          <cell r="V284">
            <v>220</v>
          </cell>
          <cell r="Y284">
            <v>64</v>
          </cell>
          <cell r="AE284">
            <v>107</v>
          </cell>
          <cell r="BA284">
            <v>43</v>
          </cell>
          <cell r="BE284">
            <v>105</v>
          </cell>
          <cell r="BH284"/>
          <cell r="BN284"/>
        </row>
        <row r="285">
          <cell r="A285">
            <v>56</v>
          </cell>
          <cell r="E285">
            <v>146</v>
          </cell>
          <cell r="H285"/>
          <cell r="N285"/>
          <cell r="R285">
            <v>64</v>
          </cell>
          <cell r="V285">
            <v>199</v>
          </cell>
          <cell r="Y285"/>
          <cell r="AE285"/>
          <cell r="BA285">
            <v>43</v>
          </cell>
          <cell r="BE285">
            <v>49</v>
          </cell>
          <cell r="BH285"/>
          <cell r="BN285"/>
        </row>
        <row r="286">
          <cell r="A286">
            <v>56</v>
          </cell>
          <cell r="E286">
            <v>117</v>
          </cell>
          <cell r="H286"/>
          <cell r="N286"/>
          <cell r="R286">
            <v>64</v>
          </cell>
          <cell r="V286">
            <v>278</v>
          </cell>
          <cell r="Y286"/>
          <cell r="AE286"/>
          <cell r="BA286">
            <v>43</v>
          </cell>
          <cell r="BE286">
            <v>60</v>
          </cell>
          <cell r="BH286"/>
          <cell r="BN286"/>
        </row>
        <row r="287">
          <cell r="A287">
            <v>56</v>
          </cell>
          <cell r="E287">
            <v>1761</v>
          </cell>
          <cell r="H287"/>
          <cell r="N287"/>
          <cell r="R287">
            <v>64</v>
          </cell>
          <cell r="V287">
            <v>294</v>
          </cell>
          <cell r="Y287"/>
          <cell r="AE287"/>
          <cell r="BA287">
            <v>43</v>
          </cell>
          <cell r="BE287">
            <v>29</v>
          </cell>
          <cell r="BH287"/>
          <cell r="BN287"/>
        </row>
        <row r="288">
          <cell r="A288">
            <v>56</v>
          </cell>
          <cell r="E288">
            <v>239</v>
          </cell>
          <cell r="H288"/>
          <cell r="N288"/>
          <cell r="R288">
            <v>64</v>
          </cell>
          <cell r="V288">
            <v>107</v>
          </cell>
          <cell r="Y288"/>
          <cell r="AE288"/>
          <cell r="AJ288">
            <v>53</v>
          </cell>
          <cell r="AM288">
            <v>3652</v>
          </cell>
          <cell r="AN288">
            <v>220</v>
          </cell>
          <cell r="AR288">
            <v>1</v>
          </cell>
          <cell r="AW288">
            <v>199</v>
          </cell>
          <cell r="BA288">
            <v>44</v>
          </cell>
          <cell r="BD288">
            <v>14181</v>
          </cell>
          <cell r="BE288">
            <v>175</v>
          </cell>
          <cell r="BH288">
            <v>44</v>
          </cell>
          <cell r="BN288">
            <v>125</v>
          </cell>
        </row>
        <row r="289">
          <cell r="A289">
            <v>56</v>
          </cell>
          <cell r="E289">
            <v>61</v>
          </cell>
          <cell r="H289"/>
          <cell r="N289"/>
          <cell r="R289">
            <v>65</v>
          </cell>
          <cell r="U289">
            <v>2574</v>
          </cell>
          <cell r="V289">
            <v>281</v>
          </cell>
          <cell r="Y289">
            <v>65</v>
          </cell>
          <cell r="AE289">
            <v>162</v>
          </cell>
          <cell r="AJ289">
            <v>53</v>
          </cell>
          <cell r="AN289">
            <v>117</v>
          </cell>
          <cell r="AR289"/>
          <cell r="AW289"/>
          <cell r="BA289">
            <v>44</v>
          </cell>
          <cell r="BE289">
            <v>159</v>
          </cell>
          <cell r="BH289">
            <v>44</v>
          </cell>
          <cell r="BN289">
            <v>132</v>
          </cell>
        </row>
        <row r="290">
          <cell r="R290">
            <v>65</v>
          </cell>
          <cell r="V290">
            <v>247</v>
          </cell>
          <cell r="Y290"/>
          <cell r="AE290"/>
          <cell r="AJ290">
            <v>53</v>
          </cell>
          <cell r="AN290">
            <v>55</v>
          </cell>
          <cell r="AR290"/>
          <cell r="AW290"/>
          <cell r="BA290">
            <v>44</v>
          </cell>
          <cell r="BE290">
            <v>140</v>
          </cell>
          <cell r="BH290">
            <v>44</v>
          </cell>
          <cell r="BN290">
            <v>88</v>
          </cell>
        </row>
        <row r="291">
          <cell r="R291">
            <v>66</v>
          </cell>
          <cell r="U291">
            <v>3050</v>
          </cell>
          <cell r="V291">
            <v>891</v>
          </cell>
          <cell r="Y291">
            <v>66</v>
          </cell>
          <cell r="AE291">
            <v>481.00000000000006</v>
          </cell>
          <cell r="AJ291">
            <v>53</v>
          </cell>
          <cell r="AN291">
            <v>234</v>
          </cell>
          <cell r="AR291"/>
          <cell r="AW291"/>
          <cell r="BA291">
            <v>44</v>
          </cell>
          <cell r="BE291">
            <v>158</v>
          </cell>
          <cell r="BH291">
            <v>44</v>
          </cell>
          <cell r="BN291">
            <v>158</v>
          </cell>
        </row>
        <row r="292">
          <cell r="R292">
            <v>66</v>
          </cell>
          <cell r="V292">
            <v>749</v>
          </cell>
          <cell r="Y292"/>
          <cell r="AE292"/>
          <cell r="AJ292">
            <v>53</v>
          </cell>
          <cell r="AN292">
            <v>314</v>
          </cell>
          <cell r="AR292"/>
          <cell r="AW292"/>
          <cell r="BA292">
            <v>44</v>
          </cell>
          <cell r="BE292">
            <v>134</v>
          </cell>
          <cell r="BH292">
            <v>44</v>
          </cell>
          <cell r="BN292">
            <v>36</v>
          </cell>
        </row>
        <row r="293">
          <cell r="R293">
            <v>67</v>
          </cell>
          <cell r="U293">
            <v>4566</v>
          </cell>
          <cell r="V293">
            <v>417</v>
          </cell>
          <cell r="Y293">
            <v>67</v>
          </cell>
          <cell r="AE293">
            <v>175</v>
          </cell>
          <cell r="AJ293">
            <v>57</v>
          </cell>
          <cell r="AM293">
            <v>7732</v>
          </cell>
          <cell r="AN293">
            <v>288</v>
          </cell>
          <cell r="AR293">
            <v>1</v>
          </cell>
          <cell r="AW293">
            <v>268</v>
          </cell>
          <cell r="BA293">
            <v>44</v>
          </cell>
          <cell r="BE293">
            <v>74</v>
          </cell>
          <cell r="BH293">
            <v>44</v>
          </cell>
          <cell r="BN293">
            <v>57</v>
          </cell>
        </row>
        <row r="294">
          <cell r="R294">
            <v>67</v>
          </cell>
          <cell r="V294">
            <v>180</v>
          </cell>
          <cell r="Y294"/>
          <cell r="AE294"/>
          <cell r="AJ294">
            <v>57</v>
          </cell>
          <cell r="AN294">
            <v>387</v>
          </cell>
          <cell r="AR294">
            <v>2</v>
          </cell>
          <cell r="AW294">
            <v>322</v>
          </cell>
          <cell r="BA294">
            <v>44</v>
          </cell>
          <cell r="BE294">
            <v>101</v>
          </cell>
          <cell r="BH294">
            <v>44</v>
          </cell>
          <cell r="BN294">
            <v>101</v>
          </cell>
        </row>
        <row r="295">
          <cell r="R295">
            <v>67</v>
          </cell>
          <cell r="V295">
            <v>815</v>
          </cell>
          <cell r="Y295"/>
          <cell r="AE295"/>
          <cell r="AJ295">
            <v>57</v>
          </cell>
          <cell r="AN295">
            <v>214</v>
          </cell>
          <cell r="AR295">
            <v>3</v>
          </cell>
          <cell r="AW295">
            <v>194</v>
          </cell>
          <cell r="BA295">
            <v>44</v>
          </cell>
          <cell r="BE295">
            <v>188</v>
          </cell>
          <cell r="BH295">
            <v>44</v>
          </cell>
          <cell r="BN295">
            <v>169</v>
          </cell>
        </row>
        <row r="296">
          <cell r="R296">
            <v>67</v>
          </cell>
          <cell r="V296">
            <v>360</v>
          </cell>
          <cell r="Y296"/>
          <cell r="AE296"/>
          <cell r="AJ296">
            <v>57</v>
          </cell>
          <cell r="AN296">
            <v>265</v>
          </cell>
          <cell r="AR296">
            <v>4</v>
          </cell>
          <cell r="AW296">
            <v>102</v>
          </cell>
          <cell r="BA296">
            <v>44</v>
          </cell>
          <cell r="BE296">
            <v>169</v>
          </cell>
          <cell r="BH296"/>
          <cell r="BN296"/>
        </row>
        <row r="297">
          <cell r="R297">
            <v>68</v>
          </cell>
          <cell r="U297">
            <v>12177</v>
          </cell>
          <cell r="V297">
            <v>990</v>
          </cell>
          <cell r="Y297">
            <v>68</v>
          </cell>
          <cell r="AE297">
            <v>808</v>
          </cell>
          <cell r="AJ297">
            <v>57</v>
          </cell>
          <cell r="AN297">
            <v>446</v>
          </cell>
          <cell r="AR297"/>
          <cell r="AW297"/>
          <cell r="BA297">
            <v>44</v>
          </cell>
          <cell r="BE297">
            <v>160</v>
          </cell>
          <cell r="BH297"/>
          <cell r="BN297"/>
        </row>
        <row r="298">
          <cell r="R298">
            <v>68</v>
          </cell>
          <cell r="V298">
            <v>896</v>
          </cell>
          <cell r="Y298">
            <v>68</v>
          </cell>
          <cell r="AE298">
            <v>469</v>
          </cell>
          <cell r="AJ298">
            <v>57</v>
          </cell>
          <cell r="AN298">
            <v>419</v>
          </cell>
          <cell r="AR298"/>
          <cell r="AW298"/>
          <cell r="BA298">
            <v>44</v>
          </cell>
          <cell r="BE298">
            <v>89</v>
          </cell>
          <cell r="BH298"/>
          <cell r="BN298"/>
        </row>
        <row r="299">
          <cell r="R299">
            <v>68</v>
          </cell>
          <cell r="V299">
            <v>96</v>
          </cell>
          <cell r="Y299">
            <v>68</v>
          </cell>
          <cell r="AE299">
            <v>96</v>
          </cell>
          <cell r="AJ299">
            <v>57</v>
          </cell>
          <cell r="AN299">
            <v>275</v>
          </cell>
          <cell r="AR299"/>
          <cell r="AW299"/>
          <cell r="BA299">
            <v>44</v>
          </cell>
          <cell r="BE299">
            <v>264</v>
          </cell>
          <cell r="BH299"/>
          <cell r="BN299"/>
        </row>
        <row r="300">
          <cell r="R300">
            <v>68</v>
          </cell>
          <cell r="V300">
            <v>174</v>
          </cell>
          <cell r="Y300"/>
          <cell r="AE300"/>
          <cell r="AJ300">
            <v>57</v>
          </cell>
          <cell r="AN300">
            <v>345</v>
          </cell>
          <cell r="AR300"/>
          <cell r="AW300"/>
          <cell r="BA300">
            <v>44</v>
          </cell>
          <cell r="BE300">
            <v>36</v>
          </cell>
          <cell r="BH300"/>
          <cell r="BN300"/>
        </row>
        <row r="301">
          <cell r="R301">
            <v>68</v>
          </cell>
          <cell r="V301">
            <v>2064</v>
          </cell>
          <cell r="Y301"/>
          <cell r="AE301"/>
          <cell r="AJ301">
            <v>57</v>
          </cell>
          <cell r="AN301">
            <v>111</v>
          </cell>
          <cell r="AR301"/>
          <cell r="AW301"/>
          <cell r="BA301">
            <v>44</v>
          </cell>
          <cell r="BE301">
            <v>127</v>
          </cell>
          <cell r="BH301"/>
          <cell r="BN301"/>
        </row>
        <row r="302">
          <cell r="R302">
            <v>68</v>
          </cell>
          <cell r="V302">
            <v>134</v>
          </cell>
          <cell r="Y302"/>
          <cell r="AE302"/>
          <cell r="AJ302">
            <v>58</v>
          </cell>
          <cell r="AM302">
            <v>8033</v>
          </cell>
          <cell r="AN302">
            <v>82</v>
          </cell>
          <cell r="AR302">
            <v>1</v>
          </cell>
          <cell r="AW302">
            <v>265</v>
          </cell>
          <cell r="BA302">
            <v>44</v>
          </cell>
          <cell r="BE302">
            <v>201</v>
          </cell>
          <cell r="BH302"/>
          <cell r="BN302"/>
        </row>
        <row r="303">
          <cell r="R303">
            <v>68</v>
          </cell>
          <cell r="V303">
            <v>440</v>
          </cell>
          <cell r="Y303"/>
          <cell r="AE303"/>
          <cell r="AJ303">
            <v>58</v>
          </cell>
          <cell r="AN303">
            <v>264</v>
          </cell>
          <cell r="AR303">
            <v>2</v>
          </cell>
          <cell r="AW303">
            <v>414</v>
          </cell>
          <cell r="BA303">
            <v>44</v>
          </cell>
          <cell r="BE303">
            <v>247</v>
          </cell>
          <cell r="BH303"/>
          <cell r="BN303"/>
        </row>
        <row r="304">
          <cell r="R304">
            <v>68</v>
          </cell>
          <cell r="V304">
            <v>110</v>
          </cell>
          <cell r="Y304"/>
          <cell r="AE304"/>
          <cell r="AJ304">
            <v>58</v>
          </cell>
          <cell r="AN304">
            <v>355</v>
          </cell>
          <cell r="AR304"/>
          <cell r="AW304"/>
          <cell r="BA304">
            <v>45</v>
          </cell>
          <cell r="BD304">
            <v>3301</v>
          </cell>
          <cell r="BE304">
            <v>281</v>
          </cell>
          <cell r="BH304">
            <v>45</v>
          </cell>
          <cell r="BN304">
            <v>281</v>
          </cell>
        </row>
        <row r="305">
          <cell r="R305">
            <v>69</v>
          </cell>
          <cell r="U305">
            <v>5325</v>
          </cell>
          <cell r="V305">
            <v>143</v>
          </cell>
          <cell r="Y305">
            <v>69</v>
          </cell>
          <cell r="AE305">
            <v>23</v>
          </cell>
          <cell r="AJ305">
            <v>58</v>
          </cell>
          <cell r="AN305">
            <v>488</v>
          </cell>
          <cell r="AR305"/>
          <cell r="AW305"/>
          <cell r="BA305">
            <v>45</v>
          </cell>
          <cell r="BE305">
            <v>489</v>
          </cell>
          <cell r="BH305">
            <v>45</v>
          </cell>
          <cell r="BN305">
            <v>477</v>
          </cell>
        </row>
        <row r="306">
          <cell r="R306">
            <v>69</v>
          </cell>
          <cell r="V306">
            <v>217</v>
          </cell>
          <cell r="Y306">
            <v>69</v>
          </cell>
          <cell r="AE306">
            <v>181</v>
          </cell>
          <cell r="AJ306">
            <v>58</v>
          </cell>
          <cell r="AN306">
            <v>135</v>
          </cell>
          <cell r="AR306"/>
          <cell r="AW306"/>
          <cell r="BA306">
            <v>45</v>
          </cell>
          <cell r="BE306">
            <v>344</v>
          </cell>
          <cell r="BH306"/>
          <cell r="BN306"/>
        </row>
        <row r="307">
          <cell r="R307">
            <v>69</v>
          </cell>
          <cell r="V307">
            <v>365</v>
          </cell>
          <cell r="Y307">
            <v>69</v>
          </cell>
          <cell r="AE307">
            <v>19</v>
          </cell>
          <cell r="AJ307">
            <v>58</v>
          </cell>
          <cell r="AN307">
            <v>166</v>
          </cell>
          <cell r="AR307"/>
          <cell r="AW307"/>
          <cell r="BA307">
            <v>45</v>
          </cell>
          <cell r="BE307">
            <v>596</v>
          </cell>
          <cell r="BH307"/>
          <cell r="BN307"/>
        </row>
        <row r="308">
          <cell r="R308">
            <v>69</v>
          </cell>
          <cell r="V308">
            <v>88</v>
          </cell>
          <cell r="Y308">
            <v>69</v>
          </cell>
          <cell r="AE308">
            <v>127</v>
          </cell>
          <cell r="AJ308">
            <v>58</v>
          </cell>
          <cell r="AN308">
            <v>45</v>
          </cell>
          <cell r="AR308"/>
          <cell r="AW308"/>
          <cell r="BA308">
            <v>46</v>
          </cell>
          <cell r="BD308">
            <v>16676</v>
          </cell>
          <cell r="BE308">
            <v>440</v>
          </cell>
          <cell r="BH308">
            <v>46</v>
          </cell>
          <cell r="BN308">
            <v>385</v>
          </cell>
        </row>
        <row r="309">
          <cell r="R309">
            <v>69</v>
          </cell>
          <cell r="V309">
            <v>191</v>
          </cell>
          <cell r="Y309"/>
          <cell r="AE309"/>
          <cell r="AJ309">
            <v>58</v>
          </cell>
          <cell r="AN309">
            <v>856</v>
          </cell>
          <cell r="AR309"/>
          <cell r="AW309"/>
          <cell r="BA309">
            <v>46</v>
          </cell>
          <cell r="BE309">
            <v>204</v>
          </cell>
          <cell r="BH309">
            <v>46</v>
          </cell>
          <cell r="BN309">
            <v>194</v>
          </cell>
        </row>
        <row r="310">
          <cell r="R310">
            <v>69</v>
          </cell>
          <cell r="V310">
            <v>203</v>
          </cell>
          <cell r="Y310"/>
          <cell r="AE310"/>
          <cell r="AJ310">
            <v>58</v>
          </cell>
          <cell r="AN310">
            <v>347</v>
          </cell>
          <cell r="AR310"/>
          <cell r="AW310"/>
          <cell r="BA310">
            <v>46</v>
          </cell>
          <cell r="BE310">
            <v>359</v>
          </cell>
          <cell r="BH310">
            <v>46</v>
          </cell>
          <cell r="BN310">
            <v>359</v>
          </cell>
        </row>
        <row r="311">
          <cell r="R311">
            <v>69</v>
          </cell>
          <cell r="V311">
            <v>314</v>
          </cell>
          <cell r="Y311"/>
          <cell r="AE311"/>
          <cell r="AJ311">
            <v>59</v>
          </cell>
          <cell r="AM311">
            <v>6285</v>
          </cell>
          <cell r="AN311">
            <v>116</v>
          </cell>
          <cell r="AR311">
            <v>1</v>
          </cell>
          <cell r="AW311">
            <v>15</v>
          </cell>
          <cell r="BA311">
            <v>46</v>
          </cell>
          <cell r="BE311">
            <v>403</v>
          </cell>
          <cell r="BH311"/>
          <cell r="BN311"/>
        </row>
        <row r="312">
          <cell r="R312">
            <v>69</v>
          </cell>
          <cell r="V312">
            <v>97</v>
          </cell>
          <cell r="Y312"/>
          <cell r="AE312"/>
          <cell r="AJ312">
            <v>59</v>
          </cell>
          <cell r="AN312">
            <v>273</v>
          </cell>
          <cell r="AR312">
            <v>2</v>
          </cell>
          <cell r="AW312">
            <v>25</v>
          </cell>
          <cell r="BA312">
            <v>46</v>
          </cell>
          <cell r="BE312">
            <v>292</v>
          </cell>
          <cell r="BH312"/>
          <cell r="BN312"/>
        </row>
        <row r="313">
          <cell r="R313">
            <v>69</v>
          </cell>
          <cell r="V313">
            <v>194</v>
          </cell>
          <cell r="Y313"/>
          <cell r="AE313"/>
          <cell r="AJ313">
            <v>59</v>
          </cell>
          <cell r="AN313">
            <v>885</v>
          </cell>
          <cell r="AR313">
            <v>3</v>
          </cell>
          <cell r="AW313">
            <v>70</v>
          </cell>
          <cell r="BA313">
            <v>46</v>
          </cell>
          <cell r="BE313">
            <v>473</v>
          </cell>
          <cell r="BH313"/>
          <cell r="BN313"/>
        </row>
        <row r="314">
          <cell r="AJ314">
            <v>59</v>
          </cell>
          <cell r="AN314">
            <v>265</v>
          </cell>
          <cell r="AR314">
            <v>4</v>
          </cell>
          <cell r="AW314">
            <v>707</v>
          </cell>
          <cell r="BA314">
            <v>47</v>
          </cell>
          <cell r="BD314">
            <v>5878</v>
          </cell>
          <cell r="BE314">
            <v>164</v>
          </cell>
          <cell r="BH314">
            <v>47</v>
          </cell>
          <cell r="BN314">
            <v>151</v>
          </cell>
        </row>
        <row r="315">
          <cell r="AJ315">
            <v>59</v>
          </cell>
          <cell r="AN315">
            <v>83</v>
          </cell>
          <cell r="AR315"/>
          <cell r="AW315"/>
          <cell r="BA315">
            <v>47</v>
          </cell>
          <cell r="BE315">
            <v>653</v>
          </cell>
          <cell r="BH315">
            <v>47</v>
          </cell>
          <cell r="BN315">
            <v>637</v>
          </cell>
        </row>
        <row r="316">
          <cell r="AJ316">
            <v>59</v>
          </cell>
          <cell r="AN316">
            <v>1043</v>
          </cell>
          <cell r="AR316"/>
          <cell r="AW316"/>
          <cell r="BA316">
            <v>47</v>
          </cell>
          <cell r="BE316">
            <v>622</v>
          </cell>
          <cell r="BH316">
            <v>47</v>
          </cell>
          <cell r="BN316">
            <v>617</v>
          </cell>
        </row>
        <row r="317">
          <cell r="AJ317">
            <v>60</v>
          </cell>
          <cell r="AM317">
            <v>2842</v>
          </cell>
          <cell r="AN317">
            <v>770</v>
          </cell>
          <cell r="AR317">
            <v>1</v>
          </cell>
          <cell r="AW317">
            <v>198</v>
          </cell>
          <cell r="BA317">
            <v>47</v>
          </cell>
          <cell r="BE317">
            <v>165</v>
          </cell>
          <cell r="BH317"/>
          <cell r="BN317"/>
        </row>
        <row r="318">
          <cell r="AJ318">
            <v>60</v>
          </cell>
          <cell r="AN318">
            <v>223</v>
          </cell>
          <cell r="AR318"/>
          <cell r="AW318"/>
          <cell r="BA318">
            <v>47</v>
          </cell>
          <cell r="BE318">
            <v>680</v>
          </cell>
          <cell r="BH318"/>
          <cell r="BN318"/>
        </row>
        <row r="319">
          <cell r="R319">
            <v>71</v>
          </cell>
          <cell r="U319">
            <v>3897</v>
          </cell>
          <cell r="V319">
            <v>1326</v>
          </cell>
          <cell r="Y319">
            <v>71</v>
          </cell>
          <cell r="AE319">
            <v>1192</v>
          </cell>
          <cell r="AJ319">
            <v>60</v>
          </cell>
          <cell r="AN319">
            <v>144</v>
          </cell>
          <cell r="AR319"/>
          <cell r="AW319"/>
          <cell r="BA319">
            <v>47</v>
          </cell>
          <cell r="BE319">
            <v>720</v>
          </cell>
          <cell r="BH319"/>
          <cell r="BN319"/>
        </row>
        <row r="320">
          <cell r="R320">
            <v>71</v>
          </cell>
          <cell r="V320">
            <v>1410</v>
          </cell>
          <cell r="Y320"/>
          <cell r="AE320"/>
        </row>
        <row r="321">
          <cell r="R321">
            <v>72</v>
          </cell>
          <cell r="U321">
            <v>10351</v>
          </cell>
          <cell r="V321">
            <v>234</v>
          </cell>
          <cell r="Y321">
            <v>72</v>
          </cell>
          <cell r="AE321">
            <v>36</v>
          </cell>
        </row>
        <row r="322">
          <cell r="R322">
            <v>72</v>
          </cell>
          <cell r="V322">
            <v>106</v>
          </cell>
          <cell r="Y322">
            <v>72</v>
          </cell>
          <cell r="AE322">
            <v>373</v>
          </cell>
          <cell r="AJ322">
            <v>62</v>
          </cell>
          <cell r="AM322">
            <v>6341</v>
          </cell>
          <cell r="AN322">
            <v>123</v>
          </cell>
          <cell r="AR322">
            <v>1</v>
          </cell>
          <cell r="AW322">
            <v>16</v>
          </cell>
        </row>
        <row r="323">
          <cell r="R323">
            <v>72</v>
          </cell>
          <cell r="V323">
            <v>270</v>
          </cell>
          <cell r="Y323"/>
          <cell r="AE323"/>
          <cell r="AJ323">
            <v>62</v>
          </cell>
          <cell r="AN323">
            <v>155</v>
          </cell>
          <cell r="AR323">
            <v>2</v>
          </cell>
          <cell r="AW323">
            <v>131</v>
          </cell>
        </row>
        <row r="324">
          <cell r="R324">
            <v>72</v>
          </cell>
          <cell r="V324">
            <v>510</v>
          </cell>
          <cell r="Y324"/>
          <cell r="AE324"/>
          <cell r="AJ324">
            <v>62</v>
          </cell>
          <cell r="AN324">
            <v>168</v>
          </cell>
          <cell r="AR324"/>
          <cell r="AW324"/>
        </row>
        <row r="325">
          <cell r="R325">
            <v>72</v>
          </cell>
          <cell r="V325">
            <v>324</v>
          </cell>
          <cell r="Y325"/>
          <cell r="AE325"/>
          <cell r="AJ325">
            <v>62</v>
          </cell>
          <cell r="AN325">
            <v>172</v>
          </cell>
          <cell r="AR325"/>
          <cell r="AW325"/>
        </row>
        <row r="326">
          <cell r="R326">
            <v>72</v>
          </cell>
          <cell r="V326">
            <v>470</v>
          </cell>
          <cell r="Y326"/>
          <cell r="AE326"/>
          <cell r="AJ326">
            <v>62</v>
          </cell>
          <cell r="AN326">
            <v>144</v>
          </cell>
          <cell r="AR326"/>
          <cell r="AW326"/>
        </row>
        <row r="327">
          <cell r="R327">
            <v>73</v>
          </cell>
          <cell r="U327">
            <v>4459</v>
          </cell>
          <cell r="V327">
            <v>884</v>
          </cell>
          <cell r="Y327">
            <v>73</v>
          </cell>
          <cell r="AE327">
            <v>361</v>
          </cell>
          <cell r="AJ327">
            <v>62</v>
          </cell>
          <cell r="AN327">
            <v>471</v>
          </cell>
          <cell r="AR327"/>
          <cell r="AW327"/>
        </row>
        <row r="328">
          <cell r="R328">
            <v>73</v>
          </cell>
          <cell r="V328">
            <v>791</v>
          </cell>
          <cell r="Y328">
            <v>73</v>
          </cell>
          <cell r="AE328">
            <v>73</v>
          </cell>
          <cell r="AJ328">
            <v>63</v>
          </cell>
          <cell r="AM328">
            <v>1819</v>
          </cell>
          <cell r="AN328">
            <v>285</v>
          </cell>
          <cell r="AR328">
            <v>1</v>
          </cell>
          <cell r="AW328">
            <v>222</v>
          </cell>
        </row>
        <row r="329">
          <cell r="R329">
            <v>73</v>
          </cell>
          <cell r="V329">
            <v>475</v>
          </cell>
          <cell r="Y329">
            <v>73</v>
          </cell>
          <cell r="AE329">
            <v>7</v>
          </cell>
          <cell r="AJ329">
            <v>63</v>
          </cell>
          <cell r="AN329">
            <v>104</v>
          </cell>
          <cell r="AR329">
            <v>2</v>
          </cell>
          <cell r="AW329">
            <v>82</v>
          </cell>
        </row>
        <row r="330">
          <cell r="R330">
            <v>73</v>
          </cell>
          <cell r="V330">
            <v>260</v>
          </cell>
          <cell r="Y330">
            <v>73</v>
          </cell>
          <cell r="AE330">
            <v>33</v>
          </cell>
          <cell r="AJ330">
            <v>63</v>
          </cell>
          <cell r="AN330">
            <v>250</v>
          </cell>
          <cell r="AR330"/>
          <cell r="AW330"/>
        </row>
        <row r="331">
          <cell r="R331">
            <v>73</v>
          </cell>
          <cell r="V331">
            <v>740</v>
          </cell>
          <cell r="Y331">
            <v>73</v>
          </cell>
          <cell r="AE331">
            <v>567</v>
          </cell>
          <cell r="AJ331">
            <v>63</v>
          </cell>
          <cell r="AN331">
            <v>108</v>
          </cell>
          <cell r="AR331"/>
          <cell r="AW331"/>
        </row>
        <row r="332">
          <cell r="R332">
            <v>73</v>
          </cell>
          <cell r="V332">
            <v>36</v>
          </cell>
          <cell r="Y332"/>
          <cell r="AE332"/>
          <cell r="AJ332">
            <v>64</v>
          </cell>
          <cell r="AM332">
            <v>7671</v>
          </cell>
          <cell r="AN332">
            <v>159</v>
          </cell>
          <cell r="AR332">
            <v>1</v>
          </cell>
          <cell r="AW332">
            <v>145</v>
          </cell>
        </row>
        <row r="333">
          <cell r="R333">
            <v>74</v>
          </cell>
          <cell r="U333">
            <v>5740</v>
          </cell>
          <cell r="V333">
            <v>112</v>
          </cell>
          <cell r="Y333">
            <v>74</v>
          </cell>
          <cell r="AE333">
            <v>27</v>
          </cell>
          <cell r="AJ333">
            <v>64</v>
          </cell>
          <cell r="AN333">
            <v>530</v>
          </cell>
          <cell r="AR333">
            <v>2</v>
          </cell>
          <cell r="AW333">
            <v>7</v>
          </cell>
        </row>
        <row r="334">
          <cell r="R334">
            <v>74</v>
          </cell>
          <cell r="V334">
            <v>116</v>
          </cell>
          <cell r="Y334">
            <v>74</v>
          </cell>
          <cell r="AE334">
            <v>3</v>
          </cell>
          <cell r="AJ334">
            <v>64</v>
          </cell>
          <cell r="AN334">
            <v>713</v>
          </cell>
          <cell r="AR334">
            <v>3</v>
          </cell>
          <cell r="AW334">
            <v>514</v>
          </cell>
        </row>
        <row r="335">
          <cell r="R335">
            <v>74</v>
          </cell>
          <cell r="V335">
            <v>177</v>
          </cell>
          <cell r="Y335"/>
          <cell r="AE335"/>
          <cell r="AJ335">
            <v>64</v>
          </cell>
          <cell r="AN335">
            <v>338</v>
          </cell>
          <cell r="AR335"/>
          <cell r="AW335"/>
        </row>
        <row r="336">
          <cell r="R336">
            <v>74</v>
          </cell>
          <cell r="V336">
            <v>231</v>
          </cell>
          <cell r="Y336"/>
          <cell r="AE336"/>
          <cell r="AJ336">
            <v>64</v>
          </cell>
          <cell r="AN336">
            <v>824</v>
          </cell>
          <cell r="AR336"/>
          <cell r="AW336"/>
        </row>
        <row r="337">
          <cell r="R337">
            <v>74</v>
          </cell>
          <cell r="V337">
            <v>121</v>
          </cell>
          <cell r="Y337"/>
          <cell r="AE337"/>
          <cell r="AJ337">
            <v>64</v>
          </cell>
          <cell r="AN337">
            <v>206</v>
          </cell>
          <cell r="AR337"/>
          <cell r="AW337"/>
        </row>
        <row r="338">
          <cell r="R338">
            <v>75</v>
          </cell>
          <cell r="U338">
            <v>7501</v>
          </cell>
          <cell r="V338">
            <v>41</v>
          </cell>
          <cell r="Y338">
            <v>75</v>
          </cell>
          <cell r="AE338">
            <v>165</v>
          </cell>
          <cell r="AJ338">
            <v>65</v>
          </cell>
          <cell r="AM338">
            <v>11612</v>
          </cell>
          <cell r="AN338">
            <v>457</v>
          </cell>
          <cell r="AR338">
            <v>1</v>
          </cell>
          <cell r="AW338">
            <v>90</v>
          </cell>
        </row>
        <row r="339">
          <cell r="R339">
            <v>75</v>
          </cell>
          <cell r="V339">
            <v>443</v>
          </cell>
          <cell r="Y339">
            <v>75</v>
          </cell>
          <cell r="AE339">
            <v>345</v>
          </cell>
          <cell r="AJ339">
            <v>65</v>
          </cell>
          <cell r="AN339">
            <v>203</v>
          </cell>
          <cell r="AR339">
            <v>2</v>
          </cell>
          <cell r="AW339">
            <v>348</v>
          </cell>
        </row>
        <row r="340">
          <cell r="R340">
            <v>75</v>
          </cell>
          <cell r="V340">
            <v>705</v>
          </cell>
          <cell r="Y340"/>
          <cell r="AE340"/>
          <cell r="AJ340">
            <v>65</v>
          </cell>
          <cell r="AN340">
            <v>140</v>
          </cell>
          <cell r="AR340"/>
          <cell r="AW340"/>
        </row>
        <row r="341">
          <cell r="R341">
            <v>75</v>
          </cell>
          <cell r="V341">
            <v>391</v>
          </cell>
          <cell r="Y341"/>
          <cell r="AE341"/>
          <cell r="AJ341">
            <v>65</v>
          </cell>
          <cell r="AN341">
            <v>402</v>
          </cell>
          <cell r="AR341"/>
          <cell r="AW341"/>
        </row>
        <row r="342">
          <cell r="R342">
            <v>75</v>
          </cell>
          <cell r="V342">
            <v>464</v>
          </cell>
          <cell r="Y342"/>
          <cell r="AE342"/>
          <cell r="AJ342">
            <v>65</v>
          </cell>
          <cell r="AN342">
            <v>706</v>
          </cell>
          <cell r="AR342"/>
          <cell r="AW342"/>
        </row>
        <row r="343">
          <cell r="R343">
            <v>76</v>
          </cell>
          <cell r="U343">
            <v>3594</v>
          </cell>
          <cell r="V343">
            <v>362</v>
          </cell>
          <cell r="Y343">
            <v>76</v>
          </cell>
          <cell r="AE343">
            <v>183</v>
          </cell>
          <cell r="AJ343">
            <v>66</v>
          </cell>
          <cell r="AM343">
            <v>8613</v>
          </cell>
          <cell r="AN343">
            <v>1137</v>
          </cell>
          <cell r="AR343">
            <v>1</v>
          </cell>
          <cell r="AW343">
            <v>1060</v>
          </cell>
        </row>
        <row r="344">
          <cell r="R344">
            <v>76</v>
          </cell>
          <cell r="V344">
            <v>29</v>
          </cell>
          <cell r="Y344">
            <v>76</v>
          </cell>
          <cell r="AE344">
            <v>29</v>
          </cell>
          <cell r="AJ344">
            <v>66</v>
          </cell>
          <cell r="AN344">
            <v>226</v>
          </cell>
          <cell r="AR344">
            <v>2</v>
          </cell>
          <cell r="AW344">
            <v>226</v>
          </cell>
        </row>
        <row r="345">
          <cell r="R345">
            <v>76</v>
          </cell>
          <cell r="V345">
            <v>256</v>
          </cell>
          <cell r="Y345">
            <v>76</v>
          </cell>
          <cell r="AE345">
            <v>59</v>
          </cell>
          <cell r="AJ345">
            <v>66</v>
          </cell>
          <cell r="AN345">
            <v>31</v>
          </cell>
          <cell r="AR345">
            <v>3</v>
          </cell>
          <cell r="AW345">
            <v>31</v>
          </cell>
        </row>
        <row r="346">
          <cell r="R346">
            <v>76</v>
          </cell>
          <cell r="V346">
            <v>666</v>
          </cell>
          <cell r="Y346"/>
          <cell r="AE346"/>
          <cell r="AJ346">
            <v>66</v>
          </cell>
          <cell r="AN346">
            <v>344</v>
          </cell>
          <cell r="AR346">
            <v>4</v>
          </cell>
          <cell r="AW346">
            <v>111</v>
          </cell>
        </row>
        <row r="347">
          <cell r="R347">
            <v>76</v>
          </cell>
          <cell r="V347">
            <v>199</v>
          </cell>
          <cell r="Y347"/>
          <cell r="AE347"/>
          <cell r="AJ347">
            <v>66</v>
          </cell>
          <cell r="AN347">
            <v>1792</v>
          </cell>
          <cell r="AR347"/>
          <cell r="AW347"/>
        </row>
        <row r="348">
          <cell r="R348">
            <v>77</v>
          </cell>
          <cell r="U348">
            <v>3900</v>
          </cell>
          <cell r="V348">
            <v>521</v>
          </cell>
          <cell r="Y348">
            <v>77</v>
          </cell>
          <cell r="AE348">
            <v>425</v>
          </cell>
          <cell r="AJ348">
            <v>66</v>
          </cell>
          <cell r="AN348">
            <v>690</v>
          </cell>
          <cell r="AR348"/>
          <cell r="AW348"/>
        </row>
        <row r="349">
          <cell r="R349">
            <v>77</v>
          </cell>
          <cell r="V349">
            <v>212</v>
          </cell>
          <cell r="Y349">
            <v>77</v>
          </cell>
          <cell r="AE349">
            <v>62</v>
          </cell>
          <cell r="AJ349">
            <v>66</v>
          </cell>
          <cell r="AN349">
            <v>240</v>
          </cell>
          <cell r="AR349"/>
          <cell r="AW349"/>
        </row>
        <row r="350">
          <cell r="R350">
            <v>77</v>
          </cell>
          <cell r="V350">
            <v>158</v>
          </cell>
          <cell r="Y350"/>
          <cell r="AE350"/>
          <cell r="AJ350">
            <v>66</v>
          </cell>
          <cell r="AN350">
            <v>104</v>
          </cell>
          <cell r="AR350"/>
          <cell r="AW350"/>
        </row>
        <row r="351">
          <cell r="R351">
            <v>77</v>
          </cell>
          <cell r="V351">
            <v>1461</v>
          </cell>
          <cell r="Y351"/>
          <cell r="AE351"/>
          <cell r="AJ351">
            <v>67</v>
          </cell>
          <cell r="AM351">
            <v>3084</v>
          </cell>
          <cell r="AN351">
            <v>631</v>
          </cell>
          <cell r="AR351">
            <v>1</v>
          </cell>
          <cell r="AW351">
            <v>414</v>
          </cell>
        </row>
        <row r="352">
          <cell r="AJ352">
            <v>67</v>
          </cell>
          <cell r="AN352">
            <v>919</v>
          </cell>
          <cell r="AR352"/>
          <cell r="AW352"/>
        </row>
        <row r="353">
          <cell r="AJ353">
            <v>68</v>
          </cell>
          <cell r="AM353">
            <v>7555</v>
          </cell>
          <cell r="AN353">
            <v>316</v>
          </cell>
          <cell r="AR353">
            <v>1</v>
          </cell>
          <cell r="AW353">
            <v>71</v>
          </cell>
        </row>
        <row r="354">
          <cell r="AJ354">
            <v>68</v>
          </cell>
          <cell r="AN354">
            <v>175</v>
          </cell>
          <cell r="AR354">
            <v>2</v>
          </cell>
          <cell r="AW354">
            <v>54</v>
          </cell>
        </row>
        <row r="355">
          <cell r="AJ355">
            <v>68</v>
          </cell>
          <cell r="AN355">
            <v>296</v>
          </cell>
          <cell r="AR355">
            <v>3</v>
          </cell>
          <cell r="AW355">
            <v>45</v>
          </cell>
        </row>
        <row r="356">
          <cell r="R356">
            <v>79</v>
          </cell>
          <cell r="U356">
            <v>9905</v>
          </cell>
          <cell r="V356">
            <v>1926</v>
          </cell>
          <cell r="Y356">
            <v>79</v>
          </cell>
          <cell r="AE356">
            <v>1580</v>
          </cell>
          <cell r="AJ356">
            <v>68</v>
          </cell>
          <cell r="AN356">
            <v>132</v>
          </cell>
          <cell r="AR356"/>
          <cell r="AW356"/>
        </row>
        <row r="357">
          <cell r="R357">
            <v>79</v>
          </cell>
          <cell r="V357">
            <v>547</v>
          </cell>
          <cell r="Y357"/>
          <cell r="AE357"/>
          <cell r="AJ357">
            <v>68</v>
          </cell>
          <cell r="AN357">
            <v>290</v>
          </cell>
          <cell r="AR357"/>
          <cell r="AW357"/>
        </row>
        <row r="358">
          <cell r="R358">
            <v>79</v>
          </cell>
          <cell r="V358">
            <v>1982</v>
          </cell>
          <cell r="Y358"/>
          <cell r="AE358"/>
          <cell r="AJ358">
            <v>68</v>
          </cell>
          <cell r="AN358">
            <v>108</v>
          </cell>
          <cell r="AR358"/>
          <cell r="AW358"/>
        </row>
        <row r="359">
          <cell r="R359">
            <v>80</v>
          </cell>
          <cell r="U359">
            <v>1700</v>
          </cell>
          <cell r="V359">
            <v>369</v>
          </cell>
          <cell r="Y359">
            <v>80</v>
          </cell>
          <cell r="AE359">
            <v>267</v>
          </cell>
          <cell r="AJ359">
            <v>68</v>
          </cell>
          <cell r="AN359">
            <v>956</v>
          </cell>
          <cell r="AR359"/>
          <cell r="AW359"/>
        </row>
        <row r="360">
          <cell r="R360">
            <v>80</v>
          </cell>
          <cell r="V360">
            <v>132</v>
          </cell>
          <cell r="Y360"/>
          <cell r="AE360"/>
          <cell r="AJ360">
            <v>69</v>
          </cell>
          <cell r="AM360">
            <v>4027</v>
          </cell>
          <cell r="AN360">
            <v>178</v>
          </cell>
          <cell r="AR360">
            <v>1</v>
          </cell>
          <cell r="AW360">
            <v>297</v>
          </cell>
        </row>
        <row r="361">
          <cell r="R361">
            <v>80</v>
          </cell>
          <cell r="V361">
            <v>303</v>
          </cell>
          <cell r="Y361"/>
          <cell r="AE361"/>
          <cell r="AJ361">
            <v>69</v>
          </cell>
          <cell r="AN361">
            <v>450</v>
          </cell>
          <cell r="AR361"/>
          <cell r="AW361"/>
        </row>
        <row r="362">
          <cell r="R362">
            <v>81</v>
          </cell>
          <cell r="U362">
            <v>4728</v>
          </cell>
          <cell r="V362">
            <v>185</v>
          </cell>
          <cell r="Y362">
            <v>81</v>
          </cell>
          <cell r="AE362">
            <v>16</v>
          </cell>
          <cell r="AJ362">
            <v>69</v>
          </cell>
          <cell r="AN362">
            <v>451</v>
          </cell>
          <cell r="AR362"/>
          <cell r="AW362"/>
        </row>
        <row r="363">
          <cell r="R363">
            <v>81</v>
          </cell>
          <cell r="V363">
            <v>221</v>
          </cell>
          <cell r="Y363">
            <v>81</v>
          </cell>
          <cell r="AE363">
            <v>42</v>
          </cell>
          <cell r="AJ363">
            <v>70</v>
          </cell>
          <cell r="AM363">
            <v>4199</v>
          </cell>
          <cell r="AN363">
            <v>442</v>
          </cell>
          <cell r="AR363">
            <v>1</v>
          </cell>
          <cell r="AW363">
            <v>249</v>
          </cell>
        </row>
        <row r="364">
          <cell r="R364">
            <v>81</v>
          </cell>
          <cell r="V364">
            <v>145</v>
          </cell>
          <cell r="Y364">
            <v>81</v>
          </cell>
          <cell r="AE364">
            <v>136</v>
          </cell>
          <cell r="AJ364">
            <v>70</v>
          </cell>
          <cell r="AN364">
            <v>137</v>
          </cell>
          <cell r="AR364"/>
          <cell r="AW364"/>
        </row>
        <row r="365">
          <cell r="R365">
            <v>81</v>
          </cell>
          <cell r="V365">
            <v>346</v>
          </cell>
          <cell r="Y365"/>
          <cell r="AE365"/>
          <cell r="AJ365">
            <v>70</v>
          </cell>
          <cell r="AN365">
            <v>424</v>
          </cell>
          <cell r="AR365"/>
          <cell r="AW365"/>
        </row>
        <row r="366">
          <cell r="R366">
            <v>81</v>
          </cell>
          <cell r="V366">
            <v>160</v>
          </cell>
          <cell r="Y366"/>
          <cell r="AE366"/>
          <cell r="AJ366">
            <v>70</v>
          </cell>
          <cell r="AN366">
            <v>213</v>
          </cell>
          <cell r="AR366"/>
          <cell r="AW366"/>
        </row>
        <row r="367">
          <cell r="R367">
            <v>81</v>
          </cell>
          <cell r="V367">
            <v>177</v>
          </cell>
          <cell r="Y367"/>
          <cell r="AE367"/>
          <cell r="AJ367">
            <v>71</v>
          </cell>
          <cell r="AM367">
            <v>4764</v>
          </cell>
          <cell r="AN367">
            <v>227</v>
          </cell>
          <cell r="AR367">
            <v>1</v>
          </cell>
          <cell r="AW367">
            <v>179</v>
          </cell>
        </row>
        <row r="368">
          <cell r="R368">
            <v>81</v>
          </cell>
          <cell r="V368">
            <v>163</v>
          </cell>
          <cell r="Y368"/>
          <cell r="AE368"/>
          <cell r="AJ368">
            <v>71</v>
          </cell>
          <cell r="AN368">
            <v>239</v>
          </cell>
          <cell r="AR368">
            <v>2</v>
          </cell>
          <cell r="AW368">
            <v>144</v>
          </cell>
        </row>
        <row r="369">
          <cell r="R369">
            <v>82</v>
          </cell>
          <cell r="U369">
            <v>5442</v>
          </cell>
          <cell r="V369">
            <v>218</v>
          </cell>
          <cell r="Y369">
            <v>82</v>
          </cell>
          <cell r="AE369">
            <v>26</v>
          </cell>
          <cell r="AJ369">
            <v>71</v>
          </cell>
          <cell r="AN369">
            <v>544</v>
          </cell>
          <cell r="AR369">
            <v>3</v>
          </cell>
          <cell r="AW369">
            <v>130</v>
          </cell>
        </row>
        <row r="370">
          <cell r="R370">
            <v>82</v>
          </cell>
          <cell r="V370">
            <v>141</v>
          </cell>
          <cell r="Y370"/>
          <cell r="AE370"/>
          <cell r="AJ370">
            <v>71</v>
          </cell>
          <cell r="AN370">
            <v>447</v>
          </cell>
          <cell r="AR370"/>
          <cell r="AW370"/>
        </row>
        <row r="371">
          <cell r="R371">
            <v>82</v>
          </cell>
          <cell r="V371">
            <v>139</v>
          </cell>
          <cell r="Y371"/>
          <cell r="AE371"/>
          <cell r="AJ371">
            <v>71</v>
          </cell>
          <cell r="AN371">
            <v>355</v>
          </cell>
          <cell r="AR371"/>
          <cell r="AW371"/>
        </row>
        <row r="372">
          <cell r="R372">
            <v>82</v>
          </cell>
          <cell r="V372">
            <v>62</v>
          </cell>
          <cell r="Y372"/>
          <cell r="AE372"/>
          <cell r="AJ372">
            <v>71</v>
          </cell>
          <cell r="AN372">
            <v>162</v>
          </cell>
          <cell r="AR372"/>
          <cell r="AW372"/>
        </row>
        <row r="373">
          <cell r="AJ373">
            <v>72</v>
          </cell>
          <cell r="AM373">
            <v>8145</v>
          </cell>
          <cell r="AN373">
            <v>114</v>
          </cell>
          <cell r="AR373">
            <v>1</v>
          </cell>
          <cell r="AW373">
            <v>60</v>
          </cell>
        </row>
        <row r="374">
          <cell r="AJ374">
            <v>72</v>
          </cell>
          <cell r="AN374">
            <v>82</v>
          </cell>
          <cell r="AR374">
            <v>2</v>
          </cell>
          <cell r="AW374">
            <v>68</v>
          </cell>
        </row>
        <row r="375">
          <cell r="AJ375">
            <v>72</v>
          </cell>
          <cell r="AN375">
            <v>51</v>
          </cell>
          <cell r="AR375">
            <v>3</v>
          </cell>
          <cell r="AW375">
            <v>51</v>
          </cell>
        </row>
        <row r="376">
          <cell r="AJ376">
            <v>72</v>
          </cell>
          <cell r="AN376">
            <v>97</v>
          </cell>
          <cell r="AR376">
            <v>4</v>
          </cell>
          <cell r="AW376">
            <v>263</v>
          </cell>
        </row>
        <row r="377">
          <cell r="AJ377">
            <v>72</v>
          </cell>
          <cell r="AN377">
            <v>460</v>
          </cell>
          <cell r="AR377"/>
          <cell r="AW377"/>
        </row>
        <row r="378">
          <cell r="AJ378">
            <v>72</v>
          </cell>
          <cell r="AN378">
            <v>154</v>
          </cell>
          <cell r="AR378"/>
          <cell r="AW378"/>
        </row>
        <row r="379">
          <cell r="AJ379">
            <v>72</v>
          </cell>
          <cell r="AN379">
            <v>114</v>
          </cell>
          <cell r="AR379"/>
          <cell r="AW379"/>
        </row>
        <row r="380">
          <cell r="AJ380">
            <v>72</v>
          </cell>
          <cell r="AN380">
            <v>143</v>
          </cell>
          <cell r="AR380"/>
          <cell r="AW380"/>
        </row>
        <row r="381">
          <cell r="AJ381">
            <v>72</v>
          </cell>
          <cell r="AN381">
            <v>126</v>
          </cell>
          <cell r="AR381"/>
          <cell r="AW381"/>
        </row>
        <row r="382">
          <cell r="AJ382">
            <v>72</v>
          </cell>
          <cell r="AN382">
            <v>468</v>
          </cell>
          <cell r="AR382"/>
          <cell r="AW382"/>
        </row>
        <row r="383">
          <cell r="AJ383">
            <v>72</v>
          </cell>
          <cell r="AN383">
            <v>287</v>
          </cell>
          <cell r="AR383"/>
          <cell r="AW383"/>
        </row>
        <row r="384">
          <cell r="AJ384">
            <v>73</v>
          </cell>
          <cell r="AM384">
            <v>5120</v>
          </cell>
          <cell r="AN384">
            <v>148</v>
          </cell>
          <cell r="AR384">
            <v>1</v>
          </cell>
          <cell r="AW384">
            <v>8</v>
          </cell>
        </row>
        <row r="385">
          <cell r="AJ385">
            <v>73</v>
          </cell>
          <cell r="AN385">
            <v>259</v>
          </cell>
          <cell r="AR385"/>
          <cell r="AW385"/>
        </row>
        <row r="386">
          <cell r="AJ386">
            <v>73</v>
          </cell>
          <cell r="AN386">
            <v>254</v>
          </cell>
          <cell r="AR386"/>
          <cell r="AW386"/>
        </row>
        <row r="387">
          <cell r="AJ387">
            <v>1</v>
          </cell>
          <cell r="AM387">
            <v>2778</v>
          </cell>
          <cell r="AN387">
            <v>86</v>
          </cell>
          <cell r="AR387"/>
          <cell r="AW387"/>
        </row>
        <row r="388">
          <cell r="AJ388">
            <v>1</v>
          </cell>
          <cell r="AN388">
            <v>33</v>
          </cell>
          <cell r="AR388"/>
          <cell r="AW388"/>
        </row>
        <row r="389">
          <cell r="AJ389">
            <v>1</v>
          </cell>
          <cell r="AN389">
            <v>43</v>
          </cell>
          <cell r="AR389"/>
          <cell r="AW389"/>
        </row>
        <row r="390">
          <cell r="AJ390">
            <v>2</v>
          </cell>
          <cell r="AN390">
            <v>212</v>
          </cell>
          <cell r="AR390">
            <v>1</v>
          </cell>
          <cell r="AW390">
            <v>72</v>
          </cell>
        </row>
        <row r="530">
          <cell r="BA530">
            <v>1</v>
          </cell>
          <cell r="BD530">
            <v>11574</v>
          </cell>
          <cell r="BE530">
            <v>406</v>
          </cell>
          <cell r="BH530">
            <v>1</v>
          </cell>
          <cell r="BN530">
            <v>312</v>
          </cell>
        </row>
        <row r="531">
          <cell r="BA531">
            <v>1</v>
          </cell>
          <cell r="BE531">
            <v>946</v>
          </cell>
          <cell r="BH531">
            <v>1</v>
          </cell>
          <cell r="BN531">
            <v>775</v>
          </cell>
        </row>
        <row r="532">
          <cell r="BA532">
            <v>1</v>
          </cell>
          <cell r="BE532">
            <v>312</v>
          </cell>
          <cell r="BN532"/>
        </row>
        <row r="533">
          <cell r="BA533">
            <v>1</v>
          </cell>
          <cell r="BE533">
            <v>862</v>
          </cell>
          <cell r="BN533"/>
        </row>
        <row r="534">
          <cell r="BA534">
            <v>2</v>
          </cell>
          <cell r="BD534">
            <v>10950</v>
          </cell>
          <cell r="BE534">
            <v>1179</v>
          </cell>
          <cell r="BH534">
            <v>2</v>
          </cell>
          <cell r="BN534">
            <v>1084</v>
          </cell>
        </row>
        <row r="535">
          <cell r="BA535">
            <v>2</v>
          </cell>
          <cell r="BE535">
            <v>1316</v>
          </cell>
          <cell r="BN535"/>
        </row>
        <row r="536">
          <cell r="BA536">
            <v>3</v>
          </cell>
          <cell r="BD536">
            <v>9460</v>
          </cell>
          <cell r="BE536">
            <v>423</v>
          </cell>
          <cell r="BH536">
            <v>3</v>
          </cell>
          <cell r="BN536">
            <v>374</v>
          </cell>
        </row>
        <row r="537">
          <cell r="BA537">
            <v>3</v>
          </cell>
          <cell r="BE537">
            <v>1009</v>
          </cell>
          <cell r="BH537">
            <v>3</v>
          </cell>
          <cell r="BN537">
            <v>916</v>
          </cell>
        </row>
        <row r="538">
          <cell r="BA538">
            <v>3</v>
          </cell>
          <cell r="BE538">
            <v>409</v>
          </cell>
          <cell r="BN538"/>
        </row>
        <row r="539">
          <cell r="BA539">
            <v>3</v>
          </cell>
          <cell r="BE539">
            <v>986</v>
          </cell>
          <cell r="BN539"/>
        </row>
        <row r="548">
          <cell r="BA548">
            <v>5</v>
          </cell>
          <cell r="BD548">
            <v>7148</v>
          </cell>
          <cell r="BE548">
            <v>174</v>
          </cell>
          <cell r="BH548">
            <v>5</v>
          </cell>
          <cell r="BN548">
            <v>161</v>
          </cell>
        </row>
        <row r="549">
          <cell r="BA549">
            <v>5</v>
          </cell>
          <cell r="BE549">
            <v>208</v>
          </cell>
          <cell r="BN549"/>
        </row>
        <row r="554">
          <cell r="BA554">
            <v>7</v>
          </cell>
          <cell r="BD554">
            <v>14863</v>
          </cell>
          <cell r="BE554">
            <v>62</v>
          </cell>
          <cell r="BH554">
            <v>7</v>
          </cell>
          <cell r="BN554">
            <v>26</v>
          </cell>
        </row>
        <row r="555">
          <cell r="BA555">
            <v>7</v>
          </cell>
          <cell r="BE555">
            <v>214</v>
          </cell>
          <cell r="BH555">
            <v>7</v>
          </cell>
          <cell r="BN555">
            <v>153</v>
          </cell>
        </row>
        <row r="556">
          <cell r="BA556">
            <v>7</v>
          </cell>
          <cell r="BE556">
            <v>31</v>
          </cell>
          <cell r="BN556"/>
        </row>
        <row r="557">
          <cell r="BA557">
            <v>7</v>
          </cell>
          <cell r="BE557">
            <v>244</v>
          </cell>
          <cell r="BN557"/>
        </row>
        <row r="567">
          <cell r="BA567">
            <v>10</v>
          </cell>
          <cell r="BD567">
            <v>8325</v>
          </cell>
          <cell r="BE567">
            <v>897</v>
          </cell>
          <cell r="BH567">
            <v>10</v>
          </cell>
          <cell r="BN567">
            <v>550</v>
          </cell>
        </row>
        <row r="568">
          <cell r="BA568">
            <v>10</v>
          </cell>
          <cell r="BE568">
            <v>611</v>
          </cell>
        </row>
        <row r="569">
          <cell r="BA569">
            <v>11</v>
          </cell>
          <cell r="BD569">
            <v>5706</v>
          </cell>
          <cell r="BE569">
            <v>151</v>
          </cell>
          <cell r="BH569">
            <v>11</v>
          </cell>
          <cell r="BN569">
            <v>108</v>
          </cell>
        </row>
        <row r="570">
          <cell r="BA570">
            <v>11</v>
          </cell>
          <cell r="BE570">
            <v>322</v>
          </cell>
          <cell r="BH570">
            <v>11</v>
          </cell>
          <cell r="BN570">
            <v>285</v>
          </cell>
        </row>
        <row r="571">
          <cell r="BA571">
            <v>11</v>
          </cell>
          <cell r="BE571">
            <v>28</v>
          </cell>
          <cell r="BH571">
            <v>11</v>
          </cell>
          <cell r="BN571">
            <v>19</v>
          </cell>
        </row>
        <row r="572">
          <cell r="BA572">
            <v>11</v>
          </cell>
          <cell r="BE572">
            <v>109</v>
          </cell>
        </row>
        <row r="573">
          <cell r="BA573">
            <v>11</v>
          </cell>
          <cell r="BE573">
            <v>33</v>
          </cell>
        </row>
        <row r="574">
          <cell r="BA574">
            <v>11</v>
          </cell>
          <cell r="BE574">
            <v>330</v>
          </cell>
        </row>
        <row r="575">
          <cell r="BA575">
            <v>11</v>
          </cell>
          <cell r="BE575">
            <v>40</v>
          </cell>
        </row>
        <row r="589">
          <cell r="BA589">
            <v>13</v>
          </cell>
          <cell r="BD589">
            <v>14789</v>
          </cell>
          <cell r="BE589">
            <v>553</v>
          </cell>
          <cell r="BH589">
            <v>13</v>
          </cell>
          <cell r="BN589">
            <v>519</v>
          </cell>
        </row>
        <row r="590">
          <cell r="BA590">
            <v>13</v>
          </cell>
          <cell r="BE590">
            <v>496</v>
          </cell>
          <cell r="BH590">
            <v>13</v>
          </cell>
          <cell r="BN590">
            <v>431</v>
          </cell>
        </row>
        <row r="591">
          <cell r="BA591">
            <v>13</v>
          </cell>
          <cell r="BE591">
            <v>488</v>
          </cell>
          <cell r="BH591">
            <v>13</v>
          </cell>
          <cell r="BN591">
            <v>419</v>
          </cell>
        </row>
        <row r="592">
          <cell r="BA592">
            <v>13</v>
          </cell>
          <cell r="BE592">
            <v>418</v>
          </cell>
          <cell r="BH592">
            <v>13</v>
          </cell>
          <cell r="BN592">
            <v>348</v>
          </cell>
        </row>
        <row r="593">
          <cell r="BA593">
            <v>13</v>
          </cell>
          <cell r="BE593">
            <v>581</v>
          </cell>
        </row>
        <row r="594">
          <cell r="BA594">
            <v>13</v>
          </cell>
          <cell r="BE594">
            <v>469</v>
          </cell>
        </row>
        <row r="595">
          <cell r="BA595">
            <v>13</v>
          </cell>
          <cell r="BE595">
            <v>424</v>
          </cell>
        </row>
        <row r="596">
          <cell r="BA596">
            <v>13</v>
          </cell>
          <cell r="BE596">
            <v>367</v>
          </cell>
        </row>
        <row r="597">
          <cell r="BA597">
            <v>14</v>
          </cell>
          <cell r="BD597">
            <v>5365</v>
          </cell>
          <cell r="BE597">
            <v>32</v>
          </cell>
          <cell r="BH597">
            <v>14</v>
          </cell>
          <cell r="BN597">
            <v>32</v>
          </cell>
        </row>
        <row r="598">
          <cell r="BA598">
            <v>14</v>
          </cell>
          <cell r="BE598">
            <v>99</v>
          </cell>
          <cell r="BH598">
            <v>14</v>
          </cell>
          <cell r="BN598">
            <v>99</v>
          </cell>
        </row>
        <row r="599">
          <cell r="BA599">
            <v>14</v>
          </cell>
          <cell r="BE599">
            <v>170</v>
          </cell>
          <cell r="BH599">
            <v>14</v>
          </cell>
          <cell r="BN599">
            <v>157</v>
          </cell>
        </row>
        <row r="600">
          <cell r="BA600">
            <v>14</v>
          </cell>
          <cell r="BE600">
            <v>252</v>
          </cell>
          <cell r="BH600">
            <v>14</v>
          </cell>
          <cell r="BN600">
            <v>172</v>
          </cell>
        </row>
        <row r="601">
          <cell r="BA601">
            <v>14</v>
          </cell>
          <cell r="BE601">
            <v>133</v>
          </cell>
        </row>
        <row r="602">
          <cell r="BA602">
            <v>14</v>
          </cell>
          <cell r="BE602">
            <v>141</v>
          </cell>
        </row>
        <row r="603">
          <cell r="BA603">
            <v>14</v>
          </cell>
          <cell r="BE603">
            <v>190</v>
          </cell>
        </row>
        <row r="604">
          <cell r="BA604">
            <v>14</v>
          </cell>
          <cell r="BE604">
            <v>199</v>
          </cell>
        </row>
        <row r="605">
          <cell r="BA605">
            <v>15</v>
          </cell>
          <cell r="BD605">
            <v>14309</v>
          </cell>
          <cell r="BE605">
            <v>628</v>
          </cell>
          <cell r="BH605">
            <v>15</v>
          </cell>
          <cell r="BN605">
            <v>510</v>
          </cell>
        </row>
        <row r="606">
          <cell r="BA606">
            <v>15</v>
          </cell>
          <cell r="BE606">
            <v>200</v>
          </cell>
          <cell r="BH606">
            <v>15</v>
          </cell>
          <cell r="BN606">
            <v>199</v>
          </cell>
        </row>
        <row r="607">
          <cell r="BA607">
            <v>15</v>
          </cell>
          <cell r="BE607">
            <v>512</v>
          </cell>
          <cell r="BH607">
            <v>15</v>
          </cell>
          <cell r="BN607">
            <v>466</v>
          </cell>
        </row>
        <row r="608">
          <cell r="BA608">
            <v>15</v>
          </cell>
          <cell r="BE608">
            <v>690</v>
          </cell>
          <cell r="BH608">
            <v>15</v>
          </cell>
          <cell r="BN608">
            <v>690</v>
          </cell>
        </row>
        <row r="609">
          <cell r="BA609">
            <v>15</v>
          </cell>
          <cell r="BE609">
            <v>511</v>
          </cell>
        </row>
        <row r="610">
          <cell r="BA610">
            <v>15</v>
          </cell>
          <cell r="BE610">
            <v>300</v>
          </cell>
        </row>
        <row r="611">
          <cell r="BA611">
            <v>15</v>
          </cell>
          <cell r="BE611">
            <v>474</v>
          </cell>
        </row>
        <row r="612">
          <cell r="BA612">
            <v>15</v>
          </cell>
          <cell r="BE612">
            <v>875</v>
          </cell>
        </row>
        <row r="619">
          <cell r="BA619">
            <v>17</v>
          </cell>
          <cell r="BD619">
            <v>14450</v>
          </cell>
          <cell r="BE619">
            <v>414</v>
          </cell>
          <cell r="BH619">
            <v>17</v>
          </cell>
          <cell r="BN619">
            <v>162</v>
          </cell>
        </row>
        <row r="620">
          <cell r="BA620">
            <v>17</v>
          </cell>
          <cell r="BE620">
            <v>143</v>
          </cell>
          <cell r="BH620">
            <v>17</v>
          </cell>
          <cell r="BN620">
            <v>118</v>
          </cell>
        </row>
        <row r="621">
          <cell r="BA621">
            <v>17</v>
          </cell>
          <cell r="BE621">
            <v>196</v>
          </cell>
          <cell r="BH621">
            <v>17</v>
          </cell>
          <cell r="BN621">
            <v>70</v>
          </cell>
        </row>
        <row r="622">
          <cell r="BA622">
            <v>17</v>
          </cell>
          <cell r="BE622">
            <v>132</v>
          </cell>
          <cell r="BN622"/>
        </row>
        <row r="623">
          <cell r="BA623">
            <v>17</v>
          </cell>
          <cell r="BE623">
            <v>88</v>
          </cell>
          <cell r="BN623"/>
        </row>
        <row r="624">
          <cell r="BA624">
            <v>18</v>
          </cell>
          <cell r="BD624">
            <v>10883</v>
          </cell>
          <cell r="BE624">
            <v>116</v>
          </cell>
          <cell r="BH624">
            <v>18</v>
          </cell>
          <cell r="BN624">
            <v>43</v>
          </cell>
        </row>
        <row r="625">
          <cell r="BA625">
            <v>18</v>
          </cell>
          <cell r="BE625">
            <v>188</v>
          </cell>
          <cell r="BH625">
            <v>18</v>
          </cell>
          <cell r="BN625">
            <v>43</v>
          </cell>
        </row>
        <row r="626">
          <cell r="BA626">
            <v>18</v>
          </cell>
          <cell r="BE626">
            <v>114</v>
          </cell>
          <cell r="BH626">
            <v>18</v>
          </cell>
          <cell r="BN626">
            <v>26</v>
          </cell>
        </row>
        <row r="627">
          <cell r="BA627">
            <v>18</v>
          </cell>
          <cell r="BE627">
            <v>105</v>
          </cell>
        </row>
        <row r="628">
          <cell r="BA628">
            <v>18</v>
          </cell>
          <cell r="BE628">
            <v>90</v>
          </cell>
        </row>
        <row r="629">
          <cell r="BA629">
            <v>18</v>
          </cell>
          <cell r="BE629">
            <v>43</v>
          </cell>
        </row>
        <row r="630">
          <cell r="BA630">
            <v>18</v>
          </cell>
          <cell r="BE630">
            <v>47</v>
          </cell>
        </row>
        <row r="631">
          <cell r="BA631">
            <v>18</v>
          </cell>
          <cell r="BE631">
            <v>33</v>
          </cell>
        </row>
        <row r="639">
          <cell r="BA639">
            <v>20</v>
          </cell>
          <cell r="BD639">
            <v>17226</v>
          </cell>
          <cell r="BE639">
            <v>86</v>
          </cell>
          <cell r="BH639">
            <v>20</v>
          </cell>
          <cell r="BN639">
            <v>70</v>
          </cell>
        </row>
        <row r="640">
          <cell r="BA640">
            <v>20</v>
          </cell>
          <cell r="BE640">
            <v>379</v>
          </cell>
          <cell r="BH640">
            <v>20</v>
          </cell>
          <cell r="BN640">
            <v>129</v>
          </cell>
        </row>
        <row r="641">
          <cell r="BA641">
            <v>20</v>
          </cell>
          <cell r="BE641">
            <v>152</v>
          </cell>
          <cell r="BN641"/>
        </row>
        <row r="642">
          <cell r="BA642">
            <v>20</v>
          </cell>
          <cell r="BE642">
            <v>158</v>
          </cell>
          <cell r="BN642"/>
        </row>
        <row r="643">
          <cell r="BA643">
            <v>21</v>
          </cell>
          <cell r="BD643">
            <v>17810</v>
          </cell>
          <cell r="BE643">
            <v>1197</v>
          </cell>
          <cell r="BH643">
            <v>21</v>
          </cell>
          <cell r="BN643">
            <v>1089</v>
          </cell>
        </row>
        <row r="644">
          <cell r="BA644">
            <v>21</v>
          </cell>
          <cell r="BE644">
            <v>289</v>
          </cell>
          <cell r="BH644">
            <v>21</v>
          </cell>
          <cell r="BN644">
            <v>241</v>
          </cell>
        </row>
        <row r="645">
          <cell r="BA645">
            <v>21</v>
          </cell>
          <cell r="BE645">
            <v>410</v>
          </cell>
          <cell r="BH645">
            <v>21</v>
          </cell>
          <cell r="BN645">
            <v>349</v>
          </cell>
        </row>
        <row r="646">
          <cell r="BA646">
            <v>21</v>
          </cell>
          <cell r="BE646">
            <v>217</v>
          </cell>
          <cell r="BH646">
            <v>21</v>
          </cell>
          <cell r="BN646">
            <v>197</v>
          </cell>
        </row>
        <row r="647">
          <cell r="BA647">
            <v>21</v>
          </cell>
          <cell r="BE647">
            <v>1175</v>
          </cell>
          <cell r="BN647"/>
        </row>
        <row r="648">
          <cell r="BA648">
            <v>21</v>
          </cell>
          <cell r="BE648">
            <v>247</v>
          </cell>
          <cell r="BN648"/>
        </row>
        <row r="649">
          <cell r="BA649">
            <v>21</v>
          </cell>
          <cell r="BE649">
            <v>349</v>
          </cell>
          <cell r="BN649"/>
        </row>
        <row r="650">
          <cell r="BA650">
            <v>21</v>
          </cell>
          <cell r="BE650">
            <v>237</v>
          </cell>
          <cell r="BN650"/>
        </row>
        <row r="651">
          <cell r="BA651">
            <v>22</v>
          </cell>
          <cell r="BD651">
            <v>17121</v>
          </cell>
          <cell r="BE651">
            <v>149</v>
          </cell>
          <cell r="BH651">
            <v>22</v>
          </cell>
          <cell r="BN651">
            <v>109.00000000000001</v>
          </cell>
        </row>
        <row r="652">
          <cell r="BA652">
            <v>22</v>
          </cell>
          <cell r="BE652">
            <v>428</v>
          </cell>
          <cell r="BH652">
            <v>22</v>
          </cell>
          <cell r="BN652">
            <v>317</v>
          </cell>
        </row>
        <row r="653">
          <cell r="BA653">
            <v>22</v>
          </cell>
          <cell r="BE653">
            <v>235</v>
          </cell>
          <cell r="BN653"/>
        </row>
        <row r="654">
          <cell r="BA654">
            <v>22</v>
          </cell>
          <cell r="BE654">
            <v>535</v>
          </cell>
          <cell r="BN654"/>
        </row>
        <row r="661">
          <cell r="BA661">
            <v>24</v>
          </cell>
          <cell r="BD661">
            <v>8318</v>
          </cell>
          <cell r="BE661">
            <v>1029</v>
          </cell>
          <cell r="BH661">
            <v>24</v>
          </cell>
          <cell r="BN661">
            <v>396</v>
          </cell>
        </row>
        <row r="662">
          <cell r="BA662">
            <v>24</v>
          </cell>
          <cell r="BE662">
            <v>466</v>
          </cell>
          <cell r="BH662">
            <v>24</v>
          </cell>
          <cell r="BN662">
            <v>214</v>
          </cell>
        </row>
        <row r="663">
          <cell r="BA663">
            <v>24</v>
          </cell>
          <cell r="BE663">
            <v>311</v>
          </cell>
          <cell r="BN663"/>
        </row>
        <row r="664">
          <cell r="BA664">
            <v>25</v>
          </cell>
          <cell r="BD664">
            <v>12473</v>
          </cell>
          <cell r="BE664">
            <v>826</v>
          </cell>
          <cell r="BH664">
            <v>25</v>
          </cell>
          <cell r="BN664">
            <v>780</v>
          </cell>
        </row>
        <row r="665">
          <cell r="BA665">
            <v>25</v>
          </cell>
          <cell r="BE665">
            <v>1197</v>
          </cell>
          <cell r="BH665">
            <v>25</v>
          </cell>
          <cell r="BN665">
            <v>1115</v>
          </cell>
        </row>
        <row r="666">
          <cell r="BA666">
            <v>25</v>
          </cell>
          <cell r="BE666">
            <v>945</v>
          </cell>
          <cell r="BN666"/>
        </row>
        <row r="667">
          <cell r="BA667">
            <v>25</v>
          </cell>
          <cell r="BE667">
            <v>1177</v>
          </cell>
          <cell r="BN667"/>
        </row>
        <row r="668">
          <cell r="BA668">
            <v>26</v>
          </cell>
          <cell r="BD668">
            <v>11985</v>
          </cell>
          <cell r="BE668">
            <v>984</v>
          </cell>
          <cell r="BH668">
            <v>26</v>
          </cell>
          <cell r="BN668">
            <v>892</v>
          </cell>
        </row>
        <row r="669">
          <cell r="BA669">
            <v>26</v>
          </cell>
          <cell r="BE669">
            <v>941</v>
          </cell>
          <cell r="BH669">
            <v>26</v>
          </cell>
          <cell r="BN669">
            <v>797</v>
          </cell>
        </row>
        <row r="670">
          <cell r="BA670">
            <v>26</v>
          </cell>
          <cell r="BE670">
            <v>1713</v>
          </cell>
          <cell r="BN670"/>
        </row>
        <row r="671">
          <cell r="BA671">
            <v>26</v>
          </cell>
          <cell r="BE671">
            <v>798</v>
          </cell>
          <cell r="BN671"/>
        </row>
        <row r="672">
          <cell r="BA672">
            <v>27</v>
          </cell>
          <cell r="BD672">
            <v>14288</v>
          </cell>
          <cell r="BE672">
            <v>24</v>
          </cell>
          <cell r="BH672">
            <v>27</v>
          </cell>
          <cell r="BN672">
            <v>23</v>
          </cell>
        </row>
        <row r="673">
          <cell r="BA673">
            <v>27</v>
          </cell>
          <cell r="BE673">
            <v>378</v>
          </cell>
          <cell r="BH673">
            <v>27</v>
          </cell>
          <cell r="BN673">
            <v>221</v>
          </cell>
        </row>
        <row r="674">
          <cell r="BA674">
            <v>27</v>
          </cell>
          <cell r="BE674">
            <v>225</v>
          </cell>
          <cell r="BH674">
            <v>27</v>
          </cell>
          <cell r="BN674">
            <v>17</v>
          </cell>
        </row>
        <row r="675">
          <cell r="BA675">
            <v>27</v>
          </cell>
          <cell r="BE675">
            <v>25</v>
          </cell>
          <cell r="BH675">
            <v>27</v>
          </cell>
          <cell r="BN675">
            <v>174</v>
          </cell>
        </row>
        <row r="676">
          <cell r="BA676">
            <v>27</v>
          </cell>
          <cell r="BE676">
            <v>231</v>
          </cell>
        </row>
        <row r="677">
          <cell r="BA677">
            <v>27</v>
          </cell>
          <cell r="BE677">
            <v>39</v>
          </cell>
        </row>
        <row r="678">
          <cell r="BA678">
            <v>27</v>
          </cell>
          <cell r="BE678">
            <v>185</v>
          </cell>
        </row>
        <row r="685">
          <cell r="BA685">
            <v>29</v>
          </cell>
          <cell r="BD685">
            <v>17241</v>
          </cell>
          <cell r="BE685">
            <v>307</v>
          </cell>
          <cell r="BH685">
            <v>29</v>
          </cell>
          <cell r="BN685">
            <v>267</v>
          </cell>
        </row>
        <row r="686">
          <cell r="BA686">
            <v>29</v>
          </cell>
          <cell r="BE686">
            <v>122</v>
          </cell>
          <cell r="BH686">
            <v>29</v>
          </cell>
          <cell r="BN686">
            <v>105</v>
          </cell>
        </row>
        <row r="687">
          <cell r="BA687">
            <v>29</v>
          </cell>
          <cell r="BE687">
            <v>475</v>
          </cell>
          <cell r="BH687">
            <v>29</v>
          </cell>
          <cell r="BN687">
            <v>420</v>
          </cell>
        </row>
        <row r="688">
          <cell r="BA688">
            <v>29</v>
          </cell>
          <cell r="BE688">
            <v>236</v>
          </cell>
          <cell r="BH688">
            <v>29</v>
          </cell>
          <cell r="BN688">
            <v>214</v>
          </cell>
        </row>
        <row r="689">
          <cell r="BA689">
            <v>29</v>
          </cell>
          <cell r="BE689">
            <v>114</v>
          </cell>
          <cell r="BH689">
            <v>29</v>
          </cell>
          <cell r="BN689">
            <v>114</v>
          </cell>
        </row>
        <row r="690">
          <cell r="BA690">
            <v>29</v>
          </cell>
          <cell r="BE690">
            <v>267</v>
          </cell>
        </row>
        <row r="691">
          <cell r="BA691">
            <v>29</v>
          </cell>
          <cell r="BE691">
            <v>213</v>
          </cell>
        </row>
        <row r="692">
          <cell r="BA692">
            <v>29</v>
          </cell>
          <cell r="BE692">
            <v>441</v>
          </cell>
        </row>
        <row r="693">
          <cell r="BA693">
            <v>29</v>
          </cell>
          <cell r="BE693">
            <v>296</v>
          </cell>
        </row>
        <row r="694">
          <cell r="BA694">
            <v>29</v>
          </cell>
          <cell r="BE694">
            <v>296</v>
          </cell>
        </row>
        <row r="695">
          <cell r="BA695">
            <v>30</v>
          </cell>
          <cell r="BD695">
            <v>17319</v>
          </cell>
          <cell r="BE695">
            <v>193</v>
          </cell>
          <cell r="BH695">
            <v>30</v>
          </cell>
          <cell r="BN695">
            <v>124.99999999999999</v>
          </cell>
        </row>
        <row r="696">
          <cell r="BA696">
            <v>30</v>
          </cell>
          <cell r="BE696">
            <v>75</v>
          </cell>
          <cell r="BH696">
            <v>30</v>
          </cell>
          <cell r="BN696">
            <v>54.999999999999993</v>
          </cell>
        </row>
        <row r="697">
          <cell r="BA697">
            <v>30</v>
          </cell>
          <cell r="BE697">
            <v>56</v>
          </cell>
          <cell r="BH697">
            <v>30</v>
          </cell>
          <cell r="BN697">
            <v>55</v>
          </cell>
        </row>
        <row r="698">
          <cell r="BA698">
            <v>30</v>
          </cell>
          <cell r="BE698">
            <v>117</v>
          </cell>
          <cell r="BH698">
            <v>30</v>
          </cell>
          <cell r="BN698">
            <v>36</v>
          </cell>
        </row>
        <row r="699">
          <cell r="BA699">
            <v>30</v>
          </cell>
          <cell r="BE699">
            <v>141</v>
          </cell>
        </row>
        <row r="700">
          <cell r="BA700">
            <v>30</v>
          </cell>
          <cell r="BE700">
            <v>100</v>
          </cell>
        </row>
        <row r="701">
          <cell r="BA701">
            <v>30</v>
          </cell>
          <cell r="BE701">
            <v>160</v>
          </cell>
        </row>
        <row r="702">
          <cell r="BA702">
            <v>30</v>
          </cell>
          <cell r="BE702">
            <v>66</v>
          </cell>
        </row>
        <row r="703">
          <cell r="BA703">
            <v>1</v>
          </cell>
          <cell r="BD703">
            <v>4583</v>
          </cell>
          <cell r="BE703">
            <v>1033</v>
          </cell>
          <cell r="BH703">
            <v>1</v>
          </cell>
          <cell r="BN703">
            <v>226</v>
          </cell>
        </row>
        <row r="704">
          <cell r="BA704">
            <v>1</v>
          </cell>
          <cell r="BE704">
            <v>145</v>
          </cell>
          <cell r="BH704">
            <v>1</v>
          </cell>
          <cell r="BN704">
            <v>554</v>
          </cell>
        </row>
        <row r="705">
          <cell r="BA705">
            <v>1</v>
          </cell>
          <cell r="BE705">
            <v>227</v>
          </cell>
          <cell r="BH705">
            <v>1</v>
          </cell>
          <cell r="BN705">
            <v>110</v>
          </cell>
        </row>
        <row r="706">
          <cell r="BA706">
            <v>1</v>
          </cell>
          <cell r="BE706">
            <v>596</v>
          </cell>
        </row>
        <row r="707">
          <cell r="BA707">
            <v>1</v>
          </cell>
          <cell r="BE707">
            <v>120</v>
          </cell>
        </row>
        <row r="708">
          <cell r="BA708">
            <v>2</v>
          </cell>
          <cell r="BD708">
            <v>4875</v>
          </cell>
          <cell r="BE708">
            <v>333</v>
          </cell>
          <cell r="BH708">
            <v>2</v>
          </cell>
          <cell r="BN708">
            <v>275</v>
          </cell>
        </row>
        <row r="709">
          <cell r="BA709">
            <v>2</v>
          </cell>
          <cell r="BE709">
            <v>680</v>
          </cell>
          <cell r="BH709">
            <v>2</v>
          </cell>
          <cell r="BN709">
            <v>582</v>
          </cell>
        </row>
        <row r="710">
          <cell r="BA710">
            <v>2</v>
          </cell>
          <cell r="BE710">
            <v>169</v>
          </cell>
          <cell r="BH710">
            <v>2</v>
          </cell>
          <cell r="BN710">
            <v>117</v>
          </cell>
        </row>
        <row r="711">
          <cell r="BA711">
            <v>2</v>
          </cell>
          <cell r="BE711">
            <v>283</v>
          </cell>
        </row>
        <row r="712">
          <cell r="BA712">
            <v>2</v>
          </cell>
          <cell r="BE712">
            <v>599</v>
          </cell>
        </row>
        <row r="713">
          <cell r="BA713">
            <v>2</v>
          </cell>
          <cell r="BE713">
            <v>117</v>
          </cell>
        </row>
        <row r="714">
          <cell r="BA714">
            <v>3</v>
          </cell>
          <cell r="BD714">
            <v>4709</v>
          </cell>
          <cell r="BE714">
            <v>1549</v>
          </cell>
          <cell r="BH714">
            <v>3</v>
          </cell>
          <cell r="BN714">
            <v>1347</v>
          </cell>
        </row>
        <row r="715">
          <cell r="BA715">
            <v>3</v>
          </cell>
          <cell r="BE715">
            <v>1362</v>
          </cell>
        </row>
        <row r="716">
          <cell r="BA716">
            <v>4</v>
          </cell>
          <cell r="BD716">
            <v>5035</v>
          </cell>
          <cell r="BE716">
            <v>1223</v>
          </cell>
          <cell r="BH716">
            <v>4</v>
          </cell>
          <cell r="BN716">
            <v>464</v>
          </cell>
        </row>
        <row r="717">
          <cell r="BA717">
            <v>4</v>
          </cell>
          <cell r="BE717">
            <v>468</v>
          </cell>
          <cell r="BH717">
            <v>4</v>
          </cell>
          <cell r="BN717">
            <v>523</v>
          </cell>
        </row>
        <row r="718">
          <cell r="BA718">
            <v>4</v>
          </cell>
          <cell r="BE718">
            <v>524</v>
          </cell>
        </row>
        <row r="719">
          <cell r="BA719">
            <v>5</v>
          </cell>
          <cell r="BD719">
            <v>5558</v>
          </cell>
          <cell r="BE719">
            <v>952</v>
          </cell>
          <cell r="BH719">
            <v>5</v>
          </cell>
          <cell r="BN719">
            <v>664</v>
          </cell>
        </row>
        <row r="720">
          <cell r="BA720">
            <v>5</v>
          </cell>
          <cell r="BE720">
            <v>316</v>
          </cell>
          <cell r="BH720">
            <v>5</v>
          </cell>
          <cell r="BN720">
            <v>154</v>
          </cell>
        </row>
        <row r="721">
          <cell r="BA721">
            <v>5</v>
          </cell>
          <cell r="BE721">
            <v>527</v>
          </cell>
          <cell r="BH721">
            <v>5</v>
          </cell>
          <cell r="BN721">
            <v>400</v>
          </cell>
        </row>
        <row r="722">
          <cell r="BA722">
            <v>5</v>
          </cell>
          <cell r="BE722">
            <v>671</v>
          </cell>
        </row>
        <row r="723">
          <cell r="BA723">
            <v>5</v>
          </cell>
          <cell r="BE723">
            <v>154</v>
          </cell>
        </row>
        <row r="724">
          <cell r="BA724">
            <v>5</v>
          </cell>
          <cell r="BE724">
            <v>401</v>
          </cell>
        </row>
        <row r="725">
          <cell r="BA725">
            <v>6</v>
          </cell>
          <cell r="BD725">
            <v>5333</v>
          </cell>
          <cell r="BE725">
            <v>1165</v>
          </cell>
          <cell r="BH725">
            <v>6</v>
          </cell>
          <cell r="BN725">
            <v>1014</v>
          </cell>
        </row>
        <row r="726">
          <cell r="BA726">
            <v>6</v>
          </cell>
          <cell r="BE726">
            <v>1099</v>
          </cell>
        </row>
        <row r="746">
          <cell r="BA746">
            <v>8</v>
          </cell>
          <cell r="BD746">
            <v>5340</v>
          </cell>
          <cell r="BE746">
            <v>119</v>
          </cell>
          <cell r="BH746">
            <v>8</v>
          </cell>
          <cell r="BN746">
            <v>55</v>
          </cell>
        </row>
        <row r="747">
          <cell r="BA747">
            <v>8</v>
          </cell>
          <cell r="BE747">
            <v>124</v>
          </cell>
          <cell r="BH747">
            <v>8</v>
          </cell>
          <cell r="BN747">
            <v>99</v>
          </cell>
        </row>
        <row r="748">
          <cell r="BA748">
            <v>8</v>
          </cell>
          <cell r="BE748">
            <v>63</v>
          </cell>
        </row>
        <row r="749">
          <cell r="BA749">
            <v>8</v>
          </cell>
          <cell r="BE749">
            <v>113</v>
          </cell>
        </row>
        <row r="750">
          <cell r="BA750">
            <v>9</v>
          </cell>
          <cell r="BD750">
            <v>6250</v>
          </cell>
          <cell r="BE750">
            <v>362</v>
          </cell>
          <cell r="BH750">
            <v>9</v>
          </cell>
          <cell r="BN750">
            <v>326</v>
          </cell>
        </row>
        <row r="751">
          <cell r="BA751">
            <v>9</v>
          </cell>
          <cell r="BE751">
            <v>629</v>
          </cell>
          <cell r="BH751">
            <v>9</v>
          </cell>
          <cell r="BN751">
            <v>554</v>
          </cell>
        </row>
        <row r="752">
          <cell r="BA752">
            <v>9</v>
          </cell>
          <cell r="BE752">
            <v>397</v>
          </cell>
          <cell r="BH752">
            <v>9</v>
          </cell>
          <cell r="BN752">
            <v>289</v>
          </cell>
        </row>
        <row r="753">
          <cell r="BA753">
            <v>9</v>
          </cell>
          <cell r="BE753">
            <v>569</v>
          </cell>
        </row>
        <row r="754">
          <cell r="BA754">
            <v>9</v>
          </cell>
          <cell r="BE754">
            <v>351</v>
          </cell>
        </row>
        <row r="755">
          <cell r="BA755">
            <v>9</v>
          </cell>
          <cell r="BE755">
            <v>290</v>
          </cell>
        </row>
        <row r="756">
          <cell r="BA756">
            <v>10</v>
          </cell>
          <cell r="BD756">
            <v>7159</v>
          </cell>
          <cell r="BE756">
            <v>564</v>
          </cell>
          <cell r="BH756">
            <v>10</v>
          </cell>
          <cell r="BN756">
            <v>506</v>
          </cell>
        </row>
        <row r="757">
          <cell r="BA757">
            <v>10</v>
          </cell>
          <cell r="BE757">
            <v>151</v>
          </cell>
          <cell r="BH757">
            <v>10</v>
          </cell>
          <cell r="BN757">
            <v>141</v>
          </cell>
        </row>
        <row r="758">
          <cell r="BA758">
            <v>10</v>
          </cell>
          <cell r="BE758">
            <v>373</v>
          </cell>
          <cell r="BH758">
            <v>10</v>
          </cell>
          <cell r="BN758">
            <v>239</v>
          </cell>
        </row>
        <row r="759">
          <cell r="BA759">
            <v>10</v>
          </cell>
          <cell r="BE759">
            <v>510</v>
          </cell>
        </row>
        <row r="760">
          <cell r="BA760">
            <v>10</v>
          </cell>
          <cell r="BE760">
            <v>172</v>
          </cell>
        </row>
        <row r="761">
          <cell r="BA761">
            <v>10</v>
          </cell>
          <cell r="BE761">
            <v>246</v>
          </cell>
        </row>
        <row r="762">
          <cell r="BA762">
            <v>11</v>
          </cell>
          <cell r="BD762">
            <v>7975</v>
          </cell>
          <cell r="BE762">
            <v>1010</v>
          </cell>
          <cell r="BH762">
            <v>11</v>
          </cell>
          <cell r="BN762">
            <v>723</v>
          </cell>
        </row>
        <row r="763">
          <cell r="BA763">
            <v>11</v>
          </cell>
          <cell r="BE763">
            <v>394</v>
          </cell>
          <cell r="BH763">
            <v>11</v>
          </cell>
          <cell r="BN763">
            <v>67</v>
          </cell>
        </row>
        <row r="764">
          <cell r="BA764">
            <v>11</v>
          </cell>
          <cell r="BE764">
            <v>803</v>
          </cell>
          <cell r="BH764">
            <v>11</v>
          </cell>
          <cell r="BN764">
            <v>319</v>
          </cell>
        </row>
        <row r="765">
          <cell r="BA765">
            <v>11</v>
          </cell>
          <cell r="BE765">
            <v>324</v>
          </cell>
        </row>
        <row r="766">
          <cell r="BA766">
            <v>11</v>
          </cell>
          <cell r="BE766">
            <v>67</v>
          </cell>
        </row>
        <row r="767">
          <cell r="BA767">
            <v>12</v>
          </cell>
          <cell r="BD767">
            <v>5460</v>
          </cell>
          <cell r="BE767">
            <v>680</v>
          </cell>
          <cell r="BH767">
            <v>12</v>
          </cell>
          <cell r="BN767">
            <v>614</v>
          </cell>
        </row>
        <row r="768">
          <cell r="BA768">
            <v>12</v>
          </cell>
          <cell r="BE768">
            <v>569</v>
          </cell>
          <cell r="BH768">
            <v>12</v>
          </cell>
          <cell r="BN768">
            <v>473</v>
          </cell>
        </row>
        <row r="769">
          <cell r="BA769">
            <v>12</v>
          </cell>
          <cell r="BE769">
            <v>629</v>
          </cell>
        </row>
        <row r="770">
          <cell r="BA770">
            <v>12</v>
          </cell>
          <cell r="BE770">
            <v>503</v>
          </cell>
        </row>
        <row r="771">
          <cell r="BA771">
            <v>13</v>
          </cell>
          <cell r="BD771">
            <v>5703</v>
          </cell>
          <cell r="BE771">
            <v>109</v>
          </cell>
          <cell r="BH771">
            <v>13</v>
          </cell>
          <cell r="BN771">
            <v>63</v>
          </cell>
        </row>
        <row r="772">
          <cell r="BA772">
            <v>13</v>
          </cell>
          <cell r="BE772">
            <v>1855</v>
          </cell>
          <cell r="BH772">
            <v>13</v>
          </cell>
          <cell r="BN772">
            <v>1636</v>
          </cell>
        </row>
        <row r="773">
          <cell r="BA773">
            <v>13</v>
          </cell>
          <cell r="BE773">
            <v>63</v>
          </cell>
        </row>
        <row r="774">
          <cell r="BA774">
            <v>13</v>
          </cell>
          <cell r="BE774">
            <v>1697</v>
          </cell>
        </row>
        <row r="775">
          <cell r="BA775">
            <v>14</v>
          </cell>
          <cell r="BD775">
            <v>7804</v>
          </cell>
          <cell r="BE775">
            <v>465</v>
          </cell>
          <cell r="BH775">
            <v>14</v>
          </cell>
          <cell r="BN775">
            <v>272</v>
          </cell>
        </row>
        <row r="776">
          <cell r="BA776">
            <v>14</v>
          </cell>
          <cell r="BE776">
            <v>255</v>
          </cell>
          <cell r="BH776">
            <v>14</v>
          </cell>
          <cell r="BN776">
            <v>243</v>
          </cell>
        </row>
        <row r="777">
          <cell r="BA777">
            <v>14</v>
          </cell>
          <cell r="BE777">
            <v>105</v>
          </cell>
          <cell r="BH777">
            <v>14</v>
          </cell>
          <cell r="BN777">
            <v>105</v>
          </cell>
        </row>
        <row r="778">
          <cell r="BA778">
            <v>14</v>
          </cell>
          <cell r="BE778">
            <v>274</v>
          </cell>
        </row>
        <row r="779">
          <cell r="BA779">
            <v>14</v>
          </cell>
          <cell r="BE779">
            <v>270</v>
          </cell>
        </row>
        <row r="780">
          <cell r="BA780">
            <v>14</v>
          </cell>
          <cell r="BE780">
            <v>176</v>
          </cell>
        </row>
        <row r="781">
          <cell r="BA781">
            <v>15</v>
          </cell>
          <cell r="BD781">
            <v>6779</v>
          </cell>
          <cell r="BE781">
            <v>166</v>
          </cell>
          <cell r="BH781">
            <v>15</v>
          </cell>
          <cell r="BN781">
            <v>143</v>
          </cell>
        </row>
        <row r="782">
          <cell r="BA782">
            <v>15</v>
          </cell>
          <cell r="BE782">
            <v>751</v>
          </cell>
          <cell r="BH782">
            <v>15</v>
          </cell>
          <cell r="BN782">
            <v>581</v>
          </cell>
        </row>
        <row r="783">
          <cell r="BA783">
            <v>15</v>
          </cell>
          <cell r="BE783">
            <v>169</v>
          </cell>
        </row>
        <row r="784">
          <cell r="BA784">
            <v>15</v>
          </cell>
          <cell r="BE784">
            <v>593</v>
          </cell>
        </row>
        <row r="785">
          <cell r="BA785">
            <v>16</v>
          </cell>
          <cell r="BD785">
            <v>8308</v>
          </cell>
          <cell r="BE785">
            <v>418</v>
          </cell>
          <cell r="BH785">
            <v>16</v>
          </cell>
          <cell r="BN785">
            <v>339</v>
          </cell>
        </row>
        <row r="786">
          <cell r="BA786">
            <v>16</v>
          </cell>
          <cell r="BE786">
            <v>261</v>
          </cell>
          <cell r="BH786">
            <v>16</v>
          </cell>
          <cell r="BN786">
            <v>185</v>
          </cell>
        </row>
        <row r="787">
          <cell r="BA787">
            <v>16</v>
          </cell>
          <cell r="BE787">
            <v>362</v>
          </cell>
        </row>
        <row r="788">
          <cell r="BA788">
            <v>16</v>
          </cell>
          <cell r="BE788">
            <v>191</v>
          </cell>
        </row>
        <row r="789">
          <cell r="BA789">
            <v>17</v>
          </cell>
          <cell r="BD789">
            <v>8239</v>
          </cell>
          <cell r="BE789">
            <v>552</v>
          </cell>
          <cell r="BH789">
            <v>17</v>
          </cell>
          <cell r="BN789">
            <v>373</v>
          </cell>
        </row>
        <row r="790">
          <cell r="BA790">
            <v>17</v>
          </cell>
          <cell r="BE790">
            <v>164</v>
          </cell>
          <cell r="BH790">
            <v>17</v>
          </cell>
          <cell r="BN790">
            <v>141</v>
          </cell>
        </row>
        <row r="791">
          <cell r="BA791">
            <v>17</v>
          </cell>
          <cell r="BE791">
            <v>139</v>
          </cell>
          <cell r="BH791">
            <v>17</v>
          </cell>
          <cell r="BN791">
            <v>116</v>
          </cell>
        </row>
        <row r="792">
          <cell r="BA792">
            <v>17</v>
          </cell>
          <cell r="BE792">
            <v>288</v>
          </cell>
          <cell r="BH792">
            <v>17</v>
          </cell>
          <cell r="BN792">
            <v>235</v>
          </cell>
        </row>
        <row r="793">
          <cell r="BA793">
            <v>17</v>
          </cell>
          <cell r="BE793">
            <v>72</v>
          </cell>
          <cell r="BH793">
            <v>17</v>
          </cell>
          <cell r="BN793">
            <v>42</v>
          </cell>
        </row>
        <row r="794">
          <cell r="BA794">
            <v>17</v>
          </cell>
          <cell r="BE794">
            <v>373</v>
          </cell>
        </row>
        <row r="795">
          <cell r="BA795">
            <v>17</v>
          </cell>
          <cell r="BE795">
            <v>173</v>
          </cell>
        </row>
        <row r="796">
          <cell r="BA796">
            <v>17</v>
          </cell>
          <cell r="BE796">
            <v>129</v>
          </cell>
        </row>
        <row r="797">
          <cell r="BA797">
            <v>17</v>
          </cell>
          <cell r="BE797">
            <v>281</v>
          </cell>
        </row>
        <row r="798">
          <cell r="BA798">
            <v>17</v>
          </cell>
          <cell r="BE798">
            <v>43</v>
          </cell>
        </row>
        <row r="799">
          <cell r="BA799">
            <v>18</v>
          </cell>
          <cell r="BD799">
            <v>14194</v>
          </cell>
          <cell r="BE799">
            <v>3254</v>
          </cell>
          <cell r="BH799">
            <v>18</v>
          </cell>
          <cell r="BN799">
            <v>2878</v>
          </cell>
        </row>
        <row r="800">
          <cell r="BA800">
            <v>18</v>
          </cell>
          <cell r="BE800">
            <v>2931</v>
          </cell>
        </row>
        <row r="801">
          <cell r="BA801">
            <v>19</v>
          </cell>
          <cell r="BD801">
            <v>6053</v>
          </cell>
          <cell r="BE801">
            <v>649</v>
          </cell>
          <cell r="BH801">
            <v>19</v>
          </cell>
          <cell r="BN801">
            <v>278</v>
          </cell>
        </row>
        <row r="802">
          <cell r="BA802">
            <v>19</v>
          </cell>
          <cell r="BE802">
            <v>419</v>
          </cell>
          <cell r="BH802">
            <v>19</v>
          </cell>
          <cell r="BN802">
            <v>240</v>
          </cell>
        </row>
        <row r="803">
          <cell r="BA803">
            <v>19</v>
          </cell>
          <cell r="BE803">
            <v>279</v>
          </cell>
          <cell r="BH803">
            <v>19</v>
          </cell>
          <cell r="BN803">
            <v>312</v>
          </cell>
        </row>
        <row r="804">
          <cell r="BA804">
            <v>19</v>
          </cell>
          <cell r="BE804">
            <v>316</v>
          </cell>
        </row>
        <row r="805">
          <cell r="BA805">
            <v>19</v>
          </cell>
          <cell r="BE805">
            <v>241</v>
          </cell>
        </row>
        <row r="806">
          <cell r="BA806">
            <v>20</v>
          </cell>
          <cell r="BD806">
            <v>9941</v>
          </cell>
          <cell r="BE806">
            <v>1868</v>
          </cell>
          <cell r="BH806">
            <v>20</v>
          </cell>
          <cell r="BN806">
            <v>479</v>
          </cell>
        </row>
        <row r="807">
          <cell r="BA807">
            <v>20</v>
          </cell>
          <cell r="BE807">
            <v>1385</v>
          </cell>
          <cell r="BH807">
            <v>20</v>
          </cell>
          <cell r="BN807">
            <v>424</v>
          </cell>
        </row>
        <row r="808">
          <cell r="BA808">
            <v>20</v>
          </cell>
          <cell r="BE808">
            <v>479</v>
          </cell>
          <cell r="BH808">
            <v>20</v>
          </cell>
          <cell r="BN808">
            <v>475</v>
          </cell>
        </row>
        <row r="809">
          <cell r="BA809">
            <v>20</v>
          </cell>
          <cell r="BE809">
            <v>437</v>
          </cell>
          <cell r="BH809">
            <v>20</v>
          </cell>
          <cell r="BN809">
            <v>1226</v>
          </cell>
        </row>
        <row r="810">
          <cell r="BA810">
            <v>20</v>
          </cell>
          <cell r="BE810">
            <v>1245</v>
          </cell>
        </row>
        <row r="811">
          <cell r="BA811">
            <v>20</v>
          </cell>
          <cell r="BE811">
            <v>496</v>
          </cell>
        </row>
        <row r="812">
          <cell r="BA812">
            <v>21</v>
          </cell>
          <cell r="BD812">
            <v>3665</v>
          </cell>
          <cell r="BE812">
            <v>110</v>
          </cell>
          <cell r="BH812">
            <v>21</v>
          </cell>
          <cell r="BN812">
            <v>195</v>
          </cell>
        </row>
        <row r="813">
          <cell r="BA813">
            <v>21</v>
          </cell>
          <cell r="BE813">
            <v>270</v>
          </cell>
          <cell r="BH813">
            <v>21</v>
          </cell>
          <cell r="BN813">
            <v>57</v>
          </cell>
        </row>
        <row r="814">
          <cell r="BA814">
            <v>21</v>
          </cell>
          <cell r="BE814">
            <v>103</v>
          </cell>
        </row>
        <row r="815">
          <cell r="BA815">
            <v>21</v>
          </cell>
          <cell r="BE815">
            <v>198</v>
          </cell>
        </row>
        <row r="816">
          <cell r="BA816">
            <v>21</v>
          </cell>
          <cell r="BE816">
            <v>57</v>
          </cell>
        </row>
        <row r="817">
          <cell r="BA817">
            <v>22</v>
          </cell>
          <cell r="BD817">
            <v>13077</v>
          </cell>
          <cell r="BE817">
            <v>1502</v>
          </cell>
          <cell r="BH817">
            <v>22</v>
          </cell>
          <cell r="BN817">
            <v>460</v>
          </cell>
        </row>
        <row r="818">
          <cell r="BA818">
            <v>22</v>
          </cell>
          <cell r="BE818">
            <v>534</v>
          </cell>
          <cell r="BH818">
            <v>22</v>
          </cell>
          <cell r="BN818">
            <v>542</v>
          </cell>
        </row>
        <row r="819">
          <cell r="BA819">
            <v>22</v>
          </cell>
          <cell r="BE819">
            <v>619</v>
          </cell>
          <cell r="BH819">
            <v>22</v>
          </cell>
          <cell r="BN819">
            <v>487</v>
          </cell>
        </row>
        <row r="820">
          <cell r="BA820">
            <v>22</v>
          </cell>
          <cell r="BE820">
            <v>494</v>
          </cell>
          <cell r="BH820">
            <v>22</v>
          </cell>
          <cell r="BN820">
            <v>486</v>
          </cell>
        </row>
        <row r="821">
          <cell r="BA821">
            <v>22</v>
          </cell>
          <cell r="BE821">
            <v>548</v>
          </cell>
        </row>
        <row r="822">
          <cell r="BA822">
            <v>22</v>
          </cell>
          <cell r="BE822">
            <v>577</v>
          </cell>
        </row>
        <row r="823">
          <cell r="BA823">
            <v>22</v>
          </cell>
          <cell r="BE823">
            <v>489</v>
          </cell>
        </row>
        <row r="824">
          <cell r="BA824">
            <v>23</v>
          </cell>
          <cell r="BD824">
            <v>10148</v>
          </cell>
          <cell r="BE824">
            <v>331</v>
          </cell>
          <cell r="BH824">
            <v>23</v>
          </cell>
          <cell r="BN824">
            <v>269</v>
          </cell>
        </row>
        <row r="825">
          <cell r="BA825">
            <v>23</v>
          </cell>
          <cell r="BE825">
            <v>353</v>
          </cell>
          <cell r="BH825">
            <v>23</v>
          </cell>
          <cell r="BN825">
            <v>269</v>
          </cell>
        </row>
        <row r="826">
          <cell r="BA826">
            <v>23</v>
          </cell>
          <cell r="BE826">
            <v>132</v>
          </cell>
          <cell r="BH826">
            <v>23</v>
          </cell>
          <cell r="BN826">
            <v>105</v>
          </cell>
        </row>
        <row r="827">
          <cell r="BA827">
            <v>23</v>
          </cell>
          <cell r="BE827">
            <v>288</v>
          </cell>
        </row>
        <row r="828">
          <cell r="BA828">
            <v>23</v>
          </cell>
          <cell r="BE828">
            <v>307</v>
          </cell>
        </row>
        <row r="829">
          <cell r="BA829">
            <v>23</v>
          </cell>
          <cell r="BE829">
            <v>109</v>
          </cell>
        </row>
        <row r="830">
          <cell r="BA830">
            <v>24</v>
          </cell>
          <cell r="BD830">
            <v>8886</v>
          </cell>
          <cell r="BE830">
            <v>226</v>
          </cell>
          <cell r="BH830">
            <v>24</v>
          </cell>
          <cell r="BN830">
            <v>225</v>
          </cell>
        </row>
        <row r="831">
          <cell r="BA831">
            <v>24</v>
          </cell>
          <cell r="BE831">
            <v>710</v>
          </cell>
          <cell r="BH831">
            <v>24</v>
          </cell>
          <cell r="BN831">
            <v>508</v>
          </cell>
        </row>
        <row r="832">
          <cell r="BA832">
            <v>24</v>
          </cell>
          <cell r="BE832">
            <v>989</v>
          </cell>
          <cell r="BH832">
            <v>24</v>
          </cell>
          <cell r="BN832">
            <v>792</v>
          </cell>
        </row>
        <row r="833">
          <cell r="BA833">
            <v>24</v>
          </cell>
          <cell r="BE833">
            <v>252</v>
          </cell>
        </row>
        <row r="834">
          <cell r="BA834">
            <v>24</v>
          </cell>
          <cell r="BE834">
            <v>508</v>
          </cell>
        </row>
        <row r="835">
          <cell r="BA835">
            <v>24</v>
          </cell>
          <cell r="BE835">
            <v>805</v>
          </cell>
        </row>
        <row r="836">
          <cell r="BA836">
            <v>25</v>
          </cell>
          <cell r="BD836">
            <v>8914</v>
          </cell>
          <cell r="BE836">
            <v>2820</v>
          </cell>
          <cell r="BH836">
            <v>25</v>
          </cell>
          <cell r="BN836">
            <v>2454</v>
          </cell>
        </row>
        <row r="837">
          <cell r="BA837">
            <v>25</v>
          </cell>
          <cell r="BE837">
            <v>2570</v>
          </cell>
        </row>
        <row r="838">
          <cell r="BA838">
            <v>26</v>
          </cell>
          <cell r="BD838">
            <v>5244</v>
          </cell>
          <cell r="BE838">
            <v>1188</v>
          </cell>
          <cell r="BH838">
            <v>26</v>
          </cell>
          <cell r="BN838">
            <v>1055</v>
          </cell>
        </row>
        <row r="839">
          <cell r="BA839">
            <v>26</v>
          </cell>
          <cell r="BE839">
            <v>324</v>
          </cell>
          <cell r="BH839">
            <v>26</v>
          </cell>
          <cell r="BN839">
            <v>320</v>
          </cell>
        </row>
        <row r="840">
          <cell r="BA840">
            <v>26</v>
          </cell>
          <cell r="BE840">
            <v>1072</v>
          </cell>
        </row>
        <row r="841">
          <cell r="BA841">
            <v>26</v>
          </cell>
          <cell r="BE841">
            <v>368</v>
          </cell>
        </row>
        <row r="842">
          <cell r="BA842">
            <v>27</v>
          </cell>
          <cell r="BD842">
            <v>6470</v>
          </cell>
          <cell r="BE842">
            <v>1524</v>
          </cell>
          <cell r="BH842">
            <v>27</v>
          </cell>
          <cell r="BN842">
            <v>1380</v>
          </cell>
        </row>
        <row r="843">
          <cell r="BA843">
            <v>27</v>
          </cell>
          <cell r="BE843">
            <v>1413</v>
          </cell>
        </row>
        <row r="844">
          <cell r="BA844">
            <v>28</v>
          </cell>
          <cell r="BD844">
            <v>4523</v>
          </cell>
          <cell r="BE844">
            <v>488</v>
          </cell>
          <cell r="BH844">
            <v>28</v>
          </cell>
          <cell r="BN844">
            <v>388</v>
          </cell>
        </row>
        <row r="845">
          <cell r="BA845">
            <v>28</v>
          </cell>
          <cell r="BE845">
            <v>226</v>
          </cell>
          <cell r="BH845">
            <v>28</v>
          </cell>
          <cell r="BN845">
            <v>220</v>
          </cell>
        </row>
        <row r="846">
          <cell r="BA846">
            <v>28</v>
          </cell>
          <cell r="BE846">
            <v>425</v>
          </cell>
        </row>
        <row r="847">
          <cell r="BA847">
            <v>28</v>
          </cell>
          <cell r="BE847">
            <v>261</v>
          </cell>
        </row>
        <row r="859">
          <cell r="BA859">
            <v>30</v>
          </cell>
          <cell r="BD859">
            <v>5099</v>
          </cell>
          <cell r="BE859">
            <v>968</v>
          </cell>
          <cell r="BH859">
            <v>30</v>
          </cell>
          <cell r="BN859">
            <v>692</v>
          </cell>
        </row>
        <row r="860">
          <cell r="BA860">
            <v>30</v>
          </cell>
          <cell r="BE860">
            <v>345</v>
          </cell>
          <cell r="BH860">
            <v>30</v>
          </cell>
          <cell r="BN860">
            <v>311</v>
          </cell>
        </row>
        <row r="861">
          <cell r="BA861">
            <v>30</v>
          </cell>
          <cell r="BE861">
            <v>364</v>
          </cell>
        </row>
        <row r="862">
          <cell r="BA862">
            <v>30</v>
          </cell>
          <cell r="BE862">
            <v>692</v>
          </cell>
        </row>
        <row r="863">
          <cell r="BA863">
            <v>31</v>
          </cell>
          <cell r="BD863">
            <v>7413</v>
          </cell>
          <cell r="BE863">
            <v>1162</v>
          </cell>
          <cell r="BH863">
            <v>31</v>
          </cell>
          <cell r="BN863">
            <v>1052</v>
          </cell>
        </row>
        <row r="864">
          <cell r="BA864">
            <v>31</v>
          </cell>
          <cell r="BE864">
            <v>403</v>
          </cell>
          <cell r="BH864">
            <v>31</v>
          </cell>
          <cell r="BN864">
            <v>245</v>
          </cell>
        </row>
        <row r="865">
          <cell r="BA865">
            <v>31</v>
          </cell>
          <cell r="BE865">
            <v>1191</v>
          </cell>
        </row>
        <row r="866">
          <cell r="BA866">
            <v>31</v>
          </cell>
          <cell r="BE866">
            <v>246</v>
          </cell>
        </row>
        <row r="867">
          <cell r="BA867">
            <v>32</v>
          </cell>
          <cell r="BD867">
            <v>6379</v>
          </cell>
          <cell r="BE867">
            <v>345</v>
          </cell>
          <cell r="BH867">
            <v>32</v>
          </cell>
          <cell r="BN867">
            <v>299</v>
          </cell>
        </row>
        <row r="868">
          <cell r="BA868">
            <v>32</v>
          </cell>
          <cell r="BE868">
            <v>580</v>
          </cell>
          <cell r="BH868">
            <v>32</v>
          </cell>
          <cell r="BN868">
            <v>359</v>
          </cell>
        </row>
        <row r="869">
          <cell r="BA869">
            <v>32</v>
          </cell>
          <cell r="BE869">
            <v>218</v>
          </cell>
          <cell r="BH869">
            <v>32</v>
          </cell>
          <cell r="BN869">
            <v>125</v>
          </cell>
        </row>
        <row r="870">
          <cell r="BA870">
            <v>32</v>
          </cell>
          <cell r="BE870">
            <v>216</v>
          </cell>
          <cell r="BH870">
            <v>32</v>
          </cell>
          <cell r="BN870">
            <v>197</v>
          </cell>
        </row>
        <row r="871">
          <cell r="BA871">
            <v>32</v>
          </cell>
          <cell r="BE871">
            <v>307</v>
          </cell>
        </row>
        <row r="872">
          <cell r="BA872">
            <v>32</v>
          </cell>
          <cell r="BE872">
            <v>362</v>
          </cell>
        </row>
        <row r="873">
          <cell r="BA873">
            <v>32</v>
          </cell>
          <cell r="BE873">
            <v>125</v>
          </cell>
        </row>
        <row r="874">
          <cell r="BA874">
            <v>32</v>
          </cell>
          <cell r="BE874">
            <v>241</v>
          </cell>
        </row>
        <row r="875">
          <cell r="BA875">
            <v>33</v>
          </cell>
          <cell r="BD875">
            <v>10811</v>
          </cell>
          <cell r="BE875">
            <v>679</v>
          </cell>
          <cell r="BH875">
            <v>33</v>
          </cell>
          <cell r="BN875">
            <v>513</v>
          </cell>
        </row>
        <row r="876">
          <cell r="BA876">
            <v>33</v>
          </cell>
          <cell r="BE876">
            <v>1274</v>
          </cell>
          <cell r="BH876">
            <v>33</v>
          </cell>
          <cell r="BN876">
            <v>1188</v>
          </cell>
        </row>
        <row r="877">
          <cell r="BA877">
            <v>33</v>
          </cell>
          <cell r="BE877">
            <v>629</v>
          </cell>
          <cell r="BH877">
            <v>33</v>
          </cell>
          <cell r="BN877">
            <v>550</v>
          </cell>
        </row>
        <row r="878">
          <cell r="BA878">
            <v>33</v>
          </cell>
          <cell r="BE878">
            <v>516</v>
          </cell>
        </row>
        <row r="879">
          <cell r="BA879">
            <v>33</v>
          </cell>
          <cell r="BE879">
            <v>1274</v>
          </cell>
        </row>
        <row r="880">
          <cell r="BA880">
            <v>33</v>
          </cell>
          <cell r="BE880">
            <v>575</v>
          </cell>
        </row>
        <row r="881">
          <cell r="BA881">
            <v>34</v>
          </cell>
          <cell r="BD881">
            <v>6750</v>
          </cell>
          <cell r="BE881">
            <v>37</v>
          </cell>
          <cell r="BH881">
            <v>34</v>
          </cell>
          <cell r="BN881">
            <v>37</v>
          </cell>
        </row>
        <row r="882">
          <cell r="BA882">
            <v>34</v>
          </cell>
          <cell r="BE882">
            <v>458</v>
          </cell>
          <cell r="BH882">
            <v>34</v>
          </cell>
          <cell r="BN882">
            <v>286</v>
          </cell>
        </row>
        <row r="883">
          <cell r="BA883">
            <v>34</v>
          </cell>
          <cell r="BE883">
            <v>279</v>
          </cell>
          <cell r="BH883">
            <v>34</v>
          </cell>
          <cell r="BN883">
            <v>159</v>
          </cell>
        </row>
        <row r="884">
          <cell r="BA884">
            <v>34</v>
          </cell>
          <cell r="BE884">
            <v>408</v>
          </cell>
          <cell r="BH884">
            <v>34</v>
          </cell>
          <cell r="BN884">
            <v>273</v>
          </cell>
        </row>
        <row r="885">
          <cell r="BA885">
            <v>34</v>
          </cell>
          <cell r="BE885">
            <v>111</v>
          </cell>
        </row>
        <row r="886">
          <cell r="BA886">
            <v>34</v>
          </cell>
          <cell r="BE886">
            <v>286</v>
          </cell>
        </row>
        <row r="887">
          <cell r="BA887">
            <v>34</v>
          </cell>
          <cell r="BE887">
            <v>460</v>
          </cell>
        </row>
        <row r="1163">
          <cell r="AJ1163">
            <v>1</v>
          </cell>
          <cell r="AM1163">
            <v>7316</v>
          </cell>
          <cell r="AN1163">
            <v>364</v>
          </cell>
          <cell r="AR1163">
            <v>1</v>
          </cell>
          <cell r="AW1163">
            <v>220.99999999999997</v>
          </cell>
        </row>
        <row r="1164">
          <cell r="AJ1164">
            <v>1</v>
          </cell>
          <cell r="AN1164">
            <v>100</v>
          </cell>
          <cell r="AR1164">
            <v>2</v>
          </cell>
          <cell r="AW1164">
            <v>98</v>
          </cell>
        </row>
        <row r="1165">
          <cell r="AJ1165">
            <v>1</v>
          </cell>
          <cell r="AN1165">
            <v>1026</v>
          </cell>
          <cell r="AR1165">
            <v>3</v>
          </cell>
          <cell r="AW1165">
            <v>86</v>
          </cell>
        </row>
        <row r="1166">
          <cell r="AJ1166">
            <v>1</v>
          </cell>
          <cell r="AN1166">
            <v>577</v>
          </cell>
          <cell r="AW1166"/>
        </row>
        <row r="1167">
          <cell r="AJ1167">
            <v>1</v>
          </cell>
          <cell r="AN1167">
            <v>182</v>
          </cell>
          <cell r="AW1167"/>
        </row>
        <row r="1168">
          <cell r="AJ1168">
            <v>2</v>
          </cell>
          <cell r="AM1168">
            <v>4423</v>
          </cell>
          <cell r="AN1168">
            <v>179</v>
          </cell>
          <cell r="AR1168">
            <v>1</v>
          </cell>
          <cell r="AW1168">
            <v>136</v>
          </cell>
        </row>
        <row r="1169">
          <cell r="AJ1169">
            <v>2</v>
          </cell>
          <cell r="AN1169">
            <v>343</v>
          </cell>
          <cell r="AW1169"/>
        </row>
        <row r="1170">
          <cell r="AJ1170">
            <v>2</v>
          </cell>
          <cell r="AN1170">
            <v>140</v>
          </cell>
          <cell r="AW1170"/>
        </row>
        <row r="1171">
          <cell r="AJ1171">
            <v>2</v>
          </cell>
          <cell r="AN1171">
            <v>179</v>
          </cell>
          <cell r="AW1171"/>
        </row>
        <row r="1172">
          <cell r="AJ1172">
            <v>3</v>
          </cell>
          <cell r="AM1172">
            <v>7799</v>
          </cell>
          <cell r="AN1172">
            <v>237</v>
          </cell>
          <cell r="AR1172">
            <v>1</v>
          </cell>
          <cell r="AW1172">
            <v>366</v>
          </cell>
        </row>
        <row r="1173">
          <cell r="AJ1173">
            <v>3</v>
          </cell>
          <cell r="AN1173">
            <v>1398</v>
          </cell>
          <cell r="AR1173">
            <v>2</v>
          </cell>
          <cell r="AW1173">
            <v>315</v>
          </cell>
        </row>
        <row r="1174">
          <cell r="AJ1174">
            <v>3</v>
          </cell>
          <cell r="AN1174">
            <v>139</v>
          </cell>
          <cell r="AW1174"/>
        </row>
        <row r="1175">
          <cell r="AJ1175">
            <v>3</v>
          </cell>
          <cell r="AN1175">
            <v>370</v>
          </cell>
          <cell r="AW1175"/>
        </row>
        <row r="1176">
          <cell r="AJ1176">
            <v>3</v>
          </cell>
          <cell r="AN1176">
            <v>387</v>
          </cell>
          <cell r="AW1176"/>
        </row>
        <row r="1177">
          <cell r="AJ1177">
            <v>4</v>
          </cell>
          <cell r="AM1177">
            <v>6883</v>
          </cell>
          <cell r="AN1177">
            <v>738</v>
          </cell>
          <cell r="AR1177">
            <v>1</v>
          </cell>
          <cell r="AW1177">
            <v>194</v>
          </cell>
        </row>
        <row r="1178">
          <cell r="AJ1178">
            <v>4</v>
          </cell>
          <cell r="AN1178">
            <v>249</v>
          </cell>
          <cell r="AW1178"/>
        </row>
        <row r="1179">
          <cell r="AJ1179">
            <v>4</v>
          </cell>
          <cell r="AN1179">
            <v>326</v>
          </cell>
          <cell r="AW1179"/>
        </row>
        <row r="1180">
          <cell r="AJ1180">
            <v>5</v>
          </cell>
          <cell r="AM1180">
            <v>12577</v>
          </cell>
          <cell r="AN1180">
            <v>1548</v>
          </cell>
          <cell r="AR1180">
            <v>1</v>
          </cell>
          <cell r="AW1180">
            <v>87</v>
          </cell>
        </row>
        <row r="1181">
          <cell r="AJ1181">
            <v>5</v>
          </cell>
          <cell r="AN1181">
            <v>715</v>
          </cell>
          <cell r="AR1181">
            <v>2</v>
          </cell>
          <cell r="AW1181">
            <v>508</v>
          </cell>
        </row>
        <row r="1182">
          <cell r="AJ1182">
            <v>5</v>
          </cell>
          <cell r="AN1182">
            <v>1151</v>
          </cell>
          <cell r="AR1182">
            <v>3</v>
          </cell>
          <cell r="AW1182">
            <v>282</v>
          </cell>
        </row>
        <row r="1183">
          <cell r="AJ1183">
            <v>5</v>
          </cell>
          <cell r="AN1183">
            <v>272</v>
          </cell>
          <cell r="AR1183">
            <v>4</v>
          </cell>
          <cell r="AW1183">
            <v>236</v>
          </cell>
        </row>
        <row r="1184">
          <cell r="AJ1184">
            <v>5</v>
          </cell>
          <cell r="AN1184">
            <v>885</v>
          </cell>
        </row>
        <row r="1185">
          <cell r="AJ1185">
            <v>5</v>
          </cell>
          <cell r="AN1185">
            <v>487</v>
          </cell>
        </row>
        <row r="1186">
          <cell r="AJ1186">
            <v>5</v>
          </cell>
          <cell r="AN1186">
            <v>361</v>
          </cell>
        </row>
        <row r="1187">
          <cell r="AJ1187">
            <v>5</v>
          </cell>
          <cell r="AN1187">
            <v>259</v>
          </cell>
        </row>
        <row r="1188">
          <cell r="AJ1188">
            <v>6</v>
          </cell>
          <cell r="AM1188">
            <v>4791</v>
          </cell>
          <cell r="AN1188">
            <v>244</v>
          </cell>
          <cell r="AR1188">
            <v>1</v>
          </cell>
          <cell r="AW1188">
            <v>61</v>
          </cell>
        </row>
        <row r="1189">
          <cell r="AJ1189">
            <v>6</v>
          </cell>
          <cell r="AN1189">
            <v>57</v>
          </cell>
          <cell r="AR1189">
            <v>2</v>
          </cell>
          <cell r="AW1189">
            <v>309</v>
          </cell>
        </row>
        <row r="1190">
          <cell r="AJ1190">
            <v>6</v>
          </cell>
          <cell r="AN1190">
            <v>1180</v>
          </cell>
        </row>
        <row r="1191">
          <cell r="AJ1191">
            <v>6</v>
          </cell>
          <cell r="AN1191">
            <v>218</v>
          </cell>
        </row>
        <row r="1192">
          <cell r="AJ1192">
            <v>6</v>
          </cell>
          <cell r="AN1192">
            <v>495</v>
          </cell>
        </row>
        <row r="1193">
          <cell r="AJ1193">
            <v>7</v>
          </cell>
          <cell r="AM1193">
            <v>11753</v>
          </cell>
          <cell r="AN1193">
            <v>1318</v>
          </cell>
          <cell r="AR1193">
            <v>1</v>
          </cell>
          <cell r="AW1193">
            <v>13</v>
          </cell>
        </row>
        <row r="1194">
          <cell r="AJ1194">
            <v>7</v>
          </cell>
          <cell r="AN1194">
            <v>287</v>
          </cell>
          <cell r="AR1194">
            <v>2</v>
          </cell>
          <cell r="AW1194">
            <v>73</v>
          </cell>
        </row>
        <row r="1195">
          <cell r="AJ1195">
            <v>7</v>
          </cell>
          <cell r="AN1195">
            <v>775</v>
          </cell>
          <cell r="AR1195">
            <v>3</v>
          </cell>
          <cell r="AW1195">
            <v>137</v>
          </cell>
        </row>
        <row r="1196">
          <cell r="AJ1196">
            <v>7</v>
          </cell>
          <cell r="AN1196">
            <v>174</v>
          </cell>
          <cell r="AR1196">
            <v>4</v>
          </cell>
          <cell r="AW1196">
            <v>58</v>
          </cell>
        </row>
        <row r="1197">
          <cell r="AJ1197">
            <v>7</v>
          </cell>
          <cell r="AN1197">
            <v>40</v>
          </cell>
          <cell r="AR1197">
            <v>5</v>
          </cell>
          <cell r="AW1197">
            <v>63</v>
          </cell>
        </row>
        <row r="1198">
          <cell r="AJ1198">
            <v>7</v>
          </cell>
          <cell r="AN1198">
            <v>253</v>
          </cell>
          <cell r="AW1198"/>
        </row>
        <row r="1199">
          <cell r="AJ1199">
            <v>7</v>
          </cell>
          <cell r="AN1199">
            <v>433</v>
          </cell>
          <cell r="AW1199"/>
        </row>
        <row r="1200">
          <cell r="AJ1200">
            <v>7</v>
          </cell>
          <cell r="AN1200">
            <v>116</v>
          </cell>
          <cell r="AW1200"/>
        </row>
        <row r="1201">
          <cell r="AJ1201">
            <v>8</v>
          </cell>
          <cell r="AM1201">
            <v>11733</v>
          </cell>
          <cell r="AN1201">
            <v>1306</v>
          </cell>
          <cell r="AR1201">
            <v>1</v>
          </cell>
          <cell r="AW1201">
            <v>24</v>
          </cell>
        </row>
        <row r="1202">
          <cell r="AJ1202">
            <v>8</v>
          </cell>
          <cell r="AN1202">
            <v>111</v>
          </cell>
          <cell r="AR1202">
            <v>2</v>
          </cell>
          <cell r="AW1202">
            <v>94.000000000000014</v>
          </cell>
        </row>
        <row r="1203">
          <cell r="AJ1203">
            <v>8</v>
          </cell>
          <cell r="AN1203">
            <v>248</v>
          </cell>
          <cell r="AR1203">
            <v>3</v>
          </cell>
          <cell r="AW1203">
            <v>95</v>
          </cell>
        </row>
        <row r="1204">
          <cell r="AJ1204">
            <v>8</v>
          </cell>
          <cell r="AN1204">
            <v>459</v>
          </cell>
          <cell r="AR1204">
            <v>4</v>
          </cell>
          <cell r="AW1204">
            <v>122</v>
          </cell>
        </row>
        <row r="1205">
          <cell r="AJ1205">
            <v>8</v>
          </cell>
          <cell r="AN1205">
            <v>239</v>
          </cell>
        </row>
        <row r="1206">
          <cell r="AJ1206">
            <v>8</v>
          </cell>
          <cell r="AN1206">
            <v>626</v>
          </cell>
        </row>
        <row r="1207">
          <cell r="AJ1207">
            <v>8</v>
          </cell>
          <cell r="AN1207">
            <v>458</v>
          </cell>
        </row>
        <row r="1208">
          <cell r="AJ1208">
            <v>8</v>
          </cell>
          <cell r="AN1208">
            <v>31</v>
          </cell>
        </row>
        <row r="1209">
          <cell r="AJ1209">
            <v>8</v>
          </cell>
          <cell r="AN1209">
            <v>639</v>
          </cell>
        </row>
        <row r="1210">
          <cell r="AJ1210">
            <v>9</v>
          </cell>
          <cell r="AM1210">
            <v>17373</v>
          </cell>
          <cell r="AN1210">
            <v>2506</v>
          </cell>
          <cell r="AR1210">
            <v>1</v>
          </cell>
          <cell r="AW1210">
            <v>11</v>
          </cell>
        </row>
        <row r="1211">
          <cell r="AJ1211">
            <v>9</v>
          </cell>
          <cell r="AN1211">
            <v>1168</v>
          </cell>
          <cell r="AR1211">
            <v>2</v>
          </cell>
          <cell r="AW1211">
            <v>20</v>
          </cell>
        </row>
        <row r="1212">
          <cell r="AJ1212">
            <v>9</v>
          </cell>
          <cell r="AN1212">
            <v>213</v>
          </cell>
          <cell r="AR1212">
            <v>3</v>
          </cell>
          <cell r="AW1212">
            <v>295</v>
          </cell>
        </row>
        <row r="1213">
          <cell r="AJ1213">
            <v>9</v>
          </cell>
          <cell r="AN1213">
            <v>810</v>
          </cell>
          <cell r="AR1213">
            <v>4</v>
          </cell>
          <cell r="AW1213">
            <v>12</v>
          </cell>
        </row>
        <row r="1214">
          <cell r="AJ1214">
            <v>9</v>
          </cell>
          <cell r="AN1214">
            <v>228</v>
          </cell>
          <cell r="AR1214">
            <v>5</v>
          </cell>
          <cell r="AW1214">
            <v>39</v>
          </cell>
        </row>
        <row r="1215">
          <cell r="AJ1215">
            <v>9</v>
          </cell>
          <cell r="AN1215">
            <v>459</v>
          </cell>
          <cell r="AW1215"/>
        </row>
        <row r="1216">
          <cell r="AJ1216">
            <v>9</v>
          </cell>
          <cell r="AN1216">
            <v>744</v>
          </cell>
          <cell r="AW1216"/>
        </row>
        <row r="1217">
          <cell r="AJ1217">
            <v>9</v>
          </cell>
          <cell r="AN1217">
            <v>66</v>
          </cell>
          <cell r="AW1217"/>
        </row>
        <row r="1218">
          <cell r="AJ1218">
            <v>9</v>
          </cell>
          <cell r="AN1218">
            <v>110</v>
          </cell>
          <cell r="AW1218"/>
        </row>
        <row r="1219">
          <cell r="AJ1219">
            <v>10</v>
          </cell>
          <cell r="AM1219">
            <v>10946</v>
          </cell>
          <cell r="AN1219">
            <v>656</v>
          </cell>
          <cell r="AR1219">
            <v>1</v>
          </cell>
          <cell r="AW1219">
            <v>91</v>
          </cell>
        </row>
        <row r="1220">
          <cell r="AJ1220">
            <v>10</v>
          </cell>
          <cell r="AN1220">
            <v>811</v>
          </cell>
          <cell r="AR1220">
            <v>2</v>
          </cell>
          <cell r="AW1220">
            <v>366</v>
          </cell>
        </row>
        <row r="1221">
          <cell r="AJ1221">
            <v>10</v>
          </cell>
          <cell r="AN1221">
            <v>361</v>
          </cell>
          <cell r="AW1221"/>
        </row>
        <row r="1222">
          <cell r="AJ1222">
            <v>10</v>
          </cell>
          <cell r="AN1222">
            <v>287</v>
          </cell>
          <cell r="AW1222"/>
        </row>
        <row r="1223">
          <cell r="AJ1223">
            <v>10</v>
          </cell>
          <cell r="AN1223">
            <v>223</v>
          </cell>
          <cell r="AW1223"/>
        </row>
        <row r="1224">
          <cell r="AJ1224">
            <v>10</v>
          </cell>
          <cell r="AN1224">
            <v>399</v>
          </cell>
          <cell r="AW1224"/>
        </row>
        <row r="1225">
          <cell r="AJ1225">
            <v>11</v>
          </cell>
          <cell r="AM1225">
            <v>9292</v>
          </cell>
          <cell r="AN1225">
            <v>602</v>
          </cell>
          <cell r="AR1225">
            <v>1</v>
          </cell>
          <cell r="AW1225">
            <v>240</v>
          </cell>
        </row>
        <row r="1226">
          <cell r="AJ1226">
            <v>11</v>
          </cell>
          <cell r="AN1226">
            <v>628</v>
          </cell>
        </row>
        <row r="1227">
          <cell r="AJ1227">
            <v>11</v>
          </cell>
          <cell r="AN1227">
            <v>190</v>
          </cell>
        </row>
        <row r="1228">
          <cell r="AJ1228">
            <v>12</v>
          </cell>
          <cell r="AM1228">
            <v>8722</v>
          </cell>
          <cell r="AN1228">
            <v>397</v>
          </cell>
          <cell r="AR1228">
            <v>1</v>
          </cell>
          <cell r="AW1228">
            <v>27</v>
          </cell>
        </row>
        <row r="1229">
          <cell r="AJ1229">
            <v>12</v>
          </cell>
          <cell r="AN1229">
            <v>448</v>
          </cell>
          <cell r="AR1229">
            <v>2</v>
          </cell>
          <cell r="AW1229">
            <v>3</v>
          </cell>
        </row>
        <row r="1230">
          <cell r="AJ1230">
            <v>12</v>
          </cell>
          <cell r="AN1230">
            <v>344</v>
          </cell>
          <cell r="AR1230">
            <v>3</v>
          </cell>
          <cell r="AW1230">
            <v>73</v>
          </cell>
        </row>
        <row r="1231">
          <cell r="AJ1231">
            <v>12</v>
          </cell>
          <cell r="AN1231">
            <v>197</v>
          </cell>
          <cell r="AR1231">
            <v>4</v>
          </cell>
          <cell r="AW1231">
            <v>148.00000000000003</v>
          </cell>
        </row>
        <row r="1232">
          <cell r="AJ1232">
            <v>12</v>
          </cell>
          <cell r="AN1232">
            <v>342</v>
          </cell>
          <cell r="AR1232">
            <v>5</v>
          </cell>
          <cell r="AW1232">
            <v>19</v>
          </cell>
        </row>
        <row r="1233">
          <cell r="AJ1233">
            <v>12</v>
          </cell>
          <cell r="AN1233">
            <v>283</v>
          </cell>
          <cell r="AW1233"/>
        </row>
        <row r="1234">
          <cell r="AJ1234">
            <v>12</v>
          </cell>
          <cell r="AN1234">
            <v>193</v>
          </cell>
          <cell r="AW1234"/>
        </row>
        <row r="1235">
          <cell r="AJ1235">
            <v>13</v>
          </cell>
          <cell r="AM1235">
            <v>10476</v>
          </cell>
          <cell r="AN1235">
            <v>116</v>
          </cell>
          <cell r="AR1235">
            <v>1</v>
          </cell>
          <cell r="AW1235">
            <v>31</v>
          </cell>
        </row>
        <row r="1236">
          <cell r="AJ1236">
            <v>13</v>
          </cell>
          <cell r="AN1236">
            <v>384</v>
          </cell>
          <cell r="AR1236">
            <v>2</v>
          </cell>
          <cell r="AW1236">
            <v>74</v>
          </cell>
        </row>
        <row r="1237">
          <cell r="AJ1237">
            <v>13</v>
          </cell>
          <cell r="AN1237">
            <v>30</v>
          </cell>
        </row>
        <row r="1238">
          <cell r="AJ1238">
            <v>13</v>
          </cell>
          <cell r="AN1238">
            <v>180</v>
          </cell>
        </row>
        <row r="1239">
          <cell r="AJ1239">
            <v>13</v>
          </cell>
          <cell r="AN1239">
            <v>54</v>
          </cell>
        </row>
        <row r="1240">
          <cell r="AJ1240">
            <v>13</v>
          </cell>
          <cell r="AN1240">
            <v>238</v>
          </cell>
        </row>
        <row r="1241">
          <cell r="AJ1241">
            <v>13</v>
          </cell>
          <cell r="AN1241">
            <v>92</v>
          </cell>
        </row>
        <row r="1242">
          <cell r="AJ1242">
            <v>13</v>
          </cell>
          <cell r="AN1242">
            <v>215</v>
          </cell>
        </row>
        <row r="1243">
          <cell r="AJ1243">
            <v>14</v>
          </cell>
          <cell r="AM1243">
            <v>8732</v>
          </cell>
          <cell r="AN1243">
            <v>306</v>
          </cell>
          <cell r="AR1243">
            <v>1</v>
          </cell>
          <cell r="AW1243">
            <v>77</v>
          </cell>
        </row>
        <row r="1244">
          <cell r="AJ1244">
            <v>14</v>
          </cell>
          <cell r="AN1244">
            <v>195</v>
          </cell>
          <cell r="AR1244">
            <v>2</v>
          </cell>
          <cell r="AW1244">
            <v>111.99999999999999</v>
          </cell>
        </row>
        <row r="1245">
          <cell r="AJ1245">
            <v>14</v>
          </cell>
          <cell r="AN1245">
            <v>71</v>
          </cell>
        </row>
        <row r="1246">
          <cell r="AJ1246">
            <v>14</v>
          </cell>
          <cell r="AN1246">
            <v>300</v>
          </cell>
        </row>
        <row r="1247">
          <cell r="AJ1247">
            <v>14</v>
          </cell>
          <cell r="AN1247">
            <v>390</v>
          </cell>
        </row>
        <row r="1248">
          <cell r="AJ1248">
            <v>15</v>
          </cell>
          <cell r="AM1248">
            <v>13500</v>
          </cell>
          <cell r="AN1248">
            <v>677</v>
          </cell>
          <cell r="AR1248">
            <v>1</v>
          </cell>
          <cell r="AW1248">
            <v>503</v>
          </cell>
        </row>
        <row r="1249">
          <cell r="AJ1249">
            <v>15</v>
          </cell>
          <cell r="AN1249">
            <v>553</v>
          </cell>
          <cell r="AR1249">
            <v>2</v>
          </cell>
          <cell r="AW1249">
            <v>27</v>
          </cell>
        </row>
        <row r="1250">
          <cell r="AJ1250">
            <v>15</v>
          </cell>
          <cell r="AN1250">
            <v>254</v>
          </cell>
          <cell r="AR1250">
            <v>3</v>
          </cell>
          <cell r="AW1250">
            <v>25</v>
          </cell>
        </row>
        <row r="1251">
          <cell r="AJ1251">
            <v>15</v>
          </cell>
          <cell r="AN1251">
            <v>232</v>
          </cell>
          <cell r="AR1251">
            <v>4</v>
          </cell>
          <cell r="AW1251">
            <v>336.99999999999994</v>
          </cell>
        </row>
        <row r="1252">
          <cell r="AJ1252">
            <v>15</v>
          </cell>
          <cell r="AN1252">
            <v>668</v>
          </cell>
        </row>
        <row r="1253">
          <cell r="AJ1253">
            <v>15</v>
          </cell>
          <cell r="AN1253">
            <v>670</v>
          </cell>
        </row>
        <row r="1254">
          <cell r="AJ1254">
            <v>15</v>
          </cell>
          <cell r="AN1254">
            <v>45</v>
          </cell>
        </row>
        <row r="1255">
          <cell r="AJ1255">
            <v>15</v>
          </cell>
          <cell r="AN1255">
            <v>938</v>
          </cell>
        </row>
        <row r="1256">
          <cell r="AJ1256">
            <v>16</v>
          </cell>
          <cell r="AM1256">
            <v>7692</v>
          </cell>
          <cell r="AN1256">
            <v>2350</v>
          </cell>
          <cell r="AR1256">
            <v>1</v>
          </cell>
          <cell r="AW1256">
            <v>645</v>
          </cell>
        </row>
        <row r="1257">
          <cell r="AJ1257">
            <v>16</v>
          </cell>
          <cell r="AN1257">
            <v>142</v>
          </cell>
          <cell r="AR1257">
            <v>2</v>
          </cell>
          <cell r="AW1257">
            <v>188</v>
          </cell>
        </row>
        <row r="1258">
          <cell r="AJ1258">
            <v>16</v>
          </cell>
          <cell r="AN1258">
            <v>844</v>
          </cell>
        </row>
        <row r="1259">
          <cell r="AJ1259">
            <v>16</v>
          </cell>
          <cell r="AN1259">
            <v>288</v>
          </cell>
        </row>
        <row r="1260">
          <cell r="AJ1260">
            <v>17</v>
          </cell>
          <cell r="AM1260">
            <v>13702</v>
          </cell>
          <cell r="AN1260">
            <v>377</v>
          </cell>
          <cell r="AR1260">
            <v>1</v>
          </cell>
          <cell r="AW1260">
            <v>16</v>
          </cell>
        </row>
        <row r="1261">
          <cell r="AJ1261">
            <v>17</v>
          </cell>
          <cell r="AN1261">
            <v>233</v>
          </cell>
          <cell r="AR1261">
            <v>2</v>
          </cell>
          <cell r="AW1261">
            <v>11</v>
          </cell>
        </row>
        <row r="1262">
          <cell r="AJ1262">
            <v>17</v>
          </cell>
          <cell r="AN1262">
            <v>1566</v>
          </cell>
          <cell r="AR1262">
            <v>3</v>
          </cell>
          <cell r="AW1262">
            <v>186</v>
          </cell>
        </row>
        <row r="1263">
          <cell r="AJ1263">
            <v>17</v>
          </cell>
          <cell r="AN1263">
            <v>137</v>
          </cell>
          <cell r="AR1263">
            <v>4</v>
          </cell>
          <cell r="AW1263">
            <v>231</v>
          </cell>
        </row>
        <row r="1264">
          <cell r="AJ1264">
            <v>17</v>
          </cell>
          <cell r="AN1264">
            <v>271</v>
          </cell>
          <cell r="AR1264">
            <v>5</v>
          </cell>
          <cell r="AW1264">
            <v>40</v>
          </cell>
        </row>
        <row r="1265">
          <cell r="AJ1265">
            <v>17</v>
          </cell>
          <cell r="AN1265">
            <v>266</v>
          </cell>
          <cell r="AW1265"/>
        </row>
        <row r="1266">
          <cell r="AJ1266">
            <v>17</v>
          </cell>
          <cell r="AN1266">
            <v>117</v>
          </cell>
          <cell r="AW1266"/>
        </row>
        <row r="1267">
          <cell r="AJ1267">
            <v>17</v>
          </cell>
          <cell r="AN1267">
            <v>186</v>
          </cell>
          <cell r="AW1267"/>
        </row>
        <row r="1268">
          <cell r="AJ1268">
            <v>17</v>
          </cell>
          <cell r="AN1268">
            <v>670</v>
          </cell>
          <cell r="AW1268"/>
        </row>
        <row r="1269">
          <cell r="AJ1269">
            <v>17</v>
          </cell>
          <cell r="AN1269">
            <v>115</v>
          </cell>
          <cell r="AW1269"/>
        </row>
        <row r="1270">
          <cell r="AJ1270">
            <v>18</v>
          </cell>
          <cell r="AM1270">
            <v>7877</v>
          </cell>
          <cell r="AN1270">
            <v>163</v>
          </cell>
          <cell r="AR1270">
            <v>1</v>
          </cell>
          <cell r="AW1270">
            <v>26.999999999999996</v>
          </cell>
        </row>
        <row r="1271">
          <cell r="AJ1271">
            <v>18</v>
          </cell>
          <cell r="AN1271">
            <v>279</v>
          </cell>
          <cell r="AR1271">
            <v>2</v>
          </cell>
          <cell r="AW1271">
            <v>55</v>
          </cell>
        </row>
        <row r="1272">
          <cell r="AJ1272">
            <v>18</v>
          </cell>
          <cell r="AN1272">
            <v>323</v>
          </cell>
          <cell r="AR1272">
            <v>3</v>
          </cell>
          <cell r="AW1272">
            <v>74</v>
          </cell>
        </row>
        <row r="1273">
          <cell r="AJ1273">
            <v>18</v>
          </cell>
          <cell r="AN1273">
            <v>75</v>
          </cell>
          <cell r="AR1273">
            <v>4</v>
          </cell>
          <cell r="AW1273">
            <v>46</v>
          </cell>
        </row>
        <row r="1274">
          <cell r="AJ1274">
            <v>18</v>
          </cell>
          <cell r="AN1274">
            <v>179</v>
          </cell>
        </row>
        <row r="1275">
          <cell r="AJ1275">
            <v>18</v>
          </cell>
          <cell r="AN1275">
            <v>218</v>
          </cell>
        </row>
        <row r="1276">
          <cell r="AJ1276">
            <v>18</v>
          </cell>
          <cell r="AN1276">
            <v>128</v>
          </cell>
        </row>
        <row r="1277">
          <cell r="AJ1277">
            <v>18</v>
          </cell>
          <cell r="AN1277">
            <v>152</v>
          </cell>
        </row>
        <row r="1278">
          <cell r="AJ1278">
            <v>19</v>
          </cell>
          <cell r="AM1278">
            <v>7289</v>
          </cell>
          <cell r="AN1278">
            <v>135</v>
          </cell>
          <cell r="AR1278">
            <v>1</v>
          </cell>
          <cell r="AW1278">
            <v>238</v>
          </cell>
        </row>
        <row r="1279">
          <cell r="AJ1279">
            <v>19</v>
          </cell>
          <cell r="AN1279">
            <v>324</v>
          </cell>
          <cell r="AR1279">
            <v>2</v>
          </cell>
          <cell r="AW1279">
            <v>123</v>
          </cell>
        </row>
        <row r="1280">
          <cell r="AJ1280">
            <v>19</v>
          </cell>
          <cell r="AN1280">
            <v>569</v>
          </cell>
        </row>
        <row r="1281">
          <cell r="AJ1281">
            <v>19</v>
          </cell>
          <cell r="AN1281">
            <v>267</v>
          </cell>
        </row>
        <row r="1282">
          <cell r="AJ1282">
            <v>19</v>
          </cell>
          <cell r="AN1282">
            <v>925</v>
          </cell>
        </row>
        <row r="1283">
          <cell r="AJ1283">
            <v>19</v>
          </cell>
          <cell r="AN1283">
            <v>133</v>
          </cell>
        </row>
        <row r="1284">
          <cell r="AJ1284">
            <v>20</v>
          </cell>
          <cell r="AM1284">
            <v>10024</v>
          </cell>
          <cell r="AN1284">
            <v>95</v>
          </cell>
          <cell r="AR1284">
            <v>1</v>
          </cell>
          <cell r="AW1284">
            <v>82</v>
          </cell>
        </row>
        <row r="1285">
          <cell r="AJ1285">
            <v>20</v>
          </cell>
          <cell r="AN1285">
            <v>352</v>
          </cell>
          <cell r="AR1285">
            <v>2</v>
          </cell>
          <cell r="AW1285">
            <v>143</v>
          </cell>
        </row>
        <row r="1286">
          <cell r="AJ1286">
            <v>20</v>
          </cell>
          <cell r="AN1286">
            <v>232</v>
          </cell>
          <cell r="AR1286">
            <v>3</v>
          </cell>
          <cell r="AW1286">
            <v>38</v>
          </cell>
        </row>
        <row r="1287">
          <cell r="AJ1287">
            <v>20</v>
          </cell>
          <cell r="AN1287">
            <v>178</v>
          </cell>
          <cell r="AR1287">
            <v>4</v>
          </cell>
          <cell r="AW1287">
            <v>83</v>
          </cell>
        </row>
        <row r="1288">
          <cell r="AJ1288">
            <v>20</v>
          </cell>
          <cell r="AN1288">
            <v>177</v>
          </cell>
          <cell r="AR1288">
            <v>5</v>
          </cell>
          <cell r="AW1288">
            <v>31</v>
          </cell>
        </row>
        <row r="1289">
          <cell r="AJ1289">
            <v>20</v>
          </cell>
          <cell r="AN1289">
            <v>272</v>
          </cell>
          <cell r="AW1289"/>
        </row>
        <row r="1290">
          <cell r="AJ1290">
            <v>20</v>
          </cell>
          <cell r="AN1290">
            <v>168</v>
          </cell>
          <cell r="AW1290"/>
        </row>
        <row r="1291">
          <cell r="AJ1291">
            <v>20</v>
          </cell>
          <cell r="AN1291">
            <v>241</v>
          </cell>
          <cell r="AW1291"/>
        </row>
        <row r="1292">
          <cell r="AJ1292">
            <v>20</v>
          </cell>
          <cell r="AN1292">
            <v>293</v>
          </cell>
          <cell r="AW1292"/>
        </row>
        <row r="1293">
          <cell r="AJ1293">
            <v>20</v>
          </cell>
          <cell r="AN1293">
            <v>236</v>
          </cell>
          <cell r="AW1293"/>
        </row>
        <row r="1294">
          <cell r="AJ1294">
            <v>20</v>
          </cell>
          <cell r="AN1294">
            <v>158</v>
          </cell>
          <cell r="AW1294"/>
        </row>
        <row r="1312">
          <cell r="AJ1312">
            <v>22</v>
          </cell>
          <cell r="AM1312">
            <v>12993</v>
          </cell>
          <cell r="AN1312">
            <v>505</v>
          </cell>
          <cell r="AR1312">
            <v>1</v>
          </cell>
          <cell r="AW1312">
            <v>448</v>
          </cell>
        </row>
        <row r="1313">
          <cell r="AJ1313">
            <v>22</v>
          </cell>
          <cell r="AN1313">
            <v>885</v>
          </cell>
          <cell r="AR1313">
            <v>2</v>
          </cell>
          <cell r="AW1313">
            <v>42</v>
          </cell>
        </row>
        <row r="1314">
          <cell r="AJ1314">
            <v>22</v>
          </cell>
          <cell r="AN1314">
            <v>139</v>
          </cell>
          <cell r="AR1314">
            <v>3</v>
          </cell>
          <cell r="AW1314">
            <v>20</v>
          </cell>
        </row>
        <row r="1315">
          <cell r="AJ1315">
            <v>22</v>
          </cell>
          <cell r="AN1315">
            <v>64</v>
          </cell>
          <cell r="AW1315"/>
        </row>
        <row r="1316">
          <cell r="AJ1316">
            <v>22</v>
          </cell>
          <cell r="AN1316">
            <v>43</v>
          </cell>
          <cell r="AW1316"/>
        </row>
        <row r="1317">
          <cell r="AJ1317">
            <v>22</v>
          </cell>
          <cell r="AN1317">
            <v>190</v>
          </cell>
        </row>
        <row r="1318">
          <cell r="AJ1318">
            <v>22</v>
          </cell>
          <cell r="AN1318">
            <v>153</v>
          </cell>
        </row>
        <row r="1319">
          <cell r="AJ1319">
            <v>22</v>
          </cell>
          <cell r="AN1319">
            <v>877</v>
          </cell>
        </row>
        <row r="1320">
          <cell r="AJ1320">
            <v>22</v>
          </cell>
          <cell r="AN1320">
            <v>80</v>
          </cell>
        </row>
        <row r="1321">
          <cell r="AJ1321">
            <v>23</v>
          </cell>
          <cell r="AM1321">
            <v>10527</v>
          </cell>
          <cell r="AN1321">
            <v>395</v>
          </cell>
          <cell r="AR1321">
            <v>1</v>
          </cell>
          <cell r="AW1321">
            <v>259</v>
          </cell>
        </row>
        <row r="1322">
          <cell r="AJ1322">
            <v>23</v>
          </cell>
          <cell r="AN1322">
            <v>342</v>
          </cell>
          <cell r="AR1322">
            <v>2</v>
          </cell>
          <cell r="AW1322">
            <v>267</v>
          </cell>
        </row>
        <row r="1323">
          <cell r="AJ1323">
            <v>23</v>
          </cell>
          <cell r="AN1323">
            <v>1157</v>
          </cell>
          <cell r="AW1323"/>
        </row>
        <row r="1324">
          <cell r="AJ1324">
            <v>23</v>
          </cell>
          <cell r="AN1324">
            <v>444</v>
          </cell>
          <cell r="AW1324"/>
        </row>
        <row r="1325">
          <cell r="AJ1325">
            <v>24</v>
          </cell>
          <cell r="AM1325">
            <v>17516</v>
          </cell>
          <cell r="AN1325">
            <v>765</v>
          </cell>
          <cell r="AR1325">
            <v>1</v>
          </cell>
          <cell r="AW1325">
            <v>18</v>
          </cell>
        </row>
        <row r="1326">
          <cell r="AJ1326">
            <v>24</v>
          </cell>
          <cell r="AN1326">
            <v>205</v>
          </cell>
          <cell r="AR1326">
            <v>2</v>
          </cell>
          <cell r="AW1326">
            <v>749</v>
          </cell>
        </row>
        <row r="1327">
          <cell r="AJ1327">
            <v>24</v>
          </cell>
          <cell r="AN1327">
            <v>1640</v>
          </cell>
          <cell r="AR1327">
            <v>3</v>
          </cell>
          <cell r="AW1327">
            <v>292</v>
          </cell>
        </row>
        <row r="1328">
          <cell r="AJ1328">
            <v>24</v>
          </cell>
          <cell r="AN1328">
            <v>294</v>
          </cell>
          <cell r="AW1328"/>
        </row>
        <row r="1329">
          <cell r="AJ1329">
            <v>24</v>
          </cell>
          <cell r="AN1329">
            <v>215</v>
          </cell>
          <cell r="AW1329"/>
        </row>
        <row r="1330">
          <cell r="AJ1330">
            <v>24</v>
          </cell>
          <cell r="AN1330">
            <v>1124</v>
          </cell>
          <cell r="AW1330"/>
        </row>
        <row r="1331">
          <cell r="AJ1331">
            <v>24</v>
          </cell>
          <cell r="AN1331">
            <v>1207</v>
          </cell>
          <cell r="AW1331"/>
        </row>
        <row r="1332">
          <cell r="AJ1332">
            <v>25</v>
          </cell>
          <cell r="AM1332">
            <v>13265</v>
          </cell>
          <cell r="AN1332">
            <v>828</v>
          </cell>
          <cell r="AR1332">
            <v>1</v>
          </cell>
          <cell r="AW1332">
            <v>249</v>
          </cell>
        </row>
        <row r="1333">
          <cell r="AJ1333">
            <v>25</v>
          </cell>
          <cell r="AN1333">
            <v>33</v>
          </cell>
          <cell r="AR1333">
            <v>2</v>
          </cell>
          <cell r="AW1333">
            <v>4</v>
          </cell>
        </row>
        <row r="1334">
          <cell r="AJ1334">
            <v>25</v>
          </cell>
          <cell r="AN1334">
            <v>780</v>
          </cell>
          <cell r="AR1334">
            <v>3</v>
          </cell>
          <cell r="AW1334">
            <v>33</v>
          </cell>
        </row>
        <row r="1335">
          <cell r="AJ1335">
            <v>25</v>
          </cell>
          <cell r="AN1335">
            <v>154</v>
          </cell>
          <cell r="AR1335">
            <v>4</v>
          </cell>
          <cell r="AW1335">
            <v>170</v>
          </cell>
        </row>
        <row r="1336">
          <cell r="AJ1336">
            <v>25</v>
          </cell>
          <cell r="AN1336">
            <v>561</v>
          </cell>
          <cell r="AR1336">
            <v>5</v>
          </cell>
          <cell r="AW1336">
            <v>14</v>
          </cell>
        </row>
        <row r="1337">
          <cell r="AJ1337">
            <v>25</v>
          </cell>
          <cell r="AN1337">
            <v>353</v>
          </cell>
          <cell r="AR1337">
            <v>6</v>
          </cell>
          <cell r="AW1337">
            <v>154</v>
          </cell>
        </row>
        <row r="1338">
          <cell r="AJ1338">
            <v>25</v>
          </cell>
          <cell r="AN1338">
            <v>1192</v>
          </cell>
          <cell r="AR1338">
            <v>7</v>
          </cell>
          <cell r="AW1338">
            <v>131</v>
          </cell>
        </row>
        <row r="1339">
          <cell r="AJ1339">
            <v>25</v>
          </cell>
          <cell r="AN1339">
            <v>675</v>
          </cell>
          <cell r="AR1339">
            <v>8</v>
          </cell>
          <cell r="AW1339">
            <v>136</v>
          </cell>
        </row>
        <row r="1340">
          <cell r="AJ1340">
            <v>25</v>
          </cell>
          <cell r="AN1340">
            <v>136</v>
          </cell>
          <cell r="AW1340"/>
        </row>
        <row r="1341">
          <cell r="AJ1341">
            <v>26</v>
          </cell>
          <cell r="AM1341">
            <v>13710</v>
          </cell>
          <cell r="AN1341">
            <v>1170</v>
          </cell>
          <cell r="AR1341">
            <v>1</v>
          </cell>
          <cell r="AW1341">
            <v>171</v>
          </cell>
        </row>
        <row r="1342">
          <cell r="AJ1342">
            <v>26</v>
          </cell>
          <cell r="AN1342">
            <v>197</v>
          </cell>
          <cell r="AR1342">
            <v>2</v>
          </cell>
          <cell r="AW1342">
            <v>105</v>
          </cell>
        </row>
        <row r="1343">
          <cell r="AJ1343">
            <v>26</v>
          </cell>
          <cell r="AN1343">
            <v>944</v>
          </cell>
          <cell r="AR1343">
            <v>3</v>
          </cell>
          <cell r="AW1343">
            <v>306</v>
          </cell>
        </row>
        <row r="1344">
          <cell r="AJ1344">
            <v>26</v>
          </cell>
          <cell r="AN1344">
            <v>425</v>
          </cell>
        </row>
        <row r="1345">
          <cell r="AJ1345">
            <v>26</v>
          </cell>
          <cell r="AN1345">
            <v>249</v>
          </cell>
        </row>
        <row r="1346">
          <cell r="AJ1346">
            <v>26</v>
          </cell>
          <cell r="AN1346">
            <v>593</v>
          </cell>
        </row>
        <row r="1347">
          <cell r="AJ1347">
            <v>26</v>
          </cell>
          <cell r="AN1347">
            <v>466</v>
          </cell>
        </row>
        <row r="1348">
          <cell r="AJ1348">
            <v>27</v>
          </cell>
          <cell r="AM1348">
            <v>7423</v>
          </cell>
          <cell r="AN1348">
            <v>220</v>
          </cell>
          <cell r="AR1348">
            <v>1</v>
          </cell>
          <cell r="AW1348">
            <v>64</v>
          </cell>
        </row>
        <row r="1349">
          <cell r="AJ1349">
            <v>27</v>
          </cell>
          <cell r="AN1349">
            <v>499</v>
          </cell>
          <cell r="AR1349">
            <v>2</v>
          </cell>
          <cell r="AW1349">
            <v>109</v>
          </cell>
        </row>
        <row r="1350">
          <cell r="AJ1350">
            <v>27</v>
          </cell>
          <cell r="AN1350">
            <v>1587</v>
          </cell>
          <cell r="AW1350"/>
        </row>
        <row r="1351">
          <cell r="AJ1351">
            <v>28</v>
          </cell>
          <cell r="AM1351">
            <v>11885</v>
          </cell>
          <cell r="AN1351">
            <v>1723</v>
          </cell>
          <cell r="AR1351">
            <v>1</v>
          </cell>
          <cell r="AW1351">
            <v>423</v>
          </cell>
        </row>
        <row r="1352">
          <cell r="AJ1352">
            <v>28</v>
          </cell>
          <cell r="AN1352">
            <v>976</v>
          </cell>
          <cell r="AR1352">
            <v>2</v>
          </cell>
          <cell r="AW1352">
            <v>68</v>
          </cell>
        </row>
        <row r="1353">
          <cell r="AJ1353">
            <v>28</v>
          </cell>
          <cell r="AN1353">
            <v>539</v>
          </cell>
          <cell r="AR1353">
            <v>3</v>
          </cell>
          <cell r="AW1353">
            <v>186</v>
          </cell>
        </row>
        <row r="1354">
          <cell r="AJ1354">
            <v>28</v>
          </cell>
          <cell r="AN1354">
            <v>628</v>
          </cell>
          <cell r="AR1354">
            <v>4</v>
          </cell>
          <cell r="AW1354">
            <v>266</v>
          </cell>
        </row>
        <row r="1355">
          <cell r="AJ1355">
            <v>28</v>
          </cell>
          <cell r="AN1355">
            <v>287</v>
          </cell>
          <cell r="AW1355"/>
        </row>
        <row r="1356">
          <cell r="AJ1356">
            <v>28</v>
          </cell>
          <cell r="AN1356">
            <v>933</v>
          </cell>
          <cell r="AW1356"/>
        </row>
        <row r="1357">
          <cell r="AJ1357">
            <v>29</v>
          </cell>
          <cell r="AM1357">
            <v>10425</v>
          </cell>
          <cell r="AN1357">
            <v>330</v>
          </cell>
          <cell r="AR1357">
            <v>1</v>
          </cell>
          <cell r="AW1357">
            <v>77</v>
          </cell>
        </row>
        <row r="1358">
          <cell r="AJ1358">
            <v>29</v>
          </cell>
          <cell r="AN1358">
            <v>124</v>
          </cell>
          <cell r="AR1358">
            <v>2</v>
          </cell>
          <cell r="AW1358">
            <v>123</v>
          </cell>
        </row>
        <row r="1359">
          <cell r="AJ1359">
            <v>29</v>
          </cell>
          <cell r="AN1359">
            <v>248</v>
          </cell>
          <cell r="AR1359">
            <v>3</v>
          </cell>
          <cell r="AW1359">
            <v>4</v>
          </cell>
        </row>
        <row r="1360">
          <cell r="AJ1360">
            <v>29</v>
          </cell>
          <cell r="AN1360">
            <v>244</v>
          </cell>
          <cell r="AR1360">
            <v>4</v>
          </cell>
          <cell r="AW1360">
            <v>218</v>
          </cell>
        </row>
        <row r="1361">
          <cell r="AJ1361">
            <v>29</v>
          </cell>
          <cell r="AN1361">
            <v>375</v>
          </cell>
          <cell r="AR1361">
            <v>5</v>
          </cell>
          <cell r="AW1361">
            <v>42</v>
          </cell>
        </row>
        <row r="1362">
          <cell r="AJ1362">
            <v>29</v>
          </cell>
          <cell r="AN1362">
            <v>361</v>
          </cell>
          <cell r="AR1362">
            <v>6</v>
          </cell>
          <cell r="AW1362">
            <v>122</v>
          </cell>
        </row>
        <row r="1363">
          <cell r="AJ1363">
            <v>29</v>
          </cell>
          <cell r="AN1363">
            <v>1524</v>
          </cell>
          <cell r="AW1363"/>
        </row>
        <row r="1364">
          <cell r="AJ1364">
            <v>29</v>
          </cell>
          <cell r="AN1364">
            <v>162</v>
          </cell>
          <cell r="AW1364"/>
        </row>
        <row r="1365">
          <cell r="AJ1365">
            <v>29</v>
          </cell>
          <cell r="AN1365">
            <v>297</v>
          </cell>
          <cell r="AW1365"/>
        </row>
        <row r="1366">
          <cell r="AJ1366">
            <v>30</v>
          </cell>
          <cell r="AM1366">
            <v>13995</v>
          </cell>
          <cell r="AN1366">
            <v>989</v>
          </cell>
          <cell r="AR1366">
            <v>1</v>
          </cell>
          <cell r="AW1366">
            <v>153</v>
          </cell>
        </row>
        <row r="1367">
          <cell r="AJ1367">
            <v>30</v>
          </cell>
          <cell r="AN1367">
            <v>106</v>
          </cell>
          <cell r="AR1367">
            <v>2</v>
          </cell>
          <cell r="AW1367">
            <v>7</v>
          </cell>
        </row>
        <row r="1368">
          <cell r="AJ1368">
            <v>30</v>
          </cell>
          <cell r="AN1368">
            <v>175</v>
          </cell>
          <cell r="AR1368">
            <v>3</v>
          </cell>
          <cell r="AW1368">
            <v>97</v>
          </cell>
        </row>
        <row r="1369">
          <cell r="AJ1369">
            <v>30</v>
          </cell>
          <cell r="AN1369">
            <v>843</v>
          </cell>
          <cell r="AR1369">
            <v>4</v>
          </cell>
          <cell r="AW1369">
            <v>242</v>
          </cell>
        </row>
        <row r="1370">
          <cell r="AJ1370">
            <v>30</v>
          </cell>
          <cell r="AN1370">
            <v>498</v>
          </cell>
          <cell r="AW1370"/>
        </row>
        <row r="1371">
          <cell r="A1371">
            <v>1</v>
          </cell>
          <cell r="D1371">
            <v>12454</v>
          </cell>
          <cell r="E1371">
            <v>2633</v>
          </cell>
          <cell r="H1371">
            <v>1</v>
          </cell>
          <cell r="N1371">
            <v>833</v>
          </cell>
          <cell r="AJ1371">
            <v>30</v>
          </cell>
          <cell r="AN1371">
            <v>1000</v>
          </cell>
          <cell r="AW1371"/>
        </row>
        <row r="1372">
          <cell r="A1372">
            <v>1</v>
          </cell>
          <cell r="E1372">
            <v>1051</v>
          </cell>
          <cell r="H1372">
            <v>1</v>
          </cell>
          <cell r="N1372">
            <v>8</v>
          </cell>
          <cell r="AJ1372">
            <v>30</v>
          </cell>
          <cell r="AN1372">
            <v>168</v>
          </cell>
          <cell r="AW1372"/>
        </row>
        <row r="1373">
          <cell r="A1373">
            <v>1</v>
          </cell>
          <cell r="E1373">
            <v>361</v>
          </cell>
          <cell r="N1373"/>
          <cell r="AJ1373">
            <v>30</v>
          </cell>
          <cell r="AN1373">
            <v>335</v>
          </cell>
          <cell r="AW1373"/>
        </row>
        <row r="1374">
          <cell r="A1374">
            <v>1</v>
          </cell>
          <cell r="E1374">
            <v>2179</v>
          </cell>
          <cell r="N1374"/>
          <cell r="AJ1374">
            <v>31</v>
          </cell>
          <cell r="AM1374">
            <v>6129</v>
          </cell>
          <cell r="AN1374">
            <v>1472</v>
          </cell>
          <cell r="AR1374">
            <v>1</v>
          </cell>
          <cell r="AW1374">
            <v>983</v>
          </cell>
        </row>
        <row r="1375">
          <cell r="A1375">
            <v>2</v>
          </cell>
          <cell r="D1375">
            <v>14914</v>
          </cell>
          <cell r="E1375">
            <v>1001</v>
          </cell>
          <cell r="H1375">
            <v>2</v>
          </cell>
          <cell r="N1375">
            <v>821</v>
          </cell>
          <cell r="AJ1375">
            <v>31</v>
          </cell>
          <cell r="AN1375">
            <v>178</v>
          </cell>
          <cell r="AR1375">
            <v>2</v>
          </cell>
          <cell r="AW1375">
            <v>48</v>
          </cell>
        </row>
        <row r="1376">
          <cell r="A1376">
            <v>2</v>
          </cell>
          <cell r="E1376">
            <v>323</v>
          </cell>
          <cell r="H1376">
            <v>2</v>
          </cell>
          <cell r="N1376">
            <v>15</v>
          </cell>
          <cell r="AJ1376">
            <v>31</v>
          </cell>
          <cell r="AN1376">
            <v>1188</v>
          </cell>
          <cell r="AW1376"/>
        </row>
        <row r="1377">
          <cell r="A1377">
            <v>2</v>
          </cell>
          <cell r="E1377">
            <v>977</v>
          </cell>
          <cell r="N1377"/>
          <cell r="AJ1377">
            <v>31</v>
          </cell>
          <cell r="AN1377">
            <v>141</v>
          </cell>
          <cell r="AW1377"/>
        </row>
        <row r="1378">
          <cell r="A1378">
            <v>2</v>
          </cell>
          <cell r="E1378">
            <v>1911</v>
          </cell>
          <cell r="N1378"/>
        </row>
        <row r="1379">
          <cell r="A1379">
            <v>2</v>
          </cell>
          <cell r="E1379">
            <v>743</v>
          </cell>
          <cell r="N1379"/>
        </row>
        <row r="1389">
          <cell r="AJ1389">
            <v>33</v>
          </cell>
          <cell r="AM1389">
            <v>15067</v>
          </cell>
          <cell r="AN1389">
            <v>233</v>
          </cell>
          <cell r="AR1389">
            <v>1</v>
          </cell>
          <cell r="AW1389">
            <v>260</v>
          </cell>
        </row>
        <row r="1390">
          <cell r="AJ1390">
            <v>33</v>
          </cell>
          <cell r="AN1390">
            <v>391</v>
          </cell>
          <cell r="AR1390">
            <v>2</v>
          </cell>
          <cell r="AW1390">
            <v>155</v>
          </cell>
        </row>
        <row r="1391">
          <cell r="AJ1391">
            <v>33</v>
          </cell>
          <cell r="AN1391">
            <v>973</v>
          </cell>
          <cell r="AR1391">
            <v>3</v>
          </cell>
          <cell r="AW1391">
            <v>35</v>
          </cell>
        </row>
        <row r="1392">
          <cell r="AJ1392">
            <v>33</v>
          </cell>
          <cell r="AN1392">
            <v>570</v>
          </cell>
          <cell r="AR1392">
            <v>4</v>
          </cell>
          <cell r="AW1392">
            <v>127.00000000000001</v>
          </cell>
        </row>
        <row r="1393">
          <cell r="AJ1393">
            <v>33</v>
          </cell>
          <cell r="AN1393">
            <v>1250</v>
          </cell>
        </row>
        <row r="1394">
          <cell r="AJ1394">
            <v>33</v>
          </cell>
          <cell r="AN1394">
            <v>264</v>
          </cell>
        </row>
        <row r="1395">
          <cell r="AJ1395">
            <v>33</v>
          </cell>
          <cell r="AN1395">
            <v>306</v>
          </cell>
        </row>
        <row r="1397">
          <cell r="A1397">
            <v>6</v>
          </cell>
          <cell r="D1397">
            <v>15264</v>
          </cell>
          <cell r="E1397">
            <v>372</v>
          </cell>
          <cell r="H1397">
            <v>6</v>
          </cell>
          <cell r="N1397">
            <v>166</v>
          </cell>
        </row>
        <row r="1398">
          <cell r="A1398">
            <v>6</v>
          </cell>
          <cell r="E1398">
            <v>704</v>
          </cell>
          <cell r="H1398">
            <v>6</v>
          </cell>
          <cell r="N1398">
            <v>312</v>
          </cell>
          <cell r="AJ1398">
            <v>35</v>
          </cell>
          <cell r="AM1398">
            <v>14562</v>
          </cell>
          <cell r="AN1398">
            <v>1803</v>
          </cell>
          <cell r="AR1398">
            <v>1</v>
          </cell>
          <cell r="AW1398">
            <v>35</v>
          </cell>
        </row>
        <row r="1399">
          <cell r="A1399">
            <v>6</v>
          </cell>
          <cell r="E1399">
            <v>1934</v>
          </cell>
          <cell r="H1399">
            <v>6</v>
          </cell>
          <cell r="N1399">
            <v>725</v>
          </cell>
          <cell r="AJ1399">
            <v>35</v>
          </cell>
          <cell r="AN1399">
            <v>2600</v>
          </cell>
          <cell r="AR1399">
            <v>2</v>
          </cell>
          <cell r="AW1399">
            <v>28</v>
          </cell>
        </row>
        <row r="1400">
          <cell r="A1400">
            <v>6</v>
          </cell>
          <cell r="E1400">
            <v>861</v>
          </cell>
          <cell r="N1400"/>
          <cell r="AJ1400">
            <v>35</v>
          </cell>
          <cell r="AN1400">
            <v>556</v>
          </cell>
          <cell r="AR1400">
            <v>3</v>
          </cell>
          <cell r="AW1400">
            <v>281</v>
          </cell>
        </row>
        <row r="1401">
          <cell r="A1401">
            <v>6</v>
          </cell>
          <cell r="E1401">
            <v>269</v>
          </cell>
          <cell r="N1401"/>
          <cell r="AJ1401">
            <v>35</v>
          </cell>
          <cell r="AN1401">
            <v>719</v>
          </cell>
          <cell r="AW1401"/>
        </row>
        <row r="1402">
          <cell r="A1402">
            <v>6</v>
          </cell>
          <cell r="E1402">
            <v>1958</v>
          </cell>
          <cell r="N1402"/>
          <cell r="AJ1402">
            <v>36</v>
          </cell>
          <cell r="AM1402">
            <v>5978</v>
          </cell>
          <cell r="AN1402">
            <v>198</v>
          </cell>
          <cell r="AR1402">
            <v>1</v>
          </cell>
          <cell r="AW1402">
            <v>144</v>
          </cell>
        </row>
        <row r="1403">
          <cell r="A1403">
            <v>7</v>
          </cell>
          <cell r="D1403">
            <v>13201</v>
          </cell>
          <cell r="E1403">
            <v>4245</v>
          </cell>
          <cell r="H1403">
            <v>7</v>
          </cell>
          <cell r="N1403">
            <v>104.99999999999999</v>
          </cell>
          <cell r="AJ1403">
            <v>36</v>
          </cell>
          <cell r="AN1403">
            <v>123</v>
          </cell>
          <cell r="AR1403">
            <v>2</v>
          </cell>
          <cell r="AW1403">
            <v>43</v>
          </cell>
        </row>
        <row r="1404">
          <cell r="A1404">
            <v>7</v>
          </cell>
          <cell r="E1404">
            <v>728</v>
          </cell>
          <cell r="H1404">
            <v>7</v>
          </cell>
          <cell r="N1404">
            <v>2449</v>
          </cell>
          <cell r="AJ1404">
            <v>36</v>
          </cell>
          <cell r="AN1404">
            <v>105</v>
          </cell>
          <cell r="AR1404">
            <v>3</v>
          </cell>
          <cell r="AW1404">
            <v>348</v>
          </cell>
        </row>
        <row r="1405">
          <cell r="A1405">
            <v>7</v>
          </cell>
          <cell r="E1405">
            <v>2722</v>
          </cell>
          <cell r="H1405">
            <v>7</v>
          </cell>
          <cell r="N1405">
            <v>202</v>
          </cell>
          <cell r="AJ1405">
            <v>36</v>
          </cell>
          <cell r="AN1405">
            <v>595</v>
          </cell>
        </row>
        <row r="1406">
          <cell r="A1406">
            <v>7</v>
          </cell>
          <cell r="E1406">
            <v>243</v>
          </cell>
          <cell r="N1406"/>
          <cell r="AJ1406">
            <v>36</v>
          </cell>
          <cell r="AN1406">
            <v>181</v>
          </cell>
        </row>
        <row r="1407">
          <cell r="A1407">
            <v>8</v>
          </cell>
          <cell r="D1407">
            <v>17880</v>
          </cell>
          <cell r="E1407">
            <v>453</v>
          </cell>
          <cell r="H1407">
            <v>8</v>
          </cell>
          <cell r="N1407">
            <v>68</v>
          </cell>
          <cell r="AJ1407">
            <v>36</v>
          </cell>
          <cell r="AN1407">
            <v>437</v>
          </cell>
        </row>
        <row r="1408">
          <cell r="A1408">
            <v>8</v>
          </cell>
          <cell r="E1408">
            <v>353</v>
          </cell>
          <cell r="H1408">
            <v>8</v>
          </cell>
          <cell r="N1408">
            <v>288</v>
          </cell>
          <cell r="AJ1408">
            <v>36</v>
          </cell>
          <cell r="AN1408">
            <v>547</v>
          </cell>
        </row>
        <row r="1409">
          <cell r="A1409">
            <v>8</v>
          </cell>
          <cell r="E1409">
            <v>343</v>
          </cell>
          <cell r="H1409">
            <v>8</v>
          </cell>
          <cell r="N1409">
            <v>68</v>
          </cell>
          <cell r="AJ1409">
            <v>37</v>
          </cell>
          <cell r="AM1409">
            <v>9359</v>
          </cell>
          <cell r="AN1409">
            <v>799</v>
          </cell>
          <cell r="AR1409">
            <v>1</v>
          </cell>
          <cell r="AW1409">
            <v>268</v>
          </cell>
        </row>
        <row r="1410">
          <cell r="A1410">
            <v>8</v>
          </cell>
          <cell r="E1410">
            <v>217</v>
          </cell>
          <cell r="H1410">
            <v>8</v>
          </cell>
          <cell r="N1410">
            <v>173</v>
          </cell>
          <cell r="AJ1410">
            <v>37</v>
          </cell>
          <cell r="AN1410">
            <v>433</v>
          </cell>
          <cell r="AR1410">
            <v>2</v>
          </cell>
          <cell r="AW1410">
            <v>63</v>
          </cell>
        </row>
        <row r="1411">
          <cell r="A1411">
            <v>8</v>
          </cell>
          <cell r="E1411">
            <v>180</v>
          </cell>
          <cell r="N1411"/>
          <cell r="AJ1411">
            <v>37</v>
          </cell>
          <cell r="AN1411">
            <v>431</v>
          </cell>
        </row>
        <row r="1412">
          <cell r="A1412">
            <v>8</v>
          </cell>
          <cell r="E1412">
            <v>920</v>
          </cell>
          <cell r="N1412"/>
          <cell r="AJ1412">
            <v>37</v>
          </cell>
          <cell r="AN1412">
            <v>377</v>
          </cell>
        </row>
        <row r="1413">
          <cell r="A1413">
            <v>8</v>
          </cell>
          <cell r="E1413">
            <v>2610</v>
          </cell>
          <cell r="N1413"/>
          <cell r="AJ1413">
            <v>37</v>
          </cell>
          <cell r="AN1413">
            <v>302</v>
          </cell>
        </row>
        <row r="1414">
          <cell r="A1414">
            <v>9</v>
          </cell>
          <cell r="D1414">
            <v>15039</v>
          </cell>
          <cell r="E1414">
            <v>204</v>
          </cell>
          <cell r="H1414">
            <v>9</v>
          </cell>
          <cell r="N1414">
            <v>17</v>
          </cell>
          <cell r="AJ1414">
            <v>38</v>
          </cell>
          <cell r="AM1414">
            <v>9172</v>
          </cell>
          <cell r="AN1414">
            <v>159</v>
          </cell>
          <cell r="AR1414">
            <v>1</v>
          </cell>
          <cell r="AW1414">
            <v>202.00000000000003</v>
          </cell>
        </row>
        <row r="1415">
          <cell r="A1415">
            <v>9</v>
          </cell>
          <cell r="E1415">
            <v>304</v>
          </cell>
          <cell r="N1415"/>
          <cell r="AJ1415">
            <v>38</v>
          </cell>
          <cell r="AN1415">
            <v>112</v>
          </cell>
          <cell r="AR1415">
            <v>2</v>
          </cell>
          <cell r="AW1415">
            <v>667</v>
          </cell>
        </row>
        <row r="1416">
          <cell r="A1416">
            <v>9</v>
          </cell>
          <cell r="E1416">
            <v>2006</v>
          </cell>
          <cell r="N1416"/>
          <cell r="AJ1416">
            <v>38</v>
          </cell>
          <cell r="AN1416">
            <v>1690</v>
          </cell>
        </row>
        <row r="1417">
          <cell r="A1417">
            <v>9</v>
          </cell>
          <cell r="E1417">
            <v>162</v>
          </cell>
          <cell r="N1417"/>
          <cell r="AJ1417">
            <v>38</v>
          </cell>
          <cell r="AN1417">
            <v>248</v>
          </cell>
        </row>
        <row r="1418">
          <cell r="A1418">
            <v>9</v>
          </cell>
          <cell r="E1418">
            <v>735</v>
          </cell>
          <cell r="N1418"/>
          <cell r="AJ1418">
            <v>38</v>
          </cell>
          <cell r="AN1418">
            <v>705</v>
          </cell>
        </row>
        <row r="1419">
          <cell r="A1419">
            <v>10</v>
          </cell>
          <cell r="D1419">
            <v>7173</v>
          </cell>
          <cell r="E1419">
            <v>156</v>
          </cell>
          <cell r="H1419">
            <v>10</v>
          </cell>
          <cell r="N1419">
            <v>13</v>
          </cell>
          <cell r="AJ1419">
            <v>38</v>
          </cell>
          <cell r="AN1419">
            <v>42</v>
          </cell>
        </row>
        <row r="1420">
          <cell r="A1420">
            <v>10</v>
          </cell>
          <cell r="E1420">
            <v>70</v>
          </cell>
          <cell r="H1420">
            <v>10</v>
          </cell>
          <cell r="N1420">
            <v>42</v>
          </cell>
          <cell r="AJ1420">
            <v>38</v>
          </cell>
          <cell r="AN1420">
            <v>681</v>
          </cell>
        </row>
        <row r="1421">
          <cell r="A1421">
            <v>10</v>
          </cell>
          <cell r="E1421">
            <v>1041</v>
          </cell>
          <cell r="H1421">
            <v>10</v>
          </cell>
          <cell r="N1421">
            <v>153</v>
          </cell>
          <cell r="AJ1421">
            <v>39</v>
          </cell>
          <cell r="AM1421">
            <v>5500</v>
          </cell>
          <cell r="AN1421">
            <v>807</v>
          </cell>
          <cell r="AR1421">
            <v>1</v>
          </cell>
          <cell r="AW1421">
            <v>174</v>
          </cell>
        </row>
        <row r="1422">
          <cell r="A1422">
            <v>10</v>
          </cell>
          <cell r="E1422">
            <v>323</v>
          </cell>
          <cell r="H1422">
            <v>10</v>
          </cell>
          <cell r="N1422">
            <v>18</v>
          </cell>
          <cell r="AJ1422">
            <v>39</v>
          </cell>
          <cell r="AN1422">
            <v>525</v>
          </cell>
          <cell r="AR1422">
            <v>2</v>
          </cell>
          <cell r="AW1422">
            <v>21</v>
          </cell>
        </row>
        <row r="1423">
          <cell r="A1423">
            <v>10</v>
          </cell>
          <cell r="E1423">
            <v>162</v>
          </cell>
          <cell r="N1423"/>
          <cell r="AJ1423">
            <v>39</v>
          </cell>
          <cell r="AN1423">
            <v>221</v>
          </cell>
          <cell r="AR1423">
            <v>3</v>
          </cell>
          <cell r="AW1423">
            <v>18</v>
          </cell>
        </row>
        <row r="1424">
          <cell r="A1424">
            <v>10</v>
          </cell>
          <cell r="E1424">
            <v>183</v>
          </cell>
          <cell r="N1424"/>
          <cell r="AJ1424">
            <v>39</v>
          </cell>
          <cell r="AN1424">
            <v>293</v>
          </cell>
          <cell r="AW1424"/>
        </row>
        <row r="1425">
          <cell r="A1425">
            <v>10</v>
          </cell>
          <cell r="E1425">
            <v>42</v>
          </cell>
          <cell r="N1425"/>
          <cell r="AJ1425">
            <v>39</v>
          </cell>
          <cell r="AN1425">
            <v>142</v>
          </cell>
          <cell r="AW1425"/>
        </row>
        <row r="1426">
          <cell r="AJ1426">
            <v>40</v>
          </cell>
          <cell r="AM1426">
            <v>10789</v>
          </cell>
          <cell r="AN1426">
            <v>706</v>
          </cell>
          <cell r="AR1426">
            <v>1</v>
          </cell>
          <cell r="AW1426">
            <v>16</v>
          </cell>
        </row>
        <row r="1427">
          <cell r="AJ1427">
            <v>40</v>
          </cell>
          <cell r="AN1427">
            <v>116</v>
          </cell>
          <cell r="AR1427">
            <v>2</v>
          </cell>
          <cell r="AW1427">
            <v>4</v>
          </cell>
        </row>
        <row r="1428">
          <cell r="AJ1428">
            <v>40</v>
          </cell>
          <cell r="AN1428">
            <v>1457</v>
          </cell>
          <cell r="AR1428">
            <v>3</v>
          </cell>
          <cell r="AW1428">
            <v>907</v>
          </cell>
        </row>
        <row r="1429">
          <cell r="A1429">
            <v>12</v>
          </cell>
          <cell r="D1429">
            <v>12387</v>
          </cell>
          <cell r="E1429">
            <v>1162</v>
          </cell>
          <cell r="H1429">
            <v>12</v>
          </cell>
          <cell r="N1429">
            <v>78</v>
          </cell>
          <cell r="AJ1429">
            <v>40</v>
          </cell>
          <cell r="AN1429">
            <v>146</v>
          </cell>
          <cell r="AR1429">
            <v>4</v>
          </cell>
          <cell r="AW1429">
            <v>16</v>
          </cell>
        </row>
        <row r="1430">
          <cell r="A1430">
            <v>12</v>
          </cell>
          <cell r="E1430">
            <v>175</v>
          </cell>
          <cell r="H1430">
            <v>12</v>
          </cell>
          <cell r="N1430">
            <v>34</v>
          </cell>
          <cell r="AJ1430">
            <v>40</v>
          </cell>
          <cell r="AN1430">
            <v>536</v>
          </cell>
        </row>
        <row r="1431">
          <cell r="A1431">
            <v>12</v>
          </cell>
          <cell r="E1431">
            <v>21</v>
          </cell>
          <cell r="H1431">
            <v>12</v>
          </cell>
          <cell r="N1431">
            <v>34</v>
          </cell>
          <cell r="AJ1431">
            <v>40</v>
          </cell>
          <cell r="AN1431">
            <v>84</v>
          </cell>
        </row>
        <row r="1432">
          <cell r="A1432">
            <v>12</v>
          </cell>
          <cell r="E1432">
            <v>706</v>
          </cell>
          <cell r="N1432"/>
          <cell r="AJ1432">
            <v>40</v>
          </cell>
          <cell r="AN1432">
            <v>149</v>
          </cell>
        </row>
        <row r="1433">
          <cell r="A1433">
            <v>12</v>
          </cell>
          <cell r="E1433">
            <v>341</v>
          </cell>
          <cell r="N1433"/>
          <cell r="AJ1433">
            <v>40</v>
          </cell>
          <cell r="AN1433">
            <v>1194</v>
          </cell>
        </row>
        <row r="1434">
          <cell r="A1434">
            <v>12</v>
          </cell>
          <cell r="E1434">
            <v>252</v>
          </cell>
          <cell r="N1434"/>
          <cell r="AJ1434">
            <v>40</v>
          </cell>
          <cell r="AN1434">
            <v>31</v>
          </cell>
        </row>
        <row r="1435">
          <cell r="A1435">
            <v>13</v>
          </cell>
          <cell r="D1435">
            <v>9877</v>
          </cell>
          <cell r="E1435">
            <v>325</v>
          </cell>
          <cell r="H1435">
            <v>13</v>
          </cell>
          <cell r="N1435">
            <v>37</v>
          </cell>
          <cell r="AJ1435">
            <v>41</v>
          </cell>
          <cell r="AM1435">
            <v>4703</v>
          </cell>
          <cell r="AN1435">
            <v>794</v>
          </cell>
          <cell r="AR1435">
            <v>1</v>
          </cell>
          <cell r="AW1435">
            <v>535</v>
          </cell>
        </row>
        <row r="1436">
          <cell r="A1436">
            <v>13</v>
          </cell>
          <cell r="E1436">
            <v>200</v>
          </cell>
          <cell r="H1436">
            <v>13</v>
          </cell>
          <cell r="N1436">
            <v>89</v>
          </cell>
          <cell r="AJ1436">
            <v>41</v>
          </cell>
          <cell r="AN1436">
            <v>653</v>
          </cell>
          <cell r="AR1436">
            <v>2</v>
          </cell>
          <cell r="AW1436">
            <v>290</v>
          </cell>
        </row>
        <row r="1437">
          <cell r="A1437">
            <v>13</v>
          </cell>
          <cell r="E1437">
            <v>148</v>
          </cell>
          <cell r="H1437">
            <v>13</v>
          </cell>
          <cell r="N1437">
            <v>1</v>
          </cell>
          <cell r="AJ1437">
            <v>41</v>
          </cell>
          <cell r="AN1437">
            <v>551</v>
          </cell>
        </row>
        <row r="1438">
          <cell r="A1438">
            <v>13</v>
          </cell>
          <cell r="E1438">
            <v>18</v>
          </cell>
          <cell r="N1438"/>
          <cell r="AJ1438">
            <v>41</v>
          </cell>
          <cell r="AN1438">
            <v>304</v>
          </cell>
        </row>
        <row r="1439">
          <cell r="A1439">
            <v>13</v>
          </cell>
          <cell r="E1439">
            <v>464</v>
          </cell>
          <cell r="N1439"/>
        </row>
        <row r="1440">
          <cell r="A1440">
            <v>13</v>
          </cell>
          <cell r="E1440">
            <v>635</v>
          </cell>
          <cell r="N1440"/>
        </row>
        <row r="1441">
          <cell r="A1441">
            <v>14</v>
          </cell>
          <cell r="D1441">
            <v>11777</v>
          </cell>
          <cell r="E1441">
            <v>1011</v>
          </cell>
          <cell r="H1441">
            <v>14</v>
          </cell>
          <cell r="N1441">
            <v>12</v>
          </cell>
        </row>
        <row r="1442">
          <cell r="A1442">
            <v>14</v>
          </cell>
          <cell r="E1442">
            <v>534</v>
          </cell>
          <cell r="H1442">
            <v>14</v>
          </cell>
          <cell r="N1442">
            <v>57.999999999999993</v>
          </cell>
        </row>
        <row r="1443">
          <cell r="A1443">
            <v>14</v>
          </cell>
          <cell r="E1443">
            <v>420</v>
          </cell>
          <cell r="H1443">
            <v>14</v>
          </cell>
          <cell r="N1443">
            <v>2</v>
          </cell>
        </row>
        <row r="1444">
          <cell r="A1444">
            <v>14</v>
          </cell>
          <cell r="E1444">
            <v>950</v>
          </cell>
          <cell r="H1444">
            <v>14</v>
          </cell>
          <cell r="N1444">
            <v>280</v>
          </cell>
          <cell r="AJ1444">
            <v>43</v>
          </cell>
          <cell r="AM1444">
            <v>11696</v>
          </cell>
          <cell r="AN1444">
            <v>1020</v>
          </cell>
          <cell r="AR1444">
            <v>1</v>
          </cell>
          <cell r="AW1444">
            <v>274</v>
          </cell>
        </row>
        <row r="1445">
          <cell r="A1445">
            <v>14</v>
          </cell>
          <cell r="E1445">
            <v>223</v>
          </cell>
          <cell r="H1445">
            <v>14</v>
          </cell>
          <cell r="N1445">
            <v>105</v>
          </cell>
          <cell r="AJ1445">
            <v>43</v>
          </cell>
          <cell r="AN1445">
            <v>319</v>
          </cell>
          <cell r="AR1445">
            <v>2</v>
          </cell>
          <cell r="AW1445">
            <v>132</v>
          </cell>
        </row>
        <row r="1446">
          <cell r="A1446">
            <v>14</v>
          </cell>
          <cell r="E1446">
            <v>290</v>
          </cell>
          <cell r="N1446"/>
          <cell r="AJ1446">
            <v>43</v>
          </cell>
          <cell r="AN1446">
            <v>278</v>
          </cell>
          <cell r="AR1446">
            <v>3</v>
          </cell>
          <cell r="AW1446">
            <v>83</v>
          </cell>
        </row>
        <row r="1447">
          <cell r="A1447">
            <v>14</v>
          </cell>
          <cell r="E1447">
            <v>406</v>
          </cell>
          <cell r="N1447"/>
          <cell r="AJ1447">
            <v>43</v>
          </cell>
          <cell r="AN1447">
            <v>832</v>
          </cell>
          <cell r="AR1447">
            <v>4</v>
          </cell>
          <cell r="AW1447">
            <v>170</v>
          </cell>
        </row>
        <row r="1448">
          <cell r="A1448">
            <v>14</v>
          </cell>
          <cell r="E1448">
            <v>419</v>
          </cell>
          <cell r="N1448"/>
          <cell r="AJ1448">
            <v>43</v>
          </cell>
          <cell r="AN1448">
            <v>607</v>
          </cell>
          <cell r="AW1448"/>
        </row>
        <row r="1449">
          <cell r="A1449">
            <v>15</v>
          </cell>
          <cell r="D1449">
            <v>17090</v>
          </cell>
          <cell r="E1449">
            <v>1729</v>
          </cell>
          <cell r="H1449">
            <v>15</v>
          </cell>
          <cell r="N1449">
            <v>51</v>
          </cell>
          <cell r="AJ1449">
            <v>43</v>
          </cell>
          <cell r="AN1449">
            <v>290</v>
          </cell>
          <cell r="AW1449"/>
        </row>
        <row r="1450">
          <cell r="A1450">
            <v>15</v>
          </cell>
          <cell r="E1450">
            <v>1097</v>
          </cell>
          <cell r="H1450">
            <v>15</v>
          </cell>
          <cell r="N1450">
            <v>286</v>
          </cell>
          <cell r="AJ1450">
            <v>43</v>
          </cell>
          <cell r="AN1450">
            <v>206</v>
          </cell>
          <cell r="AW1450"/>
        </row>
        <row r="1451">
          <cell r="A1451">
            <v>15</v>
          </cell>
          <cell r="E1451">
            <v>1637</v>
          </cell>
          <cell r="H1451">
            <v>15</v>
          </cell>
          <cell r="N1451">
            <v>30</v>
          </cell>
          <cell r="AJ1451">
            <v>44</v>
          </cell>
          <cell r="AM1451">
            <v>11941</v>
          </cell>
          <cell r="AN1451">
            <v>455</v>
          </cell>
          <cell r="AR1451">
            <v>1</v>
          </cell>
          <cell r="AW1451">
            <v>206</v>
          </cell>
        </row>
        <row r="1452">
          <cell r="A1452">
            <v>15</v>
          </cell>
          <cell r="E1452">
            <v>1036</v>
          </cell>
          <cell r="N1452"/>
          <cell r="AJ1452">
            <v>44</v>
          </cell>
          <cell r="AN1452">
            <v>119</v>
          </cell>
          <cell r="AR1452">
            <v>2</v>
          </cell>
          <cell r="AW1452">
            <v>110</v>
          </cell>
        </row>
        <row r="1453">
          <cell r="A1453">
            <v>16</v>
          </cell>
          <cell r="D1453">
            <v>1218</v>
          </cell>
          <cell r="E1453">
            <v>434</v>
          </cell>
          <cell r="H1453">
            <v>16</v>
          </cell>
          <cell r="N1453">
            <v>200</v>
          </cell>
          <cell r="AJ1453">
            <v>44</v>
          </cell>
          <cell r="AN1453">
            <v>259</v>
          </cell>
          <cell r="AR1453">
            <v>3</v>
          </cell>
          <cell r="AW1453">
            <v>106</v>
          </cell>
        </row>
        <row r="1454">
          <cell r="A1454">
            <v>16</v>
          </cell>
          <cell r="E1454">
            <v>200</v>
          </cell>
          <cell r="N1454"/>
          <cell r="AJ1454">
            <v>44</v>
          </cell>
          <cell r="AN1454">
            <v>317</v>
          </cell>
          <cell r="AW1454"/>
        </row>
        <row r="1455">
          <cell r="AJ1455">
            <v>44</v>
          </cell>
          <cell r="AN1455">
            <v>217</v>
          </cell>
          <cell r="AW1455"/>
        </row>
        <row r="1456">
          <cell r="AJ1456">
            <v>44</v>
          </cell>
          <cell r="AN1456">
            <v>1323</v>
          </cell>
          <cell r="AW1456"/>
        </row>
        <row r="1457">
          <cell r="AJ1457">
            <v>44</v>
          </cell>
          <cell r="AN1457">
            <v>335</v>
          </cell>
          <cell r="AW1457"/>
        </row>
        <row r="1458">
          <cell r="AJ1458">
            <v>44</v>
          </cell>
          <cell r="AN1458">
            <v>434</v>
          </cell>
          <cell r="AW1458"/>
        </row>
        <row r="1461">
          <cell r="A1461">
            <v>19</v>
          </cell>
          <cell r="D1461">
            <v>11310</v>
          </cell>
          <cell r="E1461">
            <v>485</v>
          </cell>
          <cell r="H1461">
            <v>19</v>
          </cell>
          <cell r="N1461">
            <v>137</v>
          </cell>
        </row>
        <row r="1462">
          <cell r="A1462">
            <v>19</v>
          </cell>
          <cell r="E1462">
            <v>369</v>
          </cell>
          <cell r="N1462"/>
        </row>
        <row r="1463">
          <cell r="A1463">
            <v>19</v>
          </cell>
          <cell r="E1463">
            <v>58</v>
          </cell>
          <cell r="N1463"/>
        </row>
        <row r="1464">
          <cell r="A1464">
            <v>19</v>
          </cell>
          <cell r="E1464">
            <v>1192</v>
          </cell>
          <cell r="N1464"/>
        </row>
        <row r="1465">
          <cell r="A1465">
            <v>20</v>
          </cell>
          <cell r="D1465">
            <v>9652</v>
          </cell>
          <cell r="E1465">
            <v>465</v>
          </cell>
          <cell r="H1465">
            <v>20</v>
          </cell>
          <cell r="N1465">
            <v>3</v>
          </cell>
        </row>
        <row r="1466">
          <cell r="A1466">
            <v>20</v>
          </cell>
          <cell r="E1466">
            <v>307</v>
          </cell>
          <cell r="H1466">
            <v>20</v>
          </cell>
          <cell r="N1466">
            <v>258</v>
          </cell>
        </row>
        <row r="1467">
          <cell r="A1467">
            <v>20</v>
          </cell>
          <cell r="E1467">
            <v>479</v>
          </cell>
          <cell r="N1467"/>
        </row>
        <row r="1468">
          <cell r="A1468">
            <v>20</v>
          </cell>
          <cell r="E1468">
            <v>153</v>
          </cell>
          <cell r="N1468"/>
        </row>
        <row r="1469">
          <cell r="A1469">
            <v>20</v>
          </cell>
          <cell r="E1469">
            <v>652</v>
          </cell>
          <cell r="N1469"/>
        </row>
        <row r="1470">
          <cell r="A1470">
            <v>21</v>
          </cell>
          <cell r="D1470">
            <v>7321</v>
          </cell>
          <cell r="E1470">
            <v>756</v>
          </cell>
          <cell r="H1470">
            <v>21</v>
          </cell>
          <cell r="N1470">
            <v>421</v>
          </cell>
        </row>
        <row r="1471">
          <cell r="A1471">
            <v>21</v>
          </cell>
          <cell r="E1471">
            <v>503</v>
          </cell>
          <cell r="N1471"/>
        </row>
        <row r="1472">
          <cell r="A1472">
            <v>21</v>
          </cell>
          <cell r="E1472">
            <v>271</v>
          </cell>
          <cell r="N1472"/>
        </row>
        <row r="1473">
          <cell r="A1473">
            <v>22</v>
          </cell>
          <cell r="D1473">
            <v>10567</v>
          </cell>
          <cell r="E1473">
            <v>387</v>
          </cell>
          <cell r="H1473">
            <v>22</v>
          </cell>
          <cell r="N1473">
            <v>45</v>
          </cell>
          <cell r="AJ1473">
            <v>47</v>
          </cell>
          <cell r="AM1473">
            <v>11946</v>
          </cell>
          <cell r="AN1473">
            <v>1234</v>
          </cell>
          <cell r="AR1473">
            <v>1</v>
          </cell>
          <cell r="AW1473">
            <v>701</v>
          </cell>
        </row>
        <row r="1474">
          <cell r="A1474">
            <v>22</v>
          </cell>
          <cell r="E1474">
            <v>133</v>
          </cell>
          <cell r="N1474"/>
          <cell r="AJ1474">
            <v>47</v>
          </cell>
          <cell r="AN1474">
            <v>986</v>
          </cell>
          <cell r="AR1474">
            <v>2</v>
          </cell>
          <cell r="AW1474">
            <v>599</v>
          </cell>
        </row>
        <row r="1475">
          <cell r="A1475">
            <v>22</v>
          </cell>
          <cell r="E1475">
            <v>450</v>
          </cell>
          <cell r="N1475"/>
          <cell r="AJ1475">
            <v>47</v>
          </cell>
          <cell r="AN1475">
            <v>727</v>
          </cell>
        </row>
        <row r="1476">
          <cell r="A1476">
            <v>22</v>
          </cell>
          <cell r="E1476">
            <v>929</v>
          </cell>
          <cell r="N1476"/>
          <cell r="AJ1476">
            <v>47</v>
          </cell>
          <cell r="AN1476">
            <v>939</v>
          </cell>
        </row>
        <row r="1477">
          <cell r="AJ1477">
            <v>47</v>
          </cell>
          <cell r="AN1477">
            <v>66</v>
          </cell>
        </row>
        <row r="1478">
          <cell r="AJ1478">
            <v>47</v>
          </cell>
          <cell r="AN1478">
            <v>118</v>
          </cell>
        </row>
        <row r="1479">
          <cell r="AJ1479">
            <v>48</v>
          </cell>
          <cell r="AM1479">
            <v>12865</v>
          </cell>
          <cell r="AN1479">
            <v>561</v>
          </cell>
          <cell r="AR1479">
            <v>1</v>
          </cell>
          <cell r="AW1479">
            <v>103</v>
          </cell>
        </row>
        <row r="1480">
          <cell r="AJ1480">
            <v>48</v>
          </cell>
          <cell r="AN1480">
            <v>560</v>
          </cell>
          <cell r="AR1480">
            <v>2</v>
          </cell>
          <cell r="AW1480">
            <v>200.99999999999997</v>
          </cell>
        </row>
        <row r="1481">
          <cell r="AJ1481">
            <v>48</v>
          </cell>
          <cell r="AN1481">
            <v>316</v>
          </cell>
          <cell r="AR1481">
            <v>3</v>
          </cell>
          <cell r="AW1481">
            <v>118.99999999999999</v>
          </cell>
        </row>
        <row r="1482">
          <cell r="AJ1482">
            <v>48</v>
          </cell>
          <cell r="AN1482">
            <v>213</v>
          </cell>
          <cell r="AR1482">
            <v>4</v>
          </cell>
          <cell r="AW1482">
            <v>48</v>
          </cell>
        </row>
        <row r="1483">
          <cell r="A1483">
            <v>25</v>
          </cell>
          <cell r="D1483">
            <v>13521</v>
          </cell>
          <cell r="E1483">
            <v>420</v>
          </cell>
          <cell r="H1483">
            <v>25</v>
          </cell>
          <cell r="N1483">
            <v>29.000000000000004</v>
          </cell>
          <cell r="AJ1483">
            <v>48</v>
          </cell>
          <cell r="AN1483">
            <v>187</v>
          </cell>
          <cell r="AW1483"/>
        </row>
        <row r="1484">
          <cell r="A1484">
            <v>25</v>
          </cell>
          <cell r="E1484">
            <v>995</v>
          </cell>
          <cell r="N1484"/>
          <cell r="AJ1484">
            <v>48</v>
          </cell>
          <cell r="AN1484">
            <v>540</v>
          </cell>
          <cell r="AW1484"/>
        </row>
        <row r="1485">
          <cell r="A1485">
            <v>25</v>
          </cell>
          <cell r="E1485">
            <v>198</v>
          </cell>
          <cell r="N1485"/>
          <cell r="AJ1485">
            <v>48</v>
          </cell>
          <cell r="AN1485">
            <v>290</v>
          </cell>
          <cell r="AW1485"/>
        </row>
        <row r="1486">
          <cell r="A1486">
            <v>26</v>
          </cell>
          <cell r="D1486">
            <v>13960</v>
          </cell>
          <cell r="E1486">
            <v>185</v>
          </cell>
          <cell r="H1486">
            <v>26</v>
          </cell>
          <cell r="N1486">
            <v>105</v>
          </cell>
          <cell r="AJ1486">
            <v>48</v>
          </cell>
          <cell r="AN1486">
            <v>241</v>
          </cell>
          <cell r="AW1486"/>
        </row>
        <row r="1487">
          <cell r="A1487">
            <v>26</v>
          </cell>
          <cell r="E1487">
            <v>599</v>
          </cell>
          <cell r="H1487">
            <v>26</v>
          </cell>
          <cell r="N1487">
            <v>78</v>
          </cell>
          <cell r="AJ1487">
            <v>48</v>
          </cell>
          <cell r="AN1487">
            <v>112</v>
          </cell>
          <cell r="AW1487"/>
        </row>
        <row r="1488">
          <cell r="A1488">
            <v>26</v>
          </cell>
          <cell r="E1488">
            <v>515</v>
          </cell>
          <cell r="H1488">
            <v>26</v>
          </cell>
          <cell r="N1488">
            <v>119</v>
          </cell>
          <cell r="AJ1488">
            <v>49</v>
          </cell>
          <cell r="AM1488">
            <v>12359</v>
          </cell>
          <cell r="AN1488">
            <v>3233</v>
          </cell>
          <cell r="AR1488">
            <v>1</v>
          </cell>
          <cell r="AW1488">
            <v>1901</v>
          </cell>
        </row>
        <row r="1489">
          <cell r="A1489">
            <v>26</v>
          </cell>
          <cell r="E1489">
            <v>174</v>
          </cell>
          <cell r="H1489">
            <v>26</v>
          </cell>
          <cell r="N1489">
            <v>69</v>
          </cell>
          <cell r="AJ1489">
            <v>49</v>
          </cell>
          <cell r="AN1489">
            <v>151</v>
          </cell>
          <cell r="AR1489">
            <v>2</v>
          </cell>
          <cell r="AW1489">
            <v>7</v>
          </cell>
        </row>
        <row r="1490">
          <cell r="A1490">
            <v>26</v>
          </cell>
          <cell r="E1490">
            <v>1106</v>
          </cell>
          <cell r="N1490"/>
          <cell r="AJ1490">
            <v>49</v>
          </cell>
          <cell r="AN1490">
            <v>1070</v>
          </cell>
          <cell r="AR1490">
            <v>3</v>
          </cell>
          <cell r="AW1490">
            <v>362.99999999999994</v>
          </cell>
        </row>
        <row r="1491">
          <cell r="A1491">
            <v>26</v>
          </cell>
          <cell r="E1491">
            <v>483</v>
          </cell>
          <cell r="N1491"/>
          <cell r="AJ1491">
            <v>49</v>
          </cell>
          <cell r="AN1491">
            <v>3114</v>
          </cell>
          <cell r="AW1491"/>
        </row>
        <row r="1492">
          <cell r="A1492">
            <v>26</v>
          </cell>
          <cell r="E1492">
            <v>213</v>
          </cell>
          <cell r="N1492"/>
          <cell r="AJ1492">
            <v>49</v>
          </cell>
          <cell r="AN1492">
            <v>526</v>
          </cell>
          <cell r="AW1492"/>
        </row>
        <row r="1493">
          <cell r="A1493">
            <v>26</v>
          </cell>
          <cell r="E1493">
            <v>129</v>
          </cell>
          <cell r="N1493"/>
          <cell r="AJ1493">
            <v>49</v>
          </cell>
          <cell r="AN1493">
            <v>569</v>
          </cell>
          <cell r="AW1493"/>
        </row>
        <row r="1494">
          <cell r="A1494">
            <v>26</v>
          </cell>
          <cell r="E1494">
            <v>158</v>
          </cell>
          <cell r="N1494"/>
          <cell r="AJ1494">
            <v>50</v>
          </cell>
          <cell r="AM1494">
            <v>11649</v>
          </cell>
          <cell r="AN1494">
            <v>168</v>
          </cell>
          <cell r="AR1494">
            <v>1</v>
          </cell>
          <cell r="AW1494">
            <v>104</v>
          </cell>
        </row>
        <row r="1495">
          <cell r="A1495">
            <v>27</v>
          </cell>
          <cell r="D1495">
            <v>7701</v>
          </cell>
          <cell r="E1495">
            <v>310</v>
          </cell>
          <cell r="H1495">
            <v>27</v>
          </cell>
          <cell r="N1495">
            <v>260</v>
          </cell>
          <cell r="AJ1495">
            <v>50</v>
          </cell>
          <cell r="AN1495">
            <v>1437</v>
          </cell>
          <cell r="AR1495">
            <v>2</v>
          </cell>
          <cell r="AW1495">
            <v>807</v>
          </cell>
        </row>
        <row r="1496">
          <cell r="A1496">
            <v>27</v>
          </cell>
          <cell r="E1496">
            <v>138</v>
          </cell>
          <cell r="N1496"/>
          <cell r="AJ1496">
            <v>50</v>
          </cell>
          <cell r="AN1496">
            <v>683</v>
          </cell>
          <cell r="AR1496">
            <v>3</v>
          </cell>
          <cell r="AW1496">
            <v>8</v>
          </cell>
        </row>
        <row r="1497">
          <cell r="A1497">
            <v>27</v>
          </cell>
          <cell r="E1497">
            <v>828</v>
          </cell>
          <cell r="N1497"/>
          <cell r="AJ1497">
            <v>50</v>
          </cell>
          <cell r="AN1497">
            <v>141</v>
          </cell>
          <cell r="AR1497">
            <v>4</v>
          </cell>
          <cell r="AW1497">
            <v>9</v>
          </cell>
        </row>
        <row r="1498">
          <cell r="A1498">
            <v>27</v>
          </cell>
          <cell r="E1498">
            <v>83</v>
          </cell>
          <cell r="N1498"/>
          <cell r="AJ1498">
            <v>50</v>
          </cell>
          <cell r="AN1498">
            <v>118</v>
          </cell>
          <cell r="AR1498">
            <v>5</v>
          </cell>
          <cell r="AW1498">
            <v>121</v>
          </cell>
        </row>
        <row r="1499">
          <cell r="AJ1499">
            <v>50</v>
          </cell>
          <cell r="AN1499">
            <v>788</v>
          </cell>
        </row>
        <row r="1500">
          <cell r="AJ1500">
            <v>50</v>
          </cell>
          <cell r="AN1500">
            <v>890</v>
          </cell>
        </row>
        <row r="1501">
          <cell r="AJ1501">
            <v>50</v>
          </cell>
          <cell r="AN1501">
            <v>238</v>
          </cell>
        </row>
        <row r="1502">
          <cell r="AJ1502">
            <v>50</v>
          </cell>
          <cell r="AN1502">
            <v>97</v>
          </cell>
        </row>
        <row r="1503">
          <cell r="AJ1503">
            <v>51</v>
          </cell>
          <cell r="AM1503">
            <v>14718</v>
          </cell>
          <cell r="AN1503">
            <v>1552</v>
          </cell>
          <cell r="AR1503">
            <v>1</v>
          </cell>
          <cell r="AW1503">
            <v>110.00000000000001</v>
          </cell>
        </row>
        <row r="1504">
          <cell r="AJ1504">
            <v>51</v>
          </cell>
          <cell r="AN1504">
            <v>228</v>
          </cell>
          <cell r="AW1504"/>
        </row>
        <row r="1505">
          <cell r="AJ1505">
            <v>51</v>
          </cell>
          <cell r="AN1505">
            <v>409</v>
          </cell>
          <cell r="AW1505"/>
        </row>
        <row r="1506">
          <cell r="A1506">
            <v>29</v>
          </cell>
          <cell r="D1506">
            <v>17690</v>
          </cell>
          <cell r="E1506">
            <v>595</v>
          </cell>
          <cell r="H1506">
            <v>29</v>
          </cell>
          <cell r="N1506">
            <v>468</v>
          </cell>
          <cell r="AJ1506">
            <v>52</v>
          </cell>
          <cell r="AM1506">
            <v>14845</v>
          </cell>
          <cell r="AN1506">
            <v>1224</v>
          </cell>
          <cell r="AR1506">
            <v>1</v>
          </cell>
          <cell r="AW1506">
            <v>59</v>
          </cell>
        </row>
        <row r="1507">
          <cell r="A1507">
            <v>29</v>
          </cell>
          <cell r="E1507">
            <v>438</v>
          </cell>
          <cell r="H1507">
            <v>29</v>
          </cell>
          <cell r="N1507">
            <v>87</v>
          </cell>
          <cell r="AJ1507">
            <v>52</v>
          </cell>
          <cell r="AN1507">
            <v>38</v>
          </cell>
          <cell r="AR1507">
            <v>2</v>
          </cell>
          <cell r="AW1507">
            <v>308</v>
          </cell>
        </row>
        <row r="1508">
          <cell r="A1508">
            <v>29</v>
          </cell>
          <cell r="E1508">
            <v>1291</v>
          </cell>
          <cell r="H1508">
            <v>29</v>
          </cell>
          <cell r="N1508">
            <v>601</v>
          </cell>
          <cell r="AJ1508">
            <v>52</v>
          </cell>
          <cell r="AN1508">
            <v>317</v>
          </cell>
          <cell r="AR1508">
            <v>3</v>
          </cell>
          <cell r="AW1508">
            <v>36</v>
          </cell>
        </row>
        <row r="1509">
          <cell r="A1509">
            <v>29</v>
          </cell>
          <cell r="E1509">
            <v>3051</v>
          </cell>
          <cell r="N1509"/>
          <cell r="AJ1509">
            <v>52</v>
          </cell>
          <cell r="AN1509">
            <v>758</v>
          </cell>
          <cell r="AR1509">
            <v>4</v>
          </cell>
          <cell r="AW1509">
            <v>131</v>
          </cell>
        </row>
        <row r="1510">
          <cell r="A1510">
            <v>29</v>
          </cell>
          <cell r="E1510">
            <v>520</v>
          </cell>
          <cell r="H1510"/>
          <cell r="N1510"/>
          <cell r="AJ1510">
            <v>52</v>
          </cell>
          <cell r="AN1510">
            <v>712</v>
          </cell>
          <cell r="AR1510">
            <v>5</v>
          </cell>
          <cell r="AW1510">
            <v>194.00000000000003</v>
          </cell>
        </row>
        <row r="1511">
          <cell r="A1511">
            <v>29</v>
          </cell>
          <cell r="E1511">
            <v>254</v>
          </cell>
          <cell r="H1511"/>
          <cell r="N1511"/>
          <cell r="AJ1511">
            <v>52</v>
          </cell>
          <cell r="AN1511">
            <v>409</v>
          </cell>
        </row>
        <row r="1512">
          <cell r="A1512">
            <v>30</v>
          </cell>
          <cell r="D1512">
            <v>13677</v>
          </cell>
          <cell r="E1512">
            <v>402</v>
          </cell>
          <cell r="H1512">
            <v>30</v>
          </cell>
          <cell r="N1512">
            <v>90</v>
          </cell>
          <cell r="AJ1512">
            <v>52</v>
          </cell>
          <cell r="AN1512">
            <v>504</v>
          </cell>
        </row>
        <row r="1513">
          <cell r="A1513">
            <v>30</v>
          </cell>
          <cell r="E1513">
            <v>299</v>
          </cell>
          <cell r="N1513"/>
          <cell r="AJ1513">
            <v>52</v>
          </cell>
          <cell r="AN1513">
            <v>627</v>
          </cell>
        </row>
        <row r="1514">
          <cell r="A1514">
            <v>30</v>
          </cell>
          <cell r="E1514">
            <v>253</v>
          </cell>
          <cell r="N1514"/>
          <cell r="AJ1514">
            <v>52</v>
          </cell>
          <cell r="AN1514">
            <v>136</v>
          </cell>
        </row>
        <row r="1515">
          <cell r="A1515">
            <v>30</v>
          </cell>
          <cell r="E1515">
            <v>165</v>
          </cell>
          <cell r="N1515"/>
          <cell r="AJ1515">
            <v>53</v>
          </cell>
          <cell r="AM1515">
            <v>10915</v>
          </cell>
          <cell r="AN1515">
            <v>1648</v>
          </cell>
          <cell r="AR1515">
            <v>1</v>
          </cell>
          <cell r="AW1515">
            <v>49.000000000000007</v>
          </cell>
        </row>
        <row r="1516">
          <cell r="A1516">
            <v>30</v>
          </cell>
          <cell r="E1516">
            <v>59</v>
          </cell>
          <cell r="N1516"/>
          <cell r="AJ1516">
            <v>53</v>
          </cell>
          <cell r="AN1516">
            <v>95</v>
          </cell>
          <cell r="AR1516">
            <v>2</v>
          </cell>
          <cell r="AW1516">
            <v>503</v>
          </cell>
        </row>
        <row r="1517">
          <cell r="A1517">
            <v>30</v>
          </cell>
          <cell r="E1517">
            <v>199</v>
          </cell>
          <cell r="N1517"/>
          <cell r="AJ1517">
            <v>53</v>
          </cell>
          <cell r="AN1517">
            <v>716</v>
          </cell>
        </row>
        <row r="1518">
          <cell r="A1518">
            <v>30</v>
          </cell>
          <cell r="E1518">
            <v>96</v>
          </cell>
          <cell r="N1518"/>
          <cell r="AJ1518">
            <v>53</v>
          </cell>
          <cell r="AN1518">
            <v>683</v>
          </cell>
        </row>
        <row r="1519">
          <cell r="A1519">
            <v>31</v>
          </cell>
          <cell r="D1519">
            <v>13722</v>
          </cell>
          <cell r="E1519">
            <v>2006</v>
          </cell>
          <cell r="H1519">
            <v>31</v>
          </cell>
          <cell r="N1519">
            <v>1465</v>
          </cell>
          <cell r="AJ1519">
            <v>53</v>
          </cell>
          <cell r="AN1519">
            <v>334</v>
          </cell>
        </row>
        <row r="1520">
          <cell r="A1520">
            <v>31</v>
          </cell>
          <cell r="E1520">
            <v>429</v>
          </cell>
          <cell r="H1520">
            <v>31</v>
          </cell>
          <cell r="N1520">
            <v>263</v>
          </cell>
          <cell r="AJ1520">
            <v>53</v>
          </cell>
          <cell r="AN1520">
            <v>891</v>
          </cell>
        </row>
        <row r="1521">
          <cell r="A1521">
            <v>31</v>
          </cell>
          <cell r="E1521">
            <v>303</v>
          </cell>
          <cell r="H1521">
            <v>31</v>
          </cell>
          <cell r="N1521">
            <v>3</v>
          </cell>
          <cell r="AJ1521">
            <v>54</v>
          </cell>
          <cell r="AM1521">
            <v>8972</v>
          </cell>
          <cell r="AN1521">
            <v>531</v>
          </cell>
          <cell r="AR1521">
            <v>1</v>
          </cell>
          <cell r="AW1521">
            <v>24</v>
          </cell>
        </row>
        <row r="1522">
          <cell r="A1522">
            <v>31</v>
          </cell>
          <cell r="E1522">
            <v>1173</v>
          </cell>
          <cell r="H1522">
            <v>31</v>
          </cell>
          <cell r="N1522">
            <v>116.99999999999999</v>
          </cell>
          <cell r="AJ1522">
            <v>54</v>
          </cell>
          <cell r="AN1522">
            <v>155</v>
          </cell>
          <cell r="AR1522">
            <v>2</v>
          </cell>
          <cell r="AW1522">
            <v>6</v>
          </cell>
        </row>
        <row r="1523">
          <cell r="A1523">
            <v>31</v>
          </cell>
          <cell r="E1523">
            <v>2344</v>
          </cell>
          <cell r="N1523"/>
          <cell r="AJ1523">
            <v>54</v>
          </cell>
          <cell r="AN1523">
            <v>262</v>
          </cell>
        </row>
        <row r="1524">
          <cell r="A1524">
            <v>31</v>
          </cell>
          <cell r="E1524">
            <v>223</v>
          </cell>
          <cell r="N1524"/>
          <cell r="AJ1524">
            <v>54</v>
          </cell>
          <cell r="AN1524">
            <v>423</v>
          </cell>
        </row>
        <row r="1525">
          <cell r="A1525">
            <v>32</v>
          </cell>
          <cell r="D1525">
            <v>5171</v>
          </cell>
          <cell r="E1525">
            <v>318</v>
          </cell>
          <cell r="H1525">
            <v>32</v>
          </cell>
          <cell r="N1525">
            <v>232</v>
          </cell>
        </row>
        <row r="1526">
          <cell r="A1526">
            <v>32</v>
          </cell>
          <cell r="E1526">
            <v>282</v>
          </cell>
          <cell r="N1526"/>
        </row>
        <row r="1527">
          <cell r="A1527">
            <v>33</v>
          </cell>
          <cell r="D1527">
            <v>9906</v>
          </cell>
          <cell r="E1527">
            <v>721</v>
          </cell>
          <cell r="H1527">
            <v>33</v>
          </cell>
          <cell r="N1527">
            <v>1</v>
          </cell>
        </row>
        <row r="1528">
          <cell r="A1528">
            <v>33</v>
          </cell>
          <cell r="E1528">
            <v>1408</v>
          </cell>
          <cell r="N1528"/>
        </row>
        <row r="1529">
          <cell r="A1529">
            <v>33</v>
          </cell>
          <cell r="E1529">
            <v>174</v>
          </cell>
          <cell r="H1529"/>
          <cell r="N1529"/>
        </row>
        <row r="1530">
          <cell r="A1530">
            <v>34</v>
          </cell>
          <cell r="D1530">
            <v>17041</v>
          </cell>
          <cell r="E1530">
            <v>467</v>
          </cell>
          <cell r="H1530">
            <v>34</v>
          </cell>
          <cell r="N1530">
            <v>105</v>
          </cell>
        </row>
        <row r="1531">
          <cell r="A1531">
            <v>34</v>
          </cell>
          <cell r="E1531">
            <v>484</v>
          </cell>
          <cell r="H1531">
            <v>34</v>
          </cell>
          <cell r="N1531">
            <v>58</v>
          </cell>
        </row>
        <row r="1532">
          <cell r="A1532">
            <v>34</v>
          </cell>
          <cell r="E1532">
            <v>1387</v>
          </cell>
          <cell r="H1532">
            <v>34</v>
          </cell>
          <cell r="N1532">
            <v>50</v>
          </cell>
        </row>
        <row r="1533">
          <cell r="A1533">
            <v>34</v>
          </cell>
          <cell r="E1533">
            <v>1826</v>
          </cell>
          <cell r="H1533"/>
          <cell r="N1533"/>
        </row>
        <row r="1534">
          <cell r="A1534">
            <v>34</v>
          </cell>
          <cell r="E1534">
            <v>1299</v>
          </cell>
          <cell r="H1534"/>
          <cell r="N1534"/>
          <cell r="AJ1534">
            <v>56</v>
          </cell>
          <cell r="AM1534">
            <v>14120</v>
          </cell>
          <cell r="AN1534">
            <v>2292</v>
          </cell>
          <cell r="AR1534">
            <v>1</v>
          </cell>
          <cell r="AW1534">
            <v>1691.9999999999998</v>
          </cell>
        </row>
        <row r="1535">
          <cell r="A1535">
            <v>34</v>
          </cell>
          <cell r="E1535">
            <v>296</v>
          </cell>
          <cell r="H1535"/>
          <cell r="N1535"/>
          <cell r="AJ1535">
            <v>56</v>
          </cell>
          <cell r="AN1535">
            <v>537</v>
          </cell>
          <cell r="AW1535"/>
        </row>
        <row r="1536">
          <cell r="A1536">
            <v>35</v>
          </cell>
          <cell r="D1536">
            <v>12375</v>
          </cell>
          <cell r="E1536">
            <v>2271</v>
          </cell>
          <cell r="H1536">
            <v>35</v>
          </cell>
          <cell r="N1536">
            <v>655</v>
          </cell>
          <cell r="AJ1536">
            <v>56</v>
          </cell>
          <cell r="AN1536">
            <v>2782</v>
          </cell>
        </row>
        <row r="1537">
          <cell r="A1537">
            <v>35</v>
          </cell>
          <cell r="E1537">
            <v>928</v>
          </cell>
          <cell r="H1537">
            <v>35</v>
          </cell>
          <cell r="N1537">
            <v>507</v>
          </cell>
          <cell r="AJ1537">
            <v>57</v>
          </cell>
          <cell r="AM1537">
            <v>5301</v>
          </cell>
          <cell r="AN1537">
            <v>277</v>
          </cell>
          <cell r="AR1537">
            <v>1</v>
          </cell>
          <cell r="AW1537">
            <v>33</v>
          </cell>
        </row>
        <row r="1538">
          <cell r="A1538">
            <v>35</v>
          </cell>
          <cell r="E1538">
            <v>280</v>
          </cell>
          <cell r="H1538"/>
          <cell r="N1538"/>
          <cell r="AJ1538">
            <v>57</v>
          </cell>
          <cell r="AN1538">
            <v>162</v>
          </cell>
          <cell r="AR1538">
            <v>2</v>
          </cell>
          <cell r="AW1538">
            <v>145</v>
          </cell>
        </row>
        <row r="1539">
          <cell r="A1539">
            <v>35</v>
          </cell>
          <cell r="E1539">
            <v>2613</v>
          </cell>
          <cell r="H1539"/>
          <cell r="N1539"/>
          <cell r="AJ1539">
            <v>57</v>
          </cell>
          <cell r="AN1539">
            <v>51</v>
          </cell>
        </row>
        <row r="1540">
          <cell r="A1540">
            <v>36</v>
          </cell>
          <cell r="D1540">
            <v>15751</v>
          </cell>
          <cell r="E1540">
            <v>214</v>
          </cell>
          <cell r="H1540">
            <v>36</v>
          </cell>
          <cell r="N1540">
            <v>20</v>
          </cell>
          <cell r="AJ1540">
            <v>57</v>
          </cell>
          <cell r="AN1540">
            <v>205</v>
          </cell>
        </row>
        <row r="1541">
          <cell r="A1541">
            <v>36</v>
          </cell>
          <cell r="E1541">
            <v>437</v>
          </cell>
          <cell r="H1541">
            <v>36</v>
          </cell>
          <cell r="N1541">
            <v>3</v>
          </cell>
          <cell r="AJ1541">
            <v>57</v>
          </cell>
          <cell r="AN1541">
            <v>507</v>
          </cell>
        </row>
        <row r="1542">
          <cell r="A1542">
            <v>36</v>
          </cell>
          <cell r="E1542">
            <v>63</v>
          </cell>
          <cell r="H1542">
            <v>36</v>
          </cell>
          <cell r="N1542">
            <v>36</v>
          </cell>
        </row>
        <row r="1543">
          <cell r="A1543">
            <v>36</v>
          </cell>
          <cell r="E1543">
            <v>442</v>
          </cell>
          <cell r="H1543">
            <v>36</v>
          </cell>
          <cell r="N1543">
            <v>6</v>
          </cell>
        </row>
        <row r="1544">
          <cell r="A1544">
            <v>36</v>
          </cell>
          <cell r="E1544">
            <v>402</v>
          </cell>
          <cell r="H1544">
            <v>36</v>
          </cell>
          <cell r="N1544">
            <v>448</v>
          </cell>
        </row>
        <row r="1545">
          <cell r="A1545">
            <v>36</v>
          </cell>
          <cell r="E1545">
            <v>458</v>
          </cell>
          <cell r="H1545"/>
          <cell r="N1545"/>
        </row>
        <row r="1546">
          <cell r="A1546">
            <v>36</v>
          </cell>
          <cell r="E1546">
            <v>364</v>
          </cell>
          <cell r="H1546"/>
          <cell r="N1546"/>
        </row>
        <row r="1547">
          <cell r="A1547">
            <v>36</v>
          </cell>
          <cell r="E1547">
            <v>583</v>
          </cell>
          <cell r="H1547"/>
          <cell r="N1547"/>
        </row>
        <row r="1548">
          <cell r="A1548">
            <v>36</v>
          </cell>
          <cell r="E1548">
            <v>361</v>
          </cell>
          <cell r="H1548"/>
          <cell r="N1548"/>
        </row>
        <row r="1549">
          <cell r="A1549">
            <v>36</v>
          </cell>
          <cell r="E1549">
            <v>943</v>
          </cell>
          <cell r="H1549"/>
          <cell r="N1549"/>
        </row>
        <row r="1551">
          <cell r="AJ1551">
            <v>59</v>
          </cell>
          <cell r="AM1551">
            <v>17850</v>
          </cell>
          <cell r="AN1551">
            <v>765</v>
          </cell>
          <cell r="AR1551">
            <v>1</v>
          </cell>
          <cell r="AW1551">
            <v>124</v>
          </cell>
        </row>
        <row r="1552">
          <cell r="AJ1552">
            <v>59</v>
          </cell>
          <cell r="AN1552">
            <v>1047</v>
          </cell>
          <cell r="AR1552">
            <v>2</v>
          </cell>
          <cell r="AW1552">
            <v>109</v>
          </cell>
        </row>
        <row r="1553">
          <cell r="AJ1553">
            <v>59</v>
          </cell>
          <cell r="AN1553">
            <v>403</v>
          </cell>
          <cell r="AR1553">
            <v>3</v>
          </cell>
          <cell r="AW1553">
            <v>56</v>
          </cell>
        </row>
        <row r="1554">
          <cell r="AJ1554">
            <v>59</v>
          </cell>
          <cell r="AN1554">
            <v>186</v>
          </cell>
          <cell r="AW1554"/>
        </row>
        <row r="1555">
          <cell r="AJ1555">
            <v>59</v>
          </cell>
          <cell r="AN1555">
            <v>210</v>
          </cell>
          <cell r="AW1555"/>
        </row>
        <row r="1556">
          <cell r="AJ1556">
            <v>59</v>
          </cell>
          <cell r="AN1556">
            <v>327</v>
          </cell>
          <cell r="AW1556"/>
        </row>
        <row r="1557">
          <cell r="AJ1557">
            <v>59</v>
          </cell>
          <cell r="AN1557">
            <v>144</v>
          </cell>
          <cell r="AW1557"/>
        </row>
        <row r="1558">
          <cell r="AJ1558">
            <v>59</v>
          </cell>
          <cell r="AN1558">
            <v>670</v>
          </cell>
          <cell r="AW1558"/>
        </row>
        <row r="1559">
          <cell r="AJ1559">
            <v>60</v>
          </cell>
          <cell r="AM1559">
            <v>16616</v>
          </cell>
          <cell r="AN1559">
            <v>152</v>
          </cell>
          <cell r="AR1559">
            <v>1</v>
          </cell>
          <cell r="AW1559">
            <v>25</v>
          </cell>
        </row>
        <row r="1560">
          <cell r="AJ1560">
            <v>60</v>
          </cell>
          <cell r="AN1560">
            <v>220</v>
          </cell>
          <cell r="AW1560"/>
        </row>
        <row r="1561">
          <cell r="AJ1561">
            <v>60</v>
          </cell>
          <cell r="AN1561">
            <v>252</v>
          </cell>
          <cell r="AW1561"/>
        </row>
        <row r="1562">
          <cell r="AJ1562">
            <v>60</v>
          </cell>
          <cell r="AN1562">
            <v>376</v>
          </cell>
          <cell r="AW1562"/>
        </row>
        <row r="1563">
          <cell r="AJ1563">
            <v>60</v>
          </cell>
          <cell r="AN1563">
            <v>690</v>
          </cell>
          <cell r="AW1563"/>
        </row>
        <row r="1564">
          <cell r="AJ1564">
            <v>60</v>
          </cell>
          <cell r="AN1564">
            <v>165</v>
          </cell>
          <cell r="AW1564"/>
        </row>
        <row r="1565">
          <cell r="AJ1565">
            <v>61</v>
          </cell>
          <cell r="AM1565">
            <v>8601</v>
          </cell>
          <cell r="AN1565">
            <v>457</v>
          </cell>
          <cell r="AR1565">
            <v>1</v>
          </cell>
          <cell r="AW1565">
            <v>158</v>
          </cell>
        </row>
        <row r="1566">
          <cell r="AJ1566">
            <v>61</v>
          </cell>
          <cell r="AN1566">
            <v>216</v>
          </cell>
          <cell r="AR1566">
            <v>2</v>
          </cell>
          <cell r="AW1566">
            <v>156</v>
          </cell>
        </row>
        <row r="1567">
          <cell r="AJ1567">
            <v>61</v>
          </cell>
          <cell r="AN1567">
            <v>219</v>
          </cell>
          <cell r="AR1567">
            <v>3</v>
          </cell>
          <cell r="AW1567">
            <v>78</v>
          </cell>
        </row>
        <row r="1568">
          <cell r="AJ1568">
            <v>61</v>
          </cell>
          <cell r="AN1568">
            <v>567</v>
          </cell>
        </row>
        <row r="1569">
          <cell r="AJ1569">
            <v>61</v>
          </cell>
          <cell r="AN1569">
            <v>221</v>
          </cell>
        </row>
        <row r="1570">
          <cell r="AJ1570">
            <v>61</v>
          </cell>
          <cell r="AN1570">
            <v>259</v>
          </cell>
        </row>
        <row r="1571">
          <cell r="AJ1571">
            <v>61</v>
          </cell>
          <cell r="AN1571">
            <v>168</v>
          </cell>
        </row>
        <row r="1572">
          <cell r="AJ1572">
            <v>62</v>
          </cell>
          <cell r="AM1572">
            <v>8857</v>
          </cell>
          <cell r="AN1572">
            <v>352</v>
          </cell>
          <cell r="AR1572">
            <v>1</v>
          </cell>
          <cell r="AW1572">
            <v>19</v>
          </cell>
        </row>
        <row r="1573">
          <cell r="A1573">
            <v>39</v>
          </cell>
          <cell r="D1573">
            <v>12276</v>
          </cell>
          <cell r="E1573">
            <v>256</v>
          </cell>
          <cell r="H1573">
            <v>39</v>
          </cell>
          <cell r="N1573">
            <v>128</v>
          </cell>
          <cell r="AJ1573">
            <v>62</v>
          </cell>
          <cell r="AN1573">
            <v>124</v>
          </cell>
          <cell r="AR1573">
            <v>2</v>
          </cell>
          <cell r="AW1573">
            <v>67</v>
          </cell>
        </row>
        <row r="1574">
          <cell r="A1574">
            <v>39</v>
          </cell>
          <cell r="E1574">
            <v>328</v>
          </cell>
          <cell r="H1574">
            <v>39</v>
          </cell>
          <cell r="N1574">
            <v>95</v>
          </cell>
          <cell r="AJ1574">
            <v>62</v>
          </cell>
          <cell r="AN1574">
            <v>379</v>
          </cell>
        </row>
        <row r="1575">
          <cell r="A1575">
            <v>39</v>
          </cell>
          <cell r="E1575">
            <v>304</v>
          </cell>
          <cell r="H1575">
            <v>39</v>
          </cell>
          <cell r="N1575">
            <v>161</v>
          </cell>
          <cell r="AJ1575">
            <v>62</v>
          </cell>
          <cell r="AN1575">
            <v>1009</v>
          </cell>
        </row>
        <row r="1576">
          <cell r="A1576">
            <v>39</v>
          </cell>
          <cell r="E1576">
            <v>393</v>
          </cell>
          <cell r="N1576"/>
          <cell r="AJ1576">
            <v>62</v>
          </cell>
          <cell r="AN1576">
            <v>234</v>
          </cell>
        </row>
        <row r="1577">
          <cell r="A1577">
            <v>39</v>
          </cell>
          <cell r="E1577">
            <v>186</v>
          </cell>
          <cell r="N1577"/>
          <cell r="AJ1577">
            <v>63</v>
          </cell>
          <cell r="AM1577">
            <v>8325</v>
          </cell>
          <cell r="AN1577">
            <v>488</v>
          </cell>
          <cell r="AR1577">
            <v>1</v>
          </cell>
          <cell r="AW1577">
            <v>181</v>
          </cell>
        </row>
        <row r="1578">
          <cell r="A1578">
            <v>39</v>
          </cell>
          <cell r="E1578">
            <v>385</v>
          </cell>
          <cell r="N1578"/>
          <cell r="AJ1578">
            <v>63</v>
          </cell>
          <cell r="AN1578">
            <v>587</v>
          </cell>
          <cell r="AR1578">
            <v>2</v>
          </cell>
          <cell r="AW1578">
            <v>395</v>
          </cell>
        </row>
        <row r="1579">
          <cell r="A1579">
            <v>39</v>
          </cell>
          <cell r="E1579">
            <v>206</v>
          </cell>
          <cell r="N1579"/>
          <cell r="AJ1579">
            <v>63</v>
          </cell>
          <cell r="AN1579">
            <v>311</v>
          </cell>
        </row>
        <row r="1580">
          <cell r="A1580">
            <v>40</v>
          </cell>
          <cell r="D1580">
            <v>9370</v>
          </cell>
          <cell r="E1580">
            <v>178</v>
          </cell>
          <cell r="H1580">
            <v>40</v>
          </cell>
          <cell r="N1580">
            <v>74</v>
          </cell>
          <cell r="AJ1580">
            <v>63</v>
          </cell>
          <cell r="AN1580">
            <v>414</v>
          </cell>
        </row>
        <row r="1581">
          <cell r="A1581">
            <v>40</v>
          </cell>
          <cell r="E1581">
            <v>184</v>
          </cell>
          <cell r="H1581">
            <v>40</v>
          </cell>
          <cell r="N1581">
            <v>27.000000000000004</v>
          </cell>
          <cell r="AJ1581">
            <v>63</v>
          </cell>
          <cell r="AN1581">
            <v>709</v>
          </cell>
        </row>
        <row r="1582">
          <cell r="A1582">
            <v>40</v>
          </cell>
          <cell r="E1582">
            <v>135</v>
          </cell>
          <cell r="N1582"/>
          <cell r="AJ1582">
            <v>64</v>
          </cell>
          <cell r="AM1582">
            <v>12548</v>
          </cell>
          <cell r="AN1582">
            <v>2323</v>
          </cell>
          <cell r="AR1582">
            <v>1</v>
          </cell>
          <cell r="AW1582">
            <v>219</v>
          </cell>
        </row>
        <row r="1583">
          <cell r="A1583">
            <v>40</v>
          </cell>
          <cell r="E1583">
            <v>168</v>
          </cell>
          <cell r="N1583"/>
          <cell r="AJ1583">
            <v>64</v>
          </cell>
          <cell r="AN1583">
            <v>1125</v>
          </cell>
          <cell r="AR1583">
            <v>2</v>
          </cell>
          <cell r="AW1583">
            <v>38</v>
          </cell>
        </row>
        <row r="1584">
          <cell r="A1584">
            <v>40</v>
          </cell>
          <cell r="E1584">
            <v>163</v>
          </cell>
          <cell r="N1584"/>
          <cell r="AJ1584">
            <v>64</v>
          </cell>
          <cell r="AN1584">
            <v>227</v>
          </cell>
          <cell r="AR1584">
            <v>3</v>
          </cell>
          <cell r="AW1584">
            <v>97</v>
          </cell>
        </row>
        <row r="1585">
          <cell r="A1585">
            <v>40</v>
          </cell>
          <cell r="E1585">
            <v>209</v>
          </cell>
          <cell r="N1585"/>
          <cell r="AJ1585">
            <v>64</v>
          </cell>
          <cell r="AN1585">
            <v>528</v>
          </cell>
          <cell r="AR1585">
            <v>4</v>
          </cell>
          <cell r="AW1585">
            <v>48</v>
          </cell>
        </row>
        <row r="1586">
          <cell r="AJ1586">
            <v>64</v>
          </cell>
          <cell r="AN1586">
            <v>38</v>
          </cell>
          <cell r="AR1586">
            <v>5</v>
          </cell>
          <cell r="AW1586">
            <v>661</v>
          </cell>
        </row>
        <row r="1587">
          <cell r="AJ1587">
            <v>64</v>
          </cell>
          <cell r="AN1587">
            <v>334</v>
          </cell>
          <cell r="AW1587"/>
        </row>
        <row r="1588">
          <cell r="AJ1588">
            <v>64</v>
          </cell>
          <cell r="AN1588">
            <v>1069</v>
          </cell>
          <cell r="AW1588"/>
        </row>
        <row r="1596">
          <cell r="A1596">
            <v>42</v>
          </cell>
          <cell r="D1596">
            <v>7793</v>
          </cell>
          <cell r="E1596">
            <v>408</v>
          </cell>
          <cell r="H1596">
            <v>42</v>
          </cell>
          <cell r="N1596">
            <v>155</v>
          </cell>
        </row>
        <row r="1597">
          <cell r="A1597">
            <v>42</v>
          </cell>
          <cell r="E1597">
            <v>874</v>
          </cell>
          <cell r="N1597"/>
        </row>
        <row r="1598">
          <cell r="A1598">
            <v>42</v>
          </cell>
          <cell r="E1598">
            <v>437</v>
          </cell>
          <cell r="N1598"/>
        </row>
        <row r="1599">
          <cell r="A1599">
            <v>43</v>
          </cell>
          <cell r="D1599">
            <v>8083</v>
          </cell>
          <cell r="E1599">
            <v>605</v>
          </cell>
          <cell r="H1599">
            <v>43</v>
          </cell>
          <cell r="N1599">
            <v>5</v>
          </cell>
        </row>
        <row r="1600">
          <cell r="A1600">
            <v>43</v>
          </cell>
          <cell r="E1600">
            <v>130</v>
          </cell>
          <cell r="H1600">
            <v>43</v>
          </cell>
          <cell r="N1600">
            <v>16</v>
          </cell>
        </row>
        <row r="1601">
          <cell r="A1601">
            <v>43</v>
          </cell>
          <cell r="E1601">
            <v>765</v>
          </cell>
          <cell r="N1601"/>
        </row>
        <row r="1602">
          <cell r="A1602">
            <v>43</v>
          </cell>
          <cell r="E1602">
            <v>291</v>
          </cell>
          <cell r="N1602"/>
        </row>
        <row r="1603">
          <cell r="AJ1603">
            <v>66</v>
          </cell>
          <cell r="AM1603">
            <v>11623</v>
          </cell>
          <cell r="AN1603">
            <v>342</v>
          </cell>
          <cell r="AR1603">
            <v>1</v>
          </cell>
          <cell r="AW1603">
            <v>42</v>
          </cell>
        </row>
        <row r="1604">
          <cell r="AJ1604">
            <v>66</v>
          </cell>
          <cell r="AN1604">
            <v>318</v>
          </cell>
          <cell r="AR1604">
            <v>2</v>
          </cell>
          <cell r="AW1604">
            <v>92.000000000000014</v>
          </cell>
        </row>
        <row r="1605">
          <cell r="AJ1605">
            <v>66</v>
          </cell>
          <cell r="AN1605">
            <v>447</v>
          </cell>
        </row>
        <row r="1606">
          <cell r="AJ1606">
            <v>66</v>
          </cell>
          <cell r="AN1606">
            <v>438</v>
          </cell>
        </row>
        <row r="1607">
          <cell r="AJ1607">
            <v>66</v>
          </cell>
          <cell r="AN1607">
            <v>318</v>
          </cell>
        </row>
        <row r="1608">
          <cell r="AJ1608">
            <v>66</v>
          </cell>
          <cell r="AN1608">
            <v>282</v>
          </cell>
        </row>
        <row r="1609">
          <cell r="AJ1609">
            <v>66</v>
          </cell>
          <cell r="AN1609">
            <v>244</v>
          </cell>
        </row>
        <row r="1610">
          <cell r="AJ1610">
            <v>66</v>
          </cell>
          <cell r="AN1610">
            <v>375</v>
          </cell>
        </row>
        <row r="1611">
          <cell r="AJ1611">
            <v>66</v>
          </cell>
          <cell r="AN1611">
            <v>233</v>
          </cell>
        </row>
        <row r="1614">
          <cell r="A1614">
            <v>45</v>
          </cell>
          <cell r="D1614">
            <v>9535</v>
          </cell>
          <cell r="E1614">
            <v>84</v>
          </cell>
          <cell r="H1614">
            <v>45</v>
          </cell>
          <cell r="N1614">
            <v>37</v>
          </cell>
        </row>
        <row r="1615">
          <cell r="A1615">
            <v>45</v>
          </cell>
          <cell r="E1615">
            <v>220</v>
          </cell>
          <cell r="H1615">
            <v>45</v>
          </cell>
          <cell r="N1615">
            <v>81</v>
          </cell>
        </row>
        <row r="1616">
          <cell r="A1616">
            <v>45</v>
          </cell>
          <cell r="E1616">
            <v>107</v>
          </cell>
          <cell r="H1616"/>
          <cell r="N1616"/>
        </row>
        <row r="1617">
          <cell r="A1617">
            <v>45</v>
          </cell>
          <cell r="E1617">
            <v>202</v>
          </cell>
          <cell r="H1617"/>
          <cell r="N1617"/>
        </row>
        <row r="1618">
          <cell r="A1618">
            <v>45</v>
          </cell>
          <cell r="E1618">
            <v>164</v>
          </cell>
          <cell r="H1618"/>
          <cell r="N1618"/>
        </row>
        <row r="1619">
          <cell r="A1619">
            <v>45</v>
          </cell>
          <cell r="E1619">
            <v>152</v>
          </cell>
          <cell r="H1619"/>
          <cell r="N1619"/>
        </row>
        <row r="1624">
          <cell r="AJ1624">
            <v>68</v>
          </cell>
          <cell r="AM1624">
            <v>8169</v>
          </cell>
          <cell r="AN1624">
            <v>1543</v>
          </cell>
          <cell r="AR1624">
            <v>1</v>
          </cell>
          <cell r="AW1624">
            <v>45</v>
          </cell>
        </row>
        <row r="1625">
          <cell r="AJ1625">
            <v>68</v>
          </cell>
          <cell r="AN1625">
            <v>147</v>
          </cell>
          <cell r="AR1625">
            <v>2</v>
          </cell>
          <cell r="AW1625">
            <v>89</v>
          </cell>
        </row>
        <row r="1626">
          <cell r="AJ1626">
            <v>68</v>
          </cell>
          <cell r="AN1626">
            <v>82</v>
          </cell>
          <cell r="AR1626">
            <v>3</v>
          </cell>
          <cell r="AW1626">
            <v>518</v>
          </cell>
        </row>
        <row r="1627">
          <cell r="AJ1627">
            <v>68</v>
          </cell>
          <cell r="AN1627">
            <v>191</v>
          </cell>
          <cell r="AR1627">
            <v>4</v>
          </cell>
          <cell r="AW1627">
            <v>80</v>
          </cell>
        </row>
        <row r="1628">
          <cell r="A1628">
            <v>48</v>
          </cell>
          <cell r="D1628">
            <v>12041</v>
          </cell>
          <cell r="E1628">
            <v>1129</v>
          </cell>
          <cell r="H1628">
            <v>48</v>
          </cell>
          <cell r="N1628">
            <v>674</v>
          </cell>
          <cell r="AJ1628">
            <v>68</v>
          </cell>
          <cell r="AN1628">
            <v>735</v>
          </cell>
          <cell r="AW1628"/>
        </row>
        <row r="1629">
          <cell r="A1629">
            <v>48</v>
          </cell>
          <cell r="E1629">
            <v>826</v>
          </cell>
          <cell r="H1629">
            <v>48</v>
          </cell>
          <cell r="N1629">
            <v>279</v>
          </cell>
          <cell r="AJ1629">
            <v>68</v>
          </cell>
          <cell r="AN1629">
            <v>690</v>
          </cell>
          <cell r="AW1629"/>
        </row>
        <row r="1630">
          <cell r="A1630">
            <v>48</v>
          </cell>
          <cell r="E1630">
            <v>1117</v>
          </cell>
          <cell r="N1630"/>
          <cell r="AJ1630">
            <v>69</v>
          </cell>
          <cell r="AM1630">
            <v>15384</v>
          </cell>
          <cell r="AN1630">
            <v>3174</v>
          </cell>
          <cell r="AR1630">
            <v>1</v>
          </cell>
          <cell r="AW1630">
            <v>94</v>
          </cell>
        </row>
        <row r="1631">
          <cell r="A1631">
            <v>48</v>
          </cell>
          <cell r="E1631">
            <v>383</v>
          </cell>
          <cell r="N1631"/>
          <cell r="AJ1631">
            <v>69</v>
          </cell>
          <cell r="AN1631">
            <v>331</v>
          </cell>
          <cell r="AR1631">
            <v>2</v>
          </cell>
          <cell r="AW1631">
            <v>308</v>
          </cell>
        </row>
        <row r="1632">
          <cell r="A1632">
            <v>48</v>
          </cell>
          <cell r="E1632">
            <v>243</v>
          </cell>
          <cell r="N1632"/>
          <cell r="AJ1632">
            <v>69</v>
          </cell>
          <cell r="AN1632">
            <v>588</v>
          </cell>
          <cell r="AR1632">
            <v>3</v>
          </cell>
          <cell r="AW1632">
            <v>5.9999999999999991</v>
          </cell>
        </row>
        <row r="1633">
          <cell r="A1633">
            <v>48</v>
          </cell>
          <cell r="E1633">
            <v>201</v>
          </cell>
          <cell r="N1633"/>
          <cell r="AJ1633">
            <v>69</v>
          </cell>
          <cell r="AN1633">
            <v>701</v>
          </cell>
          <cell r="AR1633">
            <v>4</v>
          </cell>
          <cell r="AW1633">
            <v>1</v>
          </cell>
        </row>
        <row r="1634">
          <cell r="A1634">
            <v>48</v>
          </cell>
          <cell r="E1634">
            <v>295</v>
          </cell>
          <cell r="N1634"/>
          <cell r="AJ1634">
            <v>69</v>
          </cell>
          <cell r="AN1634">
            <v>141</v>
          </cell>
          <cell r="AR1634">
            <v>5</v>
          </cell>
          <cell r="AW1634">
            <v>239</v>
          </cell>
        </row>
        <row r="1635">
          <cell r="A1635">
            <v>49</v>
          </cell>
          <cell r="D1635">
            <v>12524</v>
          </cell>
          <cell r="E1635">
            <v>870</v>
          </cell>
          <cell r="H1635">
            <v>49</v>
          </cell>
          <cell r="N1635">
            <v>635</v>
          </cell>
          <cell r="AJ1635">
            <v>69</v>
          </cell>
          <cell r="AN1635">
            <v>903</v>
          </cell>
          <cell r="AR1635">
            <v>6</v>
          </cell>
          <cell r="AW1635">
            <v>187</v>
          </cell>
        </row>
        <row r="1636">
          <cell r="A1636">
            <v>49</v>
          </cell>
          <cell r="E1636">
            <v>473</v>
          </cell>
          <cell r="H1636">
            <v>49</v>
          </cell>
          <cell r="N1636">
            <v>22</v>
          </cell>
          <cell r="AJ1636">
            <v>69</v>
          </cell>
          <cell r="AN1636">
            <v>293</v>
          </cell>
          <cell r="AR1636">
            <v>7</v>
          </cell>
          <cell r="AW1636">
            <v>284</v>
          </cell>
        </row>
        <row r="1637">
          <cell r="A1637">
            <v>49</v>
          </cell>
          <cell r="E1637">
            <v>790</v>
          </cell>
          <cell r="H1637">
            <v>49</v>
          </cell>
          <cell r="N1637">
            <v>168</v>
          </cell>
          <cell r="AJ1637">
            <v>69</v>
          </cell>
          <cell r="AN1637">
            <v>747</v>
          </cell>
          <cell r="AW1637"/>
        </row>
        <row r="1638">
          <cell r="A1638">
            <v>49</v>
          </cell>
          <cell r="E1638">
            <v>1113</v>
          </cell>
          <cell r="H1638">
            <v>49</v>
          </cell>
          <cell r="N1638">
            <v>453.99999999999994</v>
          </cell>
          <cell r="AJ1638">
            <v>69</v>
          </cell>
          <cell r="AN1638">
            <v>442</v>
          </cell>
          <cell r="AW1638"/>
        </row>
        <row r="1639">
          <cell r="A1639">
            <v>49</v>
          </cell>
          <cell r="E1639">
            <v>266</v>
          </cell>
          <cell r="N1639"/>
          <cell r="R1639">
            <v>1</v>
          </cell>
          <cell r="U1639">
            <v>11842</v>
          </cell>
          <cell r="V1639">
            <v>477</v>
          </cell>
          <cell r="Y1639">
            <v>1</v>
          </cell>
          <cell r="AE1639">
            <v>62</v>
          </cell>
          <cell r="AJ1639">
            <v>70</v>
          </cell>
          <cell r="AM1639">
            <v>10800</v>
          </cell>
          <cell r="AN1639">
            <v>177</v>
          </cell>
          <cell r="AR1639">
            <v>1</v>
          </cell>
          <cell r="AW1639">
            <v>159</v>
          </cell>
        </row>
        <row r="1640">
          <cell r="A1640">
            <v>49</v>
          </cell>
          <cell r="E1640">
            <v>1064</v>
          </cell>
          <cell r="R1640">
            <v>1</v>
          </cell>
          <cell r="V1640">
            <v>1137</v>
          </cell>
          <cell r="Y1640">
            <v>1</v>
          </cell>
          <cell r="AE1640">
            <v>574</v>
          </cell>
          <cell r="AJ1640">
            <v>70</v>
          </cell>
          <cell r="AN1640">
            <v>106</v>
          </cell>
          <cell r="AR1640">
            <v>2</v>
          </cell>
          <cell r="AW1640">
            <v>79</v>
          </cell>
        </row>
        <row r="1641">
          <cell r="A1641">
            <v>50</v>
          </cell>
          <cell r="D1641">
            <v>17271</v>
          </cell>
          <cell r="E1641">
            <v>533</v>
          </cell>
          <cell r="H1641">
            <v>50</v>
          </cell>
          <cell r="N1641">
            <v>177</v>
          </cell>
          <cell r="R1641">
            <v>1</v>
          </cell>
          <cell r="V1641">
            <v>300</v>
          </cell>
          <cell r="Y1641">
            <v>1</v>
          </cell>
          <cell r="AE1641">
            <v>21</v>
          </cell>
          <cell r="AJ1641">
            <v>70</v>
          </cell>
          <cell r="AN1641">
            <v>134</v>
          </cell>
          <cell r="AR1641">
            <v>3</v>
          </cell>
          <cell r="AW1641">
            <v>88</v>
          </cell>
        </row>
        <row r="1642">
          <cell r="A1642">
            <v>50</v>
          </cell>
          <cell r="E1642">
            <v>359</v>
          </cell>
          <cell r="H1642">
            <v>50</v>
          </cell>
          <cell r="N1642">
            <v>307</v>
          </cell>
          <cell r="R1642">
            <v>1</v>
          </cell>
          <cell r="V1642">
            <v>380</v>
          </cell>
          <cell r="AE1642"/>
          <cell r="AJ1642">
            <v>70</v>
          </cell>
          <cell r="AN1642">
            <v>144</v>
          </cell>
          <cell r="AR1642">
            <v>4</v>
          </cell>
          <cell r="AW1642">
            <v>32</v>
          </cell>
        </row>
        <row r="1643">
          <cell r="A1643">
            <v>50</v>
          </cell>
          <cell r="E1643">
            <v>345</v>
          </cell>
          <cell r="H1643">
            <v>50</v>
          </cell>
          <cell r="N1643">
            <v>83</v>
          </cell>
          <cell r="R1643">
            <v>1</v>
          </cell>
          <cell r="V1643">
            <v>2147</v>
          </cell>
          <cell r="AE1643"/>
          <cell r="AJ1643">
            <v>70</v>
          </cell>
          <cell r="AN1643">
            <v>268</v>
          </cell>
        </row>
        <row r="1644">
          <cell r="A1644">
            <v>50</v>
          </cell>
          <cell r="E1644">
            <v>283</v>
          </cell>
          <cell r="H1644">
            <v>50</v>
          </cell>
          <cell r="N1644">
            <v>237</v>
          </cell>
          <cell r="R1644">
            <v>1</v>
          </cell>
          <cell r="V1644">
            <v>142</v>
          </cell>
          <cell r="AE1644"/>
          <cell r="AJ1644">
            <v>70</v>
          </cell>
          <cell r="AN1644">
            <v>371</v>
          </cell>
        </row>
        <row r="1645">
          <cell r="A1645">
            <v>50</v>
          </cell>
          <cell r="E1645">
            <v>285</v>
          </cell>
          <cell r="R1645">
            <v>2</v>
          </cell>
          <cell r="U1645">
            <v>16082</v>
          </cell>
          <cell r="V1645">
            <v>372</v>
          </cell>
          <cell r="Y1645">
            <v>2</v>
          </cell>
          <cell r="AE1645">
            <v>28</v>
          </cell>
          <cell r="AJ1645">
            <v>70</v>
          </cell>
          <cell r="AN1645">
            <v>769</v>
          </cell>
        </row>
        <row r="1646">
          <cell r="A1646">
            <v>50</v>
          </cell>
          <cell r="E1646">
            <v>938</v>
          </cell>
          <cell r="R1646">
            <v>2</v>
          </cell>
          <cell r="V1646">
            <v>359</v>
          </cell>
          <cell r="Y1646">
            <v>2</v>
          </cell>
          <cell r="AE1646">
            <v>102</v>
          </cell>
          <cell r="AJ1646">
            <v>70</v>
          </cell>
          <cell r="AN1646">
            <v>135</v>
          </cell>
        </row>
        <row r="1647">
          <cell r="A1647">
            <v>50</v>
          </cell>
          <cell r="E1647">
            <v>2504</v>
          </cell>
          <cell r="R1647">
            <v>2</v>
          </cell>
          <cell r="V1647">
            <v>360</v>
          </cell>
          <cell r="Y1647">
            <v>2</v>
          </cell>
          <cell r="AE1647">
            <v>23</v>
          </cell>
          <cell r="AJ1647">
            <v>70</v>
          </cell>
          <cell r="AN1647">
            <v>319</v>
          </cell>
        </row>
        <row r="1648">
          <cell r="A1648">
            <v>51</v>
          </cell>
          <cell r="D1648">
            <v>13872</v>
          </cell>
          <cell r="E1648">
            <v>200</v>
          </cell>
          <cell r="H1648">
            <v>51</v>
          </cell>
          <cell r="N1648">
            <v>13</v>
          </cell>
          <cell r="R1648">
            <v>2</v>
          </cell>
          <cell r="V1648">
            <v>825</v>
          </cell>
          <cell r="AJ1648">
            <v>71</v>
          </cell>
          <cell r="AM1648">
            <v>9238</v>
          </cell>
          <cell r="AN1648">
            <v>479</v>
          </cell>
          <cell r="AR1648">
            <v>1</v>
          </cell>
          <cell r="AW1648">
            <v>183</v>
          </cell>
        </row>
        <row r="1649">
          <cell r="A1649">
            <v>51</v>
          </cell>
          <cell r="E1649">
            <v>320</v>
          </cell>
          <cell r="N1649"/>
          <cell r="R1649">
            <v>2</v>
          </cell>
          <cell r="V1649">
            <v>606</v>
          </cell>
          <cell r="AJ1649">
            <v>71</v>
          </cell>
          <cell r="AN1649">
            <v>219</v>
          </cell>
          <cell r="AR1649">
            <v>2</v>
          </cell>
          <cell r="AW1649">
            <v>12</v>
          </cell>
        </row>
        <row r="1650">
          <cell r="A1650">
            <v>51</v>
          </cell>
          <cell r="E1650">
            <v>1960</v>
          </cell>
          <cell r="R1650">
            <v>2</v>
          </cell>
          <cell r="V1650">
            <v>115</v>
          </cell>
          <cell r="AJ1650">
            <v>71</v>
          </cell>
          <cell r="AN1650">
            <v>324</v>
          </cell>
        </row>
        <row r="1651">
          <cell r="A1651">
            <v>51</v>
          </cell>
          <cell r="E1651">
            <v>127</v>
          </cell>
          <cell r="R1651">
            <v>2</v>
          </cell>
          <cell r="V1651">
            <v>222</v>
          </cell>
          <cell r="AJ1651">
            <v>71</v>
          </cell>
          <cell r="AN1651">
            <v>297</v>
          </cell>
        </row>
        <row r="1652">
          <cell r="A1652">
            <v>51</v>
          </cell>
          <cell r="E1652">
            <v>572</v>
          </cell>
          <cell r="R1652">
            <v>3</v>
          </cell>
          <cell r="U1652">
            <v>16620</v>
          </cell>
          <cell r="V1652">
            <v>392</v>
          </cell>
          <cell r="Y1652">
            <v>3</v>
          </cell>
          <cell r="AE1652">
            <v>72</v>
          </cell>
          <cell r="AJ1652">
            <v>71</v>
          </cell>
          <cell r="AN1652">
            <v>619</v>
          </cell>
        </row>
        <row r="1653">
          <cell r="A1653">
            <v>52</v>
          </cell>
          <cell r="D1653">
            <v>6622</v>
          </cell>
          <cell r="E1653">
            <v>144</v>
          </cell>
          <cell r="H1653">
            <v>52</v>
          </cell>
          <cell r="N1653">
            <v>35</v>
          </cell>
          <cell r="R1653">
            <v>3</v>
          </cell>
          <cell r="V1653">
            <v>412</v>
          </cell>
          <cell r="Y1653">
            <v>3</v>
          </cell>
          <cell r="AE1653">
            <v>83</v>
          </cell>
          <cell r="AJ1653">
            <v>72</v>
          </cell>
          <cell r="AM1653">
            <v>10566</v>
          </cell>
          <cell r="AN1653">
            <v>1079</v>
          </cell>
          <cell r="AR1653">
            <v>1</v>
          </cell>
          <cell r="AW1653">
            <v>145</v>
          </cell>
        </row>
        <row r="1654">
          <cell r="A1654">
            <v>52</v>
          </cell>
          <cell r="E1654">
            <v>103</v>
          </cell>
          <cell r="H1654">
            <v>52</v>
          </cell>
          <cell r="N1654">
            <v>85</v>
          </cell>
          <cell r="R1654">
            <v>3</v>
          </cell>
          <cell r="V1654">
            <v>252</v>
          </cell>
          <cell r="Y1654">
            <v>3</v>
          </cell>
          <cell r="AE1654">
            <v>46</v>
          </cell>
          <cell r="AJ1654">
            <v>72</v>
          </cell>
          <cell r="AN1654">
            <v>207</v>
          </cell>
          <cell r="AR1654">
            <v>2</v>
          </cell>
          <cell r="AW1654">
            <v>217</v>
          </cell>
        </row>
        <row r="1655">
          <cell r="A1655">
            <v>52</v>
          </cell>
          <cell r="E1655">
            <v>1164</v>
          </cell>
          <cell r="H1655">
            <v>52</v>
          </cell>
          <cell r="N1655">
            <v>159</v>
          </cell>
          <cell r="R1655">
            <v>3</v>
          </cell>
          <cell r="V1655">
            <v>402</v>
          </cell>
          <cell r="Y1655">
            <v>3</v>
          </cell>
          <cell r="AE1655">
            <v>19</v>
          </cell>
          <cell r="AJ1655">
            <v>72</v>
          </cell>
          <cell r="AN1655">
            <v>160</v>
          </cell>
          <cell r="AR1655">
            <v>3</v>
          </cell>
          <cell r="AW1655">
            <v>154</v>
          </cell>
        </row>
        <row r="1656">
          <cell r="A1656">
            <v>52</v>
          </cell>
          <cell r="E1656">
            <v>377</v>
          </cell>
          <cell r="H1656">
            <v>52</v>
          </cell>
          <cell r="N1656">
            <v>50</v>
          </cell>
          <cell r="R1656">
            <v>3</v>
          </cell>
          <cell r="V1656">
            <v>811</v>
          </cell>
          <cell r="Y1656">
            <v>3</v>
          </cell>
          <cell r="AE1656">
            <v>14</v>
          </cell>
          <cell r="AJ1656">
            <v>72</v>
          </cell>
          <cell r="AN1656">
            <v>102</v>
          </cell>
          <cell r="AR1656">
            <v>4</v>
          </cell>
          <cell r="AW1656">
            <v>3</v>
          </cell>
        </row>
        <row r="1657">
          <cell r="A1657">
            <v>52</v>
          </cell>
          <cell r="E1657">
            <v>167</v>
          </cell>
          <cell r="N1657"/>
          <cell r="R1657">
            <v>3</v>
          </cell>
          <cell r="V1657">
            <v>419</v>
          </cell>
          <cell r="AE1657"/>
          <cell r="AJ1657">
            <v>72</v>
          </cell>
          <cell r="AN1657">
            <v>266</v>
          </cell>
        </row>
        <row r="1658">
          <cell r="A1658">
            <v>52</v>
          </cell>
          <cell r="E1658">
            <v>195</v>
          </cell>
          <cell r="N1658"/>
          <cell r="R1658">
            <v>3</v>
          </cell>
          <cell r="V1658">
            <v>250</v>
          </cell>
          <cell r="AE1658"/>
          <cell r="AJ1658">
            <v>72</v>
          </cell>
          <cell r="AN1658">
            <v>287</v>
          </cell>
        </row>
        <row r="1659">
          <cell r="A1659">
            <v>52</v>
          </cell>
          <cell r="E1659">
            <v>75</v>
          </cell>
          <cell r="N1659"/>
          <cell r="R1659">
            <v>3</v>
          </cell>
          <cell r="V1659">
            <v>196</v>
          </cell>
          <cell r="AE1659"/>
          <cell r="AJ1659">
            <v>72</v>
          </cell>
          <cell r="AN1659">
            <v>157</v>
          </cell>
        </row>
        <row r="1660">
          <cell r="A1660">
            <v>53</v>
          </cell>
          <cell r="D1660">
            <v>5693</v>
          </cell>
          <cell r="E1660">
            <v>1782</v>
          </cell>
          <cell r="H1660">
            <v>53</v>
          </cell>
          <cell r="N1660">
            <v>177</v>
          </cell>
          <cell r="R1660">
            <v>4</v>
          </cell>
          <cell r="U1660">
            <v>9691</v>
          </cell>
          <cell r="V1660">
            <v>163</v>
          </cell>
          <cell r="Y1660">
            <v>4</v>
          </cell>
          <cell r="AE1660">
            <v>94</v>
          </cell>
          <cell r="AJ1660">
            <v>72</v>
          </cell>
          <cell r="AN1660">
            <v>288</v>
          </cell>
        </row>
        <row r="1661">
          <cell r="A1661">
            <v>53</v>
          </cell>
          <cell r="E1661">
            <v>227</v>
          </cell>
          <cell r="H1661">
            <v>53</v>
          </cell>
          <cell r="N1661">
            <v>204.99999999999997</v>
          </cell>
          <cell r="R1661">
            <v>4</v>
          </cell>
          <cell r="V1661">
            <v>682</v>
          </cell>
          <cell r="Y1661">
            <v>4</v>
          </cell>
          <cell r="AE1661">
            <v>559</v>
          </cell>
          <cell r="AJ1661">
            <v>73</v>
          </cell>
          <cell r="AM1661">
            <v>13913</v>
          </cell>
          <cell r="AN1661">
            <v>2514</v>
          </cell>
          <cell r="AR1661">
            <v>1</v>
          </cell>
          <cell r="AW1661">
            <v>149</v>
          </cell>
        </row>
        <row r="1662">
          <cell r="A1662">
            <v>53</v>
          </cell>
          <cell r="E1662">
            <v>344</v>
          </cell>
          <cell r="H1662">
            <v>53</v>
          </cell>
          <cell r="N1662">
            <v>546</v>
          </cell>
          <cell r="R1662">
            <v>4</v>
          </cell>
          <cell r="V1662">
            <v>778</v>
          </cell>
          <cell r="Y1662">
            <v>4</v>
          </cell>
          <cell r="AE1662">
            <v>58</v>
          </cell>
          <cell r="AJ1662">
            <v>73</v>
          </cell>
          <cell r="AN1662">
            <v>955</v>
          </cell>
          <cell r="AR1662">
            <v>2</v>
          </cell>
          <cell r="AW1662">
            <v>126</v>
          </cell>
        </row>
        <row r="1663">
          <cell r="A1663">
            <v>53</v>
          </cell>
          <cell r="E1663">
            <v>587</v>
          </cell>
          <cell r="H1663">
            <v>53</v>
          </cell>
          <cell r="N1663">
            <v>104</v>
          </cell>
          <cell r="R1663">
            <v>4</v>
          </cell>
          <cell r="V1663">
            <v>1444</v>
          </cell>
          <cell r="Y1663">
            <v>4</v>
          </cell>
          <cell r="AE1663">
            <v>263</v>
          </cell>
          <cell r="AJ1663">
            <v>73</v>
          </cell>
          <cell r="AN1663">
            <v>294</v>
          </cell>
          <cell r="AR1663">
            <v>3</v>
          </cell>
          <cell r="AW1663">
            <v>564</v>
          </cell>
        </row>
        <row r="1664">
          <cell r="A1664">
            <v>53</v>
          </cell>
          <cell r="E1664">
            <v>210</v>
          </cell>
          <cell r="N1664"/>
          <cell r="R1664">
            <v>4</v>
          </cell>
          <cell r="V1664">
            <v>381</v>
          </cell>
          <cell r="AE1664"/>
          <cell r="AJ1664">
            <v>73</v>
          </cell>
          <cell r="AN1664">
            <v>1347</v>
          </cell>
          <cell r="AW1664"/>
        </row>
        <row r="1665">
          <cell r="AJ1665">
            <v>73</v>
          </cell>
          <cell r="AN1665">
            <v>149</v>
          </cell>
          <cell r="AW1665"/>
        </row>
        <row r="1666">
          <cell r="AJ1666">
            <v>73</v>
          </cell>
          <cell r="AN1666">
            <v>188</v>
          </cell>
          <cell r="AW1666"/>
        </row>
        <row r="1667">
          <cell r="AJ1667">
            <v>74</v>
          </cell>
          <cell r="AM1667">
            <v>11851</v>
          </cell>
          <cell r="AN1667">
            <v>925</v>
          </cell>
          <cell r="AR1667">
            <v>1</v>
          </cell>
          <cell r="AW1667">
            <v>278</v>
          </cell>
        </row>
        <row r="1668">
          <cell r="AJ1668">
            <v>74</v>
          </cell>
          <cell r="AN1668">
            <v>206</v>
          </cell>
          <cell r="AR1668">
            <v>2</v>
          </cell>
          <cell r="AW1668">
            <v>287</v>
          </cell>
        </row>
        <row r="1669">
          <cell r="AJ1669">
            <v>74</v>
          </cell>
          <cell r="AN1669">
            <v>801</v>
          </cell>
          <cell r="AW1669"/>
        </row>
        <row r="1670">
          <cell r="AJ1670">
            <v>74</v>
          </cell>
          <cell r="AN1670">
            <v>503</v>
          </cell>
          <cell r="AW1670"/>
        </row>
        <row r="1671">
          <cell r="AJ1671">
            <v>74</v>
          </cell>
          <cell r="AN1671">
            <v>160</v>
          </cell>
          <cell r="AW1671"/>
        </row>
        <row r="1672">
          <cell r="A1672">
            <v>55</v>
          </cell>
          <cell r="D1672">
            <v>17051</v>
          </cell>
          <cell r="E1672">
            <v>951</v>
          </cell>
          <cell r="H1672">
            <v>55</v>
          </cell>
          <cell r="N1672">
            <v>91</v>
          </cell>
          <cell r="AJ1672">
            <v>74</v>
          </cell>
          <cell r="AN1672">
            <v>434</v>
          </cell>
          <cell r="AW1672"/>
        </row>
        <row r="1673">
          <cell r="A1673">
            <v>55</v>
          </cell>
          <cell r="E1673">
            <v>1477</v>
          </cell>
          <cell r="H1673">
            <v>55</v>
          </cell>
          <cell r="N1673">
            <v>365</v>
          </cell>
          <cell r="AJ1673">
            <v>75</v>
          </cell>
          <cell r="AM1673">
            <v>17528</v>
          </cell>
          <cell r="AN1673">
            <v>2021</v>
          </cell>
          <cell r="AR1673">
            <v>1</v>
          </cell>
          <cell r="AW1673">
            <v>252</v>
          </cell>
        </row>
        <row r="1674">
          <cell r="A1674">
            <v>55</v>
          </cell>
          <cell r="E1674">
            <v>139</v>
          </cell>
          <cell r="H1674">
            <v>55</v>
          </cell>
          <cell r="N1674">
            <v>221</v>
          </cell>
          <cell r="AJ1674">
            <v>75</v>
          </cell>
          <cell r="AN1674">
            <v>62</v>
          </cell>
          <cell r="AR1674">
            <v>2</v>
          </cell>
          <cell r="AW1674">
            <v>30</v>
          </cell>
        </row>
        <row r="1675">
          <cell r="A1675">
            <v>55</v>
          </cell>
          <cell r="E1675">
            <v>309</v>
          </cell>
          <cell r="H1675">
            <v>55</v>
          </cell>
          <cell r="N1675">
            <v>592</v>
          </cell>
          <cell r="AJ1675">
            <v>75</v>
          </cell>
          <cell r="AN1675">
            <v>1228</v>
          </cell>
          <cell r="AR1675">
            <v>3</v>
          </cell>
          <cell r="AW1675">
            <v>141</v>
          </cell>
        </row>
        <row r="1676">
          <cell r="A1676">
            <v>55</v>
          </cell>
          <cell r="E1676">
            <v>1489</v>
          </cell>
          <cell r="H1676">
            <v>55</v>
          </cell>
          <cell r="N1676">
            <v>2</v>
          </cell>
          <cell r="AJ1676">
            <v>75</v>
          </cell>
          <cell r="AN1676">
            <v>94</v>
          </cell>
          <cell r="AR1676">
            <v>4</v>
          </cell>
          <cell r="AW1676">
            <v>241.00000000000003</v>
          </cell>
        </row>
        <row r="1677">
          <cell r="A1677">
            <v>55</v>
          </cell>
          <cell r="E1677">
            <v>2040</v>
          </cell>
          <cell r="H1677">
            <v>55</v>
          </cell>
          <cell r="N1677">
            <v>124</v>
          </cell>
          <cell r="AJ1677">
            <v>75</v>
          </cell>
          <cell r="AN1677">
            <v>356</v>
          </cell>
          <cell r="AR1677">
            <v>5</v>
          </cell>
          <cell r="AW1677">
            <v>162</v>
          </cell>
        </row>
        <row r="1678">
          <cell r="A1678">
            <v>55</v>
          </cell>
          <cell r="E1678">
            <v>283</v>
          </cell>
          <cell r="AJ1678">
            <v>75</v>
          </cell>
          <cell r="AN1678">
            <v>268</v>
          </cell>
          <cell r="AR1678">
            <v>6</v>
          </cell>
          <cell r="AW1678">
            <v>62</v>
          </cell>
        </row>
        <row r="1679">
          <cell r="A1679">
            <v>55</v>
          </cell>
          <cell r="E1679">
            <v>816</v>
          </cell>
          <cell r="AJ1679">
            <v>75</v>
          </cell>
          <cell r="AN1679">
            <v>687</v>
          </cell>
          <cell r="AR1679">
            <v>7</v>
          </cell>
          <cell r="AW1679">
            <v>188</v>
          </cell>
        </row>
        <row r="1680">
          <cell r="A1680">
            <v>55</v>
          </cell>
          <cell r="E1680">
            <v>712</v>
          </cell>
          <cell r="AJ1680">
            <v>75</v>
          </cell>
          <cell r="AN1680">
            <v>203</v>
          </cell>
          <cell r="AR1680">
            <v>8</v>
          </cell>
          <cell r="AW1680">
            <v>449.00000000000006</v>
          </cell>
        </row>
        <row r="1681">
          <cell r="A1681">
            <v>1</v>
          </cell>
          <cell r="D1681">
            <v>6495</v>
          </cell>
          <cell r="E1681">
            <v>223</v>
          </cell>
          <cell r="H1681">
            <v>1</v>
          </cell>
          <cell r="N1681">
            <v>68</v>
          </cell>
          <cell r="R1681">
            <v>6</v>
          </cell>
          <cell r="U1681">
            <v>14450</v>
          </cell>
          <cell r="V1681">
            <v>1072</v>
          </cell>
          <cell r="Y1681">
            <v>6</v>
          </cell>
          <cell r="AE1681">
            <v>40</v>
          </cell>
          <cell r="AJ1681">
            <v>75</v>
          </cell>
          <cell r="AN1681">
            <v>314</v>
          </cell>
          <cell r="AR1681">
            <v>9</v>
          </cell>
          <cell r="AW1681">
            <v>25</v>
          </cell>
        </row>
        <row r="1682">
          <cell r="A1682">
            <v>1</v>
          </cell>
          <cell r="E1682">
            <v>146</v>
          </cell>
          <cell r="R1682">
            <v>6</v>
          </cell>
          <cell r="V1682">
            <v>1046</v>
          </cell>
          <cell r="Y1682">
            <v>6</v>
          </cell>
          <cell r="AE1682">
            <v>222</v>
          </cell>
          <cell r="AJ1682">
            <v>75</v>
          </cell>
          <cell r="AN1682">
            <v>534</v>
          </cell>
          <cell r="AR1682">
            <v>10</v>
          </cell>
          <cell r="AW1682">
            <v>81</v>
          </cell>
        </row>
        <row r="1683">
          <cell r="A1683">
            <v>1</v>
          </cell>
          <cell r="E1683">
            <v>126</v>
          </cell>
          <cell r="R1683">
            <v>6</v>
          </cell>
          <cell r="V1683">
            <v>192</v>
          </cell>
          <cell r="Y1683">
            <v>6</v>
          </cell>
          <cell r="AE1683">
            <v>42</v>
          </cell>
          <cell r="AJ1683">
            <v>75</v>
          </cell>
          <cell r="AN1683">
            <v>542</v>
          </cell>
          <cell r="AR1683">
            <v>11</v>
          </cell>
          <cell r="AW1683">
            <v>173</v>
          </cell>
        </row>
        <row r="1684">
          <cell r="A1684">
            <v>1</v>
          </cell>
          <cell r="E1684">
            <v>207</v>
          </cell>
          <cell r="R1684">
            <v>6</v>
          </cell>
          <cell r="V1684">
            <v>109</v>
          </cell>
          <cell r="Y1684">
            <v>6</v>
          </cell>
          <cell r="AE1684">
            <v>178</v>
          </cell>
          <cell r="AJ1684">
            <v>75</v>
          </cell>
          <cell r="AN1684">
            <v>1147</v>
          </cell>
          <cell r="AW1684"/>
        </row>
        <row r="1685">
          <cell r="A1685">
            <v>1</v>
          </cell>
          <cell r="E1685">
            <v>77</v>
          </cell>
          <cell r="R1685">
            <v>6</v>
          </cell>
          <cell r="V1685">
            <v>321</v>
          </cell>
          <cell r="Y1685">
            <v>6</v>
          </cell>
          <cell r="AE1685">
            <v>117</v>
          </cell>
          <cell r="AJ1685">
            <v>76</v>
          </cell>
          <cell r="AM1685">
            <v>9166</v>
          </cell>
          <cell r="AN1685">
            <v>139</v>
          </cell>
          <cell r="AR1685">
            <v>1</v>
          </cell>
          <cell r="AW1685">
            <v>34</v>
          </cell>
        </row>
        <row r="1686">
          <cell r="A1686">
            <v>1</v>
          </cell>
          <cell r="E1686">
            <v>203</v>
          </cell>
          <cell r="R1686">
            <v>6</v>
          </cell>
          <cell r="V1686">
            <v>889</v>
          </cell>
          <cell r="Y1686">
            <v>6</v>
          </cell>
          <cell r="AE1686">
            <v>34</v>
          </cell>
          <cell r="AJ1686">
            <v>76</v>
          </cell>
          <cell r="AN1686">
            <v>144</v>
          </cell>
          <cell r="AR1686">
            <v>2</v>
          </cell>
          <cell r="AW1686">
            <v>91</v>
          </cell>
        </row>
        <row r="1687">
          <cell r="A1687">
            <v>1</v>
          </cell>
          <cell r="E1687">
            <v>228</v>
          </cell>
          <cell r="R1687">
            <v>6</v>
          </cell>
          <cell r="V1687">
            <v>135</v>
          </cell>
          <cell r="AE1687"/>
          <cell r="AJ1687">
            <v>76</v>
          </cell>
          <cell r="AN1687">
            <v>467</v>
          </cell>
          <cell r="AR1687">
            <v>3</v>
          </cell>
          <cell r="AW1687">
            <v>48</v>
          </cell>
        </row>
        <row r="1688">
          <cell r="R1688">
            <v>7</v>
          </cell>
          <cell r="U1688">
            <v>12905</v>
          </cell>
          <cell r="V1688">
            <v>172</v>
          </cell>
          <cell r="Y1688">
            <v>7</v>
          </cell>
          <cell r="AE1688">
            <v>18</v>
          </cell>
          <cell r="AJ1688">
            <v>76</v>
          </cell>
          <cell r="AN1688">
            <v>182</v>
          </cell>
          <cell r="AR1688">
            <v>4</v>
          </cell>
          <cell r="AW1688">
            <v>70</v>
          </cell>
        </row>
        <row r="1689">
          <cell r="R1689">
            <v>7</v>
          </cell>
          <cell r="V1689">
            <v>304</v>
          </cell>
          <cell r="AJ1689">
            <v>76</v>
          </cell>
          <cell r="AN1689">
            <v>323</v>
          </cell>
        </row>
        <row r="1690">
          <cell r="R1690">
            <v>7</v>
          </cell>
          <cell r="V1690">
            <v>281</v>
          </cell>
          <cell r="AJ1690">
            <v>76</v>
          </cell>
          <cell r="AN1690">
            <v>1154</v>
          </cell>
        </row>
        <row r="1691">
          <cell r="R1691">
            <v>7</v>
          </cell>
          <cell r="V1691">
            <v>525</v>
          </cell>
          <cell r="AJ1691">
            <v>76</v>
          </cell>
          <cell r="AN1691">
            <v>125</v>
          </cell>
        </row>
        <row r="1692">
          <cell r="R1692">
            <v>7</v>
          </cell>
          <cell r="V1692">
            <v>130</v>
          </cell>
          <cell r="AJ1692">
            <v>77</v>
          </cell>
          <cell r="AM1692">
            <v>8041</v>
          </cell>
          <cell r="AN1692">
            <v>886</v>
          </cell>
          <cell r="AR1692">
            <v>1</v>
          </cell>
          <cell r="AW1692">
            <v>571</v>
          </cell>
        </row>
        <row r="1693">
          <cell r="AJ1693">
            <v>77</v>
          </cell>
          <cell r="AN1693">
            <v>54</v>
          </cell>
          <cell r="AR1693">
            <v>2</v>
          </cell>
          <cell r="AW1693">
            <v>5</v>
          </cell>
        </row>
        <row r="1694">
          <cell r="AJ1694">
            <v>77</v>
          </cell>
          <cell r="AN1694">
            <v>885</v>
          </cell>
          <cell r="AR1694">
            <v>3</v>
          </cell>
          <cell r="AW1694">
            <v>138</v>
          </cell>
        </row>
        <row r="1695">
          <cell r="AJ1695">
            <v>77</v>
          </cell>
          <cell r="AN1695">
            <v>835</v>
          </cell>
          <cell r="AW1695"/>
        </row>
        <row r="1696">
          <cell r="A1696">
            <v>4</v>
          </cell>
          <cell r="D1696">
            <v>9164</v>
          </cell>
          <cell r="E1696">
            <v>483</v>
          </cell>
          <cell r="H1696">
            <v>4</v>
          </cell>
          <cell r="N1696">
            <v>2</v>
          </cell>
          <cell r="AJ1696">
            <v>77</v>
          </cell>
          <cell r="AN1696">
            <v>622</v>
          </cell>
          <cell r="AW1696"/>
        </row>
        <row r="1697">
          <cell r="A1697">
            <v>4</v>
          </cell>
          <cell r="E1697">
            <v>244</v>
          </cell>
          <cell r="AJ1697">
            <v>77</v>
          </cell>
          <cell r="AN1697">
            <v>42</v>
          </cell>
          <cell r="AW1697"/>
        </row>
        <row r="1698">
          <cell r="A1698">
            <v>4</v>
          </cell>
          <cell r="E1698">
            <v>333</v>
          </cell>
          <cell r="AJ1698">
            <v>78</v>
          </cell>
          <cell r="AM1698">
            <v>10458</v>
          </cell>
          <cell r="AN1698">
            <v>2433</v>
          </cell>
          <cell r="AR1698">
            <v>1</v>
          </cell>
          <cell r="AW1698">
            <v>1026</v>
          </cell>
        </row>
        <row r="1699">
          <cell r="A1699">
            <v>4</v>
          </cell>
          <cell r="E1699">
            <v>351</v>
          </cell>
          <cell r="AJ1699">
            <v>78</v>
          </cell>
          <cell r="AN1699">
            <v>1284</v>
          </cell>
          <cell r="AR1699">
            <v>2</v>
          </cell>
          <cell r="AW1699">
            <v>423</v>
          </cell>
        </row>
        <row r="1700">
          <cell r="A1700">
            <v>4</v>
          </cell>
          <cell r="E1700">
            <v>98</v>
          </cell>
          <cell r="R1700">
            <v>9</v>
          </cell>
          <cell r="U1700">
            <v>4718</v>
          </cell>
          <cell r="V1700">
            <v>195</v>
          </cell>
          <cell r="Y1700">
            <v>9</v>
          </cell>
          <cell r="AE1700">
            <v>160</v>
          </cell>
          <cell r="AJ1700">
            <v>78</v>
          </cell>
          <cell r="AN1700">
            <v>1303</v>
          </cell>
          <cell r="AR1700">
            <v>3</v>
          </cell>
          <cell r="AW1700">
            <v>1172</v>
          </cell>
        </row>
        <row r="1701">
          <cell r="R1701">
            <v>9</v>
          </cell>
          <cell r="V1701">
            <v>317</v>
          </cell>
          <cell r="AJ1701">
            <v>78</v>
          </cell>
          <cell r="AN1701">
            <v>2061</v>
          </cell>
          <cell r="AW1701"/>
        </row>
        <row r="1702">
          <cell r="R1702">
            <v>9</v>
          </cell>
          <cell r="V1702">
            <v>188</v>
          </cell>
        </row>
        <row r="1703">
          <cell r="R1703">
            <v>10</v>
          </cell>
          <cell r="U1703">
            <v>8005</v>
          </cell>
          <cell r="V1703">
            <v>1007</v>
          </cell>
          <cell r="Y1703">
            <v>10</v>
          </cell>
          <cell r="AE1703">
            <v>635</v>
          </cell>
          <cell r="AJ1703">
            <v>79</v>
          </cell>
          <cell r="AM1703">
            <v>11324</v>
          </cell>
          <cell r="AN1703">
            <v>95</v>
          </cell>
          <cell r="AR1703">
            <v>2</v>
          </cell>
          <cell r="AW1703">
            <v>39</v>
          </cell>
        </row>
        <row r="1704">
          <cell r="R1704">
            <v>10</v>
          </cell>
          <cell r="V1704">
            <v>748</v>
          </cell>
          <cell r="Y1704">
            <v>10</v>
          </cell>
          <cell r="AE1704">
            <v>46</v>
          </cell>
          <cell r="AJ1704">
            <v>79</v>
          </cell>
          <cell r="AN1704">
            <v>1057</v>
          </cell>
          <cell r="AR1704">
            <v>3</v>
          </cell>
          <cell r="AW1704">
            <v>3</v>
          </cell>
        </row>
        <row r="1705">
          <cell r="R1705">
            <v>10</v>
          </cell>
          <cell r="V1705">
            <v>1350</v>
          </cell>
          <cell r="Y1705">
            <v>10</v>
          </cell>
          <cell r="AE1705">
            <v>306</v>
          </cell>
          <cell r="AJ1705">
            <v>79</v>
          </cell>
          <cell r="AN1705">
            <v>77</v>
          </cell>
          <cell r="AR1705">
            <v>4</v>
          </cell>
          <cell r="AW1705">
            <v>133</v>
          </cell>
        </row>
        <row r="1706">
          <cell r="R1706">
            <v>10</v>
          </cell>
          <cell r="V1706">
            <v>633</v>
          </cell>
          <cell r="AE1706"/>
          <cell r="AJ1706">
            <v>79</v>
          </cell>
          <cell r="AN1706">
            <v>193</v>
          </cell>
          <cell r="AR1706">
            <v>5</v>
          </cell>
          <cell r="AW1706">
            <v>78.999999999999986</v>
          </cell>
        </row>
        <row r="1707">
          <cell r="R1707">
            <v>11</v>
          </cell>
          <cell r="U1707">
            <v>4666</v>
          </cell>
          <cell r="V1707">
            <v>190</v>
          </cell>
          <cell r="Y1707">
            <v>11</v>
          </cell>
          <cell r="AE1707">
            <v>194</v>
          </cell>
          <cell r="AJ1707">
            <v>79</v>
          </cell>
          <cell r="AN1707">
            <v>162</v>
          </cell>
          <cell r="AR1707">
            <v>6</v>
          </cell>
          <cell r="AW1707">
            <v>74</v>
          </cell>
        </row>
        <row r="1708">
          <cell r="R1708">
            <v>11</v>
          </cell>
          <cell r="V1708">
            <v>406</v>
          </cell>
          <cell r="AE1708"/>
          <cell r="AJ1708">
            <v>79</v>
          </cell>
          <cell r="AN1708">
            <v>568</v>
          </cell>
          <cell r="AR1708">
            <v>7</v>
          </cell>
          <cell r="AW1708">
            <v>16</v>
          </cell>
        </row>
        <row r="1709">
          <cell r="R1709">
            <v>11</v>
          </cell>
          <cell r="V1709">
            <v>69</v>
          </cell>
          <cell r="AE1709"/>
          <cell r="AJ1709">
            <v>79</v>
          </cell>
          <cell r="AN1709">
            <v>603</v>
          </cell>
          <cell r="AW1709"/>
        </row>
        <row r="1710">
          <cell r="R1710">
            <v>11</v>
          </cell>
          <cell r="V1710">
            <v>389</v>
          </cell>
          <cell r="AE1710"/>
          <cell r="AJ1710">
            <v>79</v>
          </cell>
          <cell r="AN1710">
            <v>92</v>
          </cell>
          <cell r="AW1710"/>
        </row>
        <row r="1711">
          <cell r="AJ1711">
            <v>80</v>
          </cell>
          <cell r="AM1711">
            <v>9197</v>
          </cell>
          <cell r="AN1711">
            <v>1687</v>
          </cell>
          <cell r="AR1711">
            <v>1</v>
          </cell>
          <cell r="AW1711">
            <v>68</v>
          </cell>
        </row>
        <row r="1712">
          <cell r="AJ1712">
            <v>80</v>
          </cell>
          <cell r="AN1712">
            <v>221</v>
          </cell>
          <cell r="AR1712">
            <v>2</v>
          </cell>
          <cell r="AW1712">
            <v>25</v>
          </cell>
        </row>
        <row r="1713">
          <cell r="A1713">
            <v>9</v>
          </cell>
          <cell r="D1713">
            <v>11662</v>
          </cell>
          <cell r="E1713">
            <v>84</v>
          </cell>
          <cell r="H1713">
            <v>9</v>
          </cell>
          <cell r="N1713">
            <v>15.000000000000002</v>
          </cell>
          <cell r="AJ1713">
            <v>80</v>
          </cell>
          <cell r="AN1713">
            <v>458</v>
          </cell>
          <cell r="AR1713">
            <v>3</v>
          </cell>
          <cell r="AW1713">
            <v>42</v>
          </cell>
        </row>
        <row r="1714">
          <cell r="A1714">
            <v>9</v>
          </cell>
          <cell r="E1714">
            <v>259</v>
          </cell>
          <cell r="H1714">
            <v>9</v>
          </cell>
          <cell r="N1714">
            <v>161</v>
          </cell>
          <cell r="AJ1714">
            <v>80</v>
          </cell>
          <cell r="AN1714">
            <v>39</v>
          </cell>
          <cell r="AW1714"/>
        </row>
        <row r="1715">
          <cell r="A1715">
            <v>9</v>
          </cell>
          <cell r="E1715">
            <v>93</v>
          </cell>
          <cell r="AJ1715">
            <v>80</v>
          </cell>
          <cell r="AN1715">
            <v>223</v>
          </cell>
          <cell r="AW1715"/>
        </row>
        <row r="1716">
          <cell r="A1716">
            <v>9</v>
          </cell>
          <cell r="E1716">
            <v>29</v>
          </cell>
          <cell r="AJ1716">
            <v>81</v>
          </cell>
          <cell r="AM1716">
            <v>9224</v>
          </cell>
          <cell r="AN1716">
            <v>167</v>
          </cell>
          <cell r="AR1716">
            <v>1</v>
          </cell>
          <cell r="AW1716">
            <v>5</v>
          </cell>
        </row>
        <row r="1717">
          <cell r="A1717">
            <v>9</v>
          </cell>
          <cell r="E1717">
            <v>246</v>
          </cell>
          <cell r="AJ1717">
            <v>81</v>
          </cell>
          <cell r="AN1717">
            <v>79</v>
          </cell>
          <cell r="AR1717">
            <v>2</v>
          </cell>
          <cell r="AW1717">
            <v>3</v>
          </cell>
        </row>
        <row r="1718">
          <cell r="A1718">
            <v>9</v>
          </cell>
          <cell r="E1718">
            <v>38</v>
          </cell>
          <cell r="AJ1718">
            <v>81</v>
          </cell>
          <cell r="AN1718">
            <v>614</v>
          </cell>
          <cell r="AW1718"/>
        </row>
        <row r="1719">
          <cell r="A1719">
            <v>9</v>
          </cell>
          <cell r="E1719">
            <v>103</v>
          </cell>
          <cell r="AJ1719">
            <v>81</v>
          </cell>
          <cell r="AN1719">
            <v>253</v>
          </cell>
          <cell r="AW1719"/>
        </row>
        <row r="1720">
          <cell r="A1720">
            <v>9</v>
          </cell>
          <cell r="E1720">
            <v>209</v>
          </cell>
          <cell r="AJ1720">
            <v>81</v>
          </cell>
          <cell r="AN1720">
            <v>62</v>
          </cell>
          <cell r="AW1720"/>
        </row>
        <row r="1721">
          <cell r="AJ1721">
            <v>82</v>
          </cell>
          <cell r="AM1721">
            <v>6840</v>
          </cell>
          <cell r="AN1721">
            <v>80</v>
          </cell>
          <cell r="AR1721">
            <v>1</v>
          </cell>
          <cell r="AW1721">
            <v>548</v>
          </cell>
        </row>
        <row r="1722">
          <cell r="AJ1722">
            <v>82</v>
          </cell>
          <cell r="AN1722">
            <v>1149</v>
          </cell>
          <cell r="AW1722"/>
        </row>
        <row r="1723">
          <cell r="AJ1723">
            <v>82</v>
          </cell>
          <cell r="AN1723">
            <v>84</v>
          </cell>
          <cell r="AW1723"/>
        </row>
        <row r="1724">
          <cell r="AJ1724">
            <v>82</v>
          </cell>
          <cell r="AN1724">
            <v>72</v>
          </cell>
          <cell r="AW1724"/>
        </row>
        <row r="1725">
          <cell r="A1725">
            <v>12</v>
          </cell>
          <cell r="D1725">
            <v>7866</v>
          </cell>
          <cell r="E1725">
            <v>370</v>
          </cell>
          <cell r="H1725">
            <v>12</v>
          </cell>
          <cell r="N1725">
            <v>21</v>
          </cell>
          <cell r="AJ1725">
            <v>82</v>
          </cell>
          <cell r="AN1725">
            <v>101</v>
          </cell>
          <cell r="AW1725"/>
        </row>
        <row r="1726">
          <cell r="A1726">
            <v>12</v>
          </cell>
          <cell r="E1726">
            <v>246</v>
          </cell>
          <cell r="AJ1726">
            <v>82</v>
          </cell>
          <cell r="AN1726">
            <v>795</v>
          </cell>
          <cell r="AW1726"/>
        </row>
        <row r="1727">
          <cell r="A1727">
            <v>12</v>
          </cell>
          <cell r="E1727">
            <v>233</v>
          </cell>
          <cell r="AJ1727">
            <v>83</v>
          </cell>
          <cell r="AM1727">
            <v>14770</v>
          </cell>
          <cell r="AN1727">
            <v>914</v>
          </cell>
          <cell r="AR1727">
            <v>1</v>
          </cell>
          <cell r="AW1727">
            <v>93</v>
          </cell>
        </row>
        <row r="1728">
          <cell r="A1728">
            <v>12</v>
          </cell>
          <cell r="E1728">
            <v>221</v>
          </cell>
          <cell r="AJ1728">
            <v>83</v>
          </cell>
          <cell r="AN1728">
            <v>1517</v>
          </cell>
          <cell r="AR1728">
            <v>2</v>
          </cell>
          <cell r="AW1728">
            <v>133</v>
          </cell>
        </row>
        <row r="1729">
          <cell r="A1729">
            <v>12</v>
          </cell>
          <cell r="E1729">
            <v>582</v>
          </cell>
          <cell r="AJ1729">
            <v>83</v>
          </cell>
          <cell r="AN1729">
            <v>198</v>
          </cell>
          <cell r="AR1729">
            <v>3</v>
          </cell>
          <cell r="AW1729">
            <v>342</v>
          </cell>
        </row>
        <row r="1730">
          <cell r="AJ1730">
            <v>83</v>
          </cell>
          <cell r="AN1730">
            <v>276</v>
          </cell>
          <cell r="AW1730"/>
        </row>
        <row r="1731">
          <cell r="AJ1731">
            <v>83</v>
          </cell>
          <cell r="AN1731">
            <v>248</v>
          </cell>
          <cell r="AW1731"/>
        </row>
        <row r="1732">
          <cell r="AJ1732">
            <v>83</v>
          </cell>
          <cell r="AN1732">
            <v>784</v>
          </cell>
          <cell r="AW1732"/>
        </row>
        <row r="1733">
          <cell r="AJ1733">
            <v>84</v>
          </cell>
          <cell r="AM1733">
            <v>11558</v>
          </cell>
          <cell r="AN1733">
            <v>512</v>
          </cell>
          <cell r="AR1733">
            <v>1</v>
          </cell>
          <cell r="AW1733">
            <v>483</v>
          </cell>
        </row>
        <row r="1734">
          <cell r="AJ1734">
            <v>84</v>
          </cell>
          <cell r="AN1734">
            <v>312</v>
          </cell>
          <cell r="AW1734"/>
        </row>
        <row r="1735">
          <cell r="AJ1735">
            <v>84</v>
          </cell>
          <cell r="AN1735">
            <v>660</v>
          </cell>
          <cell r="AW1735"/>
        </row>
        <row r="1736">
          <cell r="AJ1736">
            <v>84</v>
          </cell>
          <cell r="AN1736">
            <v>443</v>
          </cell>
          <cell r="AW1736"/>
        </row>
        <row r="1737">
          <cell r="AJ1737">
            <v>84</v>
          </cell>
          <cell r="AN1737">
            <v>259</v>
          </cell>
          <cell r="AW1737"/>
        </row>
        <row r="1738">
          <cell r="AJ1738">
            <v>84</v>
          </cell>
          <cell r="AN1738">
            <v>122</v>
          </cell>
          <cell r="AW1738"/>
        </row>
        <row r="1739">
          <cell r="AJ1739">
            <v>85</v>
          </cell>
          <cell r="AM1739">
            <v>9197</v>
          </cell>
          <cell r="AN1739">
            <v>757</v>
          </cell>
          <cell r="AR1739">
            <v>1</v>
          </cell>
          <cell r="AW1739">
            <v>96</v>
          </cell>
        </row>
        <row r="1740">
          <cell r="AJ1740">
            <v>85</v>
          </cell>
          <cell r="AN1740">
            <v>181</v>
          </cell>
          <cell r="AR1740">
            <v>2</v>
          </cell>
          <cell r="AW1740">
            <v>331</v>
          </cell>
        </row>
        <row r="1741">
          <cell r="AJ1741">
            <v>85</v>
          </cell>
          <cell r="AN1741">
            <v>644</v>
          </cell>
          <cell r="AR1741">
            <v>3</v>
          </cell>
          <cell r="AW1741">
            <v>35</v>
          </cell>
        </row>
        <row r="1742">
          <cell r="A1742">
            <v>16</v>
          </cell>
          <cell r="D1742">
            <v>3492</v>
          </cell>
          <cell r="E1742">
            <v>1077</v>
          </cell>
          <cell r="H1742">
            <v>16</v>
          </cell>
          <cell r="N1742">
            <v>279</v>
          </cell>
          <cell r="AJ1742">
            <v>85</v>
          </cell>
          <cell r="AN1742">
            <v>188</v>
          </cell>
          <cell r="AR1742">
            <v>4</v>
          </cell>
          <cell r="AW1742">
            <v>29</v>
          </cell>
        </row>
        <row r="1743">
          <cell r="A1743">
            <v>16</v>
          </cell>
          <cell r="E1743">
            <v>334</v>
          </cell>
          <cell r="H1743">
            <v>16</v>
          </cell>
          <cell r="N1743">
            <v>63</v>
          </cell>
          <cell r="AJ1743">
            <v>85</v>
          </cell>
          <cell r="AN1743">
            <v>231</v>
          </cell>
          <cell r="AR1743">
            <v>5</v>
          </cell>
          <cell r="AW1743">
            <v>3</v>
          </cell>
        </row>
        <row r="1744">
          <cell r="A1744">
            <v>16</v>
          </cell>
          <cell r="E1744">
            <v>175</v>
          </cell>
          <cell r="AJ1744">
            <v>85</v>
          </cell>
          <cell r="AN1744">
            <v>474</v>
          </cell>
        </row>
        <row r="1745">
          <cell r="A1745">
            <v>17</v>
          </cell>
          <cell r="D1745">
            <v>17794</v>
          </cell>
          <cell r="E1745">
            <v>637</v>
          </cell>
          <cell r="H1745">
            <v>17</v>
          </cell>
          <cell r="N1745">
            <v>45</v>
          </cell>
          <cell r="AJ1745">
            <v>85</v>
          </cell>
          <cell r="AN1745">
            <v>158</v>
          </cell>
        </row>
        <row r="1746">
          <cell r="A1746">
            <v>17</v>
          </cell>
          <cell r="E1746">
            <v>268</v>
          </cell>
          <cell r="H1746">
            <v>17</v>
          </cell>
          <cell r="N1746">
            <v>57</v>
          </cell>
          <cell r="R1746">
            <v>14</v>
          </cell>
          <cell r="U1746">
            <v>9433</v>
          </cell>
          <cell r="V1746">
            <v>299</v>
          </cell>
          <cell r="Y1746">
            <v>14</v>
          </cell>
          <cell r="AE1746">
            <v>269</v>
          </cell>
          <cell r="AJ1746">
            <v>1</v>
          </cell>
          <cell r="AM1746">
            <v>5264</v>
          </cell>
          <cell r="AN1746">
            <v>994</v>
          </cell>
          <cell r="AR1746">
            <v>1</v>
          </cell>
          <cell r="AW1746">
            <v>603</v>
          </cell>
        </row>
        <row r="1747">
          <cell r="A1747">
            <v>17</v>
          </cell>
          <cell r="E1747">
            <v>80</v>
          </cell>
          <cell r="H1747">
            <v>17</v>
          </cell>
          <cell r="N1747">
            <v>50</v>
          </cell>
          <cell r="R1747">
            <v>14</v>
          </cell>
          <cell r="V1747">
            <v>28</v>
          </cell>
          <cell r="Y1747">
            <v>14</v>
          </cell>
          <cell r="AE1747">
            <v>28</v>
          </cell>
          <cell r="AJ1747">
            <v>1</v>
          </cell>
          <cell r="AN1747">
            <v>967</v>
          </cell>
        </row>
        <row r="1748">
          <cell r="A1748">
            <v>17</v>
          </cell>
          <cell r="E1748">
            <v>697</v>
          </cell>
          <cell r="H1748">
            <v>17</v>
          </cell>
          <cell r="N1748">
            <v>298</v>
          </cell>
          <cell r="R1748">
            <v>14</v>
          </cell>
          <cell r="V1748">
            <v>652</v>
          </cell>
          <cell r="AJ1748">
            <v>2</v>
          </cell>
          <cell r="AM1748">
            <v>8084</v>
          </cell>
          <cell r="AN1748">
            <v>147</v>
          </cell>
          <cell r="AR1748">
            <v>1</v>
          </cell>
          <cell r="AW1748">
            <v>30</v>
          </cell>
        </row>
        <row r="1749">
          <cell r="A1749">
            <v>17</v>
          </cell>
          <cell r="E1749">
            <v>708</v>
          </cell>
          <cell r="R1749">
            <v>14</v>
          </cell>
          <cell r="V1749">
            <v>146</v>
          </cell>
          <cell r="AJ1749">
            <v>2</v>
          </cell>
          <cell r="AN1749">
            <v>362</v>
          </cell>
          <cell r="AR1749">
            <v>2</v>
          </cell>
          <cell r="AW1749">
            <v>61</v>
          </cell>
        </row>
        <row r="1750">
          <cell r="A1750">
            <v>17</v>
          </cell>
          <cell r="E1750">
            <v>92</v>
          </cell>
          <cell r="R1750">
            <v>14</v>
          </cell>
          <cell r="V1750">
            <v>683</v>
          </cell>
          <cell r="AJ1750">
            <v>2</v>
          </cell>
          <cell r="AN1750">
            <v>263</v>
          </cell>
          <cell r="AR1750">
            <v>3</v>
          </cell>
          <cell r="AW1750">
            <v>231</v>
          </cell>
        </row>
        <row r="1751">
          <cell r="A1751">
            <v>17</v>
          </cell>
          <cell r="E1751">
            <v>1289</v>
          </cell>
          <cell r="R1751">
            <v>15</v>
          </cell>
          <cell r="U1751">
            <v>10416</v>
          </cell>
          <cell r="V1751">
            <v>2737</v>
          </cell>
          <cell r="Y1751">
            <v>15</v>
          </cell>
          <cell r="AE1751">
            <v>235</v>
          </cell>
          <cell r="AJ1751">
            <v>2</v>
          </cell>
          <cell r="AN1751">
            <v>315</v>
          </cell>
        </row>
        <row r="1752">
          <cell r="R1752">
            <v>15</v>
          </cell>
          <cell r="V1752">
            <v>235</v>
          </cell>
          <cell r="AJ1752">
            <v>2</v>
          </cell>
          <cell r="AN1752">
            <v>98</v>
          </cell>
        </row>
        <row r="1753">
          <cell r="R1753">
            <v>16</v>
          </cell>
          <cell r="U1753">
            <v>11601</v>
          </cell>
          <cell r="V1753">
            <v>98</v>
          </cell>
          <cell r="Y1753">
            <v>16</v>
          </cell>
          <cell r="AE1753">
            <v>7</v>
          </cell>
          <cell r="AJ1753">
            <v>2</v>
          </cell>
          <cell r="AN1753">
            <v>194</v>
          </cell>
        </row>
        <row r="1754">
          <cell r="R1754">
            <v>16</v>
          </cell>
          <cell r="V1754">
            <v>99</v>
          </cell>
          <cell r="Y1754">
            <v>16</v>
          </cell>
          <cell r="AE1754">
            <v>17</v>
          </cell>
          <cell r="AJ1754">
            <v>2</v>
          </cell>
          <cell r="AN1754">
            <v>307</v>
          </cell>
        </row>
        <row r="1755">
          <cell r="R1755">
            <v>16</v>
          </cell>
          <cell r="V1755">
            <v>279</v>
          </cell>
          <cell r="Y1755">
            <v>16</v>
          </cell>
          <cell r="AE1755">
            <v>104</v>
          </cell>
          <cell r="AJ1755">
            <v>3</v>
          </cell>
          <cell r="AM1755">
            <v>7990</v>
          </cell>
          <cell r="AN1755">
            <v>352</v>
          </cell>
          <cell r="AR1755">
            <v>1</v>
          </cell>
          <cell r="AW1755">
            <v>80</v>
          </cell>
        </row>
        <row r="1756">
          <cell r="R1756">
            <v>16</v>
          </cell>
          <cell r="V1756">
            <v>260</v>
          </cell>
          <cell r="AJ1756">
            <v>3</v>
          </cell>
          <cell r="AN1756">
            <v>247</v>
          </cell>
        </row>
        <row r="1757">
          <cell r="R1757">
            <v>16</v>
          </cell>
          <cell r="V1757">
            <v>44</v>
          </cell>
          <cell r="AJ1757">
            <v>3</v>
          </cell>
          <cell r="AN1757">
            <v>109</v>
          </cell>
        </row>
        <row r="1758">
          <cell r="A1758">
            <v>20</v>
          </cell>
          <cell r="D1758">
            <v>3522</v>
          </cell>
          <cell r="E1758">
            <v>239</v>
          </cell>
          <cell r="H1758">
            <v>20</v>
          </cell>
          <cell r="N1758">
            <v>286</v>
          </cell>
          <cell r="R1758">
            <v>16</v>
          </cell>
          <cell r="V1758">
            <v>123</v>
          </cell>
          <cell r="AJ1758">
            <v>3</v>
          </cell>
          <cell r="AN1758">
            <v>202</v>
          </cell>
        </row>
        <row r="1759">
          <cell r="A1759">
            <v>20</v>
          </cell>
          <cell r="E1759">
            <v>522</v>
          </cell>
          <cell r="R1759">
            <v>16</v>
          </cell>
          <cell r="V1759">
            <v>59</v>
          </cell>
          <cell r="AJ1759">
            <v>3</v>
          </cell>
          <cell r="AN1759">
            <v>238</v>
          </cell>
        </row>
        <row r="1760">
          <cell r="A1760">
            <v>20</v>
          </cell>
          <cell r="E1760">
            <v>384</v>
          </cell>
          <cell r="R1760">
            <v>16</v>
          </cell>
          <cell r="V1760">
            <v>139</v>
          </cell>
          <cell r="AJ1760">
            <v>3</v>
          </cell>
          <cell r="AN1760">
            <v>42</v>
          </cell>
        </row>
        <row r="1761">
          <cell r="A1761">
            <v>21</v>
          </cell>
          <cell r="D1761">
            <v>9110</v>
          </cell>
          <cell r="E1761">
            <v>646</v>
          </cell>
          <cell r="H1761">
            <v>21</v>
          </cell>
          <cell r="N1761">
            <v>307</v>
          </cell>
          <cell r="R1761">
            <v>16</v>
          </cell>
          <cell r="V1761">
            <v>592</v>
          </cell>
          <cell r="AJ1761">
            <v>4</v>
          </cell>
          <cell r="AM1761">
            <v>12409</v>
          </cell>
          <cell r="AN1761">
            <v>185</v>
          </cell>
          <cell r="AR1761">
            <v>1</v>
          </cell>
          <cell r="AW1761">
            <v>84</v>
          </cell>
        </row>
        <row r="1762">
          <cell r="A1762">
            <v>21</v>
          </cell>
          <cell r="E1762">
            <v>889</v>
          </cell>
          <cell r="AJ1762">
            <v>4</v>
          </cell>
          <cell r="AN1762">
            <v>1025</v>
          </cell>
          <cell r="AR1762">
            <v>2</v>
          </cell>
          <cell r="AW1762">
            <v>55</v>
          </cell>
        </row>
        <row r="1763">
          <cell r="A1763">
            <v>21</v>
          </cell>
          <cell r="E1763">
            <v>701</v>
          </cell>
          <cell r="R1763">
            <v>18</v>
          </cell>
          <cell r="U1763">
            <v>11387</v>
          </cell>
          <cell r="V1763">
            <v>921</v>
          </cell>
          <cell r="Y1763">
            <v>18</v>
          </cell>
          <cell r="AE1763">
            <v>113</v>
          </cell>
          <cell r="AJ1763">
            <v>4</v>
          </cell>
          <cell r="AN1763">
            <v>239</v>
          </cell>
        </row>
        <row r="1764">
          <cell r="A1764">
            <v>22</v>
          </cell>
          <cell r="D1764">
            <v>17662</v>
          </cell>
          <cell r="E1764">
            <v>193</v>
          </cell>
          <cell r="H1764">
            <v>22</v>
          </cell>
          <cell r="N1764">
            <v>10</v>
          </cell>
          <cell r="R1764">
            <v>18</v>
          </cell>
          <cell r="V1764">
            <v>154</v>
          </cell>
          <cell r="Y1764">
            <v>18</v>
          </cell>
          <cell r="AE1764">
            <v>18</v>
          </cell>
          <cell r="AJ1764">
            <v>4</v>
          </cell>
          <cell r="AN1764">
            <v>832</v>
          </cell>
        </row>
        <row r="1765">
          <cell r="A1765">
            <v>22</v>
          </cell>
          <cell r="E1765">
            <v>110</v>
          </cell>
          <cell r="H1765">
            <v>22</v>
          </cell>
          <cell r="N1765">
            <v>2</v>
          </cell>
          <cell r="R1765">
            <v>18</v>
          </cell>
          <cell r="V1765">
            <v>954</v>
          </cell>
          <cell r="Y1765">
            <v>18</v>
          </cell>
          <cell r="AE1765">
            <v>102</v>
          </cell>
          <cell r="AJ1765">
            <v>4</v>
          </cell>
          <cell r="AN1765">
            <v>301</v>
          </cell>
        </row>
        <row r="1766">
          <cell r="A1766">
            <v>22</v>
          </cell>
          <cell r="E1766">
            <v>160</v>
          </cell>
          <cell r="H1766">
            <v>22</v>
          </cell>
          <cell r="N1766">
            <v>48</v>
          </cell>
          <cell r="R1766">
            <v>18</v>
          </cell>
          <cell r="V1766">
            <v>934</v>
          </cell>
          <cell r="Y1766">
            <v>18</v>
          </cell>
          <cell r="AE1766">
            <v>50</v>
          </cell>
          <cell r="AJ1766">
            <v>4</v>
          </cell>
          <cell r="AN1766">
            <v>291</v>
          </cell>
        </row>
        <row r="1767">
          <cell r="A1767">
            <v>22</v>
          </cell>
          <cell r="E1767">
            <v>191</v>
          </cell>
          <cell r="H1767">
            <v>22</v>
          </cell>
          <cell r="N1767">
            <v>57</v>
          </cell>
          <cell r="R1767">
            <v>18</v>
          </cell>
          <cell r="V1767">
            <v>109</v>
          </cell>
          <cell r="Y1767">
            <v>18</v>
          </cell>
          <cell r="AE1767">
            <v>38</v>
          </cell>
        </row>
        <row r="1768">
          <cell r="A1768">
            <v>22</v>
          </cell>
          <cell r="E1768">
            <v>105</v>
          </cell>
          <cell r="R1768">
            <v>18</v>
          </cell>
          <cell r="V1768">
            <v>180</v>
          </cell>
          <cell r="Y1768">
            <v>18</v>
          </cell>
          <cell r="AE1768">
            <v>44</v>
          </cell>
        </row>
        <row r="1769">
          <cell r="A1769">
            <v>22</v>
          </cell>
          <cell r="E1769">
            <v>223</v>
          </cell>
          <cell r="R1769">
            <v>18</v>
          </cell>
          <cell r="V1769">
            <v>339</v>
          </cell>
          <cell r="Y1769">
            <v>18</v>
          </cell>
          <cell r="AE1769">
            <v>62</v>
          </cell>
        </row>
        <row r="1770">
          <cell r="A1770">
            <v>22</v>
          </cell>
          <cell r="E1770">
            <v>201</v>
          </cell>
          <cell r="R1770">
            <v>18</v>
          </cell>
          <cell r="V1770">
            <v>453</v>
          </cell>
          <cell r="Y1770">
            <v>18</v>
          </cell>
          <cell r="AE1770">
            <v>167</v>
          </cell>
        </row>
        <row r="1771">
          <cell r="A1771">
            <v>22</v>
          </cell>
          <cell r="E1771">
            <v>60</v>
          </cell>
          <cell r="R1771">
            <v>18</v>
          </cell>
          <cell r="V1771">
            <v>38</v>
          </cell>
          <cell r="AJ1771">
            <v>7</v>
          </cell>
          <cell r="AM1771">
            <v>6693</v>
          </cell>
          <cell r="AN1771">
            <v>865</v>
          </cell>
          <cell r="AR1771">
            <v>1</v>
          </cell>
          <cell r="AW1771">
            <v>398</v>
          </cell>
        </row>
        <row r="1772">
          <cell r="A1772">
            <v>22</v>
          </cell>
          <cell r="E1772">
            <v>111</v>
          </cell>
          <cell r="R1772">
            <v>18</v>
          </cell>
          <cell r="V1772">
            <v>294</v>
          </cell>
          <cell r="AJ1772">
            <v>7</v>
          </cell>
          <cell r="AN1772">
            <v>538</v>
          </cell>
        </row>
        <row r="1773">
          <cell r="A1773">
            <v>22</v>
          </cell>
          <cell r="E1773">
            <v>207</v>
          </cell>
          <cell r="R1773">
            <v>18</v>
          </cell>
          <cell r="V1773">
            <v>179</v>
          </cell>
        </row>
        <row r="1774">
          <cell r="A1774">
            <v>22</v>
          </cell>
          <cell r="E1774">
            <v>276</v>
          </cell>
          <cell r="R1774">
            <v>19</v>
          </cell>
          <cell r="U1774">
            <v>8882</v>
          </cell>
          <cell r="V1774">
            <v>840</v>
          </cell>
          <cell r="Y1774">
            <v>19</v>
          </cell>
          <cell r="AE1774">
            <v>132</v>
          </cell>
          <cell r="AJ1774">
            <v>9</v>
          </cell>
          <cell r="AM1774">
            <v>6406</v>
          </cell>
          <cell r="AN1774">
            <v>904</v>
          </cell>
          <cell r="AR1774">
            <v>1</v>
          </cell>
          <cell r="AW1774">
            <v>386</v>
          </cell>
        </row>
        <row r="1775">
          <cell r="R1775">
            <v>19</v>
          </cell>
          <cell r="V1775">
            <v>245</v>
          </cell>
          <cell r="Y1775">
            <v>19</v>
          </cell>
          <cell r="AE1775">
            <v>297</v>
          </cell>
          <cell r="AJ1775">
            <v>9</v>
          </cell>
          <cell r="AN1775">
            <v>502</v>
          </cell>
        </row>
        <row r="1776">
          <cell r="R1776">
            <v>19</v>
          </cell>
          <cell r="V1776">
            <v>849</v>
          </cell>
          <cell r="Y1776">
            <v>19</v>
          </cell>
          <cell r="AE1776">
            <v>2</v>
          </cell>
          <cell r="AJ1776">
            <v>10</v>
          </cell>
          <cell r="AM1776">
            <v>6948</v>
          </cell>
          <cell r="AN1776">
            <v>536</v>
          </cell>
          <cell r="AR1776">
            <v>1</v>
          </cell>
          <cell r="AW1776">
            <v>19</v>
          </cell>
        </row>
        <row r="1777">
          <cell r="A1777">
            <v>24</v>
          </cell>
          <cell r="D1777">
            <v>4916</v>
          </cell>
          <cell r="E1777">
            <v>302</v>
          </cell>
          <cell r="H1777">
            <v>24</v>
          </cell>
          <cell r="N1777">
            <v>37</v>
          </cell>
          <cell r="R1777">
            <v>19</v>
          </cell>
          <cell r="V1777">
            <v>66</v>
          </cell>
          <cell r="AE1777"/>
          <cell r="AJ1777">
            <v>10</v>
          </cell>
          <cell r="AN1777">
            <v>87</v>
          </cell>
          <cell r="AR1777">
            <v>2</v>
          </cell>
          <cell r="AW1777">
            <v>37</v>
          </cell>
        </row>
        <row r="1778">
          <cell r="A1778">
            <v>24</v>
          </cell>
          <cell r="E1778">
            <v>363</v>
          </cell>
          <cell r="H1778">
            <v>24</v>
          </cell>
          <cell r="N1778">
            <v>46</v>
          </cell>
          <cell r="AJ1778">
            <v>10</v>
          </cell>
          <cell r="AN1778">
            <v>32</v>
          </cell>
        </row>
        <row r="1779">
          <cell r="A1779">
            <v>24</v>
          </cell>
          <cell r="E1779">
            <v>184</v>
          </cell>
          <cell r="AJ1779">
            <v>10</v>
          </cell>
          <cell r="AN1779">
            <v>339</v>
          </cell>
        </row>
        <row r="1780">
          <cell r="A1780">
            <v>24</v>
          </cell>
          <cell r="E1780">
            <v>361</v>
          </cell>
          <cell r="AJ1780">
            <v>10</v>
          </cell>
          <cell r="AN1780">
            <v>167</v>
          </cell>
        </row>
        <row r="1781">
          <cell r="A1781">
            <v>25</v>
          </cell>
          <cell r="D1781">
            <v>7348</v>
          </cell>
          <cell r="E1781">
            <v>437</v>
          </cell>
          <cell r="H1781">
            <v>25</v>
          </cell>
          <cell r="N1781">
            <v>155</v>
          </cell>
          <cell r="AJ1781">
            <v>11</v>
          </cell>
          <cell r="AM1781">
            <v>5534</v>
          </cell>
          <cell r="AN1781">
            <v>152</v>
          </cell>
          <cell r="AR1781">
            <v>1</v>
          </cell>
          <cell r="AW1781">
            <v>7</v>
          </cell>
        </row>
        <row r="1782">
          <cell r="A1782">
            <v>25</v>
          </cell>
          <cell r="E1782">
            <v>46</v>
          </cell>
          <cell r="H1782">
            <v>25</v>
          </cell>
          <cell r="N1782">
            <v>114</v>
          </cell>
          <cell r="AJ1782">
            <v>11</v>
          </cell>
          <cell r="AN1782">
            <v>91</v>
          </cell>
        </row>
        <row r="1783">
          <cell r="A1783">
            <v>25</v>
          </cell>
          <cell r="E1783">
            <v>210</v>
          </cell>
          <cell r="AJ1783">
            <v>11</v>
          </cell>
          <cell r="AN1783">
            <v>108</v>
          </cell>
        </row>
        <row r="1784">
          <cell r="A1784">
            <v>25</v>
          </cell>
          <cell r="E1784">
            <v>146</v>
          </cell>
          <cell r="AJ1784">
            <v>12</v>
          </cell>
          <cell r="AM1784">
            <v>15442</v>
          </cell>
          <cell r="AN1784">
            <v>2116</v>
          </cell>
          <cell r="AR1784">
            <v>1</v>
          </cell>
          <cell r="AW1784">
            <v>142</v>
          </cell>
        </row>
        <row r="1785">
          <cell r="A1785">
            <v>25</v>
          </cell>
          <cell r="E1785">
            <v>167</v>
          </cell>
          <cell r="AJ1785">
            <v>12</v>
          </cell>
          <cell r="AN1785">
            <v>440</v>
          </cell>
        </row>
        <row r="1786">
          <cell r="A1786">
            <v>25</v>
          </cell>
          <cell r="E1786">
            <v>217</v>
          </cell>
          <cell r="AJ1786">
            <v>12</v>
          </cell>
          <cell r="AN1786">
            <v>183</v>
          </cell>
        </row>
        <row r="1787">
          <cell r="A1787">
            <v>25</v>
          </cell>
          <cell r="E1787">
            <v>189</v>
          </cell>
          <cell r="AJ1787">
            <v>12</v>
          </cell>
          <cell r="AN1787">
            <v>261</v>
          </cell>
        </row>
        <row r="1788">
          <cell r="A1788">
            <v>25</v>
          </cell>
          <cell r="E1788">
            <v>138</v>
          </cell>
          <cell r="AJ1788">
            <v>13</v>
          </cell>
          <cell r="AM1788">
            <v>8538</v>
          </cell>
          <cell r="AN1788">
            <v>540</v>
          </cell>
          <cell r="AR1788">
            <v>1</v>
          </cell>
          <cell r="AW1788">
            <v>57</v>
          </cell>
        </row>
        <row r="1789">
          <cell r="AJ1789">
            <v>13</v>
          </cell>
          <cell r="AN1789">
            <v>179</v>
          </cell>
        </row>
        <row r="1790">
          <cell r="AJ1790">
            <v>13</v>
          </cell>
          <cell r="AN1790">
            <v>174</v>
          </cell>
        </row>
        <row r="1791">
          <cell r="AJ1791">
            <v>14</v>
          </cell>
          <cell r="AM1791">
            <v>10840</v>
          </cell>
          <cell r="AN1791">
            <v>830</v>
          </cell>
          <cell r="AR1791">
            <v>1</v>
          </cell>
          <cell r="AW1791">
            <v>519</v>
          </cell>
        </row>
        <row r="1792">
          <cell r="AJ1792">
            <v>14</v>
          </cell>
          <cell r="AN1792">
            <v>766</v>
          </cell>
        </row>
        <row r="1793">
          <cell r="R1793">
            <v>21</v>
          </cell>
          <cell r="U1793">
            <v>6090</v>
          </cell>
          <cell r="V1793">
            <v>974</v>
          </cell>
          <cell r="Y1793">
            <v>21</v>
          </cell>
          <cell r="AE1793">
            <v>96</v>
          </cell>
          <cell r="AJ1793">
            <v>14</v>
          </cell>
          <cell r="AN1793">
            <v>212</v>
          </cell>
        </row>
        <row r="1794">
          <cell r="R1794">
            <v>21</v>
          </cell>
          <cell r="V1794">
            <v>688</v>
          </cell>
          <cell r="AJ1794">
            <v>15</v>
          </cell>
          <cell r="AM1794">
            <v>7917</v>
          </cell>
          <cell r="AN1794">
            <v>291</v>
          </cell>
          <cell r="AR1794">
            <v>1</v>
          </cell>
          <cell r="AW1794">
            <v>215</v>
          </cell>
        </row>
        <row r="1795">
          <cell r="R1795">
            <v>22</v>
          </cell>
          <cell r="U1795">
            <v>15425</v>
          </cell>
          <cell r="V1795">
            <v>463</v>
          </cell>
          <cell r="Y1795">
            <v>22</v>
          </cell>
          <cell r="AE1795">
            <v>27</v>
          </cell>
          <cell r="AJ1795">
            <v>15</v>
          </cell>
          <cell r="AN1795">
            <v>313</v>
          </cell>
          <cell r="AR1795">
            <v>2</v>
          </cell>
          <cell r="AW1795">
            <v>169</v>
          </cell>
        </row>
        <row r="1796">
          <cell r="R1796">
            <v>22</v>
          </cell>
          <cell r="V1796">
            <v>122</v>
          </cell>
          <cell r="Y1796">
            <v>22</v>
          </cell>
          <cell r="AE1796">
            <v>25</v>
          </cell>
          <cell r="AJ1796">
            <v>15</v>
          </cell>
          <cell r="AN1796">
            <v>623</v>
          </cell>
          <cell r="AR1796">
            <v>3</v>
          </cell>
          <cell r="AW1796">
            <v>75</v>
          </cell>
        </row>
        <row r="1797">
          <cell r="A1797">
            <v>28</v>
          </cell>
          <cell r="D1797">
            <v>8454</v>
          </cell>
          <cell r="E1797">
            <v>233</v>
          </cell>
          <cell r="H1797">
            <v>28</v>
          </cell>
          <cell r="N1797">
            <v>41</v>
          </cell>
          <cell r="R1797">
            <v>22</v>
          </cell>
          <cell r="V1797">
            <v>81</v>
          </cell>
          <cell r="Y1797">
            <v>22</v>
          </cell>
          <cell r="AE1797">
            <v>170</v>
          </cell>
          <cell r="AJ1797">
            <v>15</v>
          </cell>
          <cell r="AN1797">
            <v>46</v>
          </cell>
          <cell r="AR1797">
            <v>4</v>
          </cell>
          <cell r="AW1797">
            <v>88</v>
          </cell>
        </row>
        <row r="1798">
          <cell r="A1798">
            <v>28</v>
          </cell>
          <cell r="E1798">
            <v>352</v>
          </cell>
          <cell r="H1798">
            <v>28</v>
          </cell>
          <cell r="N1798">
            <v>152</v>
          </cell>
          <cell r="R1798">
            <v>22</v>
          </cell>
          <cell r="V1798">
            <v>432</v>
          </cell>
          <cell r="AE1798"/>
          <cell r="AJ1798">
            <v>15</v>
          </cell>
          <cell r="AN1798">
            <v>583</v>
          </cell>
          <cell r="AR1798">
            <v>5</v>
          </cell>
          <cell r="AW1798">
            <v>10</v>
          </cell>
        </row>
        <row r="1799">
          <cell r="A1799">
            <v>28</v>
          </cell>
          <cell r="E1799">
            <v>830</v>
          </cell>
          <cell r="R1799">
            <v>22</v>
          </cell>
          <cell r="V1799">
            <v>359</v>
          </cell>
          <cell r="AJ1799">
            <v>15</v>
          </cell>
          <cell r="AN1799">
            <v>100</v>
          </cell>
        </row>
        <row r="1800">
          <cell r="A1800">
            <v>28</v>
          </cell>
          <cell r="E1800">
            <v>264</v>
          </cell>
          <cell r="R1800">
            <v>22</v>
          </cell>
          <cell r="V1800">
            <v>327</v>
          </cell>
          <cell r="AJ1800">
            <v>15</v>
          </cell>
          <cell r="AN1800">
            <v>101</v>
          </cell>
        </row>
        <row r="1801">
          <cell r="A1801">
            <v>28</v>
          </cell>
          <cell r="E1801">
            <v>333</v>
          </cell>
          <cell r="R1801">
            <v>22</v>
          </cell>
          <cell r="V1801">
            <v>1427</v>
          </cell>
          <cell r="AJ1801">
            <v>15</v>
          </cell>
          <cell r="AN1801">
            <v>26</v>
          </cell>
        </row>
        <row r="1802">
          <cell r="A1802">
            <v>29</v>
          </cell>
          <cell r="D1802">
            <v>8182</v>
          </cell>
          <cell r="E1802">
            <v>322</v>
          </cell>
          <cell r="H1802">
            <v>29</v>
          </cell>
          <cell r="N1802">
            <v>18</v>
          </cell>
          <cell r="R1802">
            <v>22</v>
          </cell>
          <cell r="V1802">
            <v>269</v>
          </cell>
          <cell r="AJ1802">
            <v>16</v>
          </cell>
          <cell r="AM1802">
            <v>6064</v>
          </cell>
          <cell r="AN1802">
            <v>312</v>
          </cell>
          <cell r="AR1802">
            <v>1</v>
          </cell>
          <cell r="AW1802">
            <v>159</v>
          </cell>
        </row>
        <row r="1803">
          <cell r="A1803">
            <v>29</v>
          </cell>
          <cell r="E1803">
            <v>204</v>
          </cell>
          <cell r="R1803">
            <v>23</v>
          </cell>
          <cell r="U1803">
            <v>9798</v>
          </cell>
          <cell r="V1803">
            <v>599</v>
          </cell>
          <cell r="Y1803">
            <v>23</v>
          </cell>
          <cell r="AE1803">
            <v>441.00000000000006</v>
          </cell>
          <cell r="AJ1803">
            <v>16</v>
          </cell>
          <cell r="AN1803">
            <v>203</v>
          </cell>
        </row>
        <row r="1804">
          <cell r="A1804">
            <v>29</v>
          </cell>
          <cell r="E1804">
            <v>327</v>
          </cell>
          <cell r="R1804">
            <v>23</v>
          </cell>
          <cell r="V1804">
            <v>616</v>
          </cell>
          <cell r="AJ1804">
            <v>16</v>
          </cell>
          <cell r="AN1804">
            <v>185</v>
          </cell>
        </row>
        <row r="1805">
          <cell r="A1805">
            <v>29</v>
          </cell>
          <cell r="E1805">
            <v>148</v>
          </cell>
          <cell r="R1805">
            <v>23</v>
          </cell>
          <cell r="V1805">
            <v>246</v>
          </cell>
          <cell r="AJ1805">
            <v>17</v>
          </cell>
          <cell r="AM1805">
            <v>6086</v>
          </cell>
          <cell r="AN1805">
            <v>232</v>
          </cell>
          <cell r="AR1805">
            <v>1</v>
          </cell>
          <cell r="AW1805">
            <v>13</v>
          </cell>
        </row>
        <row r="1806">
          <cell r="A1806">
            <v>29</v>
          </cell>
          <cell r="E1806">
            <v>254</v>
          </cell>
          <cell r="R1806">
            <v>24</v>
          </cell>
          <cell r="U1806">
            <v>15586</v>
          </cell>
          <cell r="V1806">
            <v>465</v>
          </cell>
          <cell r="Y1806">
            <v>24</v>
          </cell>
          <cell r="AE1806">
            <v>189</v>
          </cell>
          <cell r="AJ1806">
            <v>17</v>
          </cell>
          <cell r="AN1806">
            <v>348</v>
          </cell>
        </row>
        <row r="1807">
          <cell r="R1807">
            <v>24</v>
          </cell>
          <cell r="V1807">
            <v>129</v>
          </cell>
          <cell r="Y1807">
            <v>24</v>
          </cell>
          <cell r="AE1807">
            <v>51</v>
          </cell>
          <cell r="AJ1807">
            <v>17</v>
          </cell>
          <cell r="AN1807">
            <v>230</v>
          </cell>
        </row>
        <row r="1808">
          <cell r="R1808">
            <v>24</v>
          </cell>
          <cell r="V1808">
            <v>1851</v>
          </cell>
          <cell r="Y1808">
            <v>24</v>
          </cell>
          <cell r="AE1808">
            <v>89</v>
          </cell>
          <cell r="AJ1808">
            <v>18</v>
          </cell>
          <cell r="AM1808">
            <v>4618</v>
          </cell>
          <cell r="AN1808">
            <v>509</v>
          </cell>
          <cell r="AR1808">
            <v>1</v>
          </cell>
          <cell r="AW1808">
            <v>3</v>
          </cell>
        </row>
        <row r="1809">
          <cell r="R1809">
            <v>24</v>
          </cell>
          <cell r="V1809">
            <v>387</v>
          </cell>
          <cell r="Y1809">
            <v>24</v>
          </cell>
          <cell r="AE1809">
            <v>119</v>
          </cell>
          <cell r="AJ1809">
            <v>18</v>
          </cell>
          <cell r="AN1809">
            <v>304</v>
          </cell>
        </row>
        <row r="1810">
          <cell r="R1810">
            <v>24</v>
          </cell>
          <cell r="V1810">
            <v>255</v>
          </cell>
          <cell r="Y1810">
            <v>24</v>
          </cell>
          <cell r="AE1810">
            <v>91</v>
          </cell>
          <cell r="AJ1810">
            <v>19</v>
          </cell>
          <cell r="AM1810">
            <v>5813</v>
          </cell>
          <cell r="AN1810">
            <v>456</v>
          </cell>
          <cell r="AR1810">
            <v>1</v>
          </cell>
          <cell r="AW1810">
            <v>73</v>
          </cell>
        </row>
        <row r="1811">
          <cell r="R1811">
            <v>24</v>
          </cell>
          <cell r="V1811">
            <v>1302</v>
          </cell>
          <cell r="AE1811"/>
          <cell r="AJ1811">
            <v>19</v>
          </cell>
          <cell r="AN1811">
            <v>711</v>
          </cell>
        </row>
        <row r="1812">
          <cell r="R1812">
            <v>24</v>
          </cell>
          <cell r="V1812">
            <v>308</v>
          </cell>
          <cell r="AE1812"/>
          <cell r="AJ1812">
            <v>20</v>
          </cell>
          <cell r="AM1812">
            <v>8747</v>
          </cell>
          <cell r="AN1812">
            <v>195</v>
          </cell>
          <cell r="AR1812">
            <v>1</v>
          </cell>
          <cell r="AW1812">
            <v>21.000000000000004</v>
          </cell>
        </row>
        <row r="1813">
          <cell r="AJ1813">
            <v>20</v>
          </cell>
          <cell r="AN1813">
            <v>95</v>
          </cell>
          <cell r="AR1813">
            <v>2</v>
          </cell>
          <cell r="AW1813">
            <v>21</v>
          </cell>
        </row>
        <row r="1814">
          <cell r="AJ1814">
            <v>20</v>
          </cell>
          <cell r="AN1814">
            <v>476</v>
          </cell>
        </row>
        <row r="1815">
          <cell r="AJ1815">
            <v>20</v>
          </cell>
          <cell r="AN1815">
            <v>124</v>
          </cell>
        </row>
        <row r="1816">
          <cell r="A1816">
            <v>32</v>
          </cell>
          <cell r="D1816">
            <v>5125</v>
          </cell>
          <cell r="E1816">
            <v>383</v>
          </cell>
          <cell r="H1816">
            <v>32</v>
          </cell>
          <cell r="N1816">
            <v>144</v>
          </cell>
          <cell r="AJ1816">
            <v>20</v>
          </cell>
          <cell r="AN1816">
            <v>411</v>
          </cell>
        </row>
        <row r="1817">
          <cell r="A1817">
            <v>32</v>
          </cell>
          <cell r="E1817">
            <v>277</v>
          </cell>
          <cell r="AJ1817">
            <v>20</v>
          </cell>
          <cell r="AN1817">
            <v>38</v>
          </cell>
        </row>
        <row r="1818">
          <cell r="A1818">
            <v>32</v>
          </cell>
          <cell r="E1818">
            <v>197</v>
          </cell>
        </row>
        <row r="1819">
          <cell r="A1819">
            <v>33</v>
          </cell>
          <cell r="D1819">
            <v>7088</v>
          </cell>
          <cell r="E1819">
            <v>585</v>
          </cell>
          <cell r="H1819">
            <v>33</v>
          </cell>
          <cell r="N1819">
            <v>201</v>
          </cell>
        </row>
        <row r="1820">
          <cell r="A1820">
            <v>33</v>
          </cell>
          <cell r="E1820">
            <v>217</v>
          </cell>
          <cell r="H1820">
            <v>33</v>
          </cell>
          <cell r="N1820">
            <v>68</v>
          </cell>
        </row>
        <row r="1821">
          <cell r="A1821">
            <v>33</v>
          </cell>
          <cell r="E1821">
            <v>288</v>
          </cell>
          <cell r="H1821">
            <v>33</v>
          </cell>
          <cell r="N1821">
            <v>90</v>
          </cell>
        </row>
        <row r="1822">
          <cell r="A1822">
            <v>33</v>
          </cell>
          <cell r="E1822">
            <v>619</v>
          </cell>
        </row>
        <row r="1823">
          <cell r="A1823">
            <v>33</v>
          </cell>
          <cell r="E1823">
            <v>337</v>
          </cell>
        </row>
        <row r="1824">
          <cell r="A1824">
            <v>34</v>
          </cell>
          <cell r="D1824">
            <v>6586</v>
          </cell>
          <cell r="E1824">
            <v>101</v>
          </cell>
          <cell r="H1824">
            <v>34</v>
          </cell>
          <cell r="N1824">
            <v>90</v>
          </cell>
        </row>
        <row r="1825">
          <cell r="A1825">
            <v>34</v>
          </cell>
          <cell r="E1825">
            <v>37</v>
          </cell>
          <cell r="R1825">
            <v>26</v>
          </cell>
          <cell r="U1825">
            <v>9696</v>
          </cell>
          <cell r="V1825">
            <v>665</v>
          </cell>
          <cell r="Y1825">
            <v>26</v>
          </cell>
          <cell r="AE1825">
            <v>163</v>
          </cell>
        </row>
        <row r="1826">
          <cell r="A1826">
            <v>34</v>
          </cell>
          <cell r="E1826">
            <v>78</v>
          </cell>
          <cell r="R1826">
            <v>26</v>
          </cell>
          <cell r="V1826">
            <v>449</v>
          </cell>
          <cell r="Y1826">
            <v>26</v>
          </cell>
          <cell r="AE1826">
            <v>16</v>
          </cell>
          <cell r="AJ1826">
            <v>23</v>
          </cell>
          <cell r="AM1826">
            <v>11604</v>
          </cell>
          <cell r="AN1826">
            <v>1706</v>
          </cell>
          <cell r="AR1826">
            <v>1</v>
          </cell>
          <cell r="AW1826">
            <v>420.99999999999994</v>
          </cell>
        </row>
        <row r="1827">
          <cell r="A1827">
            <v>34</v>
          </cell>
          <cell r="E1827">
            <v>136</v>
          </cell>
          <cell r="R1827">
            <v>26</v>
          </cell>
          <cell r="V1827">
            <v>957</v>
          </cell>
          <cell r="Y1827">
            <v>26</v>
          </cell>
          <cell r="AE1827">
            <v>12</v>
          </cell>
          <cell r="AJ1827">
            <v>23</v>
          </cell>
          <cell r="AN1827">
            <v>577</v>
          </cell>
        </row>
        <row r="1828">
          <cell r="A1828">
            <v>34</v>
          </cell>
          <cell r="E1828">
            <v>52</v>
          </cell>
          <cell r="R1828">
            <v>26</v>
          </cell>
          <cell r="V1828">
            <v>952</v>
          </cell>
          <cell r="AE1828"/>
          <cell r="AJ1828">
            <v>24</v>
          </cell>
          <cell r="AM1828">
            <v>9267</v>
          </cell>
          <cell r="AN1828">
            <v>104</v>
          </cell>
          <cell r="AR1828">
            <v>1</v>
          </cell>
          <cell r="AW1828">
            <v>1</v>
          </cell>
        </row>
        <row r="1829">
          <cell r="A1829">
            <v>34</v>
          </cell>
          <cell r="E1829">
            <v>38</v>
          </cell>
          <cell r="R1829">
            <v>27</v>
          </cell>
          <cell r="U1829">
            <v>16477</v>
          </cell>
          <cell r="V1829">
            <v>209</v>
          </cell>
          <cell r="Y1829">
            <v>27</v>
          </cell>
          <cell r="AE1829">
            <v>6</v>
          </cell>
          <cell r="AJ1829">
            <v>24</v>
          </cell>
          <cell r="AN1829">
            <v>74</v>
          </cell>
          <cell r="AR1829">
            <v>2</v>
          </cell>
          <cell r="AW1829">
            <v>22</v>
          </cell>
        </row>
        <row r="1830">
          <cell r="A1830">
            <v>35</v>
          </cell>
          <cell r="D1830">
            <v>2699</v>
          </cell>
          <cell r="E1830">
            <v>278</v>
          </cell>
          <cell r="H1830">
            <v>35</v>
          </cell>
          <cell r="N1830">
            <v>130</v>
          </cell>
          <cell r="R1830">
            <v>27</v>
          </cell>
          <cell r="V1830">
            <v>202</v>
          </cell>
          <cell r="Y1830">
            <v>27</v>
          </cell>
          <cell r="AE1830">
            <v>2549</v>
          </cell>
          <cell r="AJ1830">
            <v>24</v>
          </cell>
          <cell r="AN1830">
            <v>98</v>
          </cell>
        </row>
        <row r="1831">
          <cell r="A1831">
            <v>35</v>
          </cell>
          <cell r="E1831">
            <v>261</v>
          </cell>
          <cell r="R1831">
            <v>27</v>
          </cell>
          <cell r="V1831">
            <v>2928</v>
          </cell>
          <cell r="Y1831">
            <v>27</v>
          </cell>
          <cell r="AE1831">
            <v>19</v>
          </cell>
          <cell r="AJ1831">
            <v>24</v>
          </cell>
          <cell r="AN1831">
            <v>204</v>
          </cell>
        </row>
        <row r="1832">
          <cell r="A1832">
            <v>35</v>
          </cell>
          <cell r="E1832">
            <v>127</v>
          </cell>
          <cell r="R1832">
            <v>27</v>
          </cell>
          <cell r="V1832">
            <v>181</v>
          </cell>
          <cell r="Y1832">
            <v>27</v>
          </cell>
          <cell r="AE1832">
            <v>38</v>
          </cell>
          <cell r="AJ1832">
            <v>24</v>
          </cell>
          <cell r="AN1832">
            <v>88</v>
          </cell>
        </row>
        <row r="1833">
          <cell r="A1833">
            <v>35</v>
          </cell>
          <cell r="E1833">
            <v>79</v>
          </cell>
          <cell r="R1833">
            <v>27</v>
          </cell>
          <cell r="V1833">
            <v>64</v>
          </cell>
          <cell r="AJ1833">
            <v>24</v>
          </cell>
          <cell r="AN1833">
            <v>81</v>
          </cell>
        </row>
        <row r="1834">
          <cell r="A1834">
            <v>36</v>
          </cell>
          <cell r="D1834">
            <v>3852</v>
          </cell>
          <cell r="E1834">
            <v>332</v>
          </cell>
          <cell r="H1834">
            <v>36</v>
          </cell>
          <cell r="N1834">
            <v>19</v>
          </cell>
          <cell r="R1834">
            <v>27</v>
          </cell>
          <cell r="V1834">
            <v>130</v>
          </cell>
          <cell r="AJ1834">
            <v>24</v>
          </cell>
          <cell r="AN1834">
            <v>104</v>
          </cell>
        </row>
        <row r="1835">
          <cell r="A1835">
            <v>36</v>
          </cell>
          <cell r="E1835">
            <v>203</v>
          </cell>
          <cell r="R1835">
            <v>27</v>
          </cell>
          <cell r="V1835">
            <v>150</v>
          </cell>
          <cell r="AJ1835">
            <v>25</v>
          </cell>
          <cell r="AM1835">
            <v>15015</v>
          </cell>
          <cell r="AN1835">
            <v>187</v>
          </cell>
          <cell r="AR1835">
            <v>1</v>
          </cell>
          <cell r="AW1835">
            <v>6.0000000000000009</v>
          </cell>
        </row>
        <row r="1836">
          <cell r="A1836">
            <v>36</v>
          </cell>
          <cell r="E1836">
            <v>366</v>
          </cell>
          <cell r="R1836">
            <v>27</v>
          </cell>
          <cell r="V1836">
            <v>3529</v>
          </cell>
          <cell r="AJ1836">
            <v>25</v>
          </cell>
          <cell r="AN1836">
            <v>347</v>
          </cell>
          <cell r="AR1836">
            <v>2</v>
          </cell>
          <cell r="AW1836">
            <v>10</v>
          </cell>
        </row>
        <row r="1837">
          <cell r="A1837">
            <v>37</v>
          </cell>
          <cell r="D1837">
            <v>10046</v>
          </cell>
          <cell r="E1837">
            <v>192</v>
          </cell>
          <cell r="H1837">
            <v>37</v>
          </cell>
          <cell r="N1837">
            <v>23</v>
          </cell>
          <cell r="R1837">
            <v>27</v>
          </cell>
          <cell r="V1837">
            <v>298</v>
          </cell>
          <cell r="AJ1837">
            <v>25</v>
          </cell>
          <cell r="AN1837">
            <v>507</v>
          </cell>
          <cell r="AR1837">
            <v>3</v>
          </cell>
          <cell r="AW1837">
            <v>63</v>
          </cell>
        </row>
        <row r="1838">
          <cell r="A1838">
            <v>37</v>
          </cell>
          <cell r="E1838">
            <v>363</v>
          </cell>
          <cell r="H1838">
            <v>37</v>
          </cell>
          <cell r="N1838">
            <v>33</v>
          </cell>
          <cell r="R1838">
            <v>28</v>
          </cell>
          <cell r="U1838">
            <v>17052</v>
          </cell>
          <cell r="V1838">
            <v>634</v>
          </cell>
          <cell r="Y1838">
            <v>28</v>
          </cell>
          <cell r="AE1838">
            <v>479</v>
          </cell>
          <cell r="AJ1838">
            <v>25</v>
          </cell>
          <cell r="AN1838">
            <v>321</v>
          </cell>
        </row>
        <row r="1839">
          <cell r="A1839">
            <v>37</v>
          </cell>
          <cell r="E1839">
            <v>564</v>
          </cell>
          <cell r="R1839">
            <v>28</v>
          </cell>
          <cell r="V1839">
            <v>377</v>
          </cell>
          <cell r="Y1839">
            <v>28</v>
          </cell>
          <cell r="AE1839">
            <v>377</v>
          </cell>
          <cell r="AJ1839">
            <v>25</v>
          </cell>
          <cell r="AN1839">
            <v>1025</v>
          </cell>
        </row>
        <row r="1840">
          <cell r="A1840">
            <v>37</v>
          </cell>
          <cell r="E1840">
            <v>575</v>
          </cell>
          <cell r="R1840">
            <v>28</v>
          </cell>
          <cell r="V1840">
            <v>307</v>
          </cell>
          <cell r="Y1840">
            <v>28</v>
          </cell>
          <cell r="AE1840">
            <v>254</v>
          </cell>
          <cell r="AJ1840">
            <v>25</v>
          </cell>
          <cell r="AN1840">
            <v>353</v>
          </cell>
        </row>
        <row r="1841">
          <cell r="R1841">
            <v>28</v>
          </cell>
          <cell r="V1841">
            <v>227</v>
          </cell>
          <cell r="Y1841">
            <v>28</v>
          </cell>
          <cell r="AE1841">
            <v>146</v>
          </cell>
          <cell r="AJ1841">
            <v>25</v>
          </cell>
          <cell r="AN1841">
            <v>331</v>
          </cell>
        </row>
        <row r="1842">
          <cell r="R1842">
            <v>28</v>
          </cell>
          <cell r="V1842">
            <v>1642</v>
          </cell>
          <cell r="AJ1842">
            <v>26</v>
          </cell>
          <cell r="AM1842">
            <v>1667</v>
          </cell>
          <cell r="AN1842">
            <v>260</v>
          </cell>
          <cell r="AR1842">
            <v>1</v>
          </cell>
          <cell r="AW1842">
            <v>173</v>
          </cell>
        </row>
        <row r="1843">
          <cell r="R1843">
            <v>28</v>
          </cell>
          <cell r="V1843">
            <v>3211</v>
          </cell>
          <cell r="AJ1843">
            <v>26</v>
          </cell>
          <cell r="AN1843">
            <v>212</v>
          </cell>
        </row>
        <row r="1844">
          <cell r="AJ1844">
            <v>27</v>
          </cell>
          <cell r="AM1844">
            <v>3966</v>
          </cell>
          <cell r="AN1844">
            <v>819</v>
          </cell>
          <cell r="AR1844">
            <v>1</v>
          </cell>
          <cell r="AW1844">
            <v>72</v>
          </cell>
        </row>
        <row r="1845">
          <cell r="AJ1845">
            <v>27</v>
          </cell>
          <cell r="AN1845">
            <v>182</v>
          </cell>
          <cell r="AR1845">
            <v>2</v>
          </cell>
          <cell r="AW1845">
            <v>78</v>
          </cell>
        </row>
        <row r="1846">
          <cell r="AJ1846">
            <v>27</v>
          </cell>
          <cell r="AN1846">
            <v>236</v>
          </cell>
        </row>
        <row r="1847">
          <cell r="A1847">
            <v>40</v>
          </cell>
          <cell r="D1847">
            <v>6625</v>
          </cell>
          <cell r="E1847">
            <v>160</v>
          </cell>
          <cell r="H1847">
            <v>40</v>
          </cell>
          <cell r="N1847">
            <v>39</v>
          </cell>
          <cell r="AJ1847">
            <v>28</v>
          </cell>
          <cell r="AM1847">
            <v>4844</v>
          </cell>
          <cell r="AN1847">
            <v>261</v>
          </cell>
          <cell r="AR1847">
            <v>1</v>
          </cell>
          <cell r="AW1847">
            <v>50</v>
          </cell>
        </row>
        <row r="1848">
          <cell r="A1848">
            <v>40</v>
          </cell>
          <cell r="E1848">
            <v>244</v>
          </cell>
          <cell r="AJ1848">
            <v>28</v>
          </cell>
          <cell r="AN1848">
            <v>654</v>
          </cell>
        </row>
        <row r="1849">
          <cell r="A1849">
            <v>40</v>
          </cell>
          <cell r="E1849">
            <v>178</v>
          </cell>
          <cell r="AJ1849">
            <v>28</v>
          </cell>
          <cell r="AN1849">
            <v>402</v>
          </cell>
        </row>
        <row r="1850">
          <cell r="A1850">
            <v>40</v>
          </cell>
          <cell r="E1850">
            <v>96</v>
          </cell>
          <cell r="AJ1850">
            <v>29</v>
          </cell>
          <cell r="AM1850">
            <v>3059</v>
          </cell>
          <cell r="AN1850">
            <v>327</v>
          </cell>
          <cell r="AR1850">
            <v>1</v>
          </cell>
          <cell r="AW1850">
            <v>115</v>
          </cell>
        </row>
        <row r="1851">
          <cell r="A1851">
            <v>41</v>
          </cell>
          <cell r="D1851">
            <v>14561</v>
          </cell>
          <cell r="E1851">
            <v>123</v>
          </cell>
          <cell r="H1851">
            <v>41</v>
          </cell>
          <cell r="N1851">
            <v>55</v>
          </cell>
          <cell r="AJ1851">
            <v>29</v>
          </cell>
          <cell r="AN1851">
            <v>53</v>
          </cell>
          <cell r="AR1851">
            <v>2</v>
          </cell>
          <cell r="AW1851">
            <v>6</v>
          </cell>
        </row>
        <row r="1852">
          <cell r="A1852">
            <v>41</v>
          </cell>
          <cell r="E1852">
            <v>392</v>
          </cell>
          <cell r="H1852">
            <v>41</v>
          </cell>
          <cell r="N1852">
            <v>199</v>
          </cell>
          <cell r="AJ1852">
            <v>29</v>
          </cell>
          <cell r="AN1852">
            <v>349</v>
          </cell>
        </row>
        <row r="1853">
          <cell r="A1853">
            <v>41</v>
          </cell>
          <cell r="E1853">
            <v>236</v>
          </cell>
          <cell r="AJ1853">
            <v>29</v>
          </cell>
          <cell r="AN1853">
            <v>106</v>
          </cell>
        </row>
        <row r="1854">
          <cell r="A1854">
            <v>41</v>
          </cell>
          <cell r="E1854">
            <v>788</v>
          </cell>
          <cell r="AJ1854">
            <v>30</v>
          </cell>
          <cell r="AM1854">
            <v>8154</v>
          </cell>
          <cell r="AN1854">
            <v>306</v>
          </cell>
          <cell r="AR1854">
            <v>1</v>
          </cell>
          <cell r="AW1854">
            <v>108</v>
          </cell>
        </row>
        <row r="1855">
          <cell r="A1855">
            <v>41</v>
          </cell>
          <cell r="E1855">
            <v>160</v>
          </cell>
          <cell r="AJ1855">
            <v>30</v>
          </cell>
          <cell r="AN1855">
            <v>944</v>
          </cell>
        </row>
        <row r="1856">
          <cell r="A1856">
            <v>41</v>
          </cell>
          <cell r="E1856">
            <v>236</v>
          </cell>
          <cell r="AJ1856">
            <v>30</v>
          </cell>
          <cell r="AN1856">
            <v>165</v>
          </cell>
        </row>
        <row r="1857">
          <cell r="A1857">
            <v>41</v>
          </cell>
          <cell r="E1857">
            <v>195</v>
          </cell>
          <cell r="AJ1857">
            <v>30</v>
          </cell>
          <cell r="AN1857">
            <v>606</v>
          </cell>
        </row>
        <row r="1859">
          <cell r="R1859">
            <v>31</v>
          </cell>
          <cell r="U1859">
            <v>8693</v>
          </cell>
          <cell r="V1859">
            <v>319</v>
          </cell>
          <cell r="Y1859">
            <v>31</v>
          </cell>
          <cell r="AE1859">
            <v>267</v>
          </cell>
        </row>
        <row r="1860">
          <cell r="R1860">
            <v>31</v>
          </cell>
          <cell r="V1860">
            <v>264</v>
          </cell>
          <cell r="Y1860">
            <v>31</v>
          </cell>
          <cell r="AE1860">
            <v>156</v>
          </cell>
        </row>
        <row r="1861">
          <cell r="R1861">
            <v>31</v>
          </cell>
          <cell r="V1861">
            <v>27</v>
          </cell>
          <cell r="Y1861">
            <v>31</v>
          </cell>
          <cell r="AE1861">
            <v>76</v>
          </cell>
          <cell r="AJ1861">
            <v>32</v>
          </cell>
          <cell r="AM1861">
            <v>5047</v>
          </cell>
          <cell r="AN1861">
            <v>502</v>
          </cell>
          <cell r="AR1861">
            <v>1</v>
          </cell>
          <cell r="AW1861">
            <v>31</v>
          </cell>
        </row>
        <row r="1862">
          <cell r="R1862">
            <v>31</v>
          </cell>
          <cell r="V1862">
            <v>213</v>
          </cell>
          <cell r="Y1862">
            <v>31</v>
          </cell>
          <cell r="AE1862">
            <v>11</v>
          </cell>
          <cell r="AJ1862">
            <v>32</v>
          </cell>
          <cell r="AN1862">
            <v>193</v>
          </cell>
          <cell r="AR1862">
            <v>2</v>
          </cell>
          <cell r="AW1862">
            <v>51.999999999999993</v>
          </cell>
        </row>
        <row r="1863">
          <cell r="R1863">
            <v>31</v>
          </cell>
          <cell r="V1863">
            <v>65</v>
          </cell>
          <cell r="Y1863">
            <v>31</v>
          </cell>
          <cell r="AE1863">
            <v>53</v>
          </cell>
          <cell r="AJ1863">
            <v>32</v>
          </cell>
          <cell r="AN1863">
            <v>115</v>
          </cell>
        </row>
        <row r="1864">
          <cell r="R1864">
            <v>31</v>
          </cell>
          <cell r="V1864">
            <v>399</v>
          </cell>
          <cell r="AJ1864">
            <v>32</v>
          </cell>
          <cell r="AN1864">
            <v>113</v>
          </cell>
        </row>
        <row r="1865">
          <cell r="R1865">
            <v>31</v>
          </cell>
          <cell r="V1865">
            <v>437</v>
          </cell>
          <cell r="AJ1865">
            <v>32</v>
          </cell>
          <cell r="AN1865">
            <v>281</v>
          </cell>
        </row>
        <row r="1866">
          <cell r="R1866">
            <v>31</v>
          </cell>
          <cell r="V1866">
            <v>95</v>
          </cell>
          <cell r="AJ1866">
            <v>33</v>
          </cell>
          <cell r="AM1866">
            <v>7828</v>
          </cell>
          <cell r="AN1866">
            <v>155</v>
          </cell>
          <cell r="AR1866">
            <v>1</v>
          </cell>
          <cell r="AW1866">
            <v>29</v>
          </cell>
        </row>
        <row r="1867">
          <cell r="R1867">
            <v>31</v>
          </cell>
          <cell r="V1867">
            <v>52</v>
          </cell>
          <cell r="AJ1867">
            <v>33</v>
          </cell>
          <cell r="AN1867">
            <v>201</v>
          </cell>
          <cell r="AR1867">
            <v>2</v>
          </cell>
          <cell r="AW1867">
            <v>15</v>
          </cell>
        </row>
        <row r="1868">
          <cell r="R1868">
            <v>32</v>
          </cell>
          <cell r="U1868">
            <v>11266</v>
          </cell>
          <cell r="V1868">
            <v>528</v>
          </cell>
          <cell r="Y1868">
            <v>32</v>
          </cell>
          <cell r="AE1868">
            <v>32</v>
          </cell>
          <cell r="AJ1868">
            <v>33</v>
          </cell>
          <cell r="AN1868">
            <v>307</v>
          </cell>
        </row>
        <row r="1869">
          <cell r="R1869">
            <v>32</v>
          </cell>
          <cell r="V1869">
            <v>132</v>
          </cell>
          <cell r="AJ1869">
            <v>33</v>
          </cell>
          <cell r="AN1869">
            <v>122</v>
          </cell>
        </row>
        <row r="1870">
          <cell r="R1870">
            <v>32</v>
          </cell>
          <cell r="V1870">
            <v>255</v>
          </cell>
          <cell r="AJ1870">
            <v>33</v>
          </cell>
          <cell r="AN1870">
            <v>583</v>
          </cell>
        </row>
        <row r="1871">
          <cell r="R1871">
            <v>32</v>
          </cell>
          <cell r="V1871">
            <v>324</v>
          </cell>
          <cell r="AJ1871">
            <v>33</v>
          </cell>
          <cell r="AN1871">
            <v>62</v>
          </cell>
        </row>
        <row r="1872">
          <cell r="A1872">
            <v>44</v>
          </cell>
          <cell r="D1872">
            <v>4800</v>
          </cell>
          <cell r="E1872">
            <v>107</v>
          </cell>
          <cell r="H1872">
            <v>44</v>
          </cell>
          <cell r="N1872">
            <v>103</v>
          </cell>
          <cell r="R1872">
            <v>33</v>
          </cell>
          <cell r="U1872">
            <v>14179</v>
          </cell>
          <cell r="V1872">
            <v>502</v>
          </cell>
          <cell r="Y1872">
            <v>33</v>
          </cell>
          <cell r="AE1872">
            <v>72</v>
          </cell>
          <cell r="AJ1872">
            <v>34</v>
          </cell>
          <cell r="AM1872">
            <v>3979</v>
          </cell>
          <cell r="AN1872">
            <v>435</v>
          </cell>
          <cell r="AR1872">
            <v>1</v>
          </cell>
          <cell r="AW1872">
            <v>156</v>
          </cell>
        </row>
        <row r="1873">
          <cell r="A1873">
            <v>44</v>
          </cell>
          <cell r="E1873">
            <v>283</v>
          </cell>
          <cell r="R1873">
            <v>33</v>
          </cell>
          <cell r="V1873">
            <v>219</v>
          </cell>
          <cell r="AJ1873">
            <v>34</v>
          </cell>
          <cell r="AN1873">
            <v>459</v>
          </cell>
        </row>
        <row r="1874">
          <cell r="A1874">
            <v>44</v>
          </cell>
          <cell r="E1874">
            <v>250</v>
          </cell>
          <cell r="R1874">
            <v>33</v>
          </cell>
          <cell r="V1874">
            <v>640</v>
          </cell>
          <cell r="AJ1874">
            <v>34</v>
          </cell>
          <cell r="AN1874">
            <v>371</v>
          </cell>
        </row>
        <row r="1875">
          <cell r="A1875">
            <v>45</v>
          </cell>
          <cell r="D1875">
            <v>5013</v>
          </cell>
          <cell r="E1875">
            <v>69</v>
          </cell>
          <cell r="H1875">
            <v>45</v>
          </cell>
          <cell r="N1875">
            <v>32</v>
          </cell>
          <cell r="R1875">
            <v>33</v>
          </cell>
          <cell r="V1875">
            <v>852</v>
          </cell>
          <cell r="AJ1875">
            <v>35</v>
          </cell>
          <cell r="AM1875">
            <v>4498</v>
          </cell>
          <cell r="AN1875">
            <v>162</v>
          </cell>
          <cell r="AR1875">
            <v>1</v>
          </cell>
          <cell r="AW1875">
            <v>85</v>
          </cell>
        </row>
        <row r="1876">
          <cell r="A1876">
            <v>45</v>
          </cell>
          <cell r="E1876">
            <v>115</v>
          </cell>
          <cell r="R1876">
            <v>33</v>
          </cell>
          <cell r="V1876">
            <v>247</v>
          </cell>
          <cell r="AJ1876">
            <v>35</v>
          </cell>
          <cell r="AN1876">
            <v>147</v>
          </cell>
        </row>
        <row r="1877">
          <cell r="A1877">
            <v>45</v>
          </cell>
          <cell r="E1877">
            <v>181</v>
          </cell>
          <cell r="R1877">
            <v>33</v>
          </cell>
          <cell r="V1877">
            <v>210</v>
          </cell>
          <cell r="AJ1877">
            <v>35</v>
          </cell>
          <cell r="AN1877">
            <v>544</v>
          </cell>
        </row>
        <row r="1878">
          <cell r="A1878">
            <v>45</v>
          </cell>
          <cell r="E1878">
            <v>112</v>
          </cell>
          <cell r="R1878">
            <v>34</v>
          </cell>
          <cell r="U1878">
            <v>4975</v>
          </cell>
          <cell r="V1878">
            <v>61</v>
          </cell>
          <cell r="Y1878">
            <v>34</v>
          </cell>
          <cell r="AE1878">
            <v>6</v>
          </cell>
          <cell r="AJ1878">
            <v>36</v>
          </cell>
          <cell r="AM1878">
            <v>5891</v>
          </cell>
          <cell r="AN1878">
            <v>110</v>
          </cell>
          <cell r="AR1878">
            <v>1</v>
          </cell>
          <cell r="AW1878">
            <v>11</v>
          </cell>
        </row>
        <row r="1879">
          <cell r="R1879">
            <v>34</v>
          </cell>
          <cell r="V1879">
            <v>122</v>
          </cell>
          <cell r="AJ1879">
            <v>36</v>
          </cell>
          <cell r="AN1879">
            <v>114</v>
          </cell>
          <cell r="AR1879">
            <v>2</v>
          </cell>
          <cell r="AW1879">
            <v>3</v>
          </cell>
        </row>
        <row r="1880">
          <cell r="R1880">
            <v>34</v>
          </cell>
          <cell r="V1880">
            <v>94</v>
          </cell>
          <cell r="AJ1880">
            <v>36</v>
          </cell>
          <cell r="AN1880">
            <v>190</v>
          </cell>
          <cell r="AR1880">
            <v>3</v>
          </cell>
          <cell r="AW1880">
            <v>49</v>
          </cell>
        </row>
        <row r="1881">
          <cell r="R1881">
            <v>34</v>
          </cell>
          <cell r="V1881">
            <v>200</v>
          </cell>
          <cell r="AJ1881">
            <v>36</v>
          </cell>
          <cell r="AN1881">
            <v>195</v>
          </cell>
          <cell r="AR1881">
            <v>4</v>
          </cell>
          <cell r="AW1881">
            <v>9</v>
          </cell>
        </row>
        <row r="1882">
          <cell r="A1882">
            <v>47</v>
          </cell>
          <cell r="D1882">
            <v>7052</v>
          </cell>
          <cell r="E1882">
            <v>3162</v>
          </cell>
          <cell r="H1882">
            <v>47</v>
          </cell>
          <cell r="N1882">
            <v>385</v>
          </cell>
          <cell r="R1882">
            <v>35</v>
          </cell>
          <cell r="U1882">
            <v>5360</v>
          </cell>
          <cell r="V1882">
            <v>482</v>
          </cell>
          <cell r="Y1882">
            <v>35</v>
          </cell>
          <cell r="AE1882">
            <v>328</v>
          </cell>
          <cell r="AJ1882">
            <v>36</v>
          </cell>
          <cell r="AN1882">
            <v>52</v>
          </cell>
        </row>
        <row r="1883">
          <cell r="A1883">
            <v>47</v>
          </cell>
          <cell r="E1883">
            <v>490</v>
          </cell>
          <cell r="H1883">
            <v>47</v>
          </cell>
          <cell r="N1883">
            <v>149</v>
          </cell>
          <cell r="R1883">
            <v>35</v>
          </cell>
          <cell r="V1883">
            <v>586</v>
          </cell>
          <cell r="AJ1883">
            <v>36</v>
          </cell>
          <cell r="AN1883">
            <v>48</v>
          </cell>
        </row>
        <row r="1884">
          <cell r="A1884">
            <v>47</v>
          </cell>
          <cell r="E1884">
            <v>266</v>
          </cell>
          <cell r="R1884">
            <v>36</v>
          </cell>
          <cell r="U1884">
            <v>6624</v>
          </cell>
          <cell r="V1884">
            <v>72</v>
          </cell>
          <cell r="Y1884">
            <v>36</v>
          </cell>
          <cell r="AE1884">
            <v>29</v>
          </cell>
          <cell r="AJ1884">
            <v>36</v>
          </cell>
          <cell r="AN1884">
            <v>147</v>
          </cell>
        </row>
        <row r="1885">
          <cell r="R1885">
            <v>36</v>
          </cell>
          <cell r="V1885">
            <v>1048</v>
          </cell>
          <cell r="Y1885">
            <v>36</v>
          </cell>
          <cell r="AE1885">
            <v>480</v>
          </cell>
          <cell r="AJ1885">
            <v>36</v>
          </cell>
          <cell r="AN1885">
            <v>120</v>
          </cell>
        </row>
        <row r="1886">
          <cell r="A1886">
            <v>49</v>
          </cell>
          <cell r="D1886">
            <v>3433</v>
          </cell>
          <cell r="E1886">
            <v>505</v>
          </cell>
          <cell r="H1886">
            <v>49</v>
          </cell>
          <cell r="N1886">
            <v>376</v>
          </cell>
          <cell r="R1886">
            <v>36</v>
          </cell>
          <cell r="V1886">
            <v>346</v>
          </cell>
          <cell r="AJ1886">
            <v>37</v>
          </cell>
          <cell r="AM1886">
            <v>2849</v>
          </cell>
          <cell r="AN1886">
            <v>143</v>
          </cell>
          <cell r="AR1886">
            <v>1</v>
          </cell>
          <cell r="AW1886">
            <v>19</v>
          </cell>
        </row>
        <row r="1887">
          <cell r="A1887">
            <v>49</v>
          </cell>
          <cell r="E1887">
            <v>424</v>
          </cell>
          <cell r="R1887">
            <v>36</v>
          </cell>
          <cell r="V1887">
            <v>551</v>
          </cell>
          <cell r="AJ1887">
            <v>37</v>
          </cell>
          <cell r="AN1887">
            <v>96</v>
          </cell>
        </row>
        <row r="1888">
          <cell r="A1888">
            <v>49</v>
          </cell>
          <cell r="E1888">
            <v>489</v>
          </cell>
          <cell r="R1888">
            <v>37</v>
          </cell>
          <cell r="U1888">
            <v>16991</v>
          </cell>
          <cell r="V1888">
            <v>252</v>
          </cell>
          <cell r="Y1888">
            <v>37</v>
          </cell>
          <cell r="AE1888">
            <v>49</v>
          </cell>
          <cell r="AJ1888">
            <v>37</v>
          </cell>
          <cell r="AN1888">
            <v>32</v>
          </cell>
        </row>
        <row r="1889">
          <cell r="R1889">
            <v>37</v>
          </cell>
          <cell r="V1889">
            <v>638</v>
          </cell>
          <cell r="Y1889">
            <v>37</v>
          </cell>
          <cell r="AE1889">
            <v>26</v>
          </cell>
          <cell r="AJ1889">
            <v>38</v>
          </cell>
          <cell r="AM1889">
            <v>7214</v>
          </cell>
          <cell r="AN1889">
            <v>249</v>
          </cell>
          <cell r="AR1889">
            <v>1</v>
          </cell>
          <cell r="AW1889">
            <v>100</v>
          </cell>
        </row>
        <row r="1890">
          <cell r="R1890">
            <v>37</v>
          </cell>
          <cell r="V1890">
            <v>713</v>
          </cell>
          <cell r="Y1890">
            <v>37</v>
          </cell>
          <cell r="AE1890">
            <v>92</v>
          </cell>
          <cell r="AJ1890">
            <v>38</v>
          </cell>
          <cell r="AN1890">
            <v>324</v>
          </cell>
          <cell r="AR1890">
            <v>2</v>
          </cell>
          <cell r="AW1890">
            <v>77</v>
          </cell>
        </row>
        <row r="1891">
          <cell r="R1891">
            <v>37</v>
          </cell>
          <cell r="V1891">
            <v>403</v>
          </cell>
          <cell r="Y1891">
            <v>37</v>
          </cell>
          <cell r="AE1891">
            <v>201</v>
          </cell>
          <cell r="AJ1891">
            <v>38</v>
          </cell>
          <cell r="AN1891">
            <v>154</v>
          </cell>
        </row>
        <row r="1892">
          <cell r="R1892">
            <v>37</v>
          </cell>
          <cell r="V1892">
            <v>1572</v>
          </cell>
          <cell r="Y1892">
            <v>37</v>
          </cell>
          <cell r="AE1892">
            <v>39</v>
          </cell>
          <cell r="AJ1892">
            <v>38</v>
          </cell>
          <cell r="AN1892">
            <v>295</v>
          </cell>
        </row>
        <row r="1893">
          <cell r="A1893">
            <v>51</v>
          </cell>
          <cell r="D1893">
            <v>6627</v>
          </cell>
          <cell r="E1893">
            <v>170</v>
          </cell>
          <cell r="H1893">
            <v>51</v>
          </cell>
          <cell r="N1893">
            <v>50</v>
          </cell>
          <cell r="R1893">
            <v>37</v>
          </cell>
          <cell r="V1893">
            <v>1018</v>
          </cell>
          <cell r="Y1893">
            <v>37</v>
          </cell>
          <cell r="AE1893">
            <v>1038</v>
          </cell>
          <cell r="AJ1893">
            <v>38</v>
          </cell>
          <cell r="AN1893">
            <v>540</v>
          </cell>
        </row>
        <row r="1894">
          <cell r="A1894">
            <v>51</v>
          </cell>
          <cell r="E1894">
            <v>524</v>
          </cell>
          <cell r="R1894">
            <v>37</v>
          </cell>
          <cell r="V1894">
            <v>73</v>
          </cell>
          <cell r="AJ1894">
            <v>38</v>
          </cell>
          <cell r="AN1894">
            <v>207</v>
          </cell>
        </row>
        <row r="1895">
          <cell r="A1895">
            <v>51</v>
          </cell>
          <cell r="E1895">
            <v>245</v>
          </cell>
          <cell r="R1895">
            <v>37</v>
          </cell>
          <cell r="V1895">
            <v>1794</v>
          </cell>
          <cell r="AJ1895">
            <v>38</v>
          </cell>
          <cell r="AN1895">
            <v>75</v>
          </cell>
        </row>
        <row r="1896">
          <cell r="A1896">
            <v>51</v>
          </cell>
          <cell r="E1896">
            <v>147</v>
          </cell>
          <cell r="R1896">
            <v>37</v>
          </cell>
          <cell r="V1896">
            <v>225</v>
          </cell>
        </row>
        <row r="1897">
          <cell r="A1897">
            <v>51</v>
          </cell>
          <cell r="E1897">
            <v>171</v>
          </cell>
          <cell r="R1897">
            <v>38</v>
          </cell>
          <cell r="U1897">
            <v>16698</v>
          </cell>
          <cell r="V1897">
            <v>229</v>
          </cell>
          <cell r="Y1897">
            <v>38</v>
          </cell>
          <cell r="AE1897">
            <v>42</v>
          </cell>
        </row>
        <row r="1898">
          <cell r="A1898">
            <v>52</v>
          </cell>
          <cell r="D1898">
            <v>3466</v>
          </cell>
          <cell r="E1898">
            <v>180</v>
          </cell>
          <cell r="R1898">
            <v>38</v>
          </cell>
          <cell r="V1898">
            <v>200</v>
          </cell>
          <cell r="Y1898">
            <v>38</v>
          </cell>
          <cell r="AE1898">
            <v>1</v>
          </cell>
        </row>
        <row r="1899">
          <cell r="A1899">
            <v>52</v>
          </cell>
          <cell r="E1899">
            <v>130</v>
          </cell>
          <cell r="H1899">
            <v>52</v>
          </cell>
          <cell r="N1899">
            <v>120</v>
          </cell>
          <cell r="R1899">
            <v>38</v>
          </cell>
          <cell r="V1899">
            <v>40</v>
          </cell>
          <cell r="Y1899">
            <v>38</v>
          </cell>
          <cell r="AE1899">
            <v>42</v>
          </cell>
          <cell r="AJ1899">
            <v>40</v>
          </cell>
          <cell r="AM1899">
            <v>11249</v>
          </cell>
          <cell r="AN1899">
            <v>1432</v>
          </cell>
          <cell r="AR1899">
            <v>1</v>
          </cell>
          <cell r="AW1899">
            <v>655</v>
          </cell>
        </row>
        <row r="1900">
          <cell r="A1900">
            <v>52</v>
          </cell>
          <cell r="E1900">
            <v>270</v>
          </cell>
          <cell r="R1900">
            <v>38</v>
          </cell>
          <cell r="V1900">
            <v>72</v>
          </cell>
          <cell r="Y1900">
            <v>38</v>
          </cell>
          <cell r="AE1900">
            <v>5</v>
          </cell>
          <cell r="AJ1900">
            <v>40</v>
          </cell>
          <cell r="AN1900">
            <v>271</v>
          </cell>
          <cell r="AR1900">
            <v>2</v>
          </cell>
          <cell r="AW1900">
            <v>67</v>
          </cell>
        </row>
        <row r="1901">
          <cell r="A1901">
            <v>52</v>
          </cell>
          <cell r="E1901">
            <v>398</v>
          </cell>
          <cell r="R1901">
            <v>38</v>
          </cell>
          <cell r="V1901">
            <v>27</v>
          </cell>
          <cell r="Y1901">
            <v>38</v>
          </cell>
          <cell r="AE1901">
            <v>32</v>
          </cell>
          <cell r="AJ1901">
            <v>40</v>
          </cell>
          <cell r="AN1901">
            <v>256</v>
          </cell>
          <cell r="AR1901">
            <v>3</v>
          </cell>
          <cell r="AW1901">
            <v>29</v>
          </cell>
        </row>
        <row r="1902">
          <cell r="A1902">
            <v>53</v>
          </cell>
          <cell r="D1902">
            <v>7673</v>
          </cell>
          <cell r="E1902">
            <v>624</v>
          </cell>
          <cell r="H1902">
            <v>53</v>
          </cell>
          <cell r="N1902">
            <v>512</v>
          </cell>
          <cell r="R1902">
            <v>38</v>
          </cell>
          <cell r="V1902">
            <v>754</v>
          </cell>
          <cell r="Y1902">
            <v>38</v>
          </cell>
          <cell r="AE1902">
            <v>2</v>
          </cell>
          <cell r="AJ1902">
            <v>40</v>
          </cell>
          <cell r="AN1902">
            <v>197</v>
          </cell>
          <cell r="AR1902">
            <v>4</v>
          </cell>
          <cell r="AW1902">
            <v>29</v>
          </cell>
        </row>
        <row r="1903">
          <cell r="A1903">
            <v>53</v>
          </cell>
          <cell r="E1903">
            <v>763</v>
          </cell>
          <cell r="R1903">
            <v>38</v>
          </cell>
          <cell r="V1903">
            <v>39</v>
          </cell>
          <cell r="Y1903">
            <v>38</v>
          </cell>
          <cell r="AE1903">
            <v>30</v>
          </cell>
          <cell r="AJ1903">
            <v>40</v>
          </cell>
          <cell r="AN1903">
            <v>1136</v>
          </cell>
          <cell r="AR1903">
            <v>5</v>
          </cell>
          <cell r="AW1903">
            <v>93</v>
          </cell>
        </row>
        <row r="1904">
          <cell r="A1904">
            <v>53</v>
          </cell>
          <cell r="E1904">
            <v>795</v>
          </cell>
          <cell r="R1904">
            <v>38</v>
          </cell>
          <cell r="V1904">
            <v>494</v>
          </cell>
          <cell r="AJ1904">
            <v>40</v>
          </cell>
          <cell r="AN1904">
            <v>1222</v>
          </cell>
          <cell r="AR1904">
            <v>6</v>
          </cell>
          <cell r="AW1904">
            <v>5</v>
          </cell>
        </row>
        <row r="1905">
          <cell r="A1905">
            <v>54</v>
          </cell>
          <cell r="D1905">
            <v>3223</v>
          </cell>
          <cell r="E1905">
            <v>222</v>
          </cell>
          <cell r="H1905">
            <v>54</v>
          </cell>
          <cell r="N1905">
            <v>61</v>
          </cell>
          <cell r="R1905">
            <v>38</v>
          </cell>
          <cell r="V1905">
            <v>149</v>
          </cell>
          <cell r="AJ1905">
            <v>40</v>
          </cell>
          <cell r="AN1905">
            <v>144</v>
          </cell>
        </row>
        <row r="1906">
          <cell r="A1906">
            <v>54</v>
          </cell>
          <cell r="E1906">
            <v>233</v>
          </cell>
          <cell r="H1906">
            <v>54</v>
          </cell>
          <cell r="N1906">
            <v>5</v>
          </cell>
          <cell r="R1906">
            <v>38</v>
          </cell>
          <cell r="V1906">
            <v>859</v>
          </cell>
          <cell r="AJ1906">
            <v>41</v>
          </cell>
          <cell r="AM1906">
            <v>5355</v>
          </cell>
          <cell r="AN1906">
            <v>96</v>
          </cell>
          <cell r="AR1906">
            <v>1</v>
          </cell>
          <cell r="AW1906">
            <v>62</v>
          </cell>
        </row>
        <row r="1907">
          <cell r="A1907">
            <v>54</v>
          </cell>
          <cell r="E1907">
            <v>407</v>
          </cell>
          <cell r="H1907">
            <v>54</v>
          </cell>
          <cell r="N1907">
            <v>59</v>
          </cell>
          <cell r="R1907">
            <v>38</v>
          </cell>
          <cell r="V1907">
            <v>146</v>
          </cell>
          <cell r="AJ1907">
            <v>41</v>
          </cell>
          <cell r="AN1907">
            <v>74</v>
          </cell>
        </row>
        <row r="1908">
          <cell r="A1908">
            <v>54</v>
          </cell>
          <cell r="E1908">
            <v>133</v>
          </cell>
          <cell r="R1908">
            <v>38</v>
          </cell>
          <cell r="V1908">
            <v>124</v>
          </cell>
          <cell r="AJ1908">
            <v>41</v>
          </cell>
          <cell r="AN1908">
            <v>223</v>
          </cell>
        </row>
        <row r="1909">
          <cell r="A1909">
            <v>54</v>
          </cell>
          <cell r="E1909">
            <v>105</v>
          </cell>
          <cell r="R1909">
            <v>38</v>
          </cell>
          <cell r="V1909">
            <v>159</v>
          </cell>
          <cell r="AJ1909">
            <v>41</v>
          </cell>
          <cell r="AN1909">
            <v>448</v>
          </cell>
        </row>
        <row r="1910">
          <cell r="A1910">
            <v>54</v>
          </cell>
          <cell r="E1910">
            <v>75</v>
          </cell>
          <cell r="R1910">
            <v>38</v>
          </cell>
          <cell r="V1910">
            <v>137</v>
          </cell>
          <cell r="AJ1910">
            <v>41</v>
          </cell>
          <cell r="AN1910">
            <v>117</v>
          </cell>
        </row>
        <row r="1911">
          <cell r="A1911">
            <v>55</v>
          </cell>
          <cell r="D1911">
            <v>4732</v>
          </cell>
          <cell r="E1911">
            <v>172</v>
          </cell>
          <cell r="H1911">
            <v>55</v>
          </cell>
          <cell r="N1911">
            <v>68</v>
          </cell>
          <cell r="AJ1911">
            <v>41</v>
          </cell>
          <cell r="AN1911">
            <v>120</v>
          </cell>
        </row>
        <row r="1912">
          <cell r="A1912">
            <v>55</v>
          </cell>
          <cell r="E1912">
            <v>520</v>
          </cell>
          <cell r="H1912">
            <v>55</v>
          </cell>
          <cell r="N1912">
            <v>83</v>
          </cell>
          <cell r="AJ1912">
            <v>42</v>
          </cell>
          <cell r="AM1912">
            <v>13240</v>
          </cell>
          <cell r="AN1912">
            <v>299</v>
          </cell>
          <cell r="AR1912">
            <v>1</v>
          </cell>
          <cell r="AW1912">
            <v>39</v>
          </cell>
        </row>
        <row r="1913">
          <cell r="A1913">
            <v>55</v>
          </cell>
          <cell r="E1913">
            <v>377</v>
          </cell>
          <cell r="AJ1913">
            <v>42</v>
          </cell>
          <cell r="AN1913">
            <v>236</v>
          </cell>
          <cell r="AR1913">
            <v>2</v>
          </cell>
          <cell r="AW1913">
            <v>99</v>
          </cell>
        </row>
        <row r="1914">
          <cell r="A1914">
            <v>55</v>
          </cell>
          <cell r="E1914">
            <v>375</v>
          </cell>
          <cell r="AJ1914">
            <v>42</v>
          </cell>
          <cell r="AN1914">
            <v>745</v>
          </cell>
          <cell r="AR1914">
            <v>3</v>
          </cell>
          <cell r="AW1914">
            <v>7</v>
          </cell>
        </row>
        <row r="1915">
          <cell r="A1915">
            <v>55</v>
          </cell>
          <cell r="E1915">
            <v>121</v>
          </cell>
          <cell r="AJ1915">
            <v>42</v>
          </cell>
          <cell r="AN1915">
            <v>288</v>
          </cell>
        </row>
        <row r="1916">
          <cell r="AJ1916">
            <v>42</v>
          </cell>
          <cell r="AN1916">
            <v>223</v>
          </cell>
        </row>
        <row r="1917">
          <cell r="AJ1917">
            <v>43</v>
          </cell>
          <cell r="AM1917">
            <v>6171</v>
          </cell>
          <cell r="AN1917">
            <v>758</v>
          </cell>
          <cell r="AR1917">
            <v>1</v>
          </cell>
          <cell r="AW1917">
            <v>472.99999999999994</v>
          </cell>
        </row>
        <row r="1918">
          <cell r="AJ1918">
            <v>43</v>
          </cell>
          <cell r="AN1918">
            <v>1422</v>
          </cell>
          <cell r="AR1918">
            <v>2</v>
          </cell>
          <cell r="AW1918">
            <v>33</v>
          </cell>
        </row>
        <row r="1919">
          <cell r="AJ1919">
            <v>43</v>
          </cell>
          <cell r="AN1919">
            <v>568</v>
          </cell>
          <cell r="AR1919">
            <v>3</v>
          </cell>
          <cell r="AW1919">
            <v>43</v>
          </cell>
        </row>
        <row r="1920">
          <cell r="AJ1920">
            <v>43</v>
          </cell>
          <cell r="AN1920">
            <v>104</v>
          </cell>
          <cell r="AR1920">
            <v>4</v>
          </cell>
          <cell r="AW1920">
            <v>48</v>
          </cell>
        </row>
        <row r="1921">
          <cell r="A1921">
            <v>57</v>
          </cell>
          <cell r="D1921">
            <v>11217</v>
          </cell>
          <cell r="E1921">
            <v>214</v>
          </cell>
          <cell r="H1921">
            <v>57</v>
          </cell>
          <cell r="N1921">
            <v>189</v>
          </cell>
          <cell r="AJ1921">
            <v>43</v>
          </cell>
          <cell r="AN1921">
            <v>96</v>
          </cell>
          <cell r="AR1921">
            <v>5</v>
          </cell>
          <cell r="AW1921">
            <v>92</v>
          </cell>
        </row>
        <row r="1922">
          <cell r="A1922">
            <v>57</v>
          </cell>
          <cell r="E1922">
            <v>581</v>
          </cell>
          <cell r="H1922">
            <v>57</v>
          </cell>
          <cell r="N1922">
            <v>156</v>
          </cell>
          <cell r="AJ1922">
            <v>43</v>
          </cell>
          <cell r="AN1922">
            <v>68</v>
          </cell>
        </row>
        <row r="1923">
          <cell r="A1923">
            <v>57</v>
          </cell>
          <cell r="E1923">
            <v>202</v>
          </cell>
          <cell r="AJ1923">
            <v>43</v>
          </cell>
          <cell r="AN1923">
            <v>93</v>
          </cell>
        </row>
        <row r="1924">
          <cell r="A1924">
            <v>57</v>
          </cell>
          <cell r="E1924">
            <v>260</v>
          </cell>
          <cell r="AJ1924">
            <v>44</v>
          </cell>
          <cell r="AM1924">
            <v>8523</v>
          </cell>
          <cell r="AN1924">
            <v>184</v>
          </cell>
          <cell r="AR1924">
            <v>1</v>
          </cell>
          <cell r="AW1924">
            <v>12</v>
          </cell>
        </row>
        <row r="1925">
          <cell r="A1925">
            <v>57</v>
          </cell>
          <cell r="E1925">
            <v>244</v>
          </cell>
          <cell r="AJ1925">
            <v>44</v>
          </cell>
          <cell r="AN1925">
            <v>313</v>
          </cell>
          <cell r="AR1925">
            <v>2</v>
          </cell>
          <cell r="AW1925">
            <v>125</v>
          </cell>
        </row>
        <row r="1926">
          <cell r="A1926">
            <v>58</v>
          </cell>
          <cell r="D1926">
            <v>8924</v>
          </cell>
          <cell r="E1926">
            <v>1057</v>
          </cell>
          <cell r="H1926">
            <v>58</v>
          </cell>
          <cell r="N1926">
            <v>78</v>
          </cell>
          <cell r="AJ1926">
            <v>44</v>
          </cell>
          <cell r="AN1926">
            <v>211</v>
          </cell>
        </row>
        <row r="1927">
          <cell r="A1927">
            <v>58</v>
          </cell>
          <cell r="E1927">
            <v>326</v>
          </cell>
          <cell r="H1927">
            <v>58</v>
          </cell>
          <cell r="N1927">
            <v>363</v>
          </cell>
          <cell r="AJ1927">
            <v>44</v>
          </cell>
          <cell r="AN1927">
            <v>236</v>
          </cell>
        </row>
        <row r="1928">
          <cell r="A1928">
            <v>58</v>
          </cell>
          <cell r="E1928">
            <v>97</v>
          </cell>
          <cell r="H1928">
            <v>58</v>
          </cell>
          <cell r="N1928">
            <v>41</v>
          </cell>
          <cell r="AJ1928">
            <v>44</v>
          </cell>
          <cell r="AN1928">
            <v>309</v>
          </cell>
        </row>
        <row r="1929">
          <cell r="A1929">
            <v>58</v>
          </cell>
          <cell r="E1929">
            <v>162</v>
          </cell>
          <cell r="H1929">
            <v>58</v>
          </cell>
          <cell r="N1929">
            <v>129</v>
          </cell>
          <cell r="AJ1929">
            <v>44</v>
          </cell>
          <cell r="AN1929">
            <v>245</v>
          </cell>
        </row>
        <row r="1930">
          <cell r="A1930">
            <v>58</v>
          </cell>
          <cell r="E1930">
            <v>349</v>
          </cell>
          <cell r="AJ1930">
            <v>45</v>
          </cell>
          <cell r="AM1930">
            <v>12687</v>
          </cell>
          <cell r="AN1930">
            <v>643</v>
          </cell>
          <cell r="AR1930">
            <v>1</v>
          </cell>
          <cell r="AW1930">
            <v>473</v>
          </cell>
        </row>
        <row r="1931">
          <cell r="A1931">
            <v>58</v>
          </cell>
          <cell r="E1931">
            <v>453</v>
          </cell>
          <cell r="AJ1931">
            <v>45</v>
          </cell>
          <cell r="AN1931">
            <v>1219</v>
          </cell>
          <cell r="AR1931">
            <v>2</v>
          </cell>
          <cell r="AW1931">
            <v>13</v>
          </cell>
        </row>
        <row r="1932">
          <cell r="A1932">
            <v>58</v>
          </cell>
          <cell r="E1932">
            <v>227</v>
          </cell>
          <cell r="AJ1932">
            <v>45</v>
          </cell>
          <cell r="AN1932">
            <v>878</v>
          </cell>
        </row>
        <row r="1933">
          <cell r="AJ1933">
            <v>46</v>
          </cell>
          <cell r="AM1933">
            <v>2916</v>
          </cell>
          <cell r="AN1933">
            <v>472</v>
          </cell>
          <cell r="AR1933">
            <v>1</v>
          </cell>
          <cell r="AW1933">
            <v>96</v>
          </cell>
        </row>
        <row r="1934">
          <cell r="AJ1934">
            <v>46</v>
          </cell>
          <cell r="AN1934">
            <v>427</v>
          </cell>
        </row>
        <row r="1935">
          <cell r="AJ1935">
            <v>47</v>
          </cell>
          <cell r="AM1935">
            <v>1997</v>
          </cell>
          <cell r="AN1935">
            <v>118</v>
          </cell>
          <cell r="AR1935">
            <v>1</v>
          </cell>
          <cell r="AW1935">
            <v>43</v>
          </cell>
        </row>
        <row r="1936">
          <cell r="AJ1936">
            <v>47</v>
          </cell>
          <cell r="AN1936">
            <v>28</v>
          </cell>
        </row>
        <row r="1937">
          <cell r="AJ1937">
            <v>47</v>
          </cell>
          <cell r="AN1937">
            <v>165</v>
          </cell>
        </row>
        <row r="1938">
          <cell r="AJ1938">
            <v>47</v>
          </cell>
          <cell r="AN1938">
            <v>144</v>
          </cell>
        </row>
        <row r="1940">
          <cell r="A1940">
            <v>61</v>
          </cell>
          <cell r="D1940">
            <v>8184</v>
          </cell>
          <cell r="E1940">
            <v>346</v>
          </cell>
          <cell r="H1940">
            <v>61</v>
          </cell>
          <cell r="N1940">
            <v>42</v>
          </cell>
        </row>
        <row r="1941">
          <cell r="A1941">
            <v>61</v>
          </cell>
          <cell r="E1941">
            <v>232</v>
          </cell>
        </row>
        <row r="1942">
          <cell r="A1942">
            <v>61</v>
          </cell>
          <cell r="E1942">
            <v>240</v>
          </cell>
        </row>
        <row r="1943">
          <cell r="A1943">
            <v>62</v>
          </cell>
          <cell r="D1943">
            <v>9110</v>
          </cell>
          <cell r="E1943">
            <v>480</v>
          </cell>
          <cell r="H1943">
            <v>62</v>
          </cell>
          <cell r="N1943">
            <v>1</v>
          </cell>
        </row>
        <row r="1944">
          <cell r="A1944">
            <v>62</v>
          </cell>
          <cell r="E1944">
            <v>319</v>
          </cell>
          <cell r="AJ1944">
            <v>50</v>
          </cell>
          <cell r="AM1944">
            <v>5720</v>
          </cell>
          <cell r="AN1944">
            <v>211</v>
          </cell>
          <cell r="AR1944">
            <v>1</v>
          </cell>
          <cell r="AW1944">
            <v>100</v>
          </cell>
        </row>
        <row r="1945">
          <cell r="A1945">
            <v>62</v>
          </cell>
          <cell r="E1945">
            <v>500</v>
          </cell>
          <cell r="AJ1945">
            <v>50</v>
          </cell>
          <cell r="AN1945">
            <v>53</v>
          </cell>
          <cell r="AR1945">
            <v>2</v>
          </cell>
          <cell r="AW1945">
            <v>81</v>
          </cell>
        </row>
        <row r="1946">
          <cell r="A1946">
            <v>63</v>
          </cell>
          <cell r="D1946">
            <v>6910</v>
          </cell>
          <cell r="E1946">
            <v>518</v>
          </cell>
          <cell r="H1946">
            <v>63</v>
          </cell>
          <cell r="N1946">
            <v>388</v>
          </cell>
          <cell r="AJ1946">
            <v>50</v>
          </cell>
          <cell r="AN1946">
            <v>86</v>
          </cell>
        </row>
        <row r="1947">
          <cell r="A1947">
            <v>63</v>
          </cell>
          <cell r="E1947">
            <v>944</v>
          </cell>
          <cell r="AJ1947">
            <v>50</v>
          </cell>
          <cell r="AN1947">
            <v>163</v>
          </cell>
        </row>
        <row r="1948">
          <cell r="A1948">
            <v>64</v>
          </cell>
          <cell r="D1948">
            <v>5964</v>
          </cell>
          <cell r="E1948">
            <v>539</v>
          </cell>
          <cell r="H1948">
            <v>64</v>
          </cell>
          <cell r="N1948">
            <v>372</v>
          </cell>
          <cell r="AJ1948">
            <v>50</v>
          </cell>
          <cell r="AN1948">
            <v>99</v>
          </cell>
        </row>
        <row r="1949">
          <cell r="A1949">
            <v>64</v>
          </cell>
          <cell r="E1949">
            <v>674</v>
          </cell>
          <cell r="AJ1949">
            <v>50</v>
          </cell>
          <cell r="AN1949">
            <v>103</v>
          </cell>
        </row>
        <row r="1950">
          <cell r="AJ1950">
            <v>50</v>
          </cell>
          <cell r="AN1950">
            <v>131</v>
          </cell>
        </row>
        <row r="1951">
          <cell r="AJ1951">
            <v>51</v>
          </cell>
          <cell r="AM1951">
            <v>9487</v>
          </cell>
          <cell r="AN1951">
            <v>1</v>
          </cell>
          <cell r="AR1951">
            <v>1</v>
          </cell>
          <cell r="AW1951">
            <v>55</v>
          </cell>
        </row>
        <row r="1952">
          <cell r="AJ1952">
            <v>51</v>
          </cell>
          <cell r="AN1952">
            <v>776</v>
          </cell>
        </row>
        <row r="1953">
          <cell r="AJ1953">
            <v>51</v>
          </cell>
          <cell r="AN1953">
            <v>787</v>
          </cell>
        </row>
        <row r="1954">
          <cell r="AJ1954">
            <v>51</v>
          </cell>
          <cell r="AN1954">
            <v>291</v>
          </cell>
        </row>
        <row r="1955">
          <cell r="R1955">
            <v>42</v>
          </cell>
          <cell r="U1955">
            <v>11950</v>
          </cell>
          <cell r="V1955">
            <v>730</v>
          </cell>
          <cell r="Y1955">
            <v>42</v>
          </cell>
          <cell r="AE1955">
            <v>113</v>
          </cell>
        </row>
        <row r="1956">
          <cell r="A1956">
            <v>67</v>
          </cell>
          <cell r="D1956">
            <v>5393</v>
          </cell>
          <cell r="E1956">
            <v>201</v>
          </cell>
          <cell r="H1956">
            <v>67</v>
          </cell>
          <cell r="N1956">
            <v>55</v>
          </cell>
          <cell r="R1956">
            <v>42</v>
          </cell>
          <cell r="V1956">
            <v>928</v>
          </cell>
          <cell r="Y1956">
            <v>42</v>
          </cell>
          <cell r="AE1956">
            <v>80</v>
          </cell>
        </row>
        <row r="1957">
          <cell r="A1957">
            <v>67</v>
          </cell>
          <cell r="E1957">
            <v>213</v>
          </cell>
          <cell r="R1957">
            <v>42</v>
          </cell>
          <cell r="V1957">
            <v>712</v>
          </cell>
          <cell r="Y1957">
            <v>42</v>
          </cell>
          <cell r="AE1957">
            <v>298</v>
          </cell>
        </row>
        <row r="1958">
          <cell r="A1958">
            <v>67</v>
          </cell>
          <cell r="E1958">
            <v>147</v>
          </cell>
          <cell r="R1958">
            <v>42</v>
          </cell>
          <cell r="V1958">
            <v>234</v>
          </cell>
          <cell r="AJ1958">
            <v>53</v>
          </cell>
          <cell r="AM1958">
            <v>5649</v>
          </cell>
          <cell r="AN1958">
            <v>234</v>
          </cell>
          <cell r="AR1958">
            <v>1</v>
          </cell>
          <cell r="AW1958">
            <v>13</v>
          </cell>
        </row>
        <row r="1959">
          <cell r="A1959">
            <v>67</v>
          </cell>
          <cell r="E1959">
            <v>122</v>
          </cell>
          <cell r="R1959">
            <v>42</v>
          </cell>
          <cell r="V1959">
            <v>177</v>
          </cell>
          <cell r="AJ1959">
            <v>53</v>
          </cell>
          <cell r="AN1959">
            <v>99</v>
          </cell>
          <cell r="AR1959">
            <v>2</v>
          </cell>
          <cell r="AW1959">
            <v>31</v>
          </cell>
        </row>
        <row r="1960">
          <cell r="R1960">
            <v>42</v>
          </cell>
          <cell r="V1960">
            <v>231</v>
          </cell>
          <cell r="AJ1960">
            <v>53</v>
          </cell>
          <cell r="AN1960">
            <v>100</v>
          </cell>
        </row>
        <row r="1961">
          <cell r="R1961">
            <v>42</v>
          </cell>
          <cell r="V1961">
            <v>589</v>
          </cell>
          <cell r="AJ1961">
            <v>53</v>
          </cell>
          <cell r="AN1961">
            <v>212</v>
          </cell>
        </row>
        <row r="1962">
          <cell r="R1962">
            <v>43</v>
          </cell>
          <cell r="U1962">
            <v>7523</v>
          </cell>
          <cell r="V1962">
            <v>801</v>
          </cell>
          <cell r="Y1962">
            <v>43</v>
          </cell>
          <cell r="AE1962">
            <v>293</v>
          </cell>
          <cell r="AJ1962">
            <v>53</v>
          </cell>
          <cell r="AN1962">
            <v>83</v>
          </cell>
        </row>
        <row r="1963">
          <cell r="R1963">
            <v>43</v>
          </cell>
          <cell r="V1963">
            <v>110</v>
          </cell>
          <cell r="Y1963">
            <v>43</v>
          </cell>
          <cell r="AE1963">
            <v>105</v>
          </cell>
        </row>
        <row r="1964">
          <cell r="R1964">
            <v>43</v>
          </cell>
          <cell r="V1964">
            <v>122</v>
          </cell>
        </row>
        <row r="1965">
          <cell r="R1965">
            <v>43</v>
          </cell>
          <cell r="V1965">
            <v>339</v>
          </cell>
        </row>
        <row r="1966">
          <cell r="A1966">
            <v>70</v>
          </cell>
          <cell r="D1966">
            <v>7000</v>
          </cell>
          <cell r="E1966">
            <v>258</v>
          </cell>
          <cell r="H1966">
            <v>70</v>
          </cell>
          <cell r="N1966">
            <v>7</v>
          </cell>
          <cell r="R1966">
            <v>43</v>
          </cell>
          <cell r="V1966">
            <v>258</v>
          </cell>
        </row>
        <row r="1967">
          <cell r="A1967">
            <v>70</v>
          </cell>
          <cell r="E1967">
            <v>348</v>
          </cell>
          <cell r="H1967">
            <v>70</v>
          </cell>
          <cell r="N1967">
            <v>73</v>
          </cell>
          <cell r="R1967">
            <v>43</v>
          </cell>
          <cell r="V1967">
            <v>111</v>
          </cell>
        </row>
        <row r="1968">
          <cell r="A1968">
            <v>70</v>
          </cell>
          <cell r="E1968">
            <v>285</v>
          </cell>
          <cell r="AJ1968">
            <v>56</v>
          </cell>
          <cell r="AM1968">
            <v>6425</v>
          </cell>
          <cell r="AN1968">
            <v>269</v>
          </cell>
          <cell r="AR1968">
            <v>1</v>
          </cell>
          <cell r="AW1968">
            <v>37</v>
          </cell>
        </row>
        <row r="1969">
          <cell r="A1969">
            <v>70</v>
          </cell>
          <cell r="E1969">
            <v>94</v>
          </cell>
          <cell r="AJ1969">
            <v>56</v>
          </cell>
          <cell r="AN1969">
            <v>121</v>
          </cell>
        </row>
        <row r="1970">
          <cell r="A1970">
            <v>70</v>
          </cell>
          <cell r="E1970">
            <v>92</v>
          </cell>
          <cell r="AJ1970">
            <v>56</v>
          </cell>
          <cell r="AN1970">
            <v>37</v>
          </cell>
        </row>
        <row r="1971">
          <cell r="A1971">
            <v>70</v>
          </cell>
          <cell r="E1971">
            <v>259</v>
          </cell>
          <cell r="AJ1971">
            <v>56</v>
          </cell>
          <cell r="AN1971">
            <v>200</v>
          </cell>
        </row>
        <row r="1972">
          <cell r="A1972">
            <v>71</v>
          </cell>
          <cell r="D1972">
            <v>2306</v>
          </cell>
          <cell r="E1972">
            <v>478</v>
          </cell>
          <cell r="H1972">
            <v>71</v>
          </cell>
          <cell r="N1972">
            <v>64</v>
          </cell>
        </row>
        <row r="1973">
          <cell r="A1973">
            <v>71</v>
          </cell>
          <cell r="E1973">
            <v>229</v>
          </cell>
        </row>
        <row r="1974">
          <cell r="A1974">
            <v>72</v>
          </cell>
          <cell r="D1974">
            <v>12832</v>
          </cell>
          <cell r="E1974">
            <v>218</v>
          </cell>
          <cell r="H1974">
            <v>72</v>
          </cell>
          <cell r="N1974">
            <v>181</v>
          </cell>
        </row>
        <row r="1975">
          <cell r="A1975">
            <v>72</v>
          </cell>
          <cell r="E1975">
            <v>586</v>
          </cell>
        </row>
        <row r="1976">
          <cell r="A1976">
            <v>72</v>
          </cell>
          <cell r="E1976">
            <v>171</v>
          </cell>
          <cell r="AJ1976">
            <v>58</v>
          </cell>
          <cell r="AM1976">
            <v>5989</v>
          </cell>
          <cell r="AN1976">
            <v>108</v>
          </cell>
          <cell r="AR1976">
            <v>1</v>
          </cell>
          <cell r="AW1976">
            <v>11</v>
          </cell>
        </row>
        <row r="1977">
          <cell r="A1977">
            <v>72</v>
          </cell>
          <cell r="E1977">
            <v>620</v>
          </cell>
          <cell r="AJ1977">
            <v>58</v>
          </cell>
          <cell r="AN1977">
            <v>219</v>
          </cell>
          <cell r="AR1977">
            <v>2</v>
          </cell>
          <cell r="AW1977">
            <v>90</v>
          </cell>
        </row>
        <row r="1978">
          <cell r="A1978">
            <v>72</v>
          </cell>
          <cell r="E1978">
            <v>181</v>
          </cell>
          <cell r="R1978">
            <v>45</v>
          </cell>
          <cell r="U1978">
            <v>12513</v>
          </cell>
          <cell r="V1978">
            <v>775</v>
          </cell>
          <cell r="Y1978">
            <v>45</v>
          </cell>
          <cell r="AE1978">
            <v>143</v>
          </cell>
          <cell r="AJ1978">
            <v>58</v>
          </cell>
          <cell r="AN1978">
            <v>42</v>
          </cell>
        </row>
        <row r="1979">
          <cell r="A1979">
            <v>72</v>
          </cell>
          <cell r="E1979">
            <v>193</v>
          </cell>
          <cell r="R1979">
            <v>45</v>
          </cell>
          <cell r="V1979">
            <v>745</v>
          </cell>
          <cell r="Y1979">
            <v>45</v>
          </cell>
          <cell r="AE1979">
            <v>102</v>
          </cell>
          <cell r="AJ1979">
            <v>58</v>
          </cell>
          <cell r="AN1979">
            <v>294</v>
          </cell>
        </row>
        <row r="1980">
          <cell r="A1980">
            <v>73</v>
          </cell>
          <cell r="D1980">
            <v>4572</v>
          </cell>
          <cell r="E1980">
            <v>795</v>
          </cell>
          <cell r="H1980">
            <v>73</v>
          </cell>
          <cell r="N1980">
            <v>380</v>
          </cell>
          <cell r="R1980">
            <v>45</v>
          </cell>
          <cell r="V1980">
            <v>102</v>
          </cell>
          <cell r="Y1980">
            <v>45</v>
          </cell>
          <cell r="AE1980">
            <v>57</v>
          </cell>
          <cell r="AJ1980">
            <v>58</v>
          </cell>
          <cell r="AN1980">
            <v>136</v>
          </cell>
        </row>
        <row r="1981">
          <cell r="A1981">
            <v>73</v>
          </cell>
          <cell r="E1981">
            <v>400</v>
          </cell>
          <cell r="R1981">
            <v>45</v>
          </cell>
          <cell r="V1981">
            <v>230</v>
          </cell>
          <cell r="Y1981">
            <v>45</v>
          </cell>
          <cell r="AE1981">
            <v>8</v>
          </cell>
        </row>
        <row r="1982">
          <cell r="A1982">
            <v>74</v>
          </cell>
          <cell r="D1982">
            <v>6536</v>
          </cell>
          <cell r="E1982">
            <v>312</v>
          </cell>
          <cell r="H1982">
            <v>74</v>
          </cell>
          <cell r="N1982">
            <v>120</v>
          </cell>
          <cell r="R1982">
            <v>45</v>
          </cell>
          <cell r="V1982">
            <v>113</v>
          </cell>
          <cell r="Y1982">
            <v>45</v>
          </cell>
          <cell r="AE1982">
            <v>288</v>
          </cell>
        </row>
        <row r="1983">
          <cell r="A1983">
            <v>74</v>
          </cell>
          <cell r="E1983">
            <v>401</v>
          </cell>
          <cell r="H1983">
            <v>74</v>
          </cell>
          <cell r="N1983">
            <v>97</v>
          </cell>
          <cell r="R1983">
            <v>45</v>
          </cell>
          <cell r="V1983">
            <v>189</v>
          </cell>
          <cell r="Y1983">
            <v>45</v>
          </cell>
          <cell r="AE1983">
            <v>102</v>
          </cell>
        </row>
        <row r="1984">
          <cell r="A1984">
            <v>74</v>
          </cell>
          <cell r="E1984">
            <v>220</v>
          </cell>
          <cell r="R1984">
            <v>45</v>
          </cell>
          <cell r="V1984">
            <v>303</v>
          </cell>
          <cell r="AJ1984">
            <v>60</v>
          </cell>
          <cell r="AM1984">
            <v>8110</v>
          </cell>
          <cell r="AN1984">
            <v>597</v>
          </cell>
          <cell r="AR1984">
            <v>1</v>
          </cell>
          <cell r="AW1984">
            <v>406</v>
          </cell>
        </row>
        <row r="1985">
          <cell r="A1985">
            <v>74</v>
          </cell>
          <cell r="E1985">
            <v>184</v>
          </cell>
          <cell r="R1985">
            <v>45</v>
          </cell>
          <cell r="V1985">
            <v>249</v>
          </cell>
          <cell r="AJ1985">
            <v>60</v>
          </cell>
          <cell r="AN1985">
            <v>428</v>
          </cell>
        </row>
        <row r="1986">
          <cell r="A1986">
            <v>74</v>
          </cell>
          <cell r="E1986">
            <v>119</v>
          </cell>
          <cell r="R1986">
            <v>45</v>
          </cell>
          <cell r="V1986">
            <v>1101</v>
          </cell>
          <cell r="AJ1986">
            <v>60</v>
          </cell>
          <cell r="AN1986">
            <v>872</v>
          </cell>
        </row>
        <row r="1987">
          <cell r="A1987">
            <v>74</v>
          </cell>
          <cell r="E1987">
            <v>100</v>
          </cell>
          <cell r="R1987">
            <v>46</v>
          </cell>
          <cell r="U1987">
            <v>8135</v>
          </cell>
          <cell r="V1987">
            <v>1467</v>
          </cell>
          <cell r="Y1987">
            <v>46</v>
          </cell>
          <cell r="AE1987">
            <v>167</v>
          </cell>
          <cell r="AJ1987">
            <v>60</v>
          </cell>
          <cell r="AN1987">
            <v>276</v>
          </cell>
        </row>
        <row r="1988">
          <cell r="A1988">
            <v>74</v>
          </cell>
          <cell r="E1988">
            <v>57</v>
          </cell>
          <cell r="R1988">
            <v>46</v>
          </cell>
          <cell r="V1988">
            <v>378</v>
          </cell>
          <cell r="Y1988">
            <v>46</v>
          </cell>
          <cell r="AE1988">
            <v>273</v>
          </cell>
          <cell r="AJ1988">
            <v>61</v>
          </cell>
          <cell r="AM1988">
            <v>3640</v>
          </cell>
          <cell r="AN1988">
            <v>469</v>
          </cell>
          <cell r="AR1988">
            <v>1</v>
          </cell>
          <cell r="AW1988">
            <v>51</v>
          </cell>
        </row>
        <row r="1989">
          <cell r="R1989">
            <v>46</v>
          </cell>
          <cell r="V1989">
            <v>340</v>
          </cell>
          <cell r="AE1989"/>
          <cell r="AJ1989">
            <v>61</v>
          </cell>
          <cell r="AN1989">
            <v>110</v>
          </cell>
          <cell r="AR1989">
            <v>2</v>
          </cell>
          <cell r="AW1989">
            <v>81</v>
          </cell>
        </row>
        <row r="1990">
          <cell r="R1990">
            <v>46</v>
          </cell>
          <cell r="V1990">
            <v>399</v>
          </cell>
          <cell r="AE1990"/>
          <cell r="AJ1990">
            <v>61</v>
          </cell>
          <cell r="AN1990">
            <v>67</v>
          </cell>
        </row>
        <row r="1991">
          <cell r="R1991">
            <v>47</v>
          </cell>
          <cell r="U1991">
            <v>17680</v>
          </cell>
          <cell r="V1991">
            <v>481</v>
          </cell>
          <cell r="Y1991">
            <v>47</v>
          </cell>
          <cell r="AE1991">
            <v>70</v>
          </cell>
          <cell r="AJ1991">
            <v>61</v>
          </cell>
          <cell r="AN1991">
            <v>402</v>
          </cell>
        </row>
        <row r="1992">
          <cell r="A1992">
            <v>76</v>
          </cell>
          <cell r="D1992">
            <v>6323</v>
          </cell>
          <cell r="E1992">
            <v>174</v>
          </cell>
          <cell r="H1992">
            <v>76</v>
          </cell>
          <cell r="N1992">
            <v>98</v>
          </cell>
          <cell r="R1992">
            <v>47</v>
          </cell>
          <cell r="V1992">
            <v>181</v>
          </cell>
          <cell r="Y1992">
            <v>47</v>
          </cell>
          <cell r="AE1992">
            <v>87</v>
          </cell>
          <cell r="AJ1992">
            <v>62</v>
          </cell>
          <cell r="AM1992">
            <v>8043</v>
          </cell>
          <cell r="AN1992">
            <v>2244</v>
          </cell>
          <cell r="AR1992">
            <v>1</v>
          </cell>
          <cell r="AW1992">
            <v>493</v>
          </cell>
        </row>
        <row r="1993">
          <cell r="A1993">
            <v>76</v>
          </cell>
          <cell r="E1993">
            <v>154</v>
          </cell>
          <cell r="R1993">
            <v>47</v>
          </cell>
          <cell r="V1993">
            <v>1006</v>
          </cell>
          <cell r="Y1993">
            <v>47</v>
          </cell>
          <cell r="AE1993">
            <v>49</v>
          </cell>
          <cell r="AJ1993">
            <v>62</v>
          </cell>
          <cell r="AN1993">
            <v>630</v>
          </cell>
        </row>
        <row r="1994">
          <cell r="A1994">
            <v>76</v>
          </cell>
          <cell r="E1994">
            <v>364</v>
          </cell>
          <cell r="R1994">
            <v>47</v>
          </cell>
          <cell r="V1994">
            <v>135</v>
          </cell>
          <cell r="AJ1994">
            <v>63</v>
          </cell>
          <cell r="AM1994">
            <v>5153</v>
          </cell>
          <cell r="AN1994">
            <v>387</v>
          </cell>
          <cell r="AR1994">
            <v>1</v>
          </cell>
          <cell r="AW1994">
            <v>46.999999999999993</v>
          </cell>
        </row>
        <row r="1995">
          <cell r="A1995">
            <v>76</v>
          </cell>
          <cell r="E1995">
            <v>111</v>
          </cell>
          <cell r="R1995">
            <v>47</v>
          </cell>
          <cell r="V1995">
            <v>236</v>
          </cell>
          <cell r="AJ1995">
            <v>63</v>
          </cell>
          <cell r="AN1995">
            <v>241</v>
          </cell>
          <cell r="AR1995">
            <v>2</v>
          </cell>
          <cell r="AW1995">
            <v>36</v>
          </cell>
        </row>
        <row r="1996">
          <cell r="A1996">
            <v>76</v>
          </cell>
          <cell r="E1996">
            <v>133</v>
          </cell>
          <cell r="R1996">
            <v>47</v>
          </cell>
          <cell r="V1996">
            <v>1042</v>
          </cell>
          <cell r="AJ1996">
            <v>63</v>
          </cell>
          <cell r="AN1996">
            <v>347</v>
          </cell>
        </row>
        <row r="1997">
          <cell r="A1997">
            <v>77</v>
          </cell>
          <cell r="D1997">
            <v>4766</v>
          </cell>
          <cell r="E1997">
            <v>398</v>
          </cell>
          <cell r="H1997">
            <v>77</v>
          </cell>
          <cell r="N1997">
            <v>106.99999999999999</v>
          </cell>
          <cell r="R1997">
            <v>47</v>
          </cell>
          <cell r="V1997">
            <v>148</v>
          </cell>
          <cell r="AJ1997">
            <v>63</v>
          </cell>
          <cell r="AN1997">
            <v>105</v>
          </cell>
        </row>
        <row r="1998">
          <cell r="A1998">
            <v>77</v>
          </cell>
          <cell r="E1998">
            <v>131</v>
          </cell>
          <cell r="R1998">
            <v>47</v>
          </cell>
          <cell r="V1998">
            <v>654</v>
          </cell>
        </row>
        <row r="1999">
          <cell r="A1999">
            <v>77</v>
          </cell>
          <cell r="E1999">
            <v>208</v>
          </cell>
          <cell r="R1999">
            <v>47</v>
          </cell>
          <cell r="V1999">
            <v>240</v>
          </cell>
          <cell r="AJ1999">
            <v>65</v>
          </cell>
          <cell r="AM1999">
            <v>12050</v>
          </cell>
          <cell r="AN1999">
            <v>40</v>
          </cell>
          <cell r="AR1999">
            <v>1</v>
          </cell>
          <cell r="AW1999">
            <v>3</v>
          </cell>
        </row>
        <row r="2000">
          <cell r="AJ2000">
            <v>65</v>
          </cell>
          <cell r="AN2000">
            <v>153</v>
          </cell>
        </row>
        <row r="2001">
          <cell r="AJ2001">
            <v>65</v>
          </cell>
          <cell r="AN2001">
            <v>247</v>
          </cell>
        </row>
        <row r="2002">
          <cell r="A2002">
            <v>79</v>
          </cell>
          <cell r="D2002">
            <v>4151</v>
          </cell>
          <cell r="E2002">
            <v>68</v>
          </cell>
          <cell r="H2002">
            <v>79</v>
          </cell>
          <cell r="N2002">
            <v>78</v>
          </cell>
          <cell r="AJ2002">
            <v>65</v>
          </cell>
          <cell r="AN2002">
            <v>111</v>
          </cell>
        </row>
        <row r="2003">
          <cell r="A2003">
            <v>79</v>
          </cell>
          <cell r="E2003">
            <v>623</v>
          </cell>
          <cell r="AJ2003">
            <v>65</v>
          </cell>
          <cell r="AN2003">
            <v>96</v>
          </cell>
        </row>
        <row r="2004">
          <cell r="A2004">
            <v>79</v>
          </cell>
          <cell r="E2004">
            <v>90</v>
          </cell>
          <cell r="AJ2004">
            <v>65</v>
          </cell>
          <cell r="AN2004">
            <v>169</v>
          </cell>
        </row>
        <row r="2005">
          <cell r="AJ2005">
            <v>66</v>
          </cell>
          <cell r="AM2005">
            <v>6088</v>
          </cell>
          <cell r="AN2005">
            <v>133</v>
          </cell>
          <cell r="AR2005">
            <v>1</v>
          </cell>
          <cell r="AW2005">
            <v>28</v>
          </cell>
        </row>
        <row r="2006">
          <cell r="AJ2006">
            <v>66</v>
          </cell>
          <cell r="AN2006">
            <v>287</v>
          </cell>
        </row>
        <row r="2007">
          <cell r="AJ2007">
            <v>67</v>
          </cell>
          <cell r="AM2007">
            <v>8931</v>
          </cell>
          <cell r="AN2007">
            <v>214</v>
          </cell>
          <cell r="AR2007">
            <v>1</v>
          </cell>
          <cell r="AW2007">
            <v>2</v>
          </cell>
        </row>
        <row r="2008">
          <cell r="AJ2008">
            <v>67</v>
          </cell>
          <cell r="AN2008">
            <v>240</v>
          </cell>
          <cell r="AR2008">
            <v>2</v>
          </cell>
          <cell r="AW2008">
            <v>46</v>
          </cell>
        </row>
        <row r="2009">
          <cell r="AJ2009">
            <v>67</v>
          </cell>
          <cell r="AN2009">
            <v>266</v>
          </cell>
        </row>
        <row r="2010">
          <cell r="AJ2010">
            <v>67</v>
          </cell>
          <cell r="AN2010">
            <v>55</v>
          </cell>
        </row>
        <row r="2011">
          <cell r="A2011">
            <v>82</v>
          </cell>
          <cell r="D2011">
            <v>4347</v>
          </cell>
          <cell r="E2011">
            <v>147</v>
          </cell>
          <cell r="H2011">
            <v>82</v>
          </cell>
          <cell r="N2011">
            <v>96</v>
          </cell>
          <cell r="AJ2011">
            <v>67</v>
          </cell>
          <cell r="AN2011">
            <v>152</v>
          </cell>
        </row>
        <row r="2012">
          <cell r="A2012">
            <v>82</v>
          </cell>
          <cell r="E2012">
            <v>119</v>
          </cell>
        </row>
        <row r="2013">
          <cell r="A2013">
            <v>82</v>
          </cell>
          <cell r="E2013">
            <v>112</v>
          </cell>
          <cell r="R2013">
            <v>49</v>
          </cell>
          <cell r="U2013">
            <v>3556</v>
          </cell>
          <cell r="V2013">
            <v>316</v>
          </cell>
          <cell r="Y2013">
            <v>49</v>
          </cell>
          <cell r="AE2013">
            <v>109</v>
          </cell>
        </row>
        <row r="2014">
          <cell r="A2014">
            <v>82</v>
          </cell>
          <cell r="E2014">
            <v>111</v>
          </cell>
          <cell r="R2014">
            <v>49</v>
          </cell>
          <cell r="V2014">
            <v>480</v>
          </cell>
          <cell r="AE2014"/>
          <cell r="AJ2014">
            <v>69</v>
          </cell>
          <cell r="AM2014">
            <v>4942</v>
          </cell>
          <cell r="AN2014">
            <v>293</v>
          </cell>
          <cell r="AR2014">
            <v>1</v>
          </cell>
          <cell r="AW2014">
            <v>225</v>
          </cell>
        </row>
        <row r="2015">
          <cell r="A2015">
            <v>83</v>
          </cell>
          <cell r="D2015">
            <v>5632</v>
          </cell>
          <cell r="E2015">
            <v>569</v>
          </cell>
          <cell r="H2015">
            <v>83</v>
          </cell>
          <cell r="N2015">
            <v>72</v>
          </cell>
          <cell r="R2015">
            <v>50</v>
          </cell>
          <cell r="U2015">
            <v>6391</v>
          </cell>
          <cell r="V2015">
            <v>248</v>
          </cell>
          <cell r="Y2015">
            <v>50</v>
          </cell>
          <cell r="AE2015">
            <v>2</v>
          </cell>
          <cell r="AJ2015">
            <v>69</v>
          </cell>
          <cell r="AN2015">
            <v>572</v>
          </cell>
        </row>
        <row r="2016">
          <cell r="A2016">
            <v>83</v>
          </cell>
          <cell r="E2016">
            <v>164</v>
          </cell>
          <cell r="H2016">
            <v>83</v>
          </cell>
          <cell r="N2016">
            <v>57</v>
          </cell>
          <cell r="R2016">
            <v>50</v>
          </cell>
          <cell r="V2016">
            <v>283</v>
          </cell>
          <cell r="Y2016">
            <v>50</v>
          </cell>
          <cell r="AE2016">
            <v>112</v>
          </cell>
          <cell r="AJ2016">
            <v>69</v>
          </cell>
          <cell r="AN2016">
            <v>119</v>
          </cell>
        </row>
        <row r="2017">
          <cell r="A2017">
            <v>83</v>
          </cell>
          <cell r="E2017">
            <v>197</v>
          </cell>
          <cell r="R2017">
            <v>50</v>
          </cell>
          <cell r="V2017">
            <v>417</v>
          </cell>
          <cell r="AE2017"/>
          <cell r="AJ2017">
            <v>70</v>
          </cell>
          <cell r="AM2017">
            <v>4510</v>
          </cell>
          <cell r="AN2017">
            <v>396</v>
          </cell>
          <cell r="AR2017">
            <v>1</v>
          </cell>
          <cell r="AW2017">
            <v>63</v>
          </cell>
        </row>
        <row r="2018">
          <cell r="A2018">
            <v>83</v>
          </cell>
          <cell r="E2018">
            <v>235</v>
          </cell>
          <cell r="R2018">
            <v>50</v>
          </cell>
          <cell r="V2018">
            <v>238</v>
          </cell>
          <cell r="AE2018"/>
          <cell r="AJ2018">
            <v>70</v>
          </cell>
          <cell r="AN2018">
            <v>788</v>
          </cell>
          <cell r="AR2018">
            <v>2</v>
          </cell>
          <cell r="AW2018">
            <v>51</v>
          </cell>
        </row>
        <row r="2019">
          <cell r="AJ2019">
            <v>70</v>
          </cell>
          <cell r="AN2019">
            <v>582</v>
          </cell>
          <cell r="AR2019">
            <v>3</v>
          </cell>
          <cell r="AW2019">
            <v>520</v>
          </cell>
        </row>
        <row r="2020">
          <cell r="AJ2020">
            <v>70</v>
          </cell>
          <cell r="AN2020">
            <v>100</v>
          </cell>
        </row>
        <row r="2021">
          <cell r="AJ2021">
            <v>70</v>
          </cell>
          <cell r="AN2021">
            <v>59</v>
          </cell>
        </row>
        <row r="2022">
          <cell r="AJ2022">
            <v>71</v>
          </cell>
          <cell r="AM2022">
            <v>9219</v>
          </cell>
          <cell r="AN2022">
            <v>291</v>
          </cell>
          <cell r="AR2022">
            <v>1</v>
          </cell>
          <cell r="AW2022">
            <v>58.999999999999993</v>
          </cell>
        </row>
        <row r="2023">
          <cell r="AJ2023">
            <v>71</v>
          </cell>
          <cell r="AN2023">
            <v>427</v>
          </cell>
          <cell r="AR2023">
            <v>2</v>
          </cell>
          <cell r="AW2023">
            <v>38</v>
          </cell>
        </row>
        <row r="2024">
          <cell r="AJ2024">
            <v>71</v>
          </cell>
          <cell r="AN2024">
            <v>209</v>
          </cell>
        </row>
        <row r="2025">
          <cell r="AJ2025">
            <v>71</v>
          </cell>
          <cell r="AN2025">
            <v>199</v>
          </cell>
        </row>
        <row r="2026">
          <cell r="AJ2026">
            <v>71</v>
          </cell>
          <cell r="AN2026">
            <v>258</v>
          </cell>
        </row>
        <row r="2034">
          <cell r="A2034">
            <v>89</v>
          </cell>
          <cell r="D2034">
            <v>8847</v>
          </cell>
          <cell r="E2034">
            <v>266</v>
          </cell>
          <cell r="H2034">
            <v>89</v>
          </cell>
          <cell r="N2034">
            <v>10</v>
          </cell>
        </row>
        <row r="2035">
          <cell r="A2035">
            <v>89</v>
          </cell>
          <cell r="E2035">
            <v>665</v>
          </cell>
        </row>
        <row r="2036">
          <cell r="A2036">
            <v>89</v>
          </cell>
          <cell r="E2036">
            <v>336</v>
          </cell>
        </row>
        <row r="2037">
          <cell r="A2037">
            <v>89</v>
          </cell>
          <cell r="E2037">
            <v>249</v>
          </cell>
        </row>
        <row r="2038">
          <cell r="A2038">
            <v>89</v>
          </cell>
          <cell r="E2038">
            <v>349</v>
          </cell>
        </row>
        <row r="2039">
          <cell r="A2039">
            <v>90</v>
          </cell>
          <cell r="D2039">
            <v>5829</v>
          </cell>
          <cell r="E2039">
            <v>337</v>
          </cell>
          <cell r="H2039">
            <v>90</v>
          </cell>
          <cell r="N2039">
            <v>99</v>
          </cell>
        </row>
        <row r="2040">
          <cell r="A2040">
            <v>90</v>
          </cell>
          <cell r="E2040">
            <v>268</v>
          </cell>
        </row>
        <row r="2041">
          <cell r="A2041">
            <v>90</v>
          </cell>
          <cell r="E2041">
            <v>102</v>
          </cell>
          <cell r="R2041">
            <v>53</v>
          </cell>
          <cell r="U2041">
            <v>2846</v>
          </cell>
          <cell r="V2041">
            <v>346</v>
          </cell>
          <cell r="Y2041">
            <v>53</v>
          </cell>
          <cell r="AE2041">
            <v>41</v>
          </cell>
        </row>
        <row r="2042">
          <cell r="A2042">
            <v>90</v>
          </cell>
          <cell r="E2042">
            <v>256</v>
          </cell>
          <cell r="R2042">
            <v>53</v>
          </cell>
          <cell r="V2042">
            <v>400</v>
          </cell>
        </row>
        <row r="2043">
          <cell r="A2043">
            <v>90</v>
          </cell>
          <cell r="E2043">
            <v>162</v>
          </cell>
          <cell r="R2043">
            <v>53</v>
          </cell>
          <cell r="V2043">
            <v>54</v>
          </cell>
        </row>
        <row r="2044">
          <cell r="A2044">
            <v>90</v>
          </cell>
          <cell r="E2044">
            <v>332</v>
          </cell>
          <cell r="R2044">
            <v>54</v>
          </cell>
          <cell r="U2044">
            <v>14315</v>
          </cell>
          <cell r="V2044">
            <v>220</v>
          </cell>
          <cell r="Y2044">
            <v>54</v>
          </cell>
          <cell r="AE2044">
            <v>30</v>
          </cell>
        </row>
        <row r="2045">
          <cell r="A2045">
            <v>91</v>
          </cell>
          <cell r="D2045">
            <v>3701</v>
          </cell>
          <cell r="E2045">
            <v>853</v>
          </cell>
          <cell r="H2045">
            <v>91</v>
          </cell>
          <cell r="N2045">
            <v>192</v>
          </cell>
          <cell r="R2045">
            <v>54</v>
          </cell>
          <cell r="V2045">
            <v>335</v>
          </cell>
        </row>
        <row r="2046">
          <cell r="A2046">
            <v>91</v>
          </cell>
          <cell r="E2046">
            <v>194</v>
          </cell>
          <cell r="H2046">
            <v>91</v>
          </cell>
          <cell r="N2046">
            <v>191</v>
          </cell>
          <cell r="R2046">
            <v>54</v>
          </cell>
          <cell r="V2046">
            <v>153</v>
          </cell>
        </row>
        <row r="2047">
          <cell r="A2047">
            <v>91</v>
          </cell>
          <cell r="E2047">
            <v>215</v>
          </cell>
          <cell r="R2047">
            <v>54</v>
          </cell>
          <cell r="V2047">
            <v>137</v>
          </cell>
        </row>
        <row r="2048">
          <cell r="A2048">
            <v>92</v>
          </cell>
          <cell r="D2048">
            <v>10242</v>
          </cell>
          <cell r="E2048">
            <v>317</v>
          </cell>
          <cell r="H2048">
            <v>92</v>
          </cell>
          <cell r="N2048">
            <v>66</v>
          </cell>
          <cell r="R2048">
            <v>54</v>
          </cell>
          <cell r="V2048">
            <v>83</v>
          </cell>
        </row>
        <row r="2049">
          <cell r="A2049">
            <v>92</v>
          </cell>
          <cell r="E2049">
            <v>295</v>
          </cell>
          <cell r="R2049">
            <v>54</v>
          </cell>
          <cell r="V2049">
            <v>230</v>
          </cell>
        </row>
        <row r="2050">
          <cell r="A2050">
            <v>92</v>
          </cell>
          <cell r="E2050">
            <v>331</v>
          </cell>
          <cell r="R2050">
            <v>54</v>
          </cell>
          <cell r="V2050">
            <v>222</v>
          </cell>
        </row>
        <row r="2051">
          <cell r="A2051">
            <v>92</v>
          </cell>
          <cell r="E2051">
            <v>118</v>
          </cell>
        </row>
        <row r="2052">
          <cell r="A2052">
            <v>92</v>
          </cell>
          <cell r="E2052">
            <v>360</v>
          </cell>
        </row>
        <row r="2053">
          <cell r="A2053">
            <v>92</v>
          </cell>
          <cell r="E2053">
            <v>105</v>
          </cell>
        </row>
        <row r="2054">
          <cell r="A2054">
            <v>92</v>
          </cell>
          <cell r="E2054">
            <v>252</v>
          </cell>
        </row>
        <row r="2055">
          <cell r="A2055">
            <v>92</v>
          </cell>
          <cell r="E2055">
            <v>102</v>
          </cell>
        </row>
        <row r="2056">
          <cell r="A2056">
            <v>93</v>
          </cell>
          <cell r="D2056">
            <v>4691</v>
          </cell>
          <cell r="E2056">
            <v>447</v>
          </cell>
          <cell r="H2056">
            <v>93</v>
          </cell>
          <cell r="N2056">
            <v>163</v>
          </cell>
        </row>
        <row r="2057">
          <cell r="A2057">
            <v>93</v>
          </cell>
          <cell r="E2057">
            <v>536</v>
          </cell>
          <cell r="H2057">
            <v>93</v>
          </cell>
          <cell r="N2057">
            <v>15</v>
          </cell>
        </row>
        <row r="2058">
          <cell r="A2058">
            <v>93</v>
          </cell>
          <cell r="E2058">
            <v>187</v>
          </cell>
          <cell r="H2058">
            <v>93</v>
          </cell>
          <cell r="N2058">
            <v>410</v>
          </cell>
        </row>
        <row r="2059">
          <cell r="A2059">
            <v>93</v>
          </cell>
          <cell r="E2059">
            <v>577</v>
          </cell>
        </row>
        <row r="2060">
          <cell r="A2060">
            <v>94</v>
          </cell>
          <cell r="D2060">
            <v>5889</v>
          </cell>
          <cell r="E2060">
            <v>127</v>
          </cell>
          <cell r="H2060">
            <v>94</v>
          </cell>
          <cell r="N2060">
            <v>37</v>
          </cell>
        </row>
        <row r="2061">
          <cell r="A2061">
            <v>94</v>
          </cell>
          <cell r="E2061">
            <v>276</v>
          </cell>
        </row>
        <row r="2062">
          <cell r="A2062">
            <v>94</v>
          </cell>
          <cell r="E2062">
            <v>316</v>
          </cell>
        </row>
        <row r="2063">
          <cell r="A2063">
            <v>95</v>
          </cell>
          <cell r="D2063">
            <v>13815</v>
          </cell>
          <cell r="E2063">
            <v>475</v>
          </cell>
          <cell r="H2063">
            <v>95</v>
          </cell>
          <cell r="N2063">
            <v>224</v>
          </cell>
        </row>
        <row r="2064">
          <cell r="A2064">
            <v>95</v>
          </cell>
          <cell r="E2064">
            <v>397</v>
          </cell>
        </row>
        <row r="2065">
          <cell r="A2065">
            <v>95</v>
          </cell>
          <cell r="E2065">
            <v>264</v>
          </cell>
        </row>
        <row r="2066">
          <cell r="A2066">
            <v>95</v>
          </cell>
          <cell r="E2066">
            <v>199</v>
          </cell>
          <cell r="R2066">
            <v>56</v>
          </cell>
          <cell r="U2066">
            <v>16307</v>
          </cell>
          <cell r="V2066">
            <v>454</v>
          </cell>
          <cell r="Y2066">
            <v>56</v>
          </cell>
          <cell r="AE2066">
            <v>5</v>
          </cell>
        </row>
        <row r="2067">
          <cell r="A2067">
            <v>96</v>
          </cell>
          <cell r="D2067">
            <v>3305</v>
          </cell>
          <cell r="E2067">
            <v>418</v>
          </cell>
          <cell r="H2067">
            <v>96</v>
          </cell>
          <cell r="N2067">
            <v>8</v>
          </cell>
          <cell r="R2067">
            <v>56</v>
          </cell>
          <cell r="V2067">
            <v>259</v>
          </cell>
          <cell r="Y2067">
            <v>56</v>
          </cell>
          <cell r="AE2067">
            <v>14</v>
          </cell>
        </row>
        <row r="2068">
          <cell r="A2068">
            <v>96</v>
          </cell>
          <cell r="E2068">
            <v>44</v>
          </cell>
          <cell r="R2068">
            <v>56</v>
          </cell>
          <cell r="V2068">
            <v>549</v>
          </cell>
        </row>
        <row r="2069">
          <cell r="A2069">
            <v>96</v>
          </cell>
          <cell r="E2069">
            <v>304</v>
          </cell>
          <cell r="R2069">
            <v>56</v>
          </cell>
          <cell r="V2069">
            <v>902</v>
          </cell>
        </row>
        <row r="2070">
          <cell r="A2070">
            <v>97</v>
          </cell>
          <cell r="D2070">
            <v>10608</v>
          </cell>
          <cell r="E2070">
            <v>383</v>
          </cell>
          <cell r="H2070">
            <v>97</v>
          </cell>
          <cell r="N2070">
            <v>51</v>
          </cell>
          <cell r="R2070">
            <v>56</v>
          </cell>
          <cell r="V2070">
            <v>824</v>
          </cell>
        </row>
        <row r="2071">
          <cell r="A2071">
            <v>97</v>
          </cell>
          <cell r="E2071">
            <v>1434</v>
          </cell>
          <cell r="H2071">
            <v>97</v>
          </cell>
          <cell r="N2071">
            <v>131</v>
          </cell>
          <cell r="R2071">
            <v>56</v>
          </cell>
          <cell r="V2071">
            <v>217</v>
          </cell>
        </row>
        <row r="2072">
          <cell r="A2072">
            <v>97</v>
          </cell>
          <cell r="E2072">
            <v>280</v>
          </cell>
          <cell r="H2072">
            <v>97</v>
          </cell>
          <cell r="N2072">
            <v>413</v>
          </cell>
          <cell r="R2072">
            <v>57</v>
          </cell>
          <cell r="U2072">
            <v>2547</v>
          </cell>
          <cell r="V2072">
            <v>343</v>
          </cell>
          <cell r="Y2072">
            <v>57</v>
          </cell>
          <cell r="AE2072">
            <v>90</v>
          </cell>
        </row>
        <row r="2073">
          <cell r="A2073">
            <v>97</v>
          </cell>
          <cell r="E2073">
            <v>81</v>
          </cell>
          <cell r="R2073">
            <v>57</v>
          </cell>
          <cell r="V2073">
            <v>155</v>
          </cell>
        </row>
        <row r="2074">
          <cell r="A2074">
            <v>97</v>
          </cell>
          <cell r="E2074">
            <v>513</v>
          </cell>
        </row>
        <row r="2075">
          <cell r="A2075">
            <v>98</v>
          </cell>
          <cell r="D2075">
            <v>5644</v>
          </cell>
          <cell r="E2075">
            <v>349</v>
          </cell>
          <cell r="H2075">
            <v>98</v>
          </cell>
          <cell r="N2075">
            <v>10</v>
          </cell>
        </row>
        <row r="2076">
          <cell r="A2076">
            <v>98</v>
          </cell>
          <cell r="E2076">
            <v>267</v>
          </cell>
          <cell r="H2076">
            <v>98</v>
          </cell>
          <cell r="N2076">
            <v>3</v>
          </cell>
          <cell r="R2076">
            <v>59</v>
          </cell>
          <cell r="U2076">
            <v>12346</v>
          </cell>
          <cell r="V2076">
            <v>565</v>
          </cell>
          <cell r="Y2076">
            <v>59</v>
          </cell>
          <cell r="AE2076">
            <v>57</v>
          </cell>
        </row>
        <row r="2077">
          <cell r="A2077">
            <v>98</v>
          </cell>
          <cell r="E2077">
            <v>85</v>
          </cell>
          <cell r="R2077">
            <v>59</v>
          </cell>
          <cell r="V2077">
            <v>311</v>
          </cell>
        </row>
        <row r="2078">
          <cell r="A2078">
            <v>98</v>
          </cell>
          <cell r="E2078">
            <v>225</v>
          </cell>
          <cell r="R2078">
            <v>59</v>
          </cell>
          <cell r="V2078">
            <v>203</v>
          </cell>
        </row>
        <row r="2079">
          <cell r="A2079">
            <v>99</v>
          </cell>
          <cell r="D2079">
            <v>6982</v>
          </cell>
          <cell r="E2079">
            <v>634</v>
          </cell>
          <cell r="H2079">
            <v>99</v>
          </cell>
          <cell r="N2079">
            <v>107.00000000000001</v>
          </cell>
          <cell r="R2079">
            <v>59</v>
          </cell>
          <cell r="V2079">
            <v>407</v>
          </cell>
        </row>
        <row r="2080">
          <cell r="A2080">
            <v>99</v>
          </cell>
          <cell r="E2080">
            <v>187</v>
          </cell>
          <cell r="H2080">
            <v>99</v>
          </cell>
          <cell r="N2080">
            <v>35</v>
          </cell>
          <cell r="R2080">
            <v>59</v>
          </cell>
          <cell r="V2080">
            <v>314</v>
          </cell>
        </row>
        <row r="2081">
          <cell r="A2081">
            <v>99</v>
          </cell>
          <cell r="E2081">
            <v>224</v>
          </cell>
          <cell r="R2081">
            <v>59</v>
          </cell>
          <cell r="V2081">
            <v>194</v>
          </cell>
        </row>
        <row r="2082">
          <cell r="A2082">
            <v>99</v>
          </cell>
          <cell r="E2082">
            <v>195</v>
          </cell>
        </row>
        <row r="2083">
          <cell r="A2083">
            <v>99</v>
          </cell>
          <cell r="E2083">
            <v>431</v>
          </cell>
        </row>
        <row r="2084">
          <cell r="A2084">
            <v>100</v>
          </cell>
          <cell r="D2084">
            <v>6887</v>
          </cell>
          <cell r="E2084">
            <v>296</v>
          </cell>
          <cell r="H2084">
            <v>100</v>
          </cell>
          <cell r="N2084">
            <v>91</v>
          </cell>
        </row>
        <row r="2085">
          <cell r="A2085">
            <v>100</v>
          </cell>
          <cell r="E2085">
            <v>85</v>
          </cell>
        </row>
        <row r="2086">
          <cell r="A2086">
            <v>100</v>
          </cell>
          <cell r="E2086">
            <v>356</v>
          </cell>
        </row>
        <row r="2087">
          <cell r="A2087">
            <v>100</v>
          </cell>
          <cell r="E2087">
            <v>326</v>
          </cell>
        </row>
        <row r="2088">
          <cell r="A2088">
            <v>100</v>
          </cell>
          <cell r="E2088">
            <v>210</v>
          </cell>
        </row>
        <row r="2089">
          <cell r="A2089">
            <v>101</v>
          </cell>
          <cell r="D2089">
            <v>5266</v>
          </cell>
          <cell r="E2089">
            <v>337</v>
          </cell>
          <cell r="H2089">
            <v>101</v>
          </cell>
          <cell r="N2089">
            <v>11</v>
          </cell>
        </row>
        <row r="2090">
          <cell r="A2090">
            <v>101</v>
          </cell>
          <cell r="E2090">
            <v>268</v>
          </cell>
          <cell r="H2090">
            <v>101</v>
          </cell>
          <cell r="N2090">
            <v>7.9999999999999991</v>
          </cell>
        </row>
        <row r="2091">
          <cell r="A2091">
            <v>101</v>
          </cell>
          <cell r="E2091">
            <v>103</v>
          </cell>
          <cell r="R2091">
            <v>62</v>
          </cell>
          <cell r="U2091">
            <v>5483</v>
          </cell>
          <cell r="V2091">
            <v>349</v>
          </cell>
          <cell r="Y2091">
            <v>62</v>
          </cell>
          <cell r="AE2091">
            <v>107</v>
          </cell>
        </row>
        <row r="2092">
          <cell r="A2092">
            <v>101</v>
          </cell>
          <cell r="E2092">
            <v>219</v>
          </cell>
          <cell r="R2092">
            <v>62</v>
          </cell>
          <cell r="V2092">
            <v>84</v>
          </cell>
        </row>
        <row r="2093">
          <cell r="A2093">
            <v>102</v>
          </cell>
          <cell r="D2093">
            <v>7145</v>
          </cell>
          <cell r="E2093">
            <v>634</v>
          </cell>
          <cell r="H2093">
            <v>102</v>
          </cell>
          <cell r="N2093">
            <v>110</v>
          </cell>
          <cell r="R2093">
            <v>62</v>
          </cell>
          <cell r="V2093">
            <v>654</v>
          </cell>
        </row>
        <row r="2094">
          <cell r="A2094">
            <v>102</v>
          </cell>
          <cell r="E2094">
            <v>199</v>
          </cell>
          <cell r="H2094">
            <v>102</v>
          </cell>
          <cell r="N2094">
            <v>27</v>
          </cell>
          <cell r="R2094">
            <v>62</v>
          </cell>
          <cell r="V2094">
            <v>288</v>
          </cell>
        </row>
        <row r="2095">
          <cell r="A2095">
            <v>102</v>
          </cell>
          <cell r="E2095">
            <v>254</v>
          </cell>
        </row>
        <row r="2096">
          <cell r="A2096">
            <v>102</v>
          </cell>
          <cell r="E2096">
            <v>197</v>
          </cell>
        </row>
        <row r="2097">
          <cell r="A2097">
            <v>102</v>
          </cell>
          <cell r="E2097">
            <v>411</v>
          </cell>
        </row>
        <row r="2114">
          <cell r="A2114">
            <v>106</v>
          </cell>
          <cell r="D2114">
            <v>9886</v>
          </cell>
          <cell r="E2114">
            <v>214</v>
          </cell>
          <cell r="H2114">
            <v>106</v>
          </cell>
          <cell r="N2114">
            <v>15.999999999999998</v>
          </cell>
        </row>
        <row r="2115">
          <cell r="A2115">
            <v>106</v>
          </cell>
          <cell r="E2115">
            <v>846</v>
          </cell>
          <cell r="H2115">
            <v>106</v>
          </cell>
          <cell r="N2115">
            <v>8</v>
          </cell>
        </row>
        <row r="2116">
          <cell r="A2116">
            <v>106</v>
          </cell>
          <cell r="E2116">
            <v>62</v>
          </cell>
        </row>
        <row r="2117">
          <cell r="A2117">
            <v>106</v>
          </cell>
          <cell r="E2117">
            <v>349</v>
          </cell>
        </row>
        <row r="2118">
          <cell r="A2118">
            <v>106</v>
          </cell>
          <cell r="E2118">
            <v>49</v>
          </cell>
        </row>
        <row r="2119">
          <cell r="A2119">
            <v>106</v>
          </cell>
          <cell r="E2119">
            <v>37</v>
          </cell>
        </row>
        <row r="2121">
          <cell r="A2121">
            <v>107</v>
          </cell>
          <cell r="D2121">
            <v>8749</v>
          </cell>
          <cell r="E2121">
            <v>68</v>
          </cell>
          <cell r="H2121">
            <v>107</v>
          </cell>
          <cell r="N2121">
            <v>58</v>
          </cell>
        </row>
        <row r="2122">
          <cell r="A2122">
            <v>107</v>
          </cell>
          <cell r="E2122">
            <v>63</v>
          </cell>
        </row>
        <row r="2123">
          <cell r="A2123">
            <v>108</v>
          </cell>
          <cell r="D2123">
            <v>5177</v>
          </cell>
          <cell r="E2123">
            <v>847</v>
          </cell>
          <cell r="H2123">
            <v>108</v>
          </cell>
          <cell r="N2123">
            <v>5</v>
          </cell>
        </row>
        <row r="2124">
          <cell r="A2124">
            <v>108</v>
          </cell>
          <cell r="E2124">
            <v>180</v>
          </cell>
          <cell r="H2124">
            <v>108</v>
          </cell>
          <cell r="N2124">
            <v>191</v>
          </cell>
        </row>
        <row r="2125">
          <cell r="A2125">
            <v>108</v>
          </cell>
          <cell r="E2125">
            <v>179</v>
          </cell>
        </row>
        <row r="2126">
          <cell r="A2126">
            <v>108</v>
          </cell>
          <cell r="E2126">
            <v>297</v>
          </cell>
          <cell r="R2126">
            <v>66</v>
          </cell>
          <cell r="U2126">
            <v>10256</v>
          </cell>
          <cell r="V2126">
            <v>544</v>
          </cell>
          <cell r="Y2126">
            <v>66</v>
          </cell>
          <cell r="AE2126">
            <v>7</v>
          </cell>
        </row>
        <row r="2127">
          <cell r="A2127">
            <v>109</v>
          </cell>
          <cell r="D2127">
            <v>3564</v>
          </cell>
          <cell r="E2127">
            <v>220</v>
          </cell>
          <cell r="H2127">
            <v>109</v>
          </cell>
          <cell r="N2127">
            <v>30.999999999999996</v>
          </cell>
          <cell r="R2127">
            <v>66</v>
          </cell>
          <cell r="V2127">
            <v>92</v>
          </cell>
          <cell r="Y2127">
            <v>66</v>
          </cell>
          <cell r="AE2127">
            <v>23</v>
          </cell>
        </row>
        <row r="2128">
          <cell r="A2128">
            <v>109</v>
          </cell>
          <cell r="E2128">
            <v>161</v>
          </cell>
          <cell r="H2128">
            <v>109</v>
          </cell>
          <cell r="N2128">
            <v>8</v>
          </cell>
          <cell r="R2128">
            <v>66</v>
          </cell>
          <cell r="V2128">
            <v>248</v>
          </cell>
          <cell r="Y2128">
            <v>66</v>
          </cell>
          <cell r="AE2128">
            <v>28</v>
          </cell>
        </row>
        <row r="2129">
          <cell r="A2129">
            <v>109</v>
          </cell>
          <cell r="E2129">
            <v>80</v>
          </cell>
          <cell r="R2129">
            <v>66</v>
          </cell>
          <cell r="V2129">
            <v>795</v>
          </cell>
          <cell r="Y2129">
            <v>66</v>
          </cell>
          <cell r="AE2129">
            <v>27</v>
          </cell>
        </row>
        <row r="2130">
          <cell r="A2130">
            <v>109</v>
          </cell>
          <cell r="E2130">
            <v>111</v>
          </cell>
          <cell r="R2130">
            <v>66</v>
          </cell>
          <cell r="V2130">
            <v>253</v>
          </cell>
          <cell r="AE2130"/>
        </row>
        <row r="2131">
          <cell r="A2131">
            <v>109</v>
          </cell>
          <cell r="E2131">
            <v>46</v>
          </cell>
          <cell r="R2131">
            <v>66</v>
          </cell>
          <cell r="V2131">
            <v>292</v>
          </cell>
          <cell r="AE2131"/>
        </row>
        <row r="2132">
          <cell r="A2132">
            <v>110</v>
          </cell>
          <cell r="D2132">
            <v>9553</v>
          </cell>
          <cell r="E2132">
            <v>165</v>
          </cell>
          <cell r="H2132">
            <v>110</v>
          </cell>
          <cell r="N2132">
            <v>45</v>
          </cell>
          <cell r="R2132">
            <v>67</v>
          </cell>
          <cell r="U2132">
            <v>11243</v>
          </cell>
          <cell r="V2132">
            <v>686</v>
          </cell>
          <cell r="Y2132">
            <v>67</v>
          </cell>
          <cell r="AE2132">
            <v>308</v>
          </cell>
        </row>
        <row r="2133">
          <cell r="A2133">
            <v>110</v>
          </cell>
          <cell r="E2133">
            <v>850</v>
          </cell>
          <cell r="R2133">
            <v>67</v>
          </cell>
          <cell r="V2133">
            <v>276</v>
          </cell>
          <cell r="Y2133">
            <v>67</v>
          </cell>
          <cell r="AE2133">
            <v>67</v>
          </cell>
        </row>
        <row r="2134">
          <cell r="A2134">
            <v>110</v>
          </cell>
          <cell r="E2134">
            <v>69</v>
          </cell>
          <cell r="R2134">
            <v>67</v>
          </cell>
          <cell r="V2134">
            <v>201</v>
          </cell>
          <cell r="Y2134">
            <v>67</v>
          </cell>
          <cell r="AE2134">
            <v>211</v>
          </cell>
        </row>
        <row r="2135">
          <cell r="A2135">
            <v>110</v>
          </cell>
          <cell r="E2135">
            <v>317</v>
          </cell>
          <cell r="R2135">
            <v>67</v>
          </cell>
          <cell r="V2135">
            <v>494</v>
          </cell>
          <cell r="Y2135">
            <v>67</v>
          </cell>
          <cell r="AE2135">
            <v>162</v>
          </cell>
        </row>
        <row r="2136">
          <cell r="A2136">
            <v>110</v>
          </cell>
          <cell r="E2136">
            <v>138</v>
          </cell>
          <cell r="R2136">
            <v>67</v>
          </cell>
          <cell r="V2136">
            <v>472</v>
          </cell>
          <cell r="Y2136">
            <v>67</v>
          </cell>
          <cell r="AE2136">
            <v>7</v>
          </cell>
        </row>
        <row r="2137">
          <cell r="A2137">
            <v>110</v>
          </cell>
          <cell r="E2137">
            <v>142</v>
          </cell>
          <cell r="R2137">
            <v>67</v>
          </cell>
          <cell r="V2137">
            <v>179</v>
          </cell>
          <cell r="Y2137">
            <v>67</v>
          </cell>
          <cell r="AE2137">
            <v>56.000000000000007</v>
          </cell>
        </row>
        <row r="2138">
          <cell r="A2138">
            <v>111</v>
          </cell>
          <cell r="D2138">
            <v>4185</v>
          </cell>
          <cell r="E2138">
            <v>261</v>
          </cell>
          <cell r="H2138">
            <v>111</v>
          </cell>
          <cell r="N2138">
            <v>50</v>
          </cell>
          <cell r="R2138">
            <v>67</v>
          </cell>
          <cell r="V2138">
            <v>596</v>
          </cell>
          <cell r="AE2138"/>
        </row>
        <row r="2139">
          <cell r="A2139">
            <v>111</v>
          </cell>
          <cell r="E2139">
            <v>182</v>
          </cell>
          <cell r="H2139">
            <v>111</v>
          </cell>
          <cell r="N2139">
            <v>27.999999999999996</v>
          </cell>
          <cell r="R2139">
            <v>67</v>
          </cell>
          <cell r="V2139">
            <v>563</v>
          </cell>
          <cell r="AE2139"/>
        </row>
        <row r="2140">
          <cell r="A2140">
            <v>111</v>
          </cell>
          <cell r="E2140">
            <v>103</v>
          </cell>
          <cell r="R2140">
            <v>67</v>
          </cell>
          <cell r="V2140">
            <v>338</v>
          </cell>
          <cell r="AE2140"/>
        </row>
        <row r="2141">
          <cell r="A2141">
            <v>111</v>
          </cell>
          <cell r="E2141">
            <v>148</v>
          </cell>
          <cell r="R2141">
            <v>68</v>
          </cell>
          <cell r="U2141">
            <v>12310</v>
          </cell>
          <cell r="V2141">
            <v>353</v>
          </cell>
          <cell r="Y2141">
            <v>68</v>
          </cell>
          <cell r="AE2141">
            <v>56</v>
          </cell>
        </row>
        <row r="2142">
          <cell r="A2142">
            <v>111</v>
          </cell>
          <cell r="E2142">
            <v>83</v>
          </cell>
          <cell r="R2142">
            <v>68</v>
          </cell>
          <cell r="V2142">
            <v>159</v>
          </cell>
          <cell r="Y2142">
            <v>68</v>
          </cell>
          <cell r="AE2142">
            <v>137</v>
          </cell>
        </row>
        <row r="2143">
          <cell r="R2143">
            <v>68</v>
          </cell>
          <cell r="V2143">
            <v>505</v>
          </cell>
          <cell r="Y2143">
            <v>68</v>
          </cell>
          <cell r="AE2143">
            <v>32</v>
          </cell>
        </row>
        <row r="2144">
          <cell r="R2144">
            <v>68</v>
          </cell>
          <cell r="V2144">
            <v>333</v>
          </cell>
          <cell r="Y2144">
            <v>68</v>
          </cell>
          <cell r="AE2144">
            <v>18</v>
          </cell>
        </row>
        <row r="2145">
          <cell r="R2145">
            <v>68</v>
          </cell>
          <cell r="V2145">
            <v>620</v>
          </cell>
          <cell r="AE2145"/>
        </row>
        <row r="2146">
          <cell r="R2146">
            <v>68</v>
          </cell>
          <cell r="V2146">
            <v>273</v>
          </cell>
          <cell r="AE2146"/>
        </row>
        <row r="2147">
          <cell r="A2147">
            <v>113</v>
          </cell>
          <cell r="D2147">
            <v>15999</v>
          </cell>
          <cell r="E2147">
            <v>461</v>
          </cell>
          <cell r="H2147">
            <v>113</v>
          </cell>
          <cell r="N2147">
            <v>279</v>
          </cell>
          <cell r="R2147">
            <v>68</v>
          </cell>
          <cell r="V2147">
            <v>337</v>
          </cell>
          <cell r="AE2147"/>
        </row>
        <row r="2148">
          <cell r="A2148">
            <v>113</v>
          </cell>
          <cell r="E2148">
            <v>479</v>
          </cell>
          <cell r="R2148">
            <v>68</v>
          </cell>
          <cell r="V2148">
            <v>1063</v>
          </cell>
          <cell r="AE2148"/>
        </row>
        <row r="2149">
          <cell r="A2149">
            <v>113</v>
          </cell>
          <cell r="E2149">
            <v>681</v>
          </cell>
          <cell r="R2149">
            <v>69</v>
          </cell>
          <cell r="U2149">
            <v>10080</v>
          </cell>
          <cell r="V2149">
            <v>311</v>
          </cell>
          <cell r="Y2149">
            <v>69</v>
          </cell>
          <cell r="AE2149">
            <v>178.00000000000003</v>
          </cell>
        </row>
        <row r="2150">
          <cell r="A2150">
            <v>113</v>
          </cell>
          <cell r="E2150">
            <v>407</v>
          </cell>
          <cell r="R2150">
            <v>69</v>
          </cell>
          <cell r="V2150">
            <v>302</v>
          </cell>
          <cell r="Y2150">
            <v>69</v>
          </cell>
          <cell r="AE2150">
            <v>87</v>
          </cell>
        </row>
        <row r="2151">
          <cell r="A2151">
            <v>113</v>
          </cell>
          <cell r="E2151">
            <v>531</v>
          </cell>
          <cell r="R2151">
            <v>69</v>
          </cell>
          <cell r="V2151">
            <v>580</v>
          </cell>
          <cell r="Y2151">
            <v>69</v>
          </cell>
          <cell r="AE2151">
            <v>5</v>
          </cell>
        </row>
        <row r="2152">
          <cell r="R2152">
            <v>69</v>
          </cell>
          <cell r="V2152">
            <v>315</v>
          </cell>
          <cell r="Y2152">
            <v>69</v>
          </cell>
          <cell r="AE2152">
            <v>25</v>
          </cell>
        </row>
        <row r="2153">
          <cell r="R2153">
            <v>69</v>
          </cell>
          <cell r="V2153">
            <v>122</v>
          </cell>
          <cell r="AE2153"/>
        </row>
        <row r="2154">
          <cell r="R2154">
            <v>69</v>
          </cell>
          <cell r="V2154">
            <v>247</v>
          </cell>
          <cell r="AE2154"/>
        </row>
        <row r="2155">
          <cell r="R2155">
            <v>69</v>
          </cell>
          <cell r="V2155">
            <v>277</v>
          </cell>
          <cell r="AE2155"/>
        </row>
        <row r="2156">
          <cell r="R2156">
            <v>70</v>
          </cell>
          <cell r="U2156">
            <v>16357</v>
          </cell>
          <cell r="V2156">
            <v>119</v>
          </cell>
          <cell r="Y2156">
            <v>70</v>
          </cell>
          <cell r="AE2156">
            <v>678</v>
          </cell>
        </row>
        <row r="2157">
          <cell r="R2157">
            <v>70</v>
          </cell>
          <cell r="V2157">
            <v>1135</v>
          </cell>
          <cell r="Y2157">
            <v>70</v>
          </cell>
          <cell r="AE2157">
            <v>63</v>
          </cell>
        </row>
        <row r="2158">
          <cell r="R2158">
            <v>70</v>
          </cell>
          <cell r="V2158">
            <v>263</v>
          </cell>
          <cell r="Y2158">
            <v>70</v>
          </cell>
          <cell r="AE2158">
            <v>116</v>
          </cell>
        </row>
        <row r="2159">
          <cell r="R2159">
            <v>70</v>
          </cell>
          <cell r="V2159">
            <v>526</v>
          </cell>
          <cell r="Y2159">
            <v>70</v>
          </cell>
          <cell r="AE2159">
            <v>244</v>
          </cell>
        </row>
        <row r="2160">
          <cell r="R2160">
            <v>70</v>
          </cell>
          <cell r="V2160">
            <v>538</v>
          </cell>
          <cell r="Y2160">
            <v>70</v>
          </cell>
          <cell r="AE2160">
            <v>437</v>
          </cell>
        </row>
        <row r="2161">
          <cell r="R2161">
            <v>70</v>
          </cell>
          <cell r="V2161">
            <v>203</v>
          </cell>
        </row>
        <row r="2162">
          <cell r="A2162">
            <v>117</v>
          </cell>
          <cell r="D2162">
            <v>5934</v>
          </cell>
          <cell r="E2162">
            <v>181</v>
          </cell>
          <cell r="H2162">
            <v>117</v>
          </cell>
          <cell r="N2162">
            <v>21</v>
          </cell>
          <cell r="R2162">
            <v>70</v>
          </cell>
          <cell r="V2162">
            <v>1380</v>
          </cell>
        </row>
        <row r="2163">
          <cell r="A2163">
            <v>117</v>
          </cell>
          <cell r="E2163">
            <v>187</v>
          </cell>
          <cell r="H2163">
            <v>117</v>
          </cell>
          <cell r="N2163">
            <v>25</v>
          </cell>
          <cell r="R2163">
            <v>70</v>
          </cell>
          <cell r="V2163">
            <v>2312</v>
          </cell>
        </row>
        <row r="2164">
          <cell r="A2164">
            <v>117</v>
          </cell>
          <cell r="E2164">
            <v>148</v>
          </cell>
        </row>
        <row r="2165">
          <cell r="A2165">
            <v>117</v>
          </cell>
          <cell r="E2165">
            <v>108</v>
          </cell>
        </row>
        <row r="2166">
          <cell r="A2166">
            <v>117</v>
          </cell>
          <cell r="E2166">
            <v>187</v>
          </cell>
        </row>
        <row r="2167">
          <cell r="A2167">
            <v>118</v>
          </cell>
          <cell r="D2167">
            <v>7135</v>
          </cell>
          <cell r="E2167">
            <v>220</v>
          </cell>
          <cell r="H2167">
            <v>118</v>
          </cell>
          <cell r="N2167">
            <v>183</v>
          </cell>
        </row>
        <row r="2168">
          <cell r="A2168">
            <v>118</v>
          </cell>
          <cell r="E2168">
            <v>248</v>
          </cell>
        </row>
        <row r="2169">
          <cell r="A2169">
            <v>118</v>
          </cell>
          <cell r="E2169">
            <v>122</v>
          </cell>
        </row>
        <row r="2170">
          <cell r="A2170">
            <v>118</v>
          </cell>
          <cell r="E2170">
            <v>61</v>
          </cell>
        </row>
        <row r="2171">
          <cell r="A2171">
            <v>118</v>
          </cell>
          <cell r="E2171">
            <v>464</v>
          </cell>
          <cell r="R2171">
            <v>72</v>
          </cell>
          <cell r="U2171">
            <v>11809</v>
          </cell>
          <cell r="V2171">
            <v>370</v>
          </cell>
          <cell r="Y2171">
            <v>72</v>
          </cell>
          <cell r="AE2171">
            <v>162</v>
          </cell>
        </row>
        <row r="2172">
          <cell r="A2172">
            <v>119</v>
          </cell>
          <cell r="D2172">
            <v>7156</v>
          </cell>
          <cell r="E2172">
            <v>234</v>
          </cell>
          <cell r="H2172">
            <v>119</v>
          </cell>
          <cell r="N2172">
            <v>198</v>
          </cell>
          <cell r="R2172">
            <v>72</v>
          </cell>
          <cell r="V2172">
            <v>645</v>
          </cell>
        </row>
        <row r="2173">
          <cell r="A2173">
            <v>119</v>
          </cell>
          <cell r="E2173">
            <v>204</v>
          </cell>
          <cell r="H2173">
            <v>119</v>
          </cell>
          <cell r="N2173">
            <v>32</v>
          </cell>
          <cell r="R2173">
            <v>72</v>
          </cell>
          <cell r="V2173">
            <v>487</v>
          </cell>
        </row>
        <row r="2174">
          <cell r="A2174">
            <v>119</v>
          </cell>
          <cell r="E2174">
            <v>323</v>
          </cell>
          <cell r="H2174">
            <v>119</v>
          </cell>
          <cell r="N2174">
            <v>300</v>
          </cell>
          <cell r="R2174">
            <v>72</v>
          </cell>
          <cell r="V2174">
            <v>156</v>
          </cell>
        </row>
        <row r="2175">
          <cell r="A2175">
            <v>119</v>
          </cell>
          <cell r="E2175">
            <v>279</v>
          </cell>
          <cell r="H2175">
            <v>119</v>
          </cell>
          <cell r="N2175">
            <v>103</v>
          </cell>
        </row>
        <row r="2176">
          <cell r="A2176">
            <v>119</v>
          </cell>
          <cell r="E2176">
            <v>62</v>
          </cell>
        </row>
        <row r="2177">
          <cell r="A2177">
            <v>119</v>
          </cell>
          <cell r="E2177">
            <v>340</v>
          </cell>
        </row>
        <row r="2178">
          <cell r="A2178">
            <v>119</v>
          </cell>
          <cell r="E2178">
            <v>567</v>
          </cell>
        </row>
        <row r="2179">
          <cell r="A2179">
            <v>119</v>
          </cell>
          <cell r="E2179">
            <v>270</v>
          </cell>
        </row>
        <row r="2182">
          <cell r="A2182">
            <v>121</v>
          </cell>
          <cell r="D2182">
            <v>11834</v>
          </cell>
          <cell r="E2182">
            <v>106</v>
          </cell>
          <cell r="H2182">
            <v>121</v>
          </cell>
          <cell r="N2182">
            <v>34</v>
          </cell>
        </row>
        <row r="2183">
          <cell r="A2183">
            <v>121</v>
          </cell>
          <cell r="E2183">
            <v>91</v>
          </cell>
          <cell r="H2183">
            <v>121</v>
          </cell>
          <cell r="N2183">
            <v>91</v>
          </cell>
        </row>
        <row r="2184">
          <cell r="A2184">
            <v>121</v>
          </cell>
          <cell r="E2184">
            <v>612</v>
          </cell>
        </row>
        <row r="2185">
          <cell r="A2185">
            <v>121</v>
          </cell>
          <cell r="E2185">
            <v>578</v>
          </cell>
        </row>
        <row r="2186">
          <cell r="A2186">
            <v>121</v>
          </cell>
          <cell r="E2186">
            <v>397</v>
          </cell>
        </row>
        <row r="2187">
          <cell r="A2187">
            <v>121</v>
          </cell>
          <cell r="E2187">
            <v>315</v>
          </cell>
        </row>
        <row r="2188">
          <cell r="A2188">
            <v>121</v>
          </cell>
          <cell r="E2188">
            <v>186</v>
          </cell>
        </row>
        <row r="2189">
          <cell r="A2189">
            <v>121</v>
          </cell>
          <cell r="E2189">
            <v>91</v>
          </cell>
        </row>
        <row r="2192">
          <cell r="R2192">
            <v>75</v>
          </cell>
          <cell r="U2192">
            <v>13143</v>
          </cell>
          <cell r="V2192">
            <v>391</v>
          </cell>
          <cell r="Y2192">
            <v>75</v>
          </cell>
          <cell r="AE2192">
            <v>28</v>
          </cell>
        </row>
        <row r="2193">
          <cell r="A2193">
            <v>123</v>
          </cell>
          <cell r="D2193">
            <v>4874</v>
          </cell>
          <cell r="E2193">
            <v>354</v>
          </cell>
          <cell r="H2193">
            <v>123</v>
          </cell>
          <cell r="N2193">
            <v>213</v>
          </cell>
          <cell r="R2193">
            <v>75</v>
          </cell>
          <cell r="V2193">
            <v>725</v>
          </cell>
          <cell r="Y2193">
            <v>75</v>
          </cell>
          <cell r="AE2193">
            <v>127.99999999999999</v>
          </cell>
        </row>
        <row r="2194">
          <cell r="A2194">
            <v>123</v>
          </cell>
          <cell r="E2194">
            <v>771</v>
          </cell>
          <cell r="R2194">
            <v>75</v>
          </cell>
          <cell r="V2194">
            <v>733</v>
          </cell>
          <cell r="Y2194">
            <v>75</v>
          </cell>
          <cell r="AE2194">
            <v>17</v>
          </cell>
        </row>
        <row r="2195">
          <cell r="A2195">
            <v>123</v>
          </cell>
          <cell r="E2195">
            <v>298</v>
          </cell>
          <cell r="R2195">
            <v>75</v>
          </cell>
          <cell r="V2195">
            <v>462</v>
          </cell>
          <cell r="AE2195"/>
        </row>
        <row r="2196">
          <cell r="A2196">
            <v>124</v>
          </cell>
          <cell r="D2196">
            <v>5157</v>
          </cell>
          <cell r="E2196">
            <v>1339</v>
          </cell>
          <cell r="H2196">
            <v>124</v>
          </cell>
          <cell r="N2196">
            <v>207</v>
          </cell>
          <cell r="R2196">
            <v>75</v>
          </cell>
          <cell r="V2196">
            <v>216</v>
          </cell>
        </row>
        <row r="2197">
          <cell r="A2197">
            <v>124</v>
          </cell>
          <cell r="E2197">
            <v>266</v>
          </cell>
          <cell r="R2197">
            <v>76</v>
          </cell>
          <cell r="U2197">
            <v>10463</v>
          </cell>
          <cell r="V2197">
            <v>76</v>
          </cell>
          <cell r="Y2197">
            <v>76</v>
          </cell>
          <cell r="AE2197">
            <v>67</v>
          </cell>
        </row>
        <row r="2198">
          <cell r="A2198">
            <v>125</v>
          </cell>
          <cell r="D2198">
            <v>4686</v>
          </cell>
          <cell r="E2198">
            <v>101</v>
          </cell>
          <cell r="H2198">
            <v>125</v>
          </cell>
          <cell r="N2198">
            <v>43</v>
          </cell>
          <cell r="R2198">
            <v>76</v>
          </cell>
          <cell r="V2198">
            <v>893</v>
          </cell>
          <cell r="Y2198">
            <v>76</v>
          </cell>
          <cell r="AE2198">
            <v>126</v>
          </cell>
        </row>
        <row r="2199">
          <cell r="A2199">
            <v>125</v>
          </cell>
          <cell r="E2199">
            <v>132</v>
          </cell>
          <cell r="R2199">
            <v>76</v>
          </cell>
          <cell r="V2199">
            <v>562</v>
          </cell>
          <cell r="Y2199">
            <v>76</v>
          </cell>
          <cell r="AE2199">
            <v>127</v>
          </cell>
        </row>
        <row r="2200">
          <cell r="A2200">
            <v>125</v>
          </cell>
          <cell r="E2200">
            <v>190</v>
          </cell>
          <cell r="R2200">
            <v>76</v>
          </cell>
          <cell r="V2200">
            <v>708</v>
          </cell>
          <cell r="AE2200"/>
        </row>
        <row r="2201">
          <cell r="A2201">
            <v>125</v>
          </cell>
          <cell r="E2201">
            <v>100</v>
          </cell>
          <cell r="R2201">
            <v>76</v>
          </cell>
          <cell r="V2201">
            <v>193</v>
          </cell>
          <cell r="AE2201"/>
        </row>
        <row r="2202">
          <cell r="A2202">
            <v>125</v>
          </cell>
          <cell r="E2202">
            <v>269</v>
          </cell>
          <cell r="R2202">
            <v>76</v>
          </cell>
          <cell r="V2202">
            <v>253</v>
          </cell>
          <cell r="AE2202"/>
        </row>
        <row r="2203">
          <cell r="R2203">
            <v>76</v>
          </cell>
          <cell r="V2203">
            <v>136</v>
          </cell>
          <cell r="AE2203"/>
        </row>
        <row r="2204">
          <cell r="R2204">
            <v>77</v>
          </cell>
          <cell r="U2204">
            <v>12609</v>
          </cell>
          <cell r="V2204">
            <v>909</v>
          </cell>
          <cell r="Y2204">
            <v>77</v>
          </cell>
          <cell r="AE2204">
            <v>726</v>
          </cell>
        </row>
        <row r="2205">
          <cell r="R2205">
            <v>77</v>
          </cell>
          <cell r="V2205">
            <v>224</v>
          </cell>
          <cell r="Y2205">
            <v>77</v>
          </cell>
          <cell r="AE2205">
            <v>310</v>
          </cell>
        </row>
        <row r="2206">
          <cell r="A2206">
            <v>127</v>
          </cell>
          <cell r="D2206">
            <v>5642</v>
          </cell>
          <cell r="E2206">
            <v>410</v>
          </cell>
          <cell r="H2206">
            <v>127</v>
          </cell>
          <cell r="N2206">
            <v>107</v>
          </cell>
          <cell r="R2206">
            <v>77</v>
          </cell>
          <cell r="V2206">
            <v>1939</v>
          </cell>
          <cell r="Y2206">
            <v>77</v>
          </cell>
          <cell r="AE2206">
            <v>41</v>
          </cell>
        </row>
        <row r="2207">
          <cell r="A2207">
            <v>127</v>
          </cell>
          <cell r="E2207">
            <v>588</v>
          </cell>
          <cell r="R2207">
            <v>77</v>
          </cell>
          <cell r="V2207">
            <v>1814</v>
          </cell>
          <cell r="AE2207"/>
        </row>
        <row r="2208">
          <cell r="A2208">
            <v>127</v>
          </cell>
          <cell r="E2208">
            <v>174</v>
          </cell>
          <cell r="R2208">
            <v>77</v>
          </cell>
          <cell r="V2208">
            <v>298</v>
          </cell>
          <cell r="AE2208"/>
        </row>
        <row r="2209">
          <cell r="A2209">
            <v>127</v>
          </cell>
          <cell r="E2209">
            <v>322</v>
          </cell>
          <cell r="R2209">
            <v>78</v>
          </cell>
          <cell r="U2209">
            <v>5649</v>
          </cell>
          <cell r="V2209">
            <v>670</v>
          </cell>
          <cell r="Y2209">
            <v>78</v>
          </cell>
          <cell r="AE2209">
            <v>277</v>
          </cell>
        </row>
        <row r="2210">
          <cell r="A2210">
            <v>128</v>
          </cell>
          <cell r="D2210">
            <v>9083</v>
          </cell>
          <cell r="E2210">
            <v>204</v>
          </cell>
          <cell r="H2210">
            <v>128</v>
          </cell>
          <cell r="N2210">
            <v>25</v>
          </cell>
          <cell r="R2210">
            <v>78</v>
          </cell>
          <cell r="V2210">
            <v>165</v>
          </cell>
          <cell r="Y2210">
            <v>78</v>
          </cell>
          <cell r="AE2210">
            <v>44</v>
          </cell>
        </row>
        <row r="2211">
          <cell r="A2211">
            <v>128</v>
          </cell>
          <cell r="E2211">
            <v>148</v>
          </cell>
          <cell r="R2211">
            <v>78</v>
          </cell>
          <cell r="V2211">
            <v>403</v>
          </cell>
          <cell r="Y2211">
            <v>78</v>
          </cell>
          <cell r="AE2211">
            <v>150</v>
          </cell>
        </row>
        <row r="2212">
          <cell r="A2212">
            <v>128</v>
          </cell>
          <cell r="E2212">
            <v>111</v>
          </cell>
          <cell r="R2212">
            <v>78</v>
          </cell>
          <cell r="V2212">
            <v>1233</v>
          </cell>
          <cell r="AE2212"/>
        </row>
        <row r="2213">
          <cell r="A2213">
            <v>128</v>
          </cell>
          <cell r="E2213">
            <v>58</v>
          </cell>
        </row>
        <row r="2214">
          <cell r="A2214">
            <v>129</v>
          </cell>
          <cell r="D2214">
            <v>11015</v>
          </cell>
          <cell r="E2214">
            <v>321</v>
          </cell>
          <cell r="H2214">
            <v>129</v>
          </cell>
          <cell r="N2214">
            <v>161.99999999999997</v>
          </cell>
          <cell r="R2214">
            <v>80</v>
          </cell>
          <cell r="U2214">
            <v>7770</v>
          </cell>
          <cell r="V2214">
            <v>342</v>
          </cell>
          <cell r="Y2214">
            <v>80</v>
          </cell>
          <cell r="AE2214">
            <v>293</v>
          </cell>
        </row>
        <row r="2215">
          <cell r="A2215">
            <v>129</v>
          </cell>
          <cell r="E2215">
            <v>181</v>
          </cell>
          <cell r="R2215">
            <v>80</v>
          </cell>
          <cell r="V2215">
            <v>2119</v>
          </cell>
          <cell r="AE2215"/>
        </row>
        <row r="2216">
          <cell r="A2216">
            <v>129</v>
          </cell>
          <cell r="E2216">
            <v>985</v>
          </cell>
        </row>
        <row r="2217">
          <cell r="A2217">
            <v>129</v>
          </cell>
          <cell r="E2217">
            <v>430</v>
          </cell>
        </row>
        <row r="2218">
          <cell r="A2218">
            <v>130</v>
          </cell>
          <cell r="D2218">
            <v>13629</v>
          </cell>
          <cell r="E2218">
            <v>1016</v>
          </cell>
          <cell r="H2218">
            <v>130</v>
          </cell>
          <cell r="N2218">
            <v>90</v>
          </cell>
        </row>
        <row r="2219">
          <cell r="A2219">
            <v>130</v>
          </cell>
          <cell r="E2219">
            <v>621</v>
          </cell>
          <cell r="H2219">
            <v>130</v>
          </cell>
          <cell r="N2219">
            <v>78</v>
          </cell>
        </row>
        <row r="2220">
          <cell r="A2220">
            <v>130</v>
          </cell>
          <cell r="E2220">
            <v>169</v>
          </cell>
          <cell r="H2220">
            <v>130</v>
          </cell>
          <cell r="N2220">
            <v>112</v>
          </cell>
        </row>
        <row r="2221">
          <cell r="A2221">
            <v>130</v>
          </cell>
          <cell r="E2221">
            <v>162</v>
          </cell>
        </row>
        <row r="2222">
          <cell r="A2222">
            <v>130</v>
          </cell>
          <cell r="E2222">
            <v>212</v>
          </cell>
        </row>
        <row r="2223">
          <cell r="A2223">
            <v>130</v>
          </cell>
          <cell r="E2223">
            <v>273</v>
          </cell>
        </row>
        <row r="2224">
          <cell r="A2224">
            <v>131</v>
          </cell>
          <cell r="D2224">
            <v>12470</v>
          </cell>
          <cell r="E2224">
            <v>424</v>
          </cell>
          <cell r="H2224">
            <v>131</v>
          </cell>
          <cell r="N2224">
            <v>292</v>
          </cell>
        </row>
        <row r="2225">
          <cell r="A2225">
            <v>131</v>
          </cell>
          <cell r="E2225">
            <v>1307</v>
          </cell>
          <cell r="H2225">
            <v>131</v>
          </cell>
          <cell r="N2225">
            <v>99</v>
          </cell>
        </row>
        <row r="2226">
          <cell r="A2226">
            <v>131</v>
          </cell>
          <cell r="E2226">
            <v>346</v>
          </cell>
        </row>
        <row r="2227">
          <cell r="A2227">
            <v>131</v>
          </cell>
          <cell r="E2227">
            <v>382</v>
          </cell>
        </row>
        <row r="2228">
          <cell r="A2228">
            <v>131</v>
          </cell>
          <cell r="E2228">
            <v>423</v>
          </cell>
        </row>
        <row r="2229">
          <cell r="A2229">
            <v>132</v>
          </cell>
          <cell r="D2229">
            <v>6313</v>
          </cell>
          <cell r="E2229">
            <v>669</v>
          </cell>
          <cell r="H2229">
            <v>132</v>
          </cell>
          <cell r="N2229">
            <v>30</v>
          </cell>
        </row>
        <row r="2230">
          <cell r="A2230">
            <v>132</v>
          </cell>
          <cell r="E2230">
            <v>180</v>
          </cell>
          <cell r="R2230">
            <v>82</v>
          </cell>
          <cell r="U2230">
            <v>5832</v>
          </cell>
          <cell r="V2230">
            <v>111</v>
          </cell>
          <cell r="Y2230">
            <v>82</v>
          </cell>
          <cell r="AE2230">
            <v>2</v>
          </cell>
        </row>
        <row r="2231">
          <cell r="A2231">
            <v>132</v>
          </cell>
          <cell r="E2231">
            <v>273</v>
          </cell>
          <cell r="R2231">
            <v>82</v>
          </cell>
          <cell r="V2231">
            <v>158</v>
          </cell>
          <cell r="Y2231">
            <v>82</v>
          </cell>
          <cell r="AE2231">
            <v>14</v>
          </cell>
        </row>
        <row r="2232">
          <cell r="R2232">
            <v>82</v>
          </cell>
          <cell r="V2232">
            <v>164</v>
          </cell>
          <cell r="Y2232">
            <v>82</v>
          </cell>
          <cell r="AE2232">
            <v>4</v>
          </cell>
        </row>
        <row r="2233">
          <cell r="R2233">
            <v>82</v>
          </cell>
          <cell r="V2233">
            <v>181</v>
          </cell>
          <cell r="Y2233">
            <v>82</v>
          </cell>
          <cell r="AE2233">
            <v>47</v>
          </cell>
        </row>
        <row r="2234">
          <cell r="R2234">
            <v>82</v>
          </cell>
          <cell r="V2234">
            <v>378</v>
          </cell>
          <cell r="AE2234"/>
        </row>
        <row r="2235">
          <cell r="R2235">
            <v>82</v>
          </cell>
          <cell r="V2235">
            <v>304</v>
          </cell>
          <cell r="AE2235"/>
        </row>
        <row r="2236">
          <cell r="R2236">
            <v>83</v>
          </cell>
          <cell r="U2236">
            <v>6706</v>
          </cell>
          <cell r="V2236">
            <v>201</v>
          </cell>
          <cell r="Y2236">
            <v>83</v>
          </cell>
          <cell r="AE2236">
            <v>7</v>
          </cell>
        </row>
        <row r="2237">
          <cell r="R2237">
            <v>83</v>
          </cell>
          <cell r="V2237">
            <v>862</v>
          </cell>
          <cell r="Y2237">
            <v>83</v>
          </cell>
          <cell r="AE2237">
            <v>40</v>
          </cell>
        </row>
        <row r="2238">
          <cell r="R2238">
            <v>83</v>
          </cell>
          <cell r="V2238">
            <v>100</v>
          </cell>
          <cell r="Y2238">
            <v>83</v>
          </cell>
          <cell r="AE2238">
            <v>32</v>
          </cell>
        </row>
        <row r="2239">
          <cell r="R2239">
            <v>83</v>
          </cell>
          <cell r="V2239">
            <v>90</v>
          </cell>
          <cell r="Y2239">
            <v>83</v>
          </cell>
          <cell r="AE2239">
            <v>65</v>
          </cell>
        </row>
        <row r="2240">
          <cell r="R2240">
            <v>83</v>
          </cell>
          <cell r="V2240">
            <v>410</v>
          </cell>
          <cell r="Y2240">
            <v>83</v>
          </cell>
          <cell r="AE2240">
            <v>74</v>
          </cell>
        </row>
        <row r="2241">
          <cell r="R2241">
            <v>83</v>
          </cell>
          <cell r="V2241">
            <v>422</v>
          </cell>
        </row>
        <row r="2242">
          <cell r="R2242">
            <v>83</v>
          </cell>
          <cell r="V2242">
            <v>156</v>
          </cell>
        </row>
        <row r="2245">
          <cell r="R2245">
            <v>1</v>
          </cell>
          <cell r="U2245">
            <v>7443</v>
          </cell>
          <cell r="V2245">
            <v>1057</v>
          </cell>
          <cell r="Y2245">
            <v>1</v>
          </cell>
          <cell r="AE2245">
            <v>229</v>
          </cell>
        </row>
        <row r="2246">
          <cell r="R2246">
            <v>1</v>
          </cell>
          <cell r="V2246">
            <v>409</v>
          </cell>
          <cell r="Y2246">
            <v>1</v>
          </cell>
          <cell r="AE2246">
            <v>59</v>
          </cell>
        </row>
        <row r="2247">
          <cell r="R2247">
            <v>1</v>
          </cell>
          <cell r="V2247">
            <v>177</v>
          </cell>
        </row>
        <row r="2248">
          <cell r="R2248">
            <v>2</v>
          </cell>
          <cell r="U2248">
            <v>6794</v>
          </cell>
          <cell r="V2248">
            <v>546</v>
          </cell>
          <cell r="Y2248">
            <v>2</v>
          </cell>
          <cell r="AE2248">
            <v>7</v>
          </cell>
        </row>
        <row r="2249">
          <cell r="R2249">
            <v>2</v>
          </cell>
          <cell r="V2249">
            <v>252</v>
          </cell>
        </row>
        <row r="2250">
          <cell r="R2250">
            <v>2</v>
          </cell>
          <cell r="V2250">
            <v>491</v>
          </cell>
        </row>
        <row r="2262">
          <cell r="R2262">
            <v>4</v>
          </cell>
          <cell r="U2262">
            <v>13538</v>
          </cell>
          <cell r="V2262">
            <v>298</v>
          </cell>
          <cell r="Y2262">
            <v>4</v>
          </cell>
          <cell r="AE2262">
            <v>21</v>
          </cell>
        </row>
        <row r="2263">
          <cell r="R2263">
            <v>4</v>
          </cell>
          <cell r="V2263">
            <v>520</v>
          </cell>
          <cell r="Y2263">
            <v>4</v>
          </cell>
          <cell r="AE2263">
            <v>25</v>
          </cell>
        </row>
        <row r="2264">
          <cell r="R2264">
            <v>4</v>
          </cell>
          <cell r="V2264">
            <v>146</v>
          </cell>
          <cell r="Y2264">
            <v>4</v>
          </cell>
          <cell r="AE2264">
            <v>76</v>
          </cell>
        </row>
        <row r="2265">
          <cell r="R2265">
            <v>4</v>
          </cell>
          <cell r="V2265">
            <v>585</v>
          </cell>
        </row>
        <row r="2266">
          <cell r="R2266">
            <v>5</v>
          </cell>
          <cell r="U2266">
            <v>6776</v>
          </cell>
          <cell r="V2266">
            <v>287</v>
          </cell>
          <cell r="Y2266">
            <v>5</v>
          </cell>
          <cell r="AE2266">
            <v>40</v>
          </cell>
        </row>
        <row r="2267">
          <cell r="R2267">
            <v>5</v>
          </cell>
          <cell r="V2267">
            <v>187</v>
          </cell>
          <cell r="Y2267">
            <v>5</v>
          </cell>
          <cell r="AE2267">
            <v>27.999999999999996</v>
          </cell>
        </row>
        <row r="2268">
          <cell r="R2268">
            <v>5</v>
          </cell>
          <cell r="V2268">
            <v>74</v>
          </cell>
        </row>
        <row r="2269">
          <cell r="R2269">
            <v>5</v>
          </cell>
          <cell r="V2269">
            <v>196</v>
          </cell>
        </row>
        <row r="2273">
          <cell r="R2273">
            <v>7</v>
          </cell>
          <cell r="U2273">
            <v>10369</v>
          </cell>
          <cell r="V2273">
            <v>291</v>
          </cell>
          <cell r="Y2273">
            <v>7</v>
          </cell>
          <cell r="AE2273">
            <v>13</v>
          </cell>
        </row>
        <row r="2274">
          <cell r="R2274">
            <v>7</v>
          </cell>
          <cell r="V2274">
            <v>525</v>
          </cell>
          <cell r="Y2274">
            <v>7</v>
          </cell>
          <cell r="AE2274">
            <v>17</v>
          </cell>
        </row>
        <row r="2275">
          <cell r="R2275">
            <v>7</v>
          </cell>
          <cell r="V2275">
            <v>124</v>
          </cell>
          <cell r="Y2275">
            <v>7</v>
          </cell>
          <cell r="AE2275">
            <v>61.000000000000007</v>
          </cell>
        </row>
        <row r="2276">
          <cell r="R2276">
            <v>7</v>
          </cell>
          <cell r="V2276">
            <v>474</v>
          </cell>
        </row>
        <row r="2277">
          <cell r="R2277">
            <v>8</v>
          </cell>
          <cell r="U2277">
            <v>7404</v>
          </cell>
          <cell r="V2277">
            <v>331</v>
          </cell>
          <cell r="Y2277">
            <v>8</v>
          </cell>
          <cell r="AE2277">
            <v>261</v>
          </cell>
        </row>
        <row r="2278">
          <cell r="R2278">
            <v>8</v>
          </cell>
          <cell r="V2278">
            <v>225</v>
          </cell>
          <cell r="Y2278">
            <v>8</v>
          </cell>
          <cell r="AE2278">
            <v>56</v>
          </cell>
        </row>
        <row r="2279">
          <cell r="R2279">
            <v>8</v>
          </cell>
          <cell r="V2279">
            <v>180</v>
          </cell>
          <cell r="Y2279">
            <v>8</v>
          </cell>
          <cell r="AE2279">
            <v>59</v>
          </cell>
        </row>
        <row r="2280">
          <cell r="R2280">
            <v>8</v>
          </cell>
          <cell r="V2280">
            <v>278</v>
          </cell>
        </row>
        <row r="2281">
          <cell r="R2281">
            <v>8</v>
          </cell>
          <cell r="V2281">
            <v>268</v>
          </cell>
        </row>
        <row r="2282">
          <cell r="R2282">
            <v>8</v>
          </cell>
          <cell r="V2282">
            <v>473</v>
          </cell>
        </row>
        <row r="2283">
          <cell r="R2283">
            <v>9</v>
          </cell>
          <cell r="U2283">
            <v>7581</v>
          </cell>
          <cell r="V2283">
            <v>127</v>
          </cell>
          <cell r="Y2283">
            <v>9</v>
          </cell>
          <cell r="AE2283">
            <v>32</v>
          </cell>
        </row>
        <row r="2284">
          <cell r="R2284">
            <v>9</v>
          </cell>
          <cell r="V2284">
            <v>233</v>
          </cell>
          <cell r="Y2284">
            <v>9</v>
          </cell>
          <cell r="AE2284">
            <v>139</v>
          </cell>
        </row>
        <row r="2285">
          <cell r="R2285">
            <v>9</v>
          </cell>
          <cell r="V2285">
            <v>61</v>
          </cell>
        </row>
        <row r="2286">
          <cell r="R2286">
            <v>9</v>
          </cell>
          <cell r="V2286">
            <v>114</v>
          </cell>
        </row>
        <row r="2287">
          <cell r="R2287">
            <v>9</v>
          </cell>
          <cell r="V2287">
            <v>154</v>
          </cell>
        </row>
        <row r="2288">
          <cell r="R2288">
            <v>9</v>
          </cell>
          <cell r="V2288">
            <v>491</v>
          </cell>
        </row>
        <row r="2289">
          <cell r="R2289">
            <v>9</v>
          </cell>
          <cell r="V2289">
            <v>171</v>
          </cell>
        </row>
        <row r="2294">
          <cell r="R2294">
            <v>11</v>
          </cell>
          <cell r="U2294">
            <v>10919</v>
          </cell>
          <cell r="V2294">
            <v>358</v>
          </cell>
          <cell r="Y2294">
            <v>11</v>
          </cell>
          <cell r="AE2294">
            <v>172</v>
          </cell>
        </row>
        <row r="2295">
          <cell r="R2295">
            <v>11</v>
          </cell>
          <cell r="V2295">
            <v>313</v>
          </cell>
        </row>
        <row r="2296">
          <cell r="R2296">
            <v>11</v>
          </cell>
          <cell r="V2296">
            <v>348</v>
          </cell>
        </row>
        <row r="2297">
          <cell r="R2297">
            <v>11</v>
          </cell>
          <cell r="V2297">
            <v>693</v>
          </cell>
        </row>
        <row r="2298">
          <cell r="R2298">
            <v>11</v>
          </cell>
          <cell r="V2298">
            <v>470</v>
          </cell>
        </row>
        <row r="2299">
          <cell r="R2299">
            <v>11</v>
          </cell>
          <cell r="V2299">
            <v>464</v>
          </cell>
        </row>
        <row r="2300">
          <cell r="R2300">
            <v>12</v>
          </cell>
          <cell r="U2300">
            <v>10126</v>
          </cell>
          <cell r="V2300">
            <v>503</v>
          </cell>
          <cell r="Y2300">
            <v>12</v>
          </cell>
          <cell r="AE2300">
            <v>126</v>
          </cell>
        </row>
        <row r="2301">
          <cell r="R2301">
            <v>12</v>
          </cell>
          <cell r="V2301">
            <v>773</v>
          </cell>
          <cell r="Y2301">
            <v>12</v>
          </cell>
          <cell r="AE2301">
            <v>78</v>
          </cell>
        </row>
        <row r="2302">
          <cell r="R2302">
            <v>12</v>
          </cell>
          <cell r="V2302">
            <v>298</v>
          </cell>
          <cell r="Y2302">
            <v>12</v>
          </cell>
          <cell r="AE2302">
            <v>161</v>
          </cell>
        </row>
        <row r="2303">
          <cell r="R2303">
            <v>12</v>
          </cell>
          <cell r="V2303">
            <v>376</v>
          </cell>
          <cell r="Y2303">
            <v>12</v>
          </cell>
          <cell r="AE2303">
            <v>37</v>
          </cell>
        </row>
        <row r="2304">
          <cell r="R2304">
            <v>12</v>
          </cell>
          <cell r="V2304">
            <v>291</v>
          </cell>
        </row>
        <row r="2305">
          <cell r="R2305">
            <v>12</v>
          </cell>
          <cell r="V2305">
            <v>426</v>
          </cell>
        </row>
        <row r="2306">
          <cell r="R2306">
            <v>12</v>
          </cell>
          <cell r="V2306">
            <v>59</v>
          </cell>
        </row>
        <row r="2307">
          <cell r="R2307">
            <v>12</v>
          </cell>
          <cell r="V2307">
            <v>153</v>
          </cell>
        </row>
        <row r="2308">
          <cell r="R2308">
            <v>13</v>
          </cell>
          <cell r="U2308">
            <v>16349</v>
          </cell>
          <cell r="V2308">
            <v>563</v>
          </cell>
          <cell r="Y2308">
            <v>13</v>
          </cell>
          <cell r="AE2308">
            <v>99</v>
          </cell>
        </row>
        <row r="2309">
          <cell r="R2309">
            <v>13</v>
          </cell>
          <cell r="V2309">
            <v>426</v>
          </cell>
          <cell r="Y2309">
            <v>13</v>
          </cell>
          <cell r="AE2309">
            <v>371</v>
          </cell>
        </row>
        <row r="2310">
          <cell r="R2310">
            <v>13</v>
          </cell>
          <cell r="V2310">
            <v>560</v>
          </cell>
          <cell r="Y2310">
            <v>13</v>
          </cell>
          <cell r="AE2310">
            <v>260</v>
          </cell>
        </row>
        <row r="2311">
          <cell r="R2311">
            <v>13</v>
          </cell>
          <cell r="V2311">
            <v>361</v>
          </cell>
          <cell r="Y2311">
            <v>13</v>
          </cell>
          <cell r="AE2311">
            <v>68</v>
          </cell>
        </row>
        <row r="2312">
          <cell r="R2312">
            <v>13</v>
          </cell>
          <cell r="V2312">
            <v>166</v>
          </cell>
        </row>
        <row r="2313">
          <cell r="R2313">
            <v>13</v>
          </cell>
          <cell r="V2313">
            <v>2217</v>
          </cell>
        </row>
        <row r="2314">
          <cell r="R2314">
            <v>13</v>
          </cell>
          <cell r="V2314">
            <v>612</v>
          </cell>
        </row>
        <row r="2315">
          <cell r="R2315">
            <v>14</v>
          </cell>
          <cell r="U2315">
            <v>5279</v>
          </cell>
          <cell r="V2315">
            <v>558</v>
          </cell>
          <cell r="Y2315">
            <v>14</v>
          </cell>
          <cell r="AE2315">
            <v>326</v>
          </cell>
        </row>
        <row r="2316">
          <cell r="R2316">
            <v>14</v>
          </cell>
          <cell r="V2316">
            <v>455</v>
          </cell>
        </row>
        <row r="2317">
          <cell r="R2317">
            <v>14</v>
          </cell>
          <cell r="V2317">
            <v>234</v>
          </cell>
        </row>
        <row r="2318">
          <cell r="R2318">
            <v>14</v>
          </cell>
          <cell r="V2318">
            <v>313</v>
          </cell>
        </row>
        <row r="2319">
          <cell r="R2319">
            <v>15</v>
          </cell>
          <cell r="U2319">
            <v>5965</v>
          </cell>
          <cell r="V2319">
            <v>779</v>
          </cell>
          <cell r="Y2319">
            <v>15</v>
          </cell>
          <cell r="AE2319">
            <v>338</v>
          </cell>
        </row>
        <row r="2320">
          <cell r="R2320">
            <v>15</v>
          </cell>
          <cell r="V2320">
            <v>445</v>
          </cell>
        </row>
        <row r="2321">
          <cell r="R2321">
            <v>15</v>
          </cell>
          <cell r="V2321">
            <v>746</v>
          </cell>
        </row>
        <row r="2322">
          <cell r="R2322">
            <v>15</v>
          </cell>
          <cell r="V2322">
            <v>235</v>
          </cell>
        </row>
        <row r="2323">
          <cell r="R2323">
            <v>16</v>
          </cell>
          <cell r="U2323">
            <v>8870</v>
          </cell>
          <cell r="V2323">
            <v>333</v>
          </cell>
          <cell r="Y2323">
            <v>16</v>
          </cell>
          <cell r="AE2323">
            <v>62</v>
          </cell>
        </row>
        <row r="2324">
          <cell r="R2324">
            <v>16</v>
          </cell>
          <cell r="V2324">
            <v>262</v>
          </cell>
          <cell r="Y2324">
            <v>16</v>
          </cell>
          <cell r="AE2324">
            <v>81</v>
          </cell>
        </row>
        <row r="2325">
          <cell r="R2325">
            <v>16</v>
          </cell>
          <cell r="V2325">
            <v>458</v>
          </cell>
        </row>
        <row r="2326">
          <cell r="R2326">
            <v>16</v>
          </cell>
          <cell r="V2326">
            <v>111</v>
          </cell>
        </row>
        <row r="2327">
          <cell r="R2327">
            <v>17</v>
          </cell>
          <cell r="U2327">
            <v>5980</v>
          </cell>
          <cell r="V2327">
            <v>142</v>
          </cell>
          <cell r="Y2327">
            <v>17</v>
          </cell>
          <cell r="AE2327">
            <v>56</v>
          </cell>
        </row>
        <row r="2328">
          <cell r="R2328">
            <v>17</v>
          </cell>
          <cell r="V2328">
            <v>273</v>
          </cell>
        </row>
        <row r="2329">
          <cell r="R2329">
            <v>17</v>
          </cell>
          <cell r="V2329">
            <v>215</v>
          </cell>
        </row>
        <row r="2330">
          <cell r="R2330">
            <v>17</v>
          </cell>
          <cell r="V2330">
            <v>185</v>
          </cell>
        </row>
        <row r="2331">
          <cell r="R2331">
            <v>17</v>
          </cell>
          <cell r="V2331">
            <v>150</v>
          </cell>
        </row>
        <row r="2332">
          <cell r="R2332">
            <v>18</v>
          </cell>
          <cell r="U2332">
            <v>3703</v>
          </cell>
          <cell r="V2332">
            <v>441</v>
          </cell>
          <cell r="Y2332">
            <v>18</v>
          </cell>
          <cell r="AE2332">
            <v>294</v>
          </cell>
        </row>
        <row r="2333">
          <cell r="R2333">
            <v>18</v>
          </cell>
          <cell r="V2333">
            <v>624</v>
          </cell>
        </row>
        <row r="2334">
          <cell r="R2334">
            <v>19</v>
          </cell>
          <cell r="U2334">
            <v>6587</v>
          </cell>
          <cell r="V2334">
            <v>361</v>
          </cell>
          <cell r="Y2334">
            <v>19</v>
          </cell>
          <cell r="AE2334">
            <v>81</v>
          </cell>
        </row>
        <row r="2335">
          <cell r="R2335">
            <v>19</v>
          </cell>
          <cell r="V2335">
            <v>289</v>
          </cell>
        </row>
        <row r="2336">
          <cell r="R2336">
            <v>19</v>
          </cell>
          <cell r="V2336">
            <v>217</v>
          </cell>
        </row>
        <row r="2337">
          <cell r="R2337">
            <v>19</v>
          </cell>
          <cell r="V2337">
            <v>171</v>
          </cell>
        </row>
        <row r="2338">
          <cell r="R2338">
            <v>19</v>
          </cell>
          <cell r="V2338">
            <v>182</v>
          </cell>
        </row>
        <row r="2339">
          <cell r="R2339">
            <v>20</v>
          </cell>
          <cell r="U2339">
            <v>5514</v>
          </cell>
          <cell r="V2339">
            <v>382</v>
          </cell>
          <cell r="Y2339">
            <v>20</v>
          </cell>
          <cell r="AE2339">
            <v>161</v>
          </cell>
        </row>
        <row r="2340">
          <cell r="R2340">
            <v>20</v>
          </cell>
          <cell r="V2340">
            <v>127</v>
          </cell>
        </row>
        <row r="2341">
          <cell r="R2341">
            <v>20</v>
          </cell>
          <cell r="V2341">
            <v>396</v>
          </cell>
        </row>
        <row r="2342">
          <cell r="R2342">
            <v>20</v>
          </cell>
          <cell r="V2342">
            <v>221</v>
          </cell>
        </row>
        <row r="2343">
          <cell r="R2343">
            <v>21</v>
          </cell>
          <cell r="U2343">
            <v>3057</v>
          </cell>
          <cell r="V2343">
            <v>326</v>
          </cell>
          <cell r="Y2343">
            <v>21</v>
          </cell>
          <cell r="AE2343">
            <v>175</v>
          </cell>
        </row>
        <row r="2344">
          <cell r="R2344">
            <v>21</v>
          </cell>
          <cell r="V2344">
            <v>516</v>
          </cell>
        </row>
        <row r="2345">
          <cell r="R2345">
            <v>22</v>
          </cell>
          <cell r="U2345">
            <v>6879</v>
          </cell>
          <cell r="V2345">
            <v>215</v>
          </cell>
          <cell r="Y2345">
            <v>22</v>
          </cell>
          <cell r="AE2345">
            <v>229</v>
          </cell>
        </row>
        <row r="2346">
          <cell r="R2346">
            <v>22</v>
          </cell>
          <cell r="V2346">
            <v>696</v>
          </cell>
          <cell r="Y2346">
            <v>22</v>
          </cell>
          <cell r="AE2346">
            <v>84.999999999999986</v>
          </cell>
        </row>
        <row r="2347">
          <cell r="R2347">
            <v>22</v>
          </cell>
          <cell r="V2347">
            <v>462</v>
          </cell>
          <cell r="Y2347">
            <v>22</v>
          </cell>
          <cell r="AE2347">
            <v>38</v>
          </cell>
        </row>
        <row r="2348">
          <cell r="R2348">
            <v>22</v>
          </cell>
          <cell r="V2348">
            <v>297</v>
          </cell>
        </row>
        <row r="2349">
          <cell r="R2349">
            <v>22</v>
          </cell>
          <cell r="V2349">
            <v>408</v>
          </cell>
        </row>
        <row r="2350">
          <cell r="R2350">
            <v>22</v>
          </cell>
          <cell r="V2350">
            <v>152</v>
          </cell>
        </row>
        <row r="2351">
          <cell r="R2351">
            <v>23</v>
          </cell>
          <cell r="U2351">
            <v>5074</v>
          </cell>
          <cell r="V2351">
            <v>282</v>
          </cell>
          <cell r="Y2351">
            <v>23</v>
          </cell>
          <cell r="AE2351">
            <v>121</v>
          </cell>
        </row>
        <row r="2352">
          <cell r="R2352">
            <v>23</v>
          </cell>
          <cell r="V2352">
            <v>270</v>
          </cell>
        </row>
        <row r="2353">
          <cell r="R2353">
            <v>23</v>
          </cell>
          <cell r="V2353">
            <v>75</v>
          </cell>
        </row>
        <row r="2354">
          <cell r="R2354">
            <v>23</v>
          </cell>
          <cell r="V2354">
            <v>62</v>
          </cell>
        </row>
        <row r="2355">
          <cell r="R2355">
            <v>23</v>
          </cell>
          <cell r="V2355">
            <v>285</v>
          </cell>
        </row>
        <row r="2356">
          <cell r="R2356">
            <v>24</v>
          </cell>
          <cell r="U2356">
            <v>7365</v>
          </cell>
          <cell r="V2356">
            <v>1756</v>
          </cell>
          <cell r="Y2356">
            <v>24</v>
          </cell>
          <cell r="AE2356">
            <v>955</v>
          </cell>
        </row>
        <row r="2357">
          <cell r="R2357">
            <v>24</v>
          </cell>
          <cell r="V2357">
            <v>1046</v>
          </cell>
        </row>
        <row r="2358">
          <cell r="R2358">
            <v>25</v>
          </cell>
          <cell r="U2358">
            <v>6613</v>
          </cell>
          <cell r="V2358">
            <v>215</v>
          </cell>
          <cell r="Y2358">
            <v>25</v>
          </cell>
          <cell r="AE2358">
            <v>113</v>
          </cell>
        </row>
        <row r="2359">
          <cell r="R2359">
            <v>25</v>
          </cell>
          <cell r="V2359">
            <v>87</v>
          </cell>
          <cell r="Y2359">
            <v>25</v>
          </cell>
          <cell r="AE2359">
            <v>15.000000000000002</v>
          </cell>
        </row>
        <row r="2360">
          <cell r="R2360">
            <v>25</v>
          </cell>
          <cell r="V2360">
            <v>113</v>
          </cell>
        </row>
        <row r="2361">
          <cell r="R2361">
            <v>25</v>
          </cell>
          <cell r="V2361">
            <v>181</v>
          </cell>
        </row>
        <row r="2362">
          <cell r="R2362">
            <v>26</v>
          </cell>
          <cell r="U2362">
            <v>4860</v>
          </cell>
          <cell r="V2362">
            <v>1172</v>
          </cell>
          <cell r="Y2362">
            <v>26</v>
          </cell>
          <cell r="AE2362">
            <v>419</v>
          </cell>
        </row>
        <row r="2363">
          <cell r="R2363">
            <v>26</v>
          </cell>
          <cell r="V2363">
            <v>568</v>
          </cell>
          <cell r="Y2363">
            <v>26</v>
          </cell>
          <cell r="AE2363">
            <v>68</v>
          </cell>
        </row>
        <row r="2364">
          <cell r="R2364">
            <v>26</v>
          </cell>
          <cell r="V2364">
            <v>71</v>
          </cell>
          <cell r="Y2364">
            <v>26</v>
          </cell>
          <cell r="AE2364">
            <v>46</v>
          </cell>
        </row>
        <row r="2365">
          <cell r="R2365">
            <v>26</v>
          </cell>
          <cell r="V2365">
            <v>46</v>
          </cell>
        </row>
        <row r="2366">
          <cell r="R2366">
            <v>27</v>
          </cell>
          <cell r="U2366">
            <v>3920</v>
          </cell>
          <cell r="V2366">
            <v>106</v>
          </cell>
          <cell r="Y2366">
            <v>27</v>
          </cell>
          <cell r="AE2366">
            <v>35</v>
          </cell>
        </row>
        <row r="2367">
          <cell r="R2367">
            <v>27</v>
          </cell>
          <cell r="V2367">
            <v>106</v>
          </cell>
        </row>
        <row r="2368">
          <cell r="R2368">
            <v>27</v>
          </cell>
          <cell r="V2368">
            <v>193</v>
          </cell>
        </row>
        <row r="2369">
          <cell r="R2369">
            <v>27</v>
          </cell>
          <cell r="V2369">
            <v>151</v>
          </cell>
        </row>
        <row r="2370">
          <cell r="R2370">
            <v>27</v>
          </cell>
          <cell r="V2370">
            <v>72</v>
          </cell>
        </row>
        <row r="2371">
          <cell r="R2371">
            <v>28</v>
          </cell>
          <cell r="U2371">
            <v>3491</v>
          </cell>
          <cell r="V2371">
            <v>238</v>
          </cell>
          <cell r="Y2371">
            <v>28</v>
          </cell>
          <cell r="AE2371">
            <v>28</v>
          </cell>
        </row>
        <row r="2372">
          <cell r="R2372">
            <v>28</v>
          </cell>
          <cell r="V2372">
            <v>161</v>
          </cell>
          <cell r="Y2372">
            <v>28</v>
          </cell>
          <cell r="AE2372">
            <v>62</v>
          </cell>
        </row>
        <row r="2373">
          <cell r="R2373">
            <v>28</v>
          </cell>
          <cell r="V2373">
            <v>168</v>
          </cell>
        </row>
        <row r="2374">
          <cell r="R2374">
            <v>28</v>
          </cell>
          <cell r="V2374">
            <v>316</v>
          </cell>
        </row>
        <row r="2375">
          <cell r="R2375">
            <v>29</v>
          </cell>
          <cell r="U2375">
            <v>5072</v>
          </cell>
          <cell r="V2375">
            <v>113</v>
          </cell>
          <cell r="Y2375">
            <v>29</v>
          </cell>
          <cell r="AE2375">
            <v>64</v>
          </cell>
        </row>
        <row r="2376">
          <cell r="R2376">
            <v>29</v>
          </cell>
          <cell r="V2376">
            <v>570</v>
          </cell>
          <cell r="Y2376">
            <v>29</v>
          </cell>
          <cell r="AE2376">
            <v>343</v>
          </cell>
        </row>
        <row r="2377">
          <cell r="R2377">
            <v>29</v>
          </cell>
          <cell r="V2377">
            <v>79</v>
          </cell>
        </row>
        <row r="2378">
          <cell r="R2378">
            <v>29</v>
          </cell>
          <cell r="V2378">
            <v>859</v>
          </cell>
        </row>
        <row r="2379">
          <cell r="R2379">
            <v>30</v>
          </cell>
          <cell r="U2379">
            <v>4790</v>
          </cell>
          <cell r="V2379">
            <v>1293</v>
          </cell>
          <cell r="Y2379">
            <v>30</v>
          </cell>
          <cell r="AE2379">
            <v>124.00000000000001</v>
          </cell>
        </row>
        <row r="2380">
          <cell r="R2380">
            <v>30</v>
          </cell>
          <cell r="V2380">
            <v>240</v>
          </cell>
          <cell r="Y2380">
            <v>30</v>
          </cell>
          <cell r="AE2380">
            <v>782</v>
          </cell>
        </row>
        <row r="2381">
          <cell r="R2381">
            <v>30</v>
          </cell>
          <cell r="V2381">
            <v>1536</v>
          </cell>
        </row>
        <row r="2382">
          <cell r="R2382">
            <v>31</v>
          </cell>
          <cell r="U2382">
            <v>13971</v>
          </cell>
          <cell r="V2382">
            <v>597</v>
          </cell>
          <cell r="Y2382">
            <v>31</v>
          </cell>
          <cell r="AE2382">
            <v>164</v>
          </cell>
        </row>
        <row r="2383">
          <cell r="R2383">
            <v>31</v>
          </cell>
          <cell r="V2383">
            <v>520</v>
          </cell>
          <cell r="Y2383">
            <v>31</v>
          </cell>
          <cell r="AE2383">
            <v>113</v>
          </cell>
        </row>
        <row r="2384">
          <cell r="R2384">
            <v>31</v>
          </cell>
          <cell r="V2384">
            <v>212</v>
          </cell>
          <cell r="Y2384">
            <v>31</v>
          </cell>
          <cell r="AE2384">
            <v>149</v>
          </cell>
        </row>
        <row r="2385">
          <cell r="R2385">
            <v>31</v>
          </cell>
          <cell r="V2385">
            <v>523</v>
          </cell>
        </row>
        <row r="2386">
          <cell r="R2386">
            <v>31</v>
          </cell>
          <cell r="V2386">
            <v>292</v>
          </cell>
        </row>
        <row r="2387">
          <cell r="R2387">
            <v>31</v>
          </cell>
          <cell r="V2387">
            <v>338</v>
          </cell>
        </row>
        <row r="2388">
          <cell r="R2388">
            <v>31</v>
          </cell>
          <cell r="V2388">
            <v>71</v>
          </cell>
        </row>
        <row r="2389">
          <cell r="R2389">
            <v>32</v>
          </cell>
          <cell r="U2389">
            <v>3706</v>
          </cell>
          <cell r="V2389">
            <v>493</v>
          </cell>
          <cell r="Y2389">
            <v>32</v>
          </cell>
          <cell r="AE2389">
            <v>345</v>
          </cell>
        </row>
        <row r="2390">
          <cell r="R2390">
            <v>32</v>
          </cell>
          <cell r="V2390">
            <v>505</v>
          </cell>
        </row>
        <row r="2391">
          <cell r="R2391">
            <v>33</v>
          </cell>
          <cell r="U2391">
            <v>3479</v>
          </cell>
          <cell r="V2391">
            <v>358</v>
          </cell>
          <cell r="Y2391">
            <v>33</v>
          </cell>
          <cell r="AE2391">
            <v>150</v>
          </cell>
        </row>
        <row r="2392">
          <cell r="R2392">
            <v>33</v>
          </cell>
          <cell r="V2392">
            <v>216</v>
          </cell>
        </row>
        <row r="2393">
          <cell r="R2393">
            <v>33</v>
          </cell>
          <cell r="V2393">
            <v>237</v>
          </cell>
        </row>
        <row r="2394">
          <cell r="R2394">
            <v>34</v>
          </cell>
          <cell r="U2394">
            <v>4966</v>
          </cell>
          <cell r="V2394">
            <v>228</v>
          </cell>
          <cell r="Y2394">
            <v>34</v>
          </cell>
          <cell r="AE2394">
            <v>76</v>
          </cell>
        </row>
        <row r="2395">
          <cell r="R2395">
            <v>34</v>
          </cell>
          <cell r="V2395">
            <v>755</v>
          </cell>
          <cell r="Y2395">
            <v>34</v>
          </cell>
          <cell r="AE2395">
            <v>392.00000000000006</v>
          </cell>
        </row>
        <row r="2396">
          <cell r="R2396">
            <v>34</v>
          </cell>
          <cell r="V2396">
            <v>145</v>
          </cell>
        </row>
        <row r="2397">
          <cell r="R2397">
            <v>34</v>
          </cell>
          <cell r="V2397">
            <v>582</v>
          </cell>
        </row>
        <row r="2398">
          <cell r="R2398">
            <v>35</v>
          </cell>
          <cell r="U2398">
            <v>1501</v>
          </cell>
          <cell r="V2398">
            <v>313</v>
          </cell>
          <cell r="Y2398">
            <v>35</v>
          </cell>
          <cell r="AE2398">
            <v>122</v>
          </cell>
        </row>
        <row r="2399">
          <cell r="R2399">
            <v>35</v>
          </cell>
          <cell r="V2399">
            <v>170</v>
          </cell>
        </row>
        <row r="2400">
          <cell r="R2400">
            <v>36</v>
          </cell>
          <cell r="U2400">
            <v>5606</v>
          </cell>
          <cell r="V2400">
            <v>394</v>
          </cell>
          <cell r="Y2400">
            <v>36</v>
          </cell>
          <cell r="AE2400">
            <v>255.99999999999997</v>
          </cell>
        </row>
        <row r="2401">
          <cell r="R2401">
            <v>36</v>
          </cell>
          <cell r="V2401">
            <v>343</v>
          </cell>
          <cell r="Y2401">
            <v>36</v>
          </cell>
          <cell r="AE2401">
            <v>38</v>
          </cell>
        </row>
        <row r="2402">
          <cell r="R2402">
            <v>36</v>
          </cell>
          <cell r="V2402">
            <v>126</v>
          </cell>
          <cell r="Y2402">
            <v>36</v>
          </cell>
          <cell r="AE2402">
            <v>73</v>
          </cell>
        </row>
        <row r="2403">
          <cell r="R2403">
            <v>36</v>
          </cell>
          <cell r="V2403">
            <v>125</v>
          </cell>
        </row>
        <row r="2404">
          <cell r="R2404">
            <v>36</v>
          </cell>
          <cell r="V2404">
            <v>657</v>
          </cell>
        </row>
        <row r="2405">
          <cell r="R2405">
            <v>36</v>
          </cell>
          <cell r="V2405">
            <v>205</v>
          </cell>
        </row>
        <row r="2406">
          <cell r="R2406">
            <v>37</v>
          </cell>
          <cell r="U2406">
            <v>4553</v>
          </cell>
          <cell r="V2406">
            <v>216</v>
          </cell>
          <cell r="Y2406">
            <v>37</v>
          </cell>
          <cell r="AE2406">
            <v>184</v>
          </cell>
        </row>
        <row r="2407">
          <cell r="R2407">
            <v>37</v>
          </cell>
          <cell r="V2407">
            <v>71</v>
          </cell>
        </row>
        <row r="2408">
          <cell r="R2408">
            <v>37</v>
          </cell>
          <cell r="V2408">
            <v>367</v>
          </cell>
        </row>
        <row r="2409">
          <cell r="R2409">
            <v>37</v>
          </cell>
          <cell r="V2409">
            <v>184</v>
          </cell>
        </row>
        <row r="2419">
          <cell r="R2419">
            <v>39</v>
          </cell>
          <cell r="U2419">
            <v>6936</v>
          </cell>
          <cell r="V2419">
            <v>1349</v>
          </cell>
          <cell r="Y2419">
            <v>39</v>
          </cell>
          <cell r="AE2419">
            <v>15</v>
          </cell>
        </row>
        <row r="2420">
          <cell r="R2420">
            <v>39</v>
          </cell>
          <cell r="V2420">
            <v>247</v>
          </cell>
          <cell r="Y2420">
            <v>39</v>
          </cell>
          <cell r="AE2420">
            <v>316</v>
          </cell>
        </row>
        <row r="2421">
          <cell r="R2421">
            <v>39</v>
          </cell>
          <cell r="V2421">
            <v>825</v>
          </cell>
          <cell r="Y2421">
            <v>39</v>
          </cell>
          <cell r="AE2421">
            <v>161</v>
          </cell>
        </row>
        <row r="2422">
          <cell r="R2422">
            <v>39</v>
          </cell>
          <cell r="V2422">
            <v>316</v>
          </cell>
        </row>
        <row r="2423">
          <cell r="R2423">
            <v>40</v>
          </cell>
          <cell r="U2423">
            <v>10642</v>
          </cell>
          <cell r="V2423">
            <v>420</v>
          </cell>
          <cell r="Y2423">
            <v>40</v>
          </cell>
          <cell r="AE2423">
            <v>265</v>
          </cell>
        </row>
        <row r="2424">
          <cell r="R2424">
            <v>40</v>
          </cell>
          <cell r="V2424">
            <v>35</v>
          </cell>
          <cell r="Y2424">
            <v>40</v>
          </cell>
          <cell r="AE2424">
            <v>1293</v>
          </cell>
        </row>
        <row r="2425">
          <cell r="R2425">
            <v>40</v>
          </cell>
          <cell r="V2425">
            <v>1932</v>
          </cell>
          <cell r="Y2425">
            <v>40</v>
          </cell>
          <cell r="AE2425">
            <v>119.99999999999999</v>
          </cell>
        </row>
        <row r="2426">
          <cell r="R2426">
            <v>40</v>
          </cell>
          <cell r="V2426">
            <v>183</v>
          </cell>
        </row>
        <row r="2427">
          <cell r="R2427">
            <v>40</v>
          </cell>
          <cell r="V2427">
            <v>287</v>
          </cell>
        </row>
        <row r="2428">
          <cell r="R2428">
            <v>40</v>
          </cell>
          <cell r="V2428">
            <v>28</v>
          </cell>
        </row>
        <row r="2429">
          <cell r="R2429">
            <v>40</v>
          </cell>
          <cell r="V2429">
            <v>1686</v>
          </cell>
        </row>
        <row r="2430">
          <cell r="R2430">
            <v>41</v>
          </cell>
          <cell r="U2430">
            <v>14013</v>
          </cell>
          <cell r="V2430">
            <v>1047</v>
          </cell>
          <cell r="Y2430">
            <v>41</v>
          </cell>
          <cell r="AE2430">
            <v>844</v>
          </cell>
        </row>
        <row r="2431">
          <cell r="R2431">
            <v>41</v>
          </cell>
          <cell r="V2431">
            <v>133</v>
          </cell>
        </row>
        <row r="2432">
          <cell r="R2432">
            <v>41</v>
          </cell>
          <cell r="V2432">
            <v>902</v>
          </cell>
        </row>
        <row r="2433">
          <cell r="R2433">
            <v>42</v>
          </cell>
          <cell r="U2433">
            <v>9046</v>
          </cell>
          <cell r="V2433">
            <v>664</v>
          </cell>
          <cell r="Y2433">
            <v>42</v>
          </cell>
          <cell r="AE2433">
            <v>24</v>
          </cell>
        </row>
        <row r="2434">
          <cell r="R2434">
            <v>42</v>
          </cell>
          <cell r="V2434">
            <v>215</v>
          </cell>
        </row>
        <row r="2435">
          <cell r="R2435">
            <v>42</v>
          </cell>
          <cell r="V2435">
            <v>193</v>
          </cell>
        </row>
        <row r="2436">
          <cell r="R2436">
            <v>43</v>
          </cell>
          <cell r="U2436">
            <v>6188</v>
          </cell>
          <cell r="V2436">
            <v>641</v>
          </cell>
          <cell r="Y2436">
            <v>43</v>
          </cell>
          <cell r="AE2436">
            <v>18</v>
          </cell>
        </row>
        <row r="2437">
          <cell r="R2437">
            <v>43</v>
          </cell>
          <cell r="V2437">
            <v>422</v>
          </cell>
        </row>
        <row r="2438">
          <cell r="R2438">
            <v>43</v>
          </cell>
          <cell r="V2438">
            <v>180</v>
          </cell>
        </row>
        <row r="2439">
          <cell r="R2439">
            <v>43</v>
          </cell>
          <cell r="V2439">
            <v>85</v>
          </cell>
        </row>
        <row r="2440">
          <cell r="R2440">
            <v>44</v>
          </cell>
          <cell r="U2440">
            <v>13804</v>
          </cell>
          <cell r="V2440">
            <v>409</v>
          </cell>
          <cell r="Y2440">
            <v>44</v>
          </cell>
          <cell r="AE2440">
            <v>35</v>
          </cell>
        </row>
        <row r="2441">
          <cell r="R2441">
            <v>44</v>
          </cell>
          <cell r="V2441">
            <v>80</v>
          </cell>
        </row>
        <row r="2442">
          <cell r="R2442">
            <v>44</v>
          </cell>
          <cell r="V2442">
            <v>304</v>
          </cell>
        </row>
        <row r="2443">
          <cell r="R2443">
            <v>45</v>
          </cell>
          <cell r="U2443">
            <v>3227</v>
          </cell>
          <cell r="V2443">
            <v>791</v>
          </cell>
          <cell r="Y2443">
            <v>45</v>
          </cell>
          <cell r="AE2443">
            <v>315</v>
          </cell>
        </row>
        <row r="2444">
          <cell r="R2444">
            <v>45</v>
          </cell>
          <cell r="V2444">
            <v>284</v>
          </cell>
        </row>
        <row r="2445">
          <cell r="R2445">
            <v>45</v>
          </cell>
          <cell r="V2445">
            <v>476</v>
          </cell>
        </row>
        <row r="2446">
          <cell r="R2446">
            <v>46</v>
          </cell>
          <cell r="U2446">
            <v>8018</v>
          </cell>
          <cell r="V2446">
            <v>3910</v>
          </cell>
          <cell r="Y2446">
            <v>46</v>
          </cell>
          <cell r="AE2446">
            <v>15</v>
          </cell>
        </row>
        <row r="2447">
          <cell r="R2447">
            <v>46</v>
          </cell>
          <cell r="V2447">
            <v>27</v>
          </cell>
          <cell r="Y2447">
            <v>46</v>
          </cell>
          <cell r="AE2447">
            <v>606</v>
          </cell>
        </row>
        <row r="2448">
          <cell r="R2448">
            <v>46</v>
          </cell>
          <cell r="V2448">
            <v>620</v>
          </cell>
        </row>
        <row r="2449">
          <cell r="R2449">
            <v>47</v>
          </cell>
          <cell r="U2449">
            <v>4084</v>
          </cell>
          <cell r="V2449">
            <v>866</v>
          </cell>
          <cell r="Y2449">
            <v>47</v>
          </cell>
          <cell r="AE2449">
            <v>74</v>
          </cell>
        </row>
        <row r="2450">
          <cell r="R2450">
            <v>47</v>
          </cell>
          <cell r="V2450">
            <v>264</v>
          </cell>
          <cell r="Y2450">
            <v>47</v>
          </cell>
          <cell r="AE2450">
            <v>167</v>
          </cell>
        </row>
        <row r="2451">
          <cell r="R2451">
            <v>47</v>
          </cell>
          <cell r="V2451">
            <v>295</v>
          </cell>
        </row>
        <row r="2452">
          <cell r="R2452">
            <v>47</v>
          </cell>
          <cell r="V2452">
            <v>81</v>
          </cell>
        </row>
        <row r="2453">
          <cell r="R2453">
            <v>48</v>
          </cell>
          <cell r="U2453">
            <v>1451</v>
          </cell>
          <cell r="V2453">
            <v>279</v>
          </cell>
          <cell r="Y2453">
            <v>48</v>
          </cell>
          <cell r="AE2453">
            <v>195</v>
          </cell>
        </row>
        <row r="2454">
          <cell r="R2454">
            <v>48</v>
          </cell>
          <cell r="V2454">
            <v>365</v>
          </cell>
        </row>
        <row r="2455">
          <cell r="R2455">
            <v>49</v>
          </cell>
          <cell r="U2455">
            <v>4988</v>
          </cell>
          <cell r="V2455">
            <v>335</v>
          </cell>
          <cell r="Y2455">
            <v>49</v>
          </cell>
          <cell r="AE2455">
            <v>138</v>
          </cell>
        </row>
        <row r="2456">
          <cell r="R2456">
            <v>49</v>
          </cell>
          <cell r="V2456">
            <v>225</v>
          </cell>
          <cell r="Y2456">
            <v>49</v>
          </cell>
          <cell r="AE2456">
            <v>105</v>
          </cell>
        </row>
        <row r="2457">
          <cell r="R2457">
            <v>49</v>
          </cell>
          <cell r="V2457">
            <v>543</v>
          </cell>
        </row>
        <row r="2458">
          <cell r="R2458">
            <v>49</v>
          </cell>
          <cell r="V2458">
            <v>187</v>
          </cell>
        </row>
        <row r="2459">
          <cell r="R2459">
            <v>49</v>
          </cell>
          <cell r="V2459">
            <v>193</v>
          </cell>
        </row>
        <row r="2460">
          <cell r="R2460">
            <v>50</v>
          </cell>
          <cell r="U2460">
            <v>5527</v>
          </cell>
          <cell r="V2460">
            <v>228</v>
          </cell>
          <cell r="Y2460">
            <v>50</v>
          </cell>
          <cell r="AE2460">
            <v>128</v>
          </cell>
        </row>
        <row r="2461">
          <cell r="R2461">
            <v>50</v>
          </cell>
          <cell r="V2461">
            <v>592</v>
          </cell>
          <cell r="Y2461">
            <v>50</v>
          </cell>
          <cell r="AE2461">
            <v>299</v>
          </cell>
        </row>
        <row r="2462">
          <cell r="R2462">
            <v>50</v>
          </cell>
          <cell r="V2462">
            <v>366</v>
          </cell>
        </row>
        <row r="2463">
          <cell r="R2463">
            <v>50</v>
          </cell>
          <cell r="V2463">
            <v>378</v>
          </cell>
        </row>
        <row r="2464">
          <cell r="R2464">
            <v>51</v>
          </cell>
          <cell r="U2464">
            <v>7246</v>
          </cell>
          <cell r="V2464">
            <v>102</v>
          </cell>
          <cell r="Y2464">
            <v>51</v>
          </cell>
          <cell r="AE2464">
            <v>11</v>
          </cell>
        </row>
        <row r="2465">
          <cell r="R2465">
            <v>51</v>
          </cell>
          <cell r="V2465">
            <v>125</v>
          </cell>
        </row>
        <row r="2466">
          <cell r="R2466">
            <v>51</v>
          </cell>
          <cell r="V2466">
            <v>257</v>
          </cell>
        </row>
        <row r="2467">
          <cell r="R2467">
            <v>51</v>
          </cell>
          <cell r="V2467">
            <v>163</v>
          </cell>
        </row>
        <row r="2468">
          <cell r="R2468">
            <v>51</v>
          </cell>
          <cell r="V2468">
            <v>30</v>
          </cell>
        </row>
        <row r="2469">
          <cell r="R2469">
            <v>52</v>
          </cell>
          <cell r="U2469">
            <v>6247</v>
          </cell>
          <cell r="V2469">
            <v>139</v>
          </cell>
          <cell r="Y2469">
            <v>52</v>
          </cell>
          <cell r="AE2469">
            <v>87</v>
          </cell>
        </row>
        <row r="2470">
          <cell r="R2470">
            <v>52</v>
          </cell>
          <cell r="V2470">
            <v>987</v>
          </cell>
          <cell r="Y2470">
            <v>52</v>
          </cell>
          <cell r="AE2470">
            <v>88</v>
          </cell>
        </row>
        <row r="2471">
          <cell r="R2471">
            <v>52</v>
          </cell>
          <cell r="V2471">
            <v>87</v>
          </cell>
        </row>
        <row r="2472">
          <cell r="R2472">
            <v>52</v>
          </cell>
          <cell r="V2472">
            <v>88</v>
          </cell>
        </row>
        <row r="2475">
          <cell r="R2475">
            <v>54</v>
          </cell>
          <cell r="U2475">
            <v>3948</v>
          </cell>
          <cell r="V2475">
            <v>529</v>
          </cell>
          <cell r="Y2475">
            <v>54</v>
          </cell>
          <cell r="AE2475">
            <v>77</v>
          </cell>
        </row>
        <row r="2476">
          <cell r="R2476">
            <v>54</v>
          </cell>
          <cell r="V2476">
            <v>227</v>
          </cell>
          <cell r="Y2476">
            <v>54</v>
          </cell>
          <cell r="AE2476">
            <v>173</v>
          </cell>
        </row>
        <row r="2477">
          <cell r="R2477">
            <v>54</v>
          </cell>
          <cell r="V2477">
            <v>77</v>
          </cell>
        </row>
        <row r="2478">
          <cell r="R2478">
            <v>54</v>
          </cell>
          <cell r="V2478">
            <v>262</v>
          </cell>
        </row>
        <row r="2479">
          <cell r="R2479">
            <v>55</v>
          </cell>
          <cell r="U2479">
            <v>6475</v>
          </cell>
          <cell r="V2479">
            <v>295</v>
          </cell>
          <cell r="Y2479">
            <v>55</v>
          </cell>
          <cell r="AE2479">
            <v>90</v>
          </cell>
        </row>
        <row r="2480">
          <cell r="R2480">
            <v>55</v>
          </cell>
          <cell r="V2480">
            <v>271</v>
          </cell>
          <cell r="Y2480">
            <v>55</v>
          </cell>
          <cell r="AE2480">
            <v>154</v>
          </cell>
        </row>
        <row r="2481">
          <cell r="R2481">
            <v>55</v>
          </cell>
          <cell r="V2481">
            <v>464</v>
          </cell>
          <cell r="Y2481">
            <v>55</v>
          </cell>
          <cell r="AE2481">
            <v>2</v>
          </cell>
        </row>
        <row r="2482">
          <cell r="R2482">
            <v>55</v>
          </cell>
          <cell r="V2482">
            <v>271</v>
          </cell>
        </row>
        <row r="2483">
          <cell r="R2483">
            <v>55</v>
          </cell>
          <cell r="V2483">
            <v>170</v>
          </cell>
        </row>
        <row r="2484">
          <cell r="R2484">
            <v>55</v>
          </cell>
          <cell r="V2484">
            <v>223</v>
          </cell>
        </row>
        <row r="2485">
          <cell r="R2485">
            <v>55</v>
          </cell>
          <cell r="V2485">
            <v>118</v>
          </cell>
        </row>
        <row r="2486">
          <cell r="R2486">
            <v>56</v>
          </cell>
          <cell r="U2486">
            <v>12853</v>
          </cell>
          <cell r="V2486">
            <v>96</v>
          </cell>
          <cell r="Y2486">
            <v>56</v>
          </cell>
          <cell r="AE2486">
            <v>109</v>
          </cell>
        </row>
        <row r="2487">
          <cell r="R2487">
            <v>56</v>
          </cell>
          <cell r="V2487">
            <v>159</v>
          </cell>
          <cell r="Y2487">
            <v>56</v>
          </cell>
          <cell r="AE2487">
            <v>47</v>
          </cell>
        </row>
        <row r="2488">
          <cell r="R2488">
            <v>56</v>
          </cell>
          <cell r="V2488">
            <v>202</v>
          </cell>
        </row>
        <row r="2489">
          <cell r="R2489">
            <v>56</v>
          </cell>
          <cell r="V2489">
            <v>40</v>
          </cell>
        </row>
        <row r="2490">
          <cell r="R2490">
            <v>56</v>
          </cell>
          <cell r="V2490">
            <v>799</v>
          </cell>
        </row>
        <row r="2491">
          <cell r="R2491">
            <v>57</v>
          </cell>
          <cell r="U2491">
            <v>3120</v>
          </cell>
          <cell r="V2491">
            <v>652</v>
          </cell>
          <cell r="Y2491">
            <v>57</v>
          </cell>
          <cell r="AE2491">
            <v>482</v>
          </cell>
        </row>
        <row r="2492">
          <cell r="R2492">
            <v>57</v>
          </cell>
          <cell r="V2492">
            <v>529</v>
          </cell>
        </row>
        <row r="2493">
          <cell r="R2493">
            <v>58</v>
          </cell>
          <cell r="U2493">
            <v>6619</v>
          </cell>
          <cell r="V2493">
            <v>239</v>
          </cell>
          <cell r="Y2493">
            <v>58</v>
          </cell>
          <cell r="AE2493">
            <v>95</v>
          </cell>
        </row>
        <row r="2494">
          <cell r="R2494">
            <v>58</v>
          </cell>
          <cell r="V2494">
            <v>405</v>
          </cell>
        </row>
        <row r="2495">
          <cell r="R2495">
            <v>58</v>
          </cell>
          <cell r="V2495">
            <v>336</v>
          </cell>
        </row>
        <row r="2496">
          <cell r="R2496">
            <v>58</v>
          </cell>
          <cell r="V2496">
            <v>953</v>
          </cell>
        </row>
        <row r="2497">
          <cell r="R2497">
            <v>59</v>
          </cell>
          <cell r="U2497">
            <v>5745</v>
          </cell>
          <cell r="V2497">
            <v>382</v>
          </cell>
          <cell r="Y2497">
            <v>59</v>
          </cell>
          <cell r="AE2497">
            <v>188</v>
          </cell>
        </row>
        <row r="2498">
          <cell r="R2498">
            <v>59</v>
          </cell>
          <cell r="V2498">
            <v>351</v>
          </cell>
        </row>
        <row r="2499">
          <cell r="R2499">
            <v>59</v>
          </cell>
          <cell r="V2499">
            <v>101</v>
          </cell>
        </row>
        <row r="2500">
          <cell r="R2500">
            <v>60</v>
          </cell>
          <cell r="U2500">
            <v>3654</v>
          </cell>
          <cell r="V2500">
            <v>1021</v>
          </cell>
          <cell r="Y2500">
            <v>60</v>
          </cell>
          <cell r="AE2500">
            <v>431</v>
          </cell>
        </row>
        <row r="2501">
          <cell r="R2501">
            <v>60</v>
          </cell>
          <cell r="V2501">
            <v>529</v>
          </cell>
        </row>
        <row r="2502">
          <cell r="R2502">
            <v>61</v>
          </cell>
          <cell r="U2502">
            <v>7428</v>
          </cell>
          <cell r="V2502">
            <v>205</v>
          </cell>
          <cell r="Y2502">
            <v>61</v>
          </cell>
          <cell r="AE2502">
            <v>24</v>
          </cell>
        </row>
        <row r="2503">
          <cell r="R2503">
            <v>61</v>
          </cell>
          <cell r="V2503">
            <v>357</v>
          </cell>
          <cell r="Y2503">
            <v>61</v>
          </cell>
          <cell r="AE2503">
            <v>26</v>
          </cell>
        </row>
        <row r="2504">
          <cell r="R2504">
            <v>61</v>
          </cell>
          <cell r="V2504">
            <v>246</v>
          </cell>
          <cell r="Y2504">
            <v>61</v>
          </cell>
          <cell r="AE2504">
            <v>46</v>
          </cell>
        </row>
        <row r="2505">
          <cell r="R2505">
            <v>61</v>
          </cell>
          <cell r="V2505">
            <v>206</v>
          </cell>
        </row>
        <row r="2506">
          <cell r="R2506">
            <v>61</v>
          </cell>
          <cell r="V2506">
            <v>341</v>
          </cell>
        </row>
        <row r="2507">
          <cell r="R2507">
            <v>61</v>
          </cell>
          <cell r="V2507">
            <v>189</v>
          </cell>
        </row>
        <row r="2508">
          <cell r="R2508">
            <v>62</v>
          </cell>
          <cell r="U2508">
            <v>6445</v>
          </cell>
          <cell r="V2508">
            <v>241</v>
          </cell>
          <cell r="Y2508">
            <v>62</v>
          </cell>
          <cell r="AE2508">
            <v>197</v>
          </cell>
        </row>
        <row r="2509">
          <cell r="R2509">
            <v>62</v>
          </cell>
          <cell r="V2509">
            <v>427</v>
          </cell>
          <cell r="Y2509">
            <v>62</v>
          </cell>
          <cell r="AE2509">
            <v>79</v>
          </cell>
        </row>
        <row r="2510">
          <cell r="R2510">
            <v>62</v>
          </cell>
          <cell r="V2510">
            <v>671</v>
          </cell>
        </row>
        <row r="2511">
          <cell r="R2511">
            <v>62</v>
          </cell>
          <cell r="V2511">
            <v>155</v>
          </cell>
        </row>
        <row r="2512">
          <cell r="R2512">
            <v>62</v>
          </cell>
          <cell r="V2512">
            <v>203</v>
          </cell>
        </row>
        <row r="2513">
          <cell r="R2513">
            <v>63</v>
          </cell>
          <cell r="U2513">
            <v>9705</v>
          </cell>
          <cell r="V2513">
            <v>266</v>
          </cell>
          <cell r="Y2513">
            <v>63</v>
          </cell>
          <cell r="AE2513">
            <v>101</v>
          </cell>
        </row>
        <row r="2514">
          <cell r="R2514">
            <v>63</v>
          </cell>
          <cell r="V2514">
            <v>235</v>
          </cell>
        </row>
        <row r="2515">
          <cell r="R2515">
            <v>63</v>
          </cell>
          <cell r="V2515">
            <v>1106</v>
          </cell>
        </row>
        <row r="2516">
          <cell r="R2516">
            <v>63</v>
          </cell>
          <cell r="V2516">
            <v>215</v>
          </cell>
        </row>
        <row r="2517">
          <cell r="R2517">
            <v>64</v>
          </cell>
          <cell r="U2517">
            <v>13356</v>
          </cell>
          <cell r="V2517">
            <v>797</v>
          </cell>
          <cell r="Y2517">
            <v>64</v>
          </cell>
          <cell r="AE2517">
            <v>138</v>
          </cell>
        </row>
        <row r="2518">
          <cell r="R2518">
            <v>64</v>
          </cell>
          <cell r="V2518">
            <v>192</v>
          </cell>
        </row>
        <row r="2519">
          <cell r="R2519">
            <v>64</v>
          </cell>
          <cell r="V2519">
            <v>746</v>
          </cell>
        </row>
        <row r="2520">
          <cell r="R2520">
            <v>65</v>
          </cell>
          <cell r="U2520">
            <v>10888</v>
          </cell>
          <cell r="V2520">
            <v>327</v>
          </cell>
          <cell r="Y2520">
            <v>65</v>
          </cell>
          <cell r="AE2520">
            <v>46</v>
          </cell>
        </row>
        <row r="2521">
          <cell r="R2521">
            <v>65</v>
          </cell>
          <cell r="V2521">
            <v>726</v>
          </cell>
        </row>
        <row r="2522">
          <cell r="R2522">
            <v>65</v>
          </cell>
          <cell r="V2522">
            <v>105</v>
          </cell>
        </row>
        <row r="2523">
          <cell r="R2523">
            <v>66</v>
          </cell>
          <cell r="U2523">
            <v>2185</v>
          </cell>
          <cell r="V2523">
            <v>537</v>
          </cell>
          <cell r="Y2523">
            <v>66</v>
          </cell>
          <cell r="AE2523">
            <v>419</v>
          </cell>
        </row>
        <row r="2524">
          <cell r="R2524">
            <v>66</v>
          </cell>
          <cell r="V2524">
            <v>452</v>
          </cell>
        </row>
        <row r="2525">
          <cell r="R2525">
            <v>67</v>
          </cell>
          <cell r="U2525">
            <v>4153</v>
          </cell>
          <cell r="V2525">
            <v>172</v>
          </cell>
          <cell r="Y2525">
            <v>67</v>
          </cell>
          <cell r="AE2525">
            <v>146</v>
          </cell>
        </row>
        <row r="2526">
          <cell r="R2526">
            <v>67</v>
          </cell>
          <cell r="V2526">
            <v>50</v>
          </cell>
        </row>
        <row r="2527">
          <cell r="R2527">
            <v>67</v>
          </cell>
          <cell r="V2527">
            <v>139</v>
          </cell>
        </row>
        <row r="2528">
          <cell r="R2528">
            <v>67</v>
          </cell>
          <cell r="V2528">
            <v>239</v>
          </cell>
        </row>
        <row r="2529">
          <cell r="R2529">
            <v>68</v>
          </cell>
          <cell r="U2529">
            <v>5249</v>
          </cell>
          <cell r="V2529">
            <v>429</v>
          </cell>
          <cell r="Y2529">
            <v>68</v>
          </cell>
          <cell r="AE2529">
            <v>205</v>
          </cell>
        </row>
        <row r="2530">
          <cell r="R2530">
            <v>68</v>
          </cell>
          <cell r="V2530">
            <v>316</v>
          </cell>
        </row>
        <row r="2531">
          <cell r="R2531">
            <v>68</v>
          </cell>
          <cell r="V2531">
            <v>487</v>
          </cell>
        </row>
        <row r="2532">
          <cell r="R2532">
            <v>68</v>
          </cell>
          <cell r="V2532">
            <v>391</v>
          </cell>
        </row>
        <row r="2533">
          <cell r="R2533">
            <v>69</v>
          </cell>
          <cell r="U2533">
            <v>5772</v>
          </cell>
          <cell r="V2533">
            <v>297</v>
          </cell>
          <cell r="Y2533">
            <v>69</v>
          </cell>
          <cell r="AE2533">
            <v>84</v>
          </cell>
        </row>
        <row r="2534">
          <cell r="R2534">
            <v>69</v>
          </cell>
          <cell r="V2534">
            <v>186</v>
          </cell>
          <cell r="Y2534">
            <v>69</v>
          </cell>
          <cell r="AE2534">
            <v>30.999999999999996</v>
          </cell>
        </row>
        <row r="2535">
          <cell r="R2535">
            <v>69</v>
          </cell>
          <cell r="V2535">
            <v>204</v>
          </cell>
        </row>
        <row r="2536">
          <cell r="R2536">
            <v>69</v>
          </cell>
          <cell r="V2536">
            <v>84</v>
          </cell>
        </row>
        <row r="2537">
          <cell r="R2537">
            <v>69</v>
          </cell>
          <cell r="V2537">
            <v>290</v>
          </cell>
        </row>
        <row r="2545">
          <cell r="R2545">
            <v>73</v>
          </cell>
          <cell r="U2545">
            <v>2874</v>
          </cell>
          <cell r="V2545">
            <v>700</v>
          </cell>
          <cell r="Y2545">
            <v>73</v>
          </cell>
          <cell r="AE2545">
            <v>228.00000000000003</v>
          </cell>
        </row>
        <row r="2546">
          <cell r="R2546">
            <v>73</v>
          </cell>
          <cell r="V2546">
            <v>281</v>
          </cell>
        </row>
        <row r="2547">
          <cell r="R2547">
            <v>74</v>
          </cell>
          <cell r="U2547">
            <v>9646</v>
          </cell>
          <cell r="V2547">
            <v>466</v>
          </cell>
          <cell r="Y2547">
            <v>74</v>
          </cell>
          <cell r="AE2547">
            <v>172</v>
          </cell>
        </row>
        <row r="2548">
          <cell r="R2548">
            <v>74</v>
          </cell>
          <cell r="V2548">
            <v>625</v>
          </cell>
        </row>
        <row r="2549">
          <cell r="R2549">
            <v>75</v>
          </cell>
          <cell r="U2549">
            <v>8571</v>
          </cell>
          <cell r="V2549">
            <v>243</v>
          </cell>
          <cell r="Y2549">
            <v>75</v>
          </cell>
          <cell r="AE2549">
            <v>10</v>
          </cell>
        </row>
        <row r="2550">
          <cell r="R2550">
            <v>75</v>
          </cell>
          <cell r="V2550">
            <v>54</v>
          </cell>
        </row>
        <row r="2551">
          <cell r="R2551">
            <v>75</v>
          </cell>
          <cell r="V2551">
            <v>116</v>
          </cell>
        </row>
        <row r="2552">
          <cell r="R2552">
            <v>75</v>
          </cell>
          <cell r="V2552">
            <v>191</v>
          </cell>
        </row>
        <row r="2553">
          <cell r="R2553">
            <v>76</v>
          </cell>
          <cell r="U2553">
            <v>10671</v>
          </cell>
          <cell r="V2553">
            <v>221</v>
          </cell>
          <cell r="Y2553">
            <v>76</v>
          </cell>
          <cell r="AE2553">
            <v>24</v>
          </cell>
        </row>
        <row r="2554">
          <cell r="R2554">
            <v>76</v>
          </cell>
          <cell r="V2554">
            <v>508</v>
          </cell>
          <cell r="Y2554">
            <v>76</v>
          </cell>
          <cell r="AE2554">
            <v>156</v>
          </cell>
        </row>
        <row r="2555">
          <cell r="R2555">
            <v>76</v>
          </cell>
          <cell r="V2555">
            <v>470</v>
          </cell>
        </row>
        <row r="2556">
          <cell r="R2556">
            <v>76</v>
          </cell>
          <cell r="V2556">
            <v>175</v>
          </cell>
        </row>
        <row r="2557">
          <cell r="R2557">
            <v>77</v>
          </cell>
          <cell r="U2557">
            <v>9333</v>
          </cell>
          <cell r="V2557">
            <v>225</v>
          </cell>
          <cell r="Y2557">
            <v>77</v>
          </cell>
          <cell r="AE2557">
            <v>29.999999999999996</v>
          </cell>
        </row>
        <row r="2558">
          <cell r="R2558">
            <v>77</v>
          </cell>
          <cell r="V2558">
            <v>147</v>
          </cell>
        </row>
        <row r="2559">
          <cell r="R2559">
            <v>77</v>
          </cell>
          <cell r="V2559">
            <v>179</v>
          </cell>
        </row>
        <row r="2560">
          <cell r="R2560">
            <v>77</v>
          </cell>
          <cell r="V2560">
            <v>96</v>
          </cell>
        </row>
        <row r="2561">
          <cell r="R2561">
            <v>78</v>
          </cell>
          <cell r="U2561">
            <v>14071</v>
          </cell>
          <cell r="V2561">
            <v>192</v>
          </cell>
          <cell r="Y2561">
            <v>78</v>
          </cell>
          <cell r="AE2561">
            <v>313</v>
          </cell>
        </row>
        <row r="2562">
          <cell r="R2562">
            <v>78</v>
          </cell>
          <cell r="V2562">
            <v>604</v>
          </cell>
        </row>
        <row r="2563">
          <cell r="R2563">
            <v>78</v>
          </cell>
          <cell r="V2563">
            <v>554</v>
          </cell>
        </row>
        <row r="2564">
          <cell r="R2564">
            <v>79</v>
          </cell>
          <cell r="U2564">
            <v>14433</v>
          </cell>
          <cell r="V2564">
            <v>272</v>
          </cell>
          <cell r="Y2564">
            <v>79</v>
          </cell>
          <cell r="AE2564">
            <v>82</v>
          </cell>
        </row>
        <row r="2565">
          <cell r="R2565">
            <v>79</v>
          </cell>
          <cell r="V2565">
            <v>28</v>
          </cell>
        </row>
        <row r="2566">
          <cell r="R2566">
            <v>79</v>
          </cell>
          <cell r="V2566">
            <v>225</v>
          </cell>
        </row>
        <row r="2567">
          <cell r="R2567">
            <v>79</v>
          </cell>
          <cell r="V2567">
            <v>197</v>
          </cell>
        </row>
        <row r="2568">
          <cell r="R2568">
            <v>79</v>
          </cell>
          <cell r="V2568">
            <v>241</v>
          </cell>
        </row>
        <row r="2569">
          <cell r="R2569">
            <v>79</v>
          </cell>
          <cell r="V2569">
            <v>193</v>
          </cell>
        </row>
        <row r="2570">
          <cell r="R2570">
            <v>80</v>
          </cell>
          <cell r="U2570">
            <v>5539</v>
          </cell>
          <cell r="V2570">
            <v>286</v>
          </cell>
          <cell r="Y2570">
            <v>80</v>
          </cell>
          <cell r="AE2570">
            <v>69</v>
          </cell>
        </row>
        <row r="2571">
          <cell r="R2571">
            <v>80</v>
          </cell>
          <cell r="V2571">
            <v>326</v>
          </cell>
        </row>
        <row r="2572">
          <cell r="R2572">
            <v>80</v>
          </cell>
          <cell r="V2572">
            <v>169</v>
          </cell>
        </row>
        <row r="2573">
          <cell r="R2573">
            <v>81</v>
          </cell>
          <cell r="U2573">
            <v>14799</v>
          </cell>
          <cell r="V2573">
            <v>392</v>
          </cell>
          <cell r="Y2573">
            <v>81</v>
          </cell>
          <cell r="AE2573">
            <v>83</v>
          </cell>
        </row>
        <row r="2574">
          <cell r="R2574">
            <v>81</v>
          </cell>
          <cell r="V2574">
            <v>354</v>
          </cell>
          <cell r="Y2574">
            <v>81</v>
          </cell>
          <cell r="AE2574">
            <v>54.999999999999993</v>
          </cell>
        </row>
        <row r="2575">
          <cell r="R2575">
            <v>81</v>
          </cell>
          <cell r="V2575">
            <v>1175</v>
          </cell>
        </row>
        <row r="2576">
          <cell r="R2576">
            <v>81</v>
          </cell>
          <cell r="V2576">
            <v>123</v>
          </cell>
        </row>
        <row r="2577">
          <cell r="R2577">
            <v>81</v>
          </cell>
          <cell r="V2577">
            <v>196</v>
          </cell>
        </row>
        <row r="2578">
          <cell r="R2578">
            <v>82</v>
          </cell>
          <cell r="U2578">
            <v>6555</v>
          </cell>
          <cell r="V2578">
            <v>381</v>
          </cell>
          <cell r="Y2578">
            <v>82</v>
          </cell>
          <cell r="AE2578">
            <v>121.00000000000001</v>
          </cell>
        </row>
        <row r="2579">
          <cell r="R2579">
            <v>82</v>
          </cell>
          <cell r="V2579">
            <v>157</v>
          </cell>
          <cell r="Y2579">
            <v>82</v>
          </cell>
          <cell r="AE2579">
            <v>116.99999999999999</v>
          </cell>
        </row>
        <row r="2580">
          <cell r="R2580">
            <v>82</v>
          </cell>
          <cell r="V2580">
            <v>105</v>
          </cell>
          <cell r="Y2580">
            <v>82</v>
          </cell>
          <cell r="AE2580">
            <v>60</v>
          </cell>
        </row>
        <row r="2581">
          <cell r="R2581">
            <v>82</v>
          </cell>
          <cell r="V2581">
            <v>191</v>
          </cell>
        </row>
        <row r="2582">
          <cell r="R2582">
            <v>82</v>
          </cell>
          <cell r="V2582">
            <v>163</v>
          </cell>
        </row>
        <row r="2583">
          <cell r="R2583">
            <v>82</v>
          </cell>
          <cell r="V2583">
            <v>174</v>
          </cell>
        </row>
        <row r="2584">
          <cell r="R2584">
            <v>82</v>
          </cell>
          <cell r="V2584">
            <v>91</v>
          </cell>
        </row>
        <row r="2585">
          <cell r="R2585">
            <v>83</v>
          </cell>
          <cell r="U2585">
            <v>8604</v>
          </cell>
          <cell r="V2585">
            <v>349</v>
          </cell>
          <cell r="Y2585">
            <v>83</v>
          </cell>
          <cell r="AE2585">
            <v>160</v>
          </cell>
        </row>
        <row r="2586">
          <cell r="R2586">
            <v>83</v>
          </cell>
          <cell r="V2586">
            <v>309</v>
          </cell>
          <cell r="Y2586">
            <v>83</v>
          </cell>
          <cell r="AE2586">
            <v>279</v>
          </cell>
        </row>
        <row r="2587">
          <cell r="R2587">
            <v>83</v>
          </cell>
          <cell r="V2587">
            <v>277</v>
          </cell>
        </row>
        <row r="2588">
          <cell r="R2588">
            <v>83</v>
          </cell>
          <cell r="V2588">
            <v>1023</v>
          </cell>
        </row>
        <row r="2589">
          <cell r="R2589">
            <v>84</v>
          </cell>
          <cell r="U2589">
            <v>12798</v>
          </cell>
          <cell r="V2589">
            <v>850</v>
          </cell>
          <cell r="Y2589">
            <v>84</v>
          </cell>
          <cell r="AE2589">
            <v>33</v>
          </cell>
        </row>
        <row r="2590">
          <cell r="R2590">
            <v>84</v>
          </cell>
          <cell r="V2590">
            <v>824</v>
          </cell>
        </row>
        <row r="2591">
          <cell r="R2591">
            <v>84</v>
          </cell>
          <cell r="V2591">
            <v>123</v>
          </cell>
        </row>
        <row r="2592">
          <cell r="R2592">
            <v>85</v>
          </cell>
          <cell r="U2592">
            <v>8937</v>
          </cell>
          <cell r="V2592">
            <v>1480</v>
          </cell>
          <cell r="Y2592">
            <v>85</v>
          </cell>
          <cell r="AE2592">
            <v>449</v>
          </cell>
        </row>
        <row r="2593">
          <cell r="R2593">
            <v>85</v>
          </cell>
          <cell r="V2593">
            <v>449</v>
          </cell>
        </row>
        <row r="2594">
          <cell r="R2594">
            <v>85</v>
          </cell>
          <cell r="V2594">
            <v>259</v>
          </cell>
        </row>
        <row r="2595">
          <cell r="R2595">
            <v>86</v>
          </cell>
          <cell r="U2595">
            <v>6399</v>
          </cell>
          <cell r="V2595">
            <v>220</v>
          </cell>
          <cell r="Y2595">
            <v>86</v>
          </cell>
          <cell r="AE2595">
            <v>23</v>
          </cell>
        </row>
        <row r="2596">
          <cell r="R2596">
            <v>86</v>
          </cell>
          <cell r="V2596">
            <v>148</v>
          </cell>
        </row>
        <row r="2597">
          <cell r="R2597">
            <v>86</v>
          </cell>
          <cell r="V2597">
            <v>241</v>
          </cell>
        </row>
        <row r="2598">
          <cell r="R2598">
            <v>86</v>
          </cell>
          <cell r="V2598">
            <v>177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B2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69D29-D0B9-AA4B-8440-9F110ECE8C95}">
  <dimension ref="A1:AL216"/>
  <sheetViews>
    <sheetView topLeftCell="A20" zoomScale="10" zoomScaleNormal="10" workbookViewId="0">
      <selection activeCell="AE221" sqref="AE221"/>
    </sheetView>
  </sheetViews>
  <sheetFormatPr baseColWidth="10" defaultColWidth="11" defaultRowHeight="16"/>
  <cols>
    <col min="1" max="16384" width="11" style="1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J1" s="1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2" t="s">
        <v>6</v>
      </c>
      <c r="Q1" s="2" t="s">
        <v>9</v>
      </c>
      <c r="S1" s="1" t="s">
        <v>10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5</v>
      </c>
      <c r="Y1" s="2" t="s">
        <v>6</v>
      </c>
      <c r="Z1" s="2" t="s">
        <v>9</v>
      </c>
      <c r="AB1" s="1">
        <v>31</v>
      </c>
      <c r="AC1" s="1" t="s">
        <v>1</v>
      </c>
      <c r="AD1" s="1" t="s">
        <v>2</v>
      </c>
      <c r="AE1" s="1" t="s">
        <v>3</v>
      </c>
      <c r="AF1" s="1" t="s">
        <v>4</v>
      </c>
      <c r="AG1" s="1" t="s">
        <v>5</v>
      </c>
      <c r="AH1" s="2" t="s">
        <v>6</v>
      </c>
      <c r="AI1" s="2" t="s">
        <v>9</v>
      </c>
    </row>
    <row r="2" spans="1:38">
      <c r="A2" s="3"/>
      <c r="B2" s="3">
        <v>2</v>
      </c>
      <c r="C2" s="3">
        <v>1</v>
      </c>
      <c r="D2" s="3">
        <v>1316</v>
      </c>
      <c r="E2" s="3">
        <v>77</v>
      </c>
      <c r="F2" s="3">
        <v>15</v>
      </c>
      <c r="G2" s="3">
        <v>62</v>
      </c>
      <c r="H2" s="3">
        <v>0.24193548387096775</v>
      </c>
      <c r="I2" s="3"/>
      <c r="J2" s="3"/>
      <c r="K2" s="3">
        <v>2</v>
      </c>
      <c r="L2" s="3">
        <v>1</v>
      </c>
      <c r="M2" s="3">
        <v>1609</v>
      </c>
      <c r="N2" s="3">
        <v>765</v>
      </c>
      <c r="O2" s="3">
        <v>234</v>
      </c>
      <c r="P2" s="3">
        <v>531</v>
      </c>
      <c r="Q2" s="3">
        <v>0.44067796610169491</v>
      </c>
      <c r="R2" s="3"/>
      <c r="S2" s="3"/>
      <c r="T2" s="3">
        <v>2</v>
      </c>
      <c r="U2" s="3">
        <v>1</v>
      </c>
      <c r="V2" s="3">
        <v>1358</v>
      </c>
      <c r="W2" s="3">
        <v>497</v>
      </c>
      <c r="X2" s="3">
        <v>124</v>
      </c>
      <c r="Y2" s="3">
        <v>373</v>
      </c>
      <c r="Z2" s="3">
        <v>0.33243967828418231</v>
      </c>
      <c r="AA2" s="3"/>
      <c r="AB2" s="3"/>
      <c r="AC2" s="3">
        <v>2</v>
      </c>
      <c r="AD2" s="3">
        <v>1</v>
      </c>
      <c r="AE2" s="3">
        <v>1140</v>
      </c>
      <c r="AF2" s="3">
        <v>409</v>
      </c>
      <c r="AG2" s="3">
        <v>189</v>
      </c>
      <c r="AH2" s="3">
        <v>220</v>
      </c>
      <c r="AI2" s="3">
        <v>0.85909090909090913</v>
      </c>
      <c r="AL2" s="3"/>
    </row>
    <row r="3" spans="1:38">
      <c r="A3" s="3"/>
      <c r="B3" s="3">
        <v>2</v>
      </c>
      <c r="C3" s="3">
        <v>1</v>
      </c>
      <c r="D3" s="3">
        <v>1495</v>
      </c>
      <c r="E3" s="3">
        <v>560</v>
      </c>
      <c r="F3" s="3">
        <v>76</v>
      </c>
      <c r="G3" s="3">
        <v>484</v>
      </c>
      <c r="H3" s="3">
        <v>0.15702479338842976</v>
      </c>
      <c r="I3" s="3"/>
      <c r="J3" s="3"/>
      <c r="K3" s="3">
        <v>2</v>
      </c>
      <c r="L3" s="3">
        <v>1</v>
      </c>
      <c r="M3" s="3">
        <v>1952</v>
      </c>
      <c r="N3" s="3">
        <v>943</v>
      </c>
      <c r="O3" s="3">
        <v>382</v>
      </c>
      <c r="P3" s="3">
        <v>561</v>
      </c>
      <c r="Q3" s="3">
        <v>0.68092691622103385</v>
      </c>
      <c r="R3" s="3"/>
      <c r="S3" s="3"/>
      <c r="T3" s="3">
        <v>2</v>
      </c>
      <c r="U3" s="3">
        <v>1</v>
      </c>
      <c r="V3" s="3">
        <v>1701</v>
      </c>
      <c r="W3" s="3">
        <v>651</v>
      </c>
      <c r="X3" s="3">
        <v>271</v>
      </c>
      <c r="Y3" s="3">
        <v>380</v>
      </c>
      <c r="Z3" s="3">
        <v>0.7131578947368421</v>
      </c>
      <c r="AA3" s="3"/>
      <c r="AB3" s="3"/>
      <c r="AC3" s="3">
        <v>3</v>
      </c>
      <c r="AD3" s="3">
        <v>2</v>
      </c>
      <c r="AE3" s="3">
        <v>2488</v>
      </c>
      <c r="AF3" s="3">
        <v>1342</v>
      </c>
      <c r="AG3" s="3">
        <v>600</v>
      </c>
      <c r="AH3" s="3">
        <v>742</v>
      </c>
      <c r="AI3" s="3">
        <v>0.80862533692722371</v>
      </c>
      <c r="AL3" s="3"/>
    </row>
    <row r="4" spans="1:38">
      <c r="A4" s="3"/>
      <c r="B4" s="3">
        <v>5</v>
      </c>
      <c r="C4" s="3">
        <v>3</v>
      </c>
      <c r="D4" s="3">
        <v>1645</v>
      </c>
      <c r="E4" s="3">
        <v>610</v>
      </c>
      <c r="F4" s="3">
        <v>236</v>
      </c>
      <c r="G4" s="3">
        <v>374</v>
      </c>
      <c r="H4" s="3">
        <v>0.63101604278074863</v>
      </c>
      <c r="I4" s="3"/>
      <c r="J4" s="3"/>
      <c r="K4" s="3">
        <v>2</v>
      </c>
      <c r="L4" s="3">
        <v>1</v>
      </c>
      <c r="M4" s="3">
        <v>1980</v>
      </c>
      <c r="N4" s="3">
        <v>513</v>
      </c>
      <c r="O4" s="3">
        <v>103.00000000000001</v>
      </c>
      <c r="P4" s="3">
        <v>410</v>
      </c>
      <c r="Q4" s="3">
        <v>0.25121951219512201</v>
      </c>
      <c r="R4" s="3"/>
      <c r="S4" s="3"/>
      <c r="T4" s="3">
        <v>3</v>
      </c>
      <c r="U4" s="3">
        <v>2</v>
      </c>
      <c r="V4" s="3">
        <v>2351</v>
      </c>
      <c r="W4" s="3">
        <v>1594</v>
      </c>
      <c r="X4" s="3">
        <v>537</v>
      </c>
      <c r="Y4" s="3">
        <v>1057</v>
      </c>
      <c r="Z4" s="3">
        <v>0.50804162724692525</v>
      </c>
      <c r="AA4" s="3"/>
      <c r="AB4" s="3"/>
      <c r="AC4" s="3">
        <v>3</v>
      </c>
      <c r="AD4" s="3">
        <v>1</v>
      </c>
      <c r="AE4" s="3">
        <v>2786</v>
      </c>
      <c r="AF4" s="3">
        <v>1094</v>
      </c>
      <c r="AG4" s="3">
        <v>418</v>
      </c>
      <c r="AH4" s="3">
        <v>676</v>
      </c>
      <c r="AI4" s="3">
        <v>0.61834319526627224</v>
      </c>
      <c r="AL4" s="3"/>
    </row>
    <row r="5" spans="1:38">
      <c r="A5" s="3"/>
      <c r="B5" s="3">
        <v>3</v>
      </c>
      <c r="C5" s="3">
        <v>1</v>
      </c>
      <c r="D5" s="3">
        <v>1983</v>
      </c>
      <c r="E5" s="3">
        <v>513</v>
      </c>
      <c r="F5" s="3">
        <v>21.000000000000004</v>
      </c>
      <c r="G5" s="3">
        <v>492</v>
      </c>
      <c r="H5" s="3">
        <v>4.2682926829268303E-2</v>
      </c>
      <c r="I5" s="3"/>
      <c r="J5" s="3"/>
      <c r="K5" s="3">
        <v>3</v>
      </c>
      <c r="L5" s="3">
        <v>1</v>
      </c>
      <c r="M5" s="3">
        <v>1991</v>
      </c>
      <c r="N5" s="3">
        <v>268</v>
      </c>
      <c r="O5" s="3">
        <v>41</v>
      </c>
      <c r="P5" s="3">
        <v>227</v>
      </c>
      <c r="Q5" s="3">
        <v>0.18061674008810572</v>
      </c>
      <c r="R5" s="3"/>
      <c r="S5" s="3"/>
      <c r="T5" s="3">
        <v>2</v>
      </c>
      <c r="U5" s="3">
        <v>1</v>
      </c>
      <c r="V5" s="3">
        <v>2426</v>
      </c>
      <c r="W5" s="3">
        <v>929</v>
      </c>
      <c r="X5" s="3">
        <v>352</v>
      </c>
      <c r="Y5" s="3">
        <v>577</v>
      </c>
      <c r="Z5" s="3">
        <v>0.61005199306759095</v>
      </c>
      <c r="AA5" s="3"/>
      <c r="AB5" s="3"/>
      <c r="AC5" s="3">
        <v>2</v>
      </c>
      <c r="AD5" s="3">
        <v>1</v>
      </c>
      <c r="AE5" s="3">
        <v>2807</v>
      </c>
      <c r="AF5" s="3">
        <v>1536</v>
      </c>
      <c r="AG5" s="3">
        <v>609</v>
      </c>
      <c r="AH5" s="3">
        <v>927</v>
      </c>
      <c r="AI5" s="3">
        <v>0.65695792880258896</v>
      </c>
      <c r="AL5" s="3"/>
    </row>
    <row r="6" spans="1:38">
      <c r="A6" s="3"/>
      <c r="B6" s="3">
        <v>3</v>
      </c>
      <c r="C6" s="3">
        <v>1</v>
      </c>
      <c r="D6" s="3">
        <v>2262</v>
      </c>
      <c r="E6" s="3">
        <v>522</v>
      </c>
      <c r="F6" s="3">
        <v>131</v>
      </c>
      <c r="G6" s="3">
        <v>391</v>
      </c>
      <c r="H6" s="3">
        <v>0.33503836317135549</v>
      </c>
      <c r="I6" s="3"/>
      <c r="J6" s="3"/>
      <c r="K6" s="3">
        <v>2</v>
      </c>
      <c r="L6" s="3">
        <v>1</v>
      </c>
      <c r="M6" s="3">
        <v>2024</v>
      </c>
      <c r="N6" s="3">
        <v>658</v>
      </c>
      <c r="O6" s="3">
        <v>177</v>
      </c>
      <c r="P6" s="3">
        <v>481</v>
      </c>
      <c r="Q6" s="3">
        <v>0.367983367983368</v>
      </c>
      <c r="R6" s="3"/>
      <c r="S6" s="3"/>
      <c r="T6" s="3">
        <v>2</v>
      </c>
      <c r="U6" s="3">
        <v>1</v>
      </c>
      <c r="V6" s="3">
        <v>2542</v>
      </c>
      <c r="W6" s="3">
        <v>1263</v>
      </c>
      <c r="X6" s="3">
        <v>405</v>
      </c>
      <c r="Y6" s="3">
        <v>858</v>
      </c>
      <c r="Z6" s="3">
        <v>0.47202797202797203</v>
      </c>
      <c r="AA6" s="3"/>
      <c r="AB6" s="3"/>
      <c r="AC6" s="3">
        <v>2</v>
      </c>
      <c r="AD6" s="3">
        <v>1</v>
      </c>
      <c r="AE6" s="3">
        <v>2878</v>
      </c>
      <c r="AF6" s="3">
        <v>1095</v>
      </c>
      <c r="AG6" s="3">
        <v>495</v>
      </c>
      <c r="AH6" s="3">
        <v>600</v>
      </c>
      <c r="AI6" s="3">
        <v>0.82499999999999996</v>
      </c>
      <c r="AL6" s="3"/>
    </row>
    <row r="7" spans="1:38">
      <c r="A7" s="3"/>
      <c r="B7" s="3">
        <v>2</v>
      </c>
      <c r="C7" s="3">
        <v>1</v>
      </c>
      <c r="D7" s="3">
        <v>2345</v>
      </c>
      <c r="E7" s="3">
        <v>615</v>
      </c>
      <c r="F7" s="3">
        <v>198</v>
      </c>
      <c r="G7" s="3">
        <v>417</v>
      </c>
      <c r="H7" s="3">
        <v>0.47482014388489208</v>
      </c>
      <c r="I7" s="3"/>
      <c r="J7" s="3"/>
      <c r="K7" s="3">
        <v>2</v>
      </c>
      <c r="L7" s="3">
        <v>1</v>
      </c>
      <c r="M7" s="3">
        <v>2042</v>
      </c>
      <c r="N7" s="3">
        <v>614</v>
      </c>
      <c r="O7" s="3">
        <v>249</v>
      </c>
      <c r="P7" s="3">
        <v>365</v>
      </c>
      <c r="Q7" s="3">
        <v>0.68219178082191778</v>
      </c>
      <c r="R7" s="3"/>
      <c r="S7" s="3"/>
      <c r="T7" s="3">
        <v>3</v>
      </c>
      <c r="U7" s="3">
        <v>1</v>
      </c>
      <c r="V7" s="3">
        <v>2678</v>
      </c>
      <c r="W7" s="3">
        <v>291</v>
      </c>
      <c r="X7" s="3">
        <v>90</v>
      </c>
      <c r="Y7" s="3">
        <v>201</v>
      </c>
      <c r="Z7" s="3">
        <v>0.44776119402985076</v>
      </c>
      <c r="AA7" s="3"/>
      <c r="AB7" s="3"/>
      <c r="AC7" s="3">
        <v>2</v>
      </c>
      <c r="AD7" s="3">
        <v>1</v>
      </c>
      <c r="AE7" s="3">
        <v>2921</v>
      </c>
      <c r="AF7" s="3">
        <v>2699</v>
      </c>
      <c r="AG7" s="3">
        <v>1247</v>
      </c>
      <c r="AH7" s="3">
        <v>1452</v>
      </c>
      <c r="AI7" s="3">
        <v>0.85881542699724522</v>
      </c>
      <c r="AL7" s="3"/>
    </row>
    <row r="8" spans="1:38">
      <c r="A8" s="3"/>
      <c r="B8" s="3">
        <v>3</v>
      </c>
      <c r="C8" s="3">
        <v>1</v>
      </c>
      <c r="D8" s="3">
        <v>2478</v>
      </c>
      <c r="E8" s="3">
        <v>892</v>
      </c>
      <c r="F8" s="3">
        <v>179.00000000000003</v>
      </c>
      <c r="G8" s="3">
        <v>713</v>
      </c>
      <c r="H8" s="3">
        <v>0.25105189340813466</v>
      </c>
      <c r="I8" s="3"/>
      <c r="J8" s="3"/>
      <c r="K8" s="3">
        <v>3</v>
      </c>
      <c r="L8" s="3">
        <v>1</v>
      </c>
      <c r="M8" s="3">
        <v>2240</v>
      </c>
      <c r="N8" s="3">
        <v>613</v>
      </c>
      <c r="O8" s="3">
        <v>193</v>
      </c>
      <c r="P8" s="3">
        <v>420</v>
      </c>
      <c r="Q8" s="3">
        <v>0.4595238095238095</v>
      </c>
      <c r="R8" s="3"/>
      <c r="S8" s="3"/>
      <c r="T8" s="3">
        <v>3</v>
      </c>
      <c r="U8" s="3">
        <v>2</v>
      </c>
      <c r="V8" s="3">
        <v>2781</v>
      </c>
      <c r="W8" s="3">
        <v>682</v>
      </c>
      <c r="X8" s="3">
        <v>214</v>
      </c>
      <c r="Y8" s="3">
        <v>468</v>
      </c>
      <c r="Z8" s="3">
        <v>0.45726495726495725</v>
      </c>
      <c r="AA8" s="3"/>
      <c r="AB8" s="3"/>
      <c r="AC8" s="3">
        <v>2</v>
      </c>
      <c r="AD8" s="3">
        <v>1</v>
      </c>
      <c r="AE8" s="3">
        <v>2968</v>
      </c>
      <c r="AF8" s="3">
        <v>1084</v>
      </c>
      <c r="AG8" s="3">
        <v>470</v>
      </c>
      <c r="AH8" s="3">
        <v>614</v>
      </c>
      <c r="AI8" s="3">
        <v>0.76547231270358307</v>
      </c>
      <c r="AL8" s="3"/>
    </row>
    <row r="9" spans="1:38">
      <c r="A9" s="3"/>
      <c r="B9" s="3">
        <v>4</v>
      </c>
      <c r="C9" s="3">
        <v>1</v>
      </c>
      <c r="D9" s="3">
        <v>2509</v>
      </c>
      <c r="E9" s="3">
        <v>442</v>
      </c>
      <c r="F9" s="3">
        <v>46.000000000000007</v>
      </c>
      <c r="G9" s="3">
        <v>396</v>
      </c>
      <c r="H9" s="3">
        <v>0.11616161616161617</v>
      </c>
      <c r="I9" s="3"/>
      <c r="J9" s="3"/>
      <c r="K9" s="3">
        <v>2</v>
      </c>
      <c r="L9" s="3">
        <v>1</v>
      </c>
      <c r="M9" s="3">
        <v>2421</v>
      </c>
      <c r="N9" s="3">
        <v>658</v>
      </c>
      <c r="O9" s="3">
        <v>178</v>
      </c>
      <c r="P9" s="3">
        <v>480</v>
      </c>
      <c r="Q9" s="3">
        <v>0.37083333333333335</v>
      </c>
      <c r="R9" s="3"/>
      <c r="S9" s="3"/>
      <c r="T9" s="3">
        <v>4</v>
      </c>
      <c r="U9" s="3">
        <v>2</v>
      </c>
      <c r="V9" s="3">
        <v>2856</v>
      </c>
      <c r="W9" s="3">
        <v>790</v>
      </c>
      <c r="X9" s="3">
        <v>304</v>
      </c>
      <c r="Y9" s="3">
        <v>486</v>
      </c>
      <c r="Z9" s="3">
        <v>0.62551440329218111</v>
      </c>
      <c r="AA9" s="3"/>
      <c r="AB9" s="3"/>
      <c r="AC9" s="3">
        <v>2</v>
      </c>
      <c r="AD9" s="3">
        <v>1</v>
      </c>
      <c r="AE9" s="3">
        <v>3136</v>
      </c>
      <c r="AF9" s="3">
        <v>1014</v>
      </c>
      <c r="AG9" s="3">
        <v>472</v>
      </c>
      <c r="AH9" s="3">
        <v>542</v>
      </c>
      <c r="AI9" s="3">
        <v>0.87084870848708484</v>
      </c>
      <c r="AL9" s="3"/>
    </row>
    <row r="10" spans="1:38">
      <c r="A10" s="3"/>
      <c r="B10" s="3">
        <v>4</v>
      </c>
      <c r="C10" s="3">
        <v>1</v>
      </c>
      <c r="D10" s="3">
        <v>2516</v>
      </c>
      <c r="E10" s="3">
        <v>334</v>
      </c>
      <c r="F10" s="3">
        <v>44</v>
      </c>
      <c r="G10" s="3">
        <v>290</v>
      </c>
      <c r="H10" s="3">
        <v>0.15172413793103448</v>
      </c>
      <c r="I10" s="3"/>
      <c r="J10" s="3"/>
      <c r="K10" s="3">
        <v>3</v>
      </c>
      <c r="L10" s="3">
        <v>2</v>
      </c>
      <c r="M10" s="3">
        <v>2487</v>
      </c>
      <c r="N10" s="3">
        <v>786</v>
      </c>
      <c r="O10" s="3">
        <v>175</v>
      </c>
      <c r="P10" s="3">
        <v>611</v>
      </c>
      <c r="Q10" s="3">
        <v>0.28641571194762683</v>
      </c>
      <c r="R10" s="3"/>
      <c r="S10" s="3"/>
      <c r="T10" s="3">
        <v>4</v>
      </c>
      <c r="U10" s="3">
        <v>2</v>
      </c>
      <c r="V10" s="3">
        <v>2923</v>
      </c>
      <c r="W10" s="3">
        <v>1049</v>
      </c>
      <c r="X10" s="3">
        <v>99</v>
      </c>
      <c r="Y10" s="3">
        <v>950</v>
      </c>
      <c r="Z10" s="3">
        <v>0.10421052631578948</v>
      </c>
      <c r="AA10" s="3"/>
      <c r="AB10" s="3"/>
      <c r="AC10" s="3">
        <v>5</v>
      </c>
      <c r="AD10" s="3">
        <v>3</v>
      </c>
      <c r="AE10" s="3">
        <v>3192</v>
      </c>
      <c r="AF10" s="3">
        <v>883</v>
      </c>
      <c r="AG10" s="3">
        <v>304</v>
      </c>
      <c r="AH10" s="3">
        <v>579</v>
      </c>
      <c r="AI10" s="3">
        <v>0.52504317789291888</v>
      </c>
      <c r="AL10" s="3"/>
    </row>
    <row r="11" spans="1:38">
      <c r="A11" s="3"/>
      <c r="B11" s="3">
        <v>2</v>
      </c>
      <c r="C11" s="3">
        <v>1</v>
      </c>
      <c r="D11" s="3">
        <v>2560</v>
      </c>
      <c r="E11" s="3">
        <v>1006</v>
      </c>
      <c r="F11" s="3">
        <v>76</v>
      </c>
      <c r="G11" s="3">
        <v>930</v>
      </c>
      <c r="H11" s="3">
        <v>8.1720430107526887E-2</v>
      </c>
      <c r="I11" s="3"/>
      <c r="J11" s="3"/>
      <c r="K11" s="3">
        <v>2</v>
      </c>
      <c r="L11" s="3">
        <v>1</v>
      </c>
      <c r="M11" s="3">
        <v>2706</v>
      </c>
      <c r="N11" s="3">
        <v>602</v>
      </c>
      <c r="O11" s="3">
        <v>201</v>
      </c>
      <c r="P11" s="3">
        <v>401</v>
      </c>
      <c r="Q11" s="3">
        <v>0.50124688279301743</v>
      </c>
      <c r="R11" s="3"/>
      <c r="S11" s="3"/>
      <c r="T11" s="3">
        <v>2</v>
      </c>
      <c r="U11" s="3">
        <v>1</v>
      </c>
      <c r="V11" s="3">
        <v>2963</v>
      </c>
      <c r="W11" s="3">
        <v>1514</v>
      </c>
      <c r="X11" s="3">
        <v>630</v>
      </c>
      <c r="Y11" s="3">
        <v>884</v>
      </c>
      <c r="Z11" s="3">
        <v>0.71266968325791857</v>
      </c>
      <c r="AA11" s="3"/>
      <c r="AB11" s="3"/>
      <c r="AC11" s="3">
        <v>6</v>
      </c>
      <c r="AD11" s="3">
        <v>3</v>
      </c>
      <c r="AE11" s="3">
        <v>3318</v>
      </c>
      <c r="AF11" s="3">
        <v>1377</v>
      </c>
      <c r="AG11" s="3">
        <v>579</v>
      </c>
      <c r="AH11" s="3">
        <v>798</v>
      </c>
      <c r="AI11" s="3">
        <v>0.72556390977443608</v>
      </c>
      <c r="AL11" s="3"/>
    </row>
    <row r="12" spans="1:38">
      <c r="A12" s="3"/>
      <c r="B12" s="3">
        <v>2</v>
      </c>
      <c r="C12" s="3">
        <v>1</v>
      </c>
      <c r="D12" s="3">
        <v>2610</v>
      </c>
      <c r="E12" s="3">
        <v>630</v>
      </c>
      <c r="F12" s="3">
        <v>245</v>
      </c>
      <c r="G12" s="3">
        <v>385</v>
      </c>
      <c r="H12" s="3">
        <v>0.63636363636363635</v>
      </c>
      <c r="I12" s="3"/>
      <c r="J12" s="3"/>
      <c r="K12" s="3">
        <v>2</v>
      </c>
      <c r="L12" s="3">
        <v>1</v>
      </c>
      <c r="M12" s="3">
        <v>2819</v>
      </c>
      <c r="N12" s="3">
        <v>581</v>
      </c>
      <c r="O12" s="3">
        <v>142</v>
      </c>
      <c r="P12" s="3">
        <v>439</v>
      </c>
      <c r="Q12" s="3">
        <v>0.32346241457858771</v>
      </c>
      <c r="R12" s="3"/>
      <c r="S12" s="3"/>
      <c r="T12" s="3">
        <v>2</v>
      </c>
      <c r="U12" s="3">
        <v>1</v>
      </c>
      <c r="V12" s="3">
        <v>2980</v>
      </c>
      <c r="W12" s="3">
        <v>1113</v>
      </c>
      <c r="X12" s="3">
        <v>360</v>
      </c>
      <c r="Y12" s="3">
        <v>753</v>
      </c>
      <c r="Z12" s="3">
        <v>0.47808764940239046</v>
      </c>
      <c r="AA12" s="3"/>
      <c r="AB12" s="3"/>
      <c r="AC12" s="3">
        <v>4</v>
      </c>
      <c r="AD12" s="3">
        <v>2</v>
      </c>
      <c r="AE12" s="3">
        <v>3341</v>
      </c>
      <c r="AF12" s="3">
        <v>1060</v>
      </c>
      <c r="AG12" s="3">
        <v>416</v>
      </c>
      <c r="AH12" s="3">
        <v>644</v>
      </c>
      <c r="AI12" s="3">
        <v>0.64596273291925466</v>
      </c>
      <c r="AL12" s="3"/>
    </row>
    <row r="13" spans="1:38">
      <c r="A13" s="3"/>
      <c r="B13" s="3">
        <v>2</v>
      </c>
      <c r="C13" s="3">
        <v>1</v>
      </c>
      <c r="D13" s="3">
        <v>2612</v>
      </c>
      <c r="E13" s="3">
        <v>518</v>
      </c>
      <c r="F13" s="3">
        <v>29</v>
      </c>
      <c r="G13" s="3">
        <v>489</v>
      </c>
      <c r="H13" s="3">
        <v>5.9304703476482618E-2</v>
      </c>
      <c r="I13" s="3"/>
      <c r="J13" s="3"/>
      <c r="K13" s="3">
        <v>2</v>
      </c>
      <c r="L13" s="3">
        <v>1</v>
      </c>
      <c r="M13" s="3">
        <v>2891</v>
      </c>
      <c r="N13" s="3">
        <v>526</v>
      </c>
      <c r="O13" s="3">
        <v>187</v>
      </c>
      <c r="P13" s="3">
        <v>339</v>
      </c>
      <c r="Q13" s="3">
        <v>0.55162241887905605</v>
      </c>
      <c r="R13" s="3"/>
      <c r="S13" s="3"/>
      <c r="T13" s="3">
        <v>2</v>
      </c>
      <c r="U13" s="3">
        <v>1</v>
      </c>
      <c r="V13" s="3">
        <v>3064</v>
      </c>
      <c r="W13" s="3">
        <v>906</v>
      </c>
      <c r="X13" s="3">
        <v>285</v>
      </c>
      <c r="Y13" s="3">
        <v>621</v>
      </c>
      <c r="Z13" s="3">
        <v>0.45893719806763283</v>
      </c>
      <c r="AA13" s="3"/>
      <c r="AB13" s="3"/>
      <c r="AC13" s="3">
        <v>2</v>
      </c>
      <c r="AD13" s="3">
        <v>1</v>
      </c>
      <c r="AE13" s="3">
        <v>3372</v>
      </c>
      <c r="AF13" s="3">
        <v>1001</v>
      </c>
      <c r="AG13" s="3">
        <v>425</v>
      </c>
      <c r="AH13" s="3">
        <v>576</v>
      </c>
      <c r="AI13" s="3">
        <v>0.73784722222222221</v>
      </c>
      <c r="AL13" s="3"/>
    </row>
    <row r="14" spans="1:38">
      <c r="A14" s="3"/>
      <c r="B14" s="3">
        <v>4</v>
      </c>
      <c r="C14" s="3">
        <v>2</v>
      </c>
      <c r="D14" s="3">
        <v>2687</v>
      </c>
      <c r="E14" s="3">
        <v>477</v>
      </c>
      <c r="F14" s="3">
        <v>165</v>
      </c>
      <c r="G14" s="3">
        <v>312</v>
      </c>
      <c r="H14" s="3">
        <v>0.52884615384615385</v>
      </c>
      <c r="I14" s="3"/>
      <c r="J14" s="3"/>
      <c r="K14" s="3">
        <v>5</v>
      </c>
      <c r="L14" s="3">
        <v>3</v>
      </c>
      <c r="M14" s="3">
        <v>2894</v>
      </c>
      <c r="N14" s="3">
        <v>1015</v>
      </c>
      <c r="O14" s="3">
        <v>310</v>
      </c>
      <c r="P14" s="3">
        <v>705</v>
      </c>
      <c r="Q14" s="3">
        <v>0.43971631205673761</v>
      </c>
      <c r="R14" s="3"/>
      <c r="S14" s="3"/>
      <c r="T14" s="3">
        <v>4</v>
      </c>
      <c r="U14" s="3">
        <v>2</v>
      </c>
      <c r="V14" s="3">
        <v>3112</v>
      </c>
      <c r="W14" s="3">
        <v>1084</v>
      </c>
      <c r="X14" s="3">
        <v>322</v>
      </c>
      <c r="Y14" s="3">
        <v>762</v>
      </c>
      <c r="Z14" s="3">
        <v>0.4225721784776903</v>
      </c>
      <c r="AA14" s="3"/>
      <c r="AB14" s="3"/>
      <c r="AC14" s="3">
        <v>4</v>
      </c>
      <c r="AD14" s="3">
        <v>2</v>
      </c>
      <c r="AE14" s="3">
        <v>3423</v>
      </c>
      <c r="AF14" s="3">
        <v>1032</v>
      </c>
      <c r="AG14" s="3">
        <v>481</v>
      </c>
      <c r="AH14" s="3">
        <v>551</v>
      </c>
      <c r="AI14" s="3">
        <v>0.87295825771324864</v>
      </c>
      <c r="AL14" s="3"/>
    </row>
    <row r="15" spans="1:38">
      <c r="A15" s="3"/>
      <c r="B15" s="3">
        <v>3</v>
      </c>
      <c r="C15" s="3">
        <v>2</v>
      </c>
      <c r="D15" s="3">
        <v>2847</v>
      </c>
      <c r="E15" s="3">
        <v>1226</v>
      </c>
      <c r="F15" s="3">
        <v>405</v>
      </c>
      <c r="G15" s="3">
        <v>821</v>
      </c>
      <c r="H15" s="3">
        <v>0.49330085261875761</v>
      </c>
      <c r="I15" s="3"/>
      <c r="J15" s="3"/>
      <c r="K15" s="3">
        <v>4</v>
      </c>
      <c r="L15" s="3">
        <v>1</v>
      </c>
      <c r="M15" s="3">
        <v>2948</v>
      </c>
      <c r="N15" s="3">
        <v>745</v>
      </c>
      <c r="O15" s="3">
        <v>69</v>
      </c>
      <c r="P15" s="3">
        <v>676</v>
      </c>
      <c r="Q15" s="3">
        <v>0.10207100591715976</v>
      </c>
      <c r="R15" s="3"/>
      <c r="S15" s="3"/>
      <c r="T15" s="3">
        <v>4</v>
      </c>
      <c r="U15" s="3">
        <v>2</v>
      </c>
      <c r="V15" s="3">
        <v>3132</v>
      </c>
      <c r="W15" s="3">
        <v>776</v>
      </c>
      <c r="X15" s="3">
        <v>132</v>
      </c>
      <c r="Y15" s="3">
        <v>644</v>
      </c>
      <c r="Z15" s="3">
        <v>0.20496894409937888</v>
      </c>
      <c r="AA15" s="3"/>
      <c r="AB15" s="3"/>
      <c r="AC15" s="3">
        <v>2</v>
      </c>
      <c r="AD15" s="3">
        <v>1</v>
      </c>
      <c r="AE15" s="3">
        <v>3518</v>
      </c>
      <c r="AF15" s="3">
        <v>1341</v>
      </c>
      <c r="AG15" s="3">
        <v>604</v>
      </c>
      <c r="AH15" s="3">
        <v>737</v>
      </c>
      <c r="AI15" s="3">
        <v>0.81953867028493899</v>
      </c>
      <c r="AL15" s="3"/>
    </row>
    <row r="16" spans="1:38">
      <c r="A16" s="3"/>
      <c r="B16" s="3">
        <v>4</v>
      </c>
      <c r="C16" s="3">
        <v>2</v>
      </c>
      <c r="D16" s="3">
        <v>2849</v>
      </c>
      <c r="E16" s="3">
        <v>787</v>
      </c>
      <c r="F16" s="3">
        <v>38</v>
      </c>
      <c r="G16" s="3">
        <v>749</v>
      </c>
      <c r="H16" s="3">
        <v>5.0734312416555405E-2</v>
      </c>
      <c r="I16" s="3"/>
      <c r="J16" s="3"/>
      <c r="K16" s="3">
        <v>2</v>
      </c>
      <c r="L16" s="3">
        <v>1</v>
      </c>
      <c r="M16" s="3">
        <v>2989</v>
      </c>
      <c r="N16" s="3">
        <v>787</v>
      </c>
      <c r="O16" s="3">
        <v>250</v>
      </c>
      <c r="P16" s="3">
        <v>537</v>
      </c>
      <c r="Q16" s="3">
        <v>0.46554934823091249</v>
      </c>
      <c r="R16" s="3"/>
      <c r="S16" s="3"/>
      <c r="T16" s="3">
        <v>4</v>
      </c>
      <c r="U16" s="3">
        <v>2</v>
      </c>
      <c r="V16" s="3">
        <v>3154</v>
      </c>
      <c r="W16" s="3">
        <v>788</v>
      </c>
      <c r="X16" s="3">
        <v>199</v>
      </c>
      <c r="Y16" s="3">
        <v>589</v>
      </c>
      <c r="Z16" s="3">
        <v>0.33786078098471989</v>
      </c>
      <c r="AA16" s="3"/>
      <c r="AB16" s="3"/>
      <c r="AC16" s="3">
        <v>2</v>
      </c>
      <c r="AD16" s="3">
        <v>1</v>
      </c>
      <c r="AE16" s="3">
        <v>3676</v>
      </c>
      <c r="AF16" s="3">
        <v>2532</v>
      </c>
      <c r="AG16" s="3">
        <v>1158</v>
      </c>
      <c r="AH16" s="3">
        <v>1374</v>
      </c>
      <c r="AI16" s="3">
        <v>0.84279475982532748</v>
      </c>
      <c r="AL16" s="3"/>
    </row>
    <row r="17" spans="1:38">
      <c r="A17" s="3"/>
      <c r="B17" s="3">
        <v>3</v>
      </c>
      <c r="C17" s="3">
        <v>2</v>
      </c>
      <c r="D17" s="3">
        <v>2852</v>
      </c>
      <c r="E17" s="3">
        <v>1295</v>
      </c>
      <c r="F17" s="3">
        <v>386</v>
      </c>
      <c r="G17" s="3">
        <v>909</v>
      </c>
      <c r="H17" s="3">
        <v>0.42464246424642466</v>
      </c>
      <c r="I17" s="3"/>
      <c r="J17" s="3"/>
      <c r="K17" s="3">
        <v>3</v>
      </c>
      <c r="L17" s="3">
        <v>1</v>
      </c>
      <c r="M17" s="3">
        <v>2997</v>
      </c>
      <c r="N17" s="3">
        <v>567</v>
      </c>
      <c r="O17" s="3">
        <v>11</v>
      </c>
      <c r="P17" s="3">
        <v>556</v>
      </c>
      <c r="Q17" s="3">
        <v>1.9784172661870502E-2</v>
      </c>
      <c r="R17" s="3"/>
      <c r="S17" s="3"/>
      <c r="T17" s="3">
        <v>2</v>
      </c>
      <c r="U17" s="3">
        <v>1</v>
      </c>
      <c r="V17" s="3">
        <v>3177</v>
      </c>
      <c r="W17" s="3">
        <v>756</v>
      </c>
      <c r="X17" s="3">
        <v>92</v>
      </c>
      <c r="Y17" s="3">
        <v>664</v>
      </c>
      <c r="Z17" s="3">
        <v>0.13855421686746988</v>
      </c>
      <c r="AA17" s="3"/>
      <c r="AB17" s="3"/>
      <c r="AC17" s="3">
        <v>2</v>
      </c>
      <c r="AD17" s="3">
        <v>1</v>
      </c>
      <c r="AE17" s="3">
        <v>3769</v>
      </c>
      <c r="AF17" s="3">
        <v>360</v>
      </c>
      <c r="AG17" s="3">
        <v>159</v>
      </c>
      <c r="AH17" s="3">
        <v>201</v>
      </c>
      <c r="AI17" s="3">
        <v>0.79104477611940294</v>
      </c>
      <c r="AL17" s="3"/>
    </row>
    <row r="18" spans="1:38">
      <c r="A18" s="3"/>
      <c r="B18" s="3">
        <v>3</v>
      </c>
      <c r="C18" s="3">
        <v>1</v>
      </c>
      <c r="D18" s="3">
        <v>3022</v>
      </c>
      <c r="E18" s="3">
        <v>840</v>
      </c>
      <c r="F18" s="3">
        <v>67</v>
      </c>
      <c r="G18" s="3">
        <v>773</v>
      </c>
      <c r="H18" s="3">
        <v>8.6675291073738683E-2</v>
      </c>
      <c r="I18" s="3"/>
      <c r="J18" s="3"/>
      <c r="K18" s="3">
        <v>2</v>
      </c>
      <c r="L18" s="3">
        <v>1</v>
      </c>
      <c r="M18" s="3">
        <v>3003</v>
      </c>
      <c r="N18" s="3">
        <v>1005</v>
      </c>
      <c r="O18" s="3">
        <v>347</v>
      </c>
      <c r="P18" s="3">
        <v>658</v>
      </c>
      <c r="Q18" s="3">
        <v>0.52735562310030393</v>
      </c>
      <c r="R18" s="3"/>
      <c r="S18" s="3"/>
      <c r="T18" s="3">
        <v>3</v>
      </c>
      <c r="U18" s="3">
        <v>1</v>
      </c>
      <c r="V18" s="3">
        <v>3186</v>
      </c>
      <c r="W18" s="3">
        <v>592</v>
      </c>
      <c r="X18" s="3">
        <v>87</v>
      </c>
      <c r="Y18" s="3">
        <v>505</v>
      </c>
      <c r="Z18" s="3">
        <v>0.17227722772277226</v>
      </c>
      <c r="AA18" s="3"/>
      <c r="AB18" s="3"/>
      <c r="AC18" s="3">
        <v>2</v>
      </c>
      <c r="AD18" s="3">
        <v>1</v>
      </c>
      <c r="AE18" s="3">
        <v>3803</v>
      </c>
      <c r="AF18" s="3">
        <v>1225</v>
      </c>
      <c r="AG18" s="3">
        <v>557</v>
      </c>
      <c r="AH18" s="3">
        <v>668</v>
      </c>
      <c r="AI18" s="3">
        <v>0.83383233532934131</v>
      </c>
      <c r="AL18" s="3"/>
    </row>
    <row r="19" spans="1:38">
      <c r="A19" s="3"/>
      <c r="B19" s="3">
        <v>3</v>
      </c>
      <c r="C19" s="3">
        <v>1</v>
      </c>
      <c r="D19" s="3">
        <v>3069</v>
      </c>
      <c r="E19" s="3">
        <v>721</v>
      </c>
      <c r="F19" s="3">
        <v>25</v>
      </c>
      <c r="G19" s="3">
        <v>696</v>
      </c>
      <c r="H19" s="3">
        <v>3.5919540229885055E-2</v>
      </c>
      <c r="I19" s="3"/>
      <c r="J19" s="3"/>
      <c r="K19" s="3">
        <v>2</v>
      </c>
      <c r="L19" s="3">
        <v>1</v>
      </c>
      <c r="M19" s="3">
        <v>3018</v>
      </c>
      <c r="N19" s="3">
        <v>626</v>
      </c>
      <c r="O19" s="3">
        <v>34</v>
      </c>
      <c r="P19" s="3">
        <v>592</v>
      </c>
      <c r="Q19" s="3">
        <v>5.7432432432432436E-2</v>
      </c>
      <c r="R19" s="3"/>
      <c r="S19" s="3"/>
      <c r="T19" s="3">
        <v>3</v>
      </c>
      <c r="U19" s="3">
        <v>1</v>
      </c>
      <c r="V19" s="3">
        <v>3217</v>
      </c>
      <c r="W19" s="3">
        <v>831</v>
      </c>
      <c r="X19" s="3">
        <v>236</v>
      </c>
      <c r="Y19" s="3">
        <v>595</v>
      </c>
      <c r="Z19" s="3">
        <v>0.39663865546218485</v>
      </c>
      <c r="AA19" s="3"/>
      <c r="AB19" s="3"/>
      <c r="AC19" s="3">
        <v>2</v>
      </c>
      <c r="AD19" s="3">
        <v>1</v>
      </c>
      <c r="AE19" s="3">
        <v>3904</v>
      </c>
      <c r="AF19" s="3">
        <v>2842</v>
      </c>
      <c r="AG19" s="3">
        <v>1289</v>
      </c>
      <c r="AH19" s="3">
        <v>1553</v>
      </c>
      <c r="AI19" s="3">
        <v>0.83000643915003225</v>
      </c>
      <c r="AL19" s="3"/>
    </row>
    <row r="20" spans="1:38">
      <c r="A20" s="3"/>
      <c r="B20" s="3">
        <v>5</v>
      </c>
      <c r="C20" s="3">
        <v>3</v>
      </c>
      <c r="D20" s="3">
        <v>3137</v>
      </c>
      <c r="E20" s="3">
        <v>477</v>
      </c>
      <c r="F20" s="3">
        <v>38</v>
      </c>
      <c r="G20" s="3">
        <v>439</v>
      </c>
      <c r="H20" s="3">
        <v>8.656036446469248E-2</v>
      </c>
      <c r="I20" s="3"/>
      <c r="J20" s="3"/>
      <c r="K20" s="3">
        <v>3</v>
      </c>
      <c r="L20" s="3">
        <v>1</v>
      </c>
      <c r="M20" s="3">
        <v>3154</v>
      </c>
      <c r="N20" s="3">
        <v>702</v>
      </c>
      <c r="O20" s="3">
        <v>156</v>
      </c>
      <c r="P20" s="3">
        <v>546</v>
      </c>
      <c r="Q20" s="3">
        <v>0.2857142857142857</v>
      </c>
      <c r="R20" s="3"/>
      <c r="S20" s="3"/>
      <c r="T20" s="3">
        <v>3</v>
      </c>
      <c r="U20" s="3">
        <v>1</v>
      </c>
      <c r="V20" s="3">
        <v>3504</v>
      </c>
      <c r="W20" s="3">
        <v>841</v>
      </c>
      <c r="X20" s="3">
        <v>192</v>
      </c>
      <c r="Y20" s="3">
        <v>649</v>
      </c>
      <c r="Z20" s="3">
        <v>0.29583975346687214</v>
      </c>
      <c r="AA20" s="3"/>
      <c r="AB20" s="3"/>
      <c r="AC20" s="3">
        <v>2</v>
      </c>
      <c r="AD20" s="3">
        <v>1</v>
      </c>
      <c r="AE20" s="3">
        <v>3941</v>
      </c>
      <c r="AF20" s="3">
        <v>985</v>
      </c>
      <c r="AG20" s="3">
        <v>432</v>
      </c>
      <c r="AH20" s="3">
        <v>553</v>
      </c>
      <c r="AI20" s="3">
        <v>0.78119349005424954</v>
      </c>
      <c r="AL20" s="3"/>
    </row>
    <row r="21" spans="1:38">
      <c r="A21" s="3"/>
      <c r="B21" s="3">
        <v>3</v>
      </c>
      <c r="C21" s="3">
        <v>1</v>
      </c>
      <c r="D21" s="3">
        <v>3142</v>
      </c>
      <c r="E21" s="3">
        <v>710</v>
      </c>
      <c r="F21" s="3">
        <v>73</v>
      </c>
      <c r="G21" s="3">
        <v>637</v>
      </c>
      <c r="H21" s="3">
        <v>0.11459968602825746</v>
      </c>
      <c r="I21" s="3"/>
      <c r="J21" s="3"/>
      <c r="K21" s="3">
        <v>4</v>
      </c>
      <c r="L21" s="3">
        <v>2</v>
      </c>
      <c r="M21" s="3">
        <v>3202</v>
      </c>
      <c r="N21" s="3">
        <v>646</v>
      </c>
      <c r="O21" s="3">
        <v>103</v>
      </c>
      <c r="P21" s="3">
        <v>543</v>
      </c>
      <c r="Q21" s="3">
        <v>0.18968692449355432</v>
      </c>
      <c r="R21" s="3"/>
      <c r="S21" s="3"/>
      <c r="T21" s="3">
        <v>3</v>
      </c>
      <c r="U21" s="3">
        <v>1</v>
      </c>
      <c r="V21" s="3">
        <v>3555</v>
      </c>
      <c r="W21" s="3">
        <v>571</v>
      </c>
      <c r="X21" s="3">
        <v>62</v>
      </c>
      <c r="Y21" s="3">
        <v>509</v>
      </c>
      <c r="Z21" s="3">
        <v>0.12180746561886051</v>
      </c>
      <c r="AA21" s="3"/>
      <c r="AB21" s="3"/>
      <c r="AC21" s="3">
        <v>2</v>
      </c>
      <c r="AD21" s="3">
        <v>1</v>
      </c>
      <c r="AE21" s="3">
        <v>3945</v>
      </c>
      <c r="AF21" s="3">
        <v>2378</v>
      </c>
      <c r="AG21" s="3">
        <v>1083</v>
      </c>
      <c r="AH21" s="3">
        <v>1295</v>
      </c>
      <c r="AI21" s="3">
        <v>0.83629343629343633</v>
      </c>
      <c r="AL21" s="3"/>
    </row>
    <row r="22" spans="1:38">
      <c r="A22" s="3"/>
      <c r="B22" s="3">
        <v>3</v>
      </c>
      <c r="C22" s="3">
        <v>2</v>
      </c>
      <c r="D22" s="3">
        <v>3148</v>
      </c>
      <c r="E22" s="3">
        <v>698</v>
      </c>
      <c r="F22" s="3">
        <v>95</v>
      </c>
      <c r="G22" s="3">
        <v>603</v>
      </c>
      <c r="H22" s="3">
        <v>0.15754560530679934</v>
      </c>
      <c r="I22" s="3"/>
      <c r="J22" s="3"/>
      <c r="K22" s="3">
        <v>2</v>
      </c>
      <c r="L22" s="3">
        <v>1</v>
      </c>
      <c r="M22" s="3">
        <v>3229</v>
      </c>
      <c r="N22" s="3">
        <v>201</v>
      </c>
      <c r="O22" s="3">
        <v>87</v>
      </c>
      <c r="P22" s="3">
        <v>114</v>
      </c>
      <c r="Q22" s="3">
        <v>0.76315789473684215</v>
      </c>
      <c r="R22" s="3"/>
      <c r="S22" s="3"/>
      <c r="T22" s="3">
        <v>3</v>
      </c>
      <c r="U22" s="3">
        <v>1</v>
      </c>
      <c r="V22" s="3">
        <v>3575</v>
      </c>
      <c r="W22" s="3">
        <v>1036</v>
      </c>
      <c r="X22" s="3">
        <v>67</v>
      </c>
      <c r="Y22" s="3">
        <v>969</v>
      </c>
      <c r="Z22" s="3">
        <v>6.9143446852425183E-2</v>
      </c>
      <c r="AA22" s="3"/>
      <c r="AB22" s="3"/>
      <c r="AC22" s="3">
        <v>2</v>
      </c>
      <c r="AD22" s="3">
        <v>1</v>
      </c>
      <c r="AE22" s="3">
        <v>4051</v>
      </c>
      <c r="AF22" s="3">
        <v>930</v>
      </c>
      <c r="AG22" s="3">
        <v>394</v>
      </c>
      <c r="AH22" s="3">
        <v>536</v>
      </c>
      <c r="AI22" s="3">
        <v>0.7350746268656716</v>
      </c>
      <c r="AL22" s="3"/>
    </row>
    <row r="23" spans="1:38">
      <c r="A23" s="3"/>
      <c r="B23" s="3">
        <v>3</v>
      </c>
      <c r="C23" s="3">
        <v>1</v>
      </c>
      <c r="D23" s="3">
        <v>3164</v>
      </c>
      <c r="E23" s="3">
        <v>886</v>
      </c>
      <c r="F23" s="3">
        <v>213</v>
      </c>
      <c r="G23" s="3">
        <v>673</v>
      </c>
      <c r="H23" s="3">
        <v>0.31649331352154531</v>
      </c>
      <c r="I23" s="3"/>
      <c r="J23" s="3"/>
      <c r="K23" s="3">
        <v>3</v>
      </c>
      <c r="L23" s="3">
        <v>1</v>
      </c>
      <c r="M23" s="3">
        <v>3245</v>
      </c>
      <c r="N23" s="3">
        <v>797</v>
      </c>
      <c r="O23" s="3">
        <v>149</v>
      </c>
      <c r="P23" s="3">
        <v>648</v>
      </c>
      <c r="Q23" s="3">
        <v>0.22993827160493827</v>
      </c>
      <c r="R23" s="3"/>
      <c r="S23" s="3"/>
      <c r="T23" s="3">
        <v>3</v>
      </c>
      <c r="U23" s="3">
        <v>1</v>
      </c>
      <c r="V23" s="3">
        <v>3602</v>
      </c>
      <c r="W23" s="3">
        <v>941</v>
      </c>
      <c r="X23" s="3">
        <v>124</v>
      </c>
      <c r="Y23" s="3">
        <v>817</v>
      </c>
      <c r="Z23" s="3">
        <v>0.15177478580171358</v>
      </c>
      <c r="AA23" s="3"/>
      <c r="AB23" s="3"/>
      <c r="AC23" s="3">
        <v>2</v>
      </c>
      <c r="AD23" s="3">
        <v>1</v>
      </c>
      <c r="AE23" s="3">
        <v>4060</v>
      </c>
      <c r="AF23" s="3">
        <v>2624</v>
      </c>
      <c r="AG23" s="3">
        <v>1159</v>
      </c>
      <c r="AH23" s="3">
        <v>1465</v>
      </c>
      <c r="AI23" s="3">
        <v>0.79112627986348127</v>
      </c>
      <c r="AL23" s="3"/>
    </row>
    <row r="24" spans="1:38">
      <c r="A24" s="3"/>
      <c r="B24" s="3">
        <v>2</v>
      </c>
      <c r="C24" s="3">
        <v>1</v>
      </c>
      <c r="D24" s="3">
        <v>3205</v>
      </c>
      <c r="E24" s="3">
        <v>1262</v>
      </c>
      <c r="F24" s="3">
        <v>443</v>
      </c>
      <c r="G24" s="3">
        <v>819</v>
      </c>
      <c r="H24" s="3">
        <v>0.54090354090354087</v>
      </c>
      <c r="I24" s="3"/>
      <c r="J24" s="3"/>
      <c r="K24" s="3">
        <v>3</v>
      </c>
      <c r="L24" s="3">
        <v>1</v>
      </c>
      <c r="M24" s="3">
        <v>3267</v>
      </c>
      <c r="N24" s="3">
        <v>644</v>
      </c>
      <c r="O24" s="3">
        <v>10</v>
      </c>
      <c r="P24" s="3">
        <v>634</v>
      </c>
      <c r="Q24" s="3">
        <v>1.5772870662460567E-2</v>
      </c>
      <c r="R24" s="3"/>
      <c r="S24" s="3"/>
      <c r="T24" s="3">
        <v>4</v>
      </c>
      <c r="U24" s="3">
        <v>1</v>
      </c>
      <c r="V24" s="3">
        <v>3631</v>
      </c>
      <c r="W24" s="3">
        <v>967</v>
      </c>
      <c r="X24" s="3">
        <v>95</v>
      </c>
      <c r="Y24" s="3">
        <v>872</v>
      </c>
      <c r="Z24" s="3">
        <v>0.10894495412844037</v>
      </c>
      <c r="AA24" s="3"/>
      <c r="AB24" s="3"/>
      <c r="AC24" s="3">
        <v>4</v>
      </c>
      <c r="AD24" s="3">
        <v>2</v>
      </c>
      <c r="AE24" s="3">
        <v>4115</v>
      </c>
      <c r="AF24" s="3">
        <v>1940</v>
      </c>
      <c r="AG24" s="3">
        <v>850</v>
      </c>
      <c r="AH24" s="3">
        <v>1090</v>
      </c>
      <c r="AI24" s="3">
        <v>0.77981651376146788</v>
      </c>
      <c r="AL24" s="3"/>
    </row>
    <row r="25" spans="1:38">
      <c r="A25" s="3"/>
      <c r="B25" s="3">
        <v>2</v>
      </c>
      <c r="C25" s="3">
        <v>1</v>
      </c>
      <c r="D25" s="3">
        <v>3234</v>
      </c>
      <c r="E25" s="3">
        <v>715</v>
      </c>
      <c r="F25" s="3">
        <v>273</v>
      </c>
      <c r="G25" s="3">
        <v>442</v>
      </c>
      <c r="H25" s="3">
        <v>0.61764705882352944</v>
      </c>
      <c r="I25" s="3"/>
      <c r="J25" s="3"/>
      <c r="K25" s="3">
        <v>2</v>
      </c>
      <c r="L25" s="3">
        <v>1</v>
      </c>
      <c r="M25" s="3">
        <v>3267</v>
      </c>
      <c r="N25" s="3">
        <v>846</v>
      </c>
      <c r="O25" s="3">
        <v>327</v>
      </c>
      <c r="P25" s="3">
        <v>519</v>
      </c>
      <c r="Q25" s="3">
        <v>0.63005780346820806</v>
      </c>
      <c r="R25" s="3"/>
      <c r="S25" s="3"/>
      <c r="T25" s="3">
        <v>3</v>
      </c>
      <c r="U25" s="3">
        <v>2</v>
      </c>
      <c r="V25" s="3">
        <v>3651</v>
      </c>
      <c r="W25" s="3">
        <v>1369</v>
      </c>
      <c r="X25" s="3">
        <v>210</v>
      </c>
      <c r="Y25" s="3">
        <v>1159</v>
      </c>
      <c r="Z25" s="3">
        <v>0.18119068162208801</v>
      </c>
      <c r="AA25" s="3"/>
      <c r="AB25" s="3"/>
      <c r="AC25" s="3">
        <v>4</v>
      </c>
      <c r="AD25" s="3">
        <v>1</v>
      </c>
      <c r="AE25" s="3">
        <v>4117</v>
      </c>
      <c r="AF25" s="3">
        <v>445</v>
      </c>
      <c r="AG25" s="3">
        <v>128</v>
      </c>
      <c r="AH25" s="3">
        <v>317</v>
      </c>
      <c r="AI25" s="3">
        <v>0.40378548895899052</v>
      </c>
      <c r="AL25" s="3"/>
    </row>
    <row r="26" spans="1:38">
      <c r="A26" s="3"/>
      <c r="B26" s="3">
        <v>3</v>
      </c>
      <c r="C26" s="3">
        <v>1</v>
      </c>
      <c r="D26" s="3">
        <v>3307</v>
      </c>
      <c r="E26" s="3">
        <v>1058</v>
      </c>
      <c r="F26" s="3">
        <v>132</v>
      </c>
      <c r="G26" s="3">
        <v>926</v>
      </c>
      <c r="H26" s="3">
        <v>0.14254859611231102</v>
      </c>
      <c r="I26" s="3"/>
      <c r="J26" s="3"/>
      <c r="K26" s="3">
        <v>3</v>
      </c>
      <c r="L26" s="3">
        <v>1</v>
      </c>
      <c r="M26" s="3">
        <v>3272</v>
      </c>
      <c r="N26" s="3">
        <v>318</v>
      </c>
      <c r="O26" s="3">
        <v>36</v>
      </c>
      <c r="P26" s="3">
        <v>282</v>
      </c>
      <c r="Q26" s="3">
        <v>0.1276595744680851</v>
      </c>
      <c r="R26" s="3"/>
      <c r="S26" s="3"/>
      <c r="T26" s="3">
        <v>2</v>
      </c>
      <c r="U26" s="3">
        <v>1</v>
      </c>
      <c r="V26" s="3">
        <v>3686</v>
      </c>
      <c r="W26" s="3">
        <v>806</v>
      </c>
      <c r="X26" s="3">
        <v>178</v>
      </c>
      <c r="Y26" s="3">
        <v>628</v>
      </c>
      <c r="Z26" s="3">
        <v>0.28343949044585987</v>
      </c>
      <c r="AA26" s="3"/>
      <c r="AB26" s="3"/>
      <c r="AC26" s="3">
        <v>7</v>
      </c>
      <c r="AD26" s="3">
        <v>3</v>
      </c>
      <c r="AE26" s="3">
        <v>4143</v>
      </c>
      <c r="AF26" s="3">
        <v>1509</v>
      </c>
      <c r="AG26" s="3">
        <v>631</v>
      </c>
      <c r="AH26" s="3">
        <v>878</v>
      </c>
      <c r="AI26" s="3">
        <v>0.71867881548974943</v>
      </c>
      <c r="AL26" s="3"/>
    </row>
    <row r="27" spans="1:38">
      <c r="A27" s="3"/>
      <c r="B27" s="3">
        <v>3</v>
      </c>
      <c r="C27" s="3">
        <v>2</v>
      </c>
      <c r="D27" s="3">
        <v>3329</v>
      </c>
      <c r="E27" s="3">
        <v>883</v>
      </c>
      <c r="F27" s="3">
        <v>107</v>
      </c>
      <c r="G27" s="3">
        <v>776</v>
      </c>
      <c r="H27" s="3">
        <v>0.13788659793814434</v>
      </c>
      <c r="I27" s="3"/>
      <c r="J27" s="3"/>
      <c r="K27" s="3">
        <v>3</v>
      </c>
      <c r="L27" s="3">
        <v>1</v>
      </c>
      <c r="M27" s="3">
        <v>3272</v>
      </c>
      <c r="N27" s="3">
        <v>880</v>
      </c>
      <c r="O27" s="3">
        <v>147</v>
      </c>
      <c r="P27" s="3">
        <v>733</v>
      </c>
      <c r="Q27" s="3">
        <v>0.20054570259208732</v>
      </c>
      <c r="R27" s="3"/>
      <c r="S27" s="3"/>
      <c r="T27" s="3">
        <v>5</v>
      </c>
      <c r="U27" s="3">
        <v>1</v>
      </c>
      <c r="V27" s="3">
        <v>3720</v>
      </c>
      <c r="W27" s="3">
        <v>549</v>
      </c>
      <c r="X27" s="3">
        <v>54</v>
      </c>
      <c r="Y27" s="3">
        <v>495</v>
      </c>
      <c r="Z27" s="3">
        <v>0.10909090909090909</v>
      </c>
      <c r="AA27" s="3"/>
      <c r="AB27" s="3"/>
      <c r="AC27" s="3">
        <v>2</v>
      </c>
      <c r="AD27" s="3">
        <v>1</v>
      </c>
      <c r="AE27" s="3">
        <v>4185</v>
      </c>
      <c r="AF27" s="3">
        <v>1540</v>
      </c>
      <c r="AG27" s="3">
        <v>729</v>
      </c>
      <c r="AH27" s="3">
        <v>811</v>
      </c>
      <c r="AI27" s="3">
        <v>0.89889025893958074</v>
      </c>
      <c r="AL27" s="3"/>
    </row>
    <row r="28" spans="1:38">
      <c r="A28" s="3"/>
      <c r="B28" s="3">
        <v>2</v>
      </c>
      <c r="C28" s="3">
        <v>1</v>
      </c>
      <c r="D28" s="3">
        <v>3331</v>
      </c>
      <c r="E28" s="3">
        <v>859</v>
      </c>
      <c r="F28" s="3">
        <v>212.00000000000003</v>
      </c>
      <c r="G28" s="3">
        <v>647</v>
      </c>
      <c r="H28" s="3">
        <v>0.32766615146831535</v>
      </c>
      <c r="I28" s="3"/>
      <c r="J28" s="3"/>
      <c r="K28" s="3">
        <v>6</v>
      </c>
      <c r="L28" s="3">
        <v>4</v>
      </c>
      <c r="M28" s="3">
        <v>3300</v>
      </c>
      <c r="N28" s="3">
        <v>1225</v>
      </c>
      <c r="O28" s="3">
        <v>257</v>
      </c>
      <c r="P28" s="3">
        <v>968</v>
      </c>
      <c r="Q28" s="3">
        <v>0.26549586776859502</v>
      </c>
      <c r="R28" s="3"/>
      <c r="S28" s="3"/>
      <c r="T28" s="3">
        <v>2</v>
      </c>
      <c r="U28" s="3">
        <v>1</v>
      </c>
      <c r="V28" s="3">
        <v>3722</v>
      </c>
      <c r="W28" s="3">
        <v>892</v>
      </c>
      <c r="X28" s="3">
        <v>208</v>
      </c>
      <c r="Y28" s="3">
        <v>684</v>
      </c>
      <c r="Z28" s="3">
        <v>0.30409356725146197</v>
      </c>
      <c r="AA28" s="3"/>
      <c r="AB28" s="3"/>
      <c r="AC28" s="3">
        <v>6</v>
      </c>
      <c r="AD28" s="3">
        <v>3</v>
      </c>
      <c r="AE28" s="3">
        <v>4226</v>
      </c>
      <c r="AF28" s="3">
        <v>1331</v>
      </c>
      <c r="AG28" s="3">
        <v>571</v>
      </c>
      <c r="AH28" s="3">
        <v>760</v>
      </c>
      <c r="AI28" s="3">
        <v>0.75131578947368416</v>
      </c>
      <c r="AL28" s="3"/>
    </row>
    <row r="29" spans="1:38">
      <c r="A29" s="3"/>
      <c r="B29" s="3">
        <v>3</v>
      </c>
      <c r="C29" s="3">
        <v>1</v>
      </c>
      <c r="D29" s="3">
        <v>3370</v>
      </c>
      <c r="E29" s="3">
        <v>473</v>
      </c>
      <c r="F29" s="3">
        <v>37</v>
      </c>
      <c r="G29" s="3">
        <v>436</v>
      </c>
      <c r="H29" s="3">
        <v>8.4862385321100922E-2</v>
      </c>
      <c r="I29" s="3"/>
      <c r="J29" s="3"/>
      <c r="K29" s="3">
        <v>2</v>
      </c>
      <c r="L29" s="3">
        <v>1</v>
      </c>
      <c r="M29" s="3">
        <v>3322</v>
      </c>
      <c r="N29" s="3">
        <v>191</v>
      </c>
      <c r="O29" s="3">
        <v>89</v>
      </c>
      <c r="P29" s="3">
        <v>102</v>
      </c>
      <c r="Q29" s="3">
        <v>0.87254901960784315</v>
      </c>
      <c r="R29" s="3"/>
      <c r="S29" s="3"/>
      <c r="T29" s="3">
        <v>2</v>
      </c>
      <c r="U29" s="3">
        <v>1</v>
      </c>
      <c r="V29" s="3">
        <v>3731</v>
      </c>
      <c r="W29" s="3">
        <v>561</v>
      </c>
      <c r="X29" s="3">
        <v>152</v>
      </c>
      <c r="Y29" s="3">
        <v>409</v>
      </c>
      <c r="Z29" s="3">
        <v>0.37163814180929094</v>
      </c>
      <c r="AA29" s="3"/>
      <c r="AB29" s="3"/>
      <c r="AC29" s="3">
        <v>2</v>
      </c>
      <c r="AD29" s="3">
        <v>1</v>
      </c>
      <c r="AE29" s="3">
        <v>4347</v>
      </c>
      <c r="AF29" s="3">
        <v>2227</v>
      </c>
      <c r="AG29" s="3">
        <v>1005</v>
      </c>
      <c r="AH29" s="3">
        <v>1222</v>
      </c>
      <c r="AI29" s="3">
        <v>0.82242225859247131</v>
      </c>
      <c r="AL29" s="3"/>
    </row>
    <row r="30" spans="1:38">
      <c r="A30" s="3"/>
      <c r="B30" s="3">
        <v>4</v>
      </c>
      <c r="C30" s="3">
        <v>1</v>
      </c>
      <c r="D30" s="3">
        <v>3396</v>
      </c>
      <c r="E30" s="3">
        <v>692</v>
      </c>
      <c r="F30" s="3">
        <v>23.000000000000004</v>
      </c>
      <c r="G30" s="3">
        <v>669</v>
      </c>
      <c r="H30" s="3">
        <v>3.4379671150971604E-2</v>
      </c>
      <c r="I30" s="3"/>
      <c r="J30" s="3"/>
      <c r="K30" s="3">
        <v>3</v>
      </c>
      <c r="L30" s="3">
        <v>1</v>
      </c>
      <c r="M30" s="3">
        <v>3334</v>
      </c>
      <c r="N30" s="3">
        <v>880</v>
      </c>
      <c r="O30" s="3">
        <v>67</v>
      </c>
      <c r="P30" s="3">
        <v>813</v>
      </c>
      <c r="Q30" s="3">
        <v>8.2410824108241076E-2</v>
      </c>
      <c r="R30" s="3"/>
      <c r="S30" s="3"/>
      <c r="T30" s="3">
        <v>3</v>
      </c>
      <c r="U30" s="3">
        <v>2</v>
      </c>
      <c r="V30" s="3">
        <v>3747</v>
      </c>
      <c r="W30" s="3">
        <v>1336</v>
      </c>
      <c r="X30" s="3">
        <v>340</v>
      </c>
      <c r="Y30" s="3">
        <v>996</v>
      </c>
      <c r="Z30" s="3">
        <v>0.34136546184738958</v>
      </c>
      <c r="AA30" s="3"/>
      <c r="AB30" s="3"/>
      <c r="AC30" s="3">
        <v>5</v>
      </c>
      <c r="AD30" s="3">
        <v>2</v>
      </c>
      <c r="AE30" s="3">
        <v>4471</v>
      </c>
      <c r="AF30" s="3">
        <v>1254</v>
      </c>
      <c r="AG30" s="3">
        <v>492</v>
      </c>
      <c r="AH30" s="3">
        <v>762</v>
      </c>
      <c r="AI30" s="3">
        <v>0.64566929133858264</v>
      </c>
      <c r="AL30" s="3"/>
    </row>
    <row r="31" spans="1:38">
      <c r="A31" s="3"/>
      <c r="B31" s="3">
        <v>3</v>
      </c>
      <c r="C31" s="3">
        <v>2</v>
      </c>
      <c r="D31" s="3">
        <v>3414</v>
      </c>
      <c r="E31" s="3">
        <v>806</v>
      </c>
      <c r="F31" s="3">
        <v>181</v>
      </c>
      <c r="G31" s="3">
        <v>625</v>
      </c>
      <c r="H31" s="3">
        <v>0.28960000000000002</v>
      </c>
      <c r="I31" s="3"/>
      <c r="J31" s="3"/>
      <c r="K31" s="3">
        <v>3</v>
      </c>
      <c r="L31" s="3">
        <v>1</v>
      </c>
      <c r="M31" s="3">
        <v>3353</v>
      </c>
      <c r="N31" s="3">
        <v>174</v>
      </c>
      <c r="O31" s="3">
        <v>1</v>
      </c>
      <c r="P31" s="3">
        <v>173</v>
      </c>
      <c r="Q31" s="3">
        <v>5.7803468208092483E-3</v>
      </c>
      <c r="R31" s="3"/>
      <c r="S31" s="3"/>
      <c r="T31" s="3">
        <v>2</v>
      </c>
      <c r="U31" s="3">
        <v>1</v>
      </c>
      <c r="V31" s="3">
        <v>3771</v>
      </c>
      <c r="W31" s="3">
        <v>891</v>
      </c>
      <c r="X31" s="3">
        <v>2</v>
      </c>
      <c r="Y31" s="3">
        <v>889</v>
      </c>
      <c r="Z31" s="3">
        <v>2.2497187851518562E-3</v>
      </c>
      <c r="AA31" s="3"/>
      <c r="AB31" s="3"/>
      <c r="AC31" s="3">
        <v>2</v>
      </c>
      <c r="AD31" s="3">
        <v>1</v>
      </c>
      <c r="AE31" s="3">
        <v>4477</v>
      </c>
      <c r="AF31" s="3">
        <v>780</v>
      </c>
      <c r="AG31" s="3">
        <v>358</v>
      </c>
      <c r="AH31" s="3">
        <v>422</v>
      </c>
      <c r="AI31" s="3">
        <v>0.84834123222748814</v>
      </c>
      <c r="AL31" s="3"/>
    </row>
    <row r="32" spans="1:38">
      <c r="A32" s="3"/>
      <c r="B32" s="3">
        <v>4</v>
      </c>
      <c r="C32" s="3">
        <v>2</v>
      </c>
      <c r="D32" s="3">
        <v>3415</v>
      </c>
      <c r="E32" s="3">
        <v>452</v>
      </c>
      <c r="F32" s="3">
        <v>105</v>
      </c>
      <c r="G32" s="3">
        <v>347</v>
      </c>
      <c r="H32" s="3">
        <v>0.30259365994236309</v>
      </c>
      <c r="I32" s="3"/>
      <c r="J32" s="3"/>
      <c r="K32" s="3">
        <v>4</v>
      </c>
      <c r="L32" s="3">
        <v>1</v>
      </c>
      <c r="M32" s="3">
        <v>3381</v>
      </c>
      <c r="N32" s="3">
        <v>764</v>
      </c>
      <c r="O32" s="3">
        <v>83</v>
      </c>
      <c r="P32" s="3">
        <v>681</v>
      </c>
      <c r="Q32" s="3">
        <v>0.12187958883994127</v>
      </c>
      <c r="R32" s="3"/>
      <c r="S32" s="3"/>
      <c r="T32" s="3">
        <v>3</v>
      </c>
      <c r="U32" s="3">
        <v>1</v>
      </c>
      <c r="V32" s="3">
        <v>3784</v>
      </c>
      <c r="W32" s="3">
        <v>999</v>
      </c>
      <c r="X32" s="3">
        <v>293</v>
      </c>
      <c r="Y32" s="3">
        <v>706</v>
      </c>
      <c r="Z32" s="3">
        <v>0.41501416430594901</v>
      </c>
      <c r="AA32" s="3"/>
      <c r="AB32" s="3"/>
      <c r="AC32" s="3">
        <v>4</v>
      </c>
      <c r="AD32" s="3">
        <v>2</v>
      </c>
      <c r="AE32" s="3">
        <v>4526</v>
      </c>
      <c r="AF32" s="3">
        <v>2223</v>
      </c>
      <c r="AG32" s="3">
        <v>964</v>
      </c>
      <c r="AH32" s="3">
        <v>1259</v>
      </c>
      <c r="AI32" s="3">
        <v>0.76568705321683872</v>
      </c>
      <c r="AL32" s="3"/>
    </row>
    <row r="33" spans="1:38">
      <c r="A33" s="3"/>
      <c r="B33" s="3">
        <v>4</v>
      </c>
      <c r="C33" s="3">
        <v>1</v>
      </c>
      <c r="D33" s="3">
        <v>3457</v>
      </c>
      <c r="E33" s="3">
        <v>792</v>
      </c>
      <c r="F33" s="3">
        <v>45</v>
      </c>
      <c r="G33" s="3">
        <v>747</v>
      </c>
      <c r="H33" s="3">
        <v>6.0240963855421686E-2</v>
      </c>
      <c r="I33" s="3"/>
      <c r="J33" s="3"/>
      <c r="K33" s="3">
        <v>4</v>
      </c>
      <c r="L33" s="3">
        <v>3</v>
      </c>
      <c r="M33" s="3">
        <v>3385</v>
      </c>
      <c r="N33" s="3">
        <v>1264</v>
      </c>
      <c r="O33" s="3">
        <v>248</v>
      </c>
      <c r="P33" s="3">
        <v>1016</v>
      </c>
      <c r="Q33" s="3">
        <v>0.24409448818897639</v>
      </c>
      <c r="R33" s="3"/>
      <c r="S33" s="3"/>
      <c r="T33" s="3">
        <v>2</v>
      </c>
      <c r="U33" s="3">
        <v>1</v>
      </c>
      <c r="V33" s="3">
        <v>3808</v>
      </c>
      <c r="W33" s="3">
        <v>551</v>
      </c>
      <c r="X33" s="3">
        <v>243</v>
      </c>
      <c r="Y33" s="3">
        <v>308</v>
      </c>
      <c r="Z33" s="3">
        <v>0.78896103896103897</v>
      </c>
      <c r="AA33" s="3"/>
      <c r="AB33" s="3"/>
      <c r="AC33" s="3">
        <v>2</v>
      </c>
      <c r="AD33" s="3">
        <v>1</v>
      </c>
      <c r="AE33" s="3">
        <v>4548</v>
      </c>
      <c r="AF33" s="3">
        <v>1181</v>
      </c>
      <c r="AG33" s="3">
        <v>532</v>
      </c>
      <c r="AH33" s="3">
        <v>649</v>
      </c>
      <c r="AI33" s="3">
        <v>0.81972265023112478</v>
      </c>
      <c r="AL33" s="3"/>
    </row>
    <row r="34" spans="1:38">
      <c r="A34" s="3"/>
      <c r="B34" s="3">
        <v>2</v>
      </c>
      <c r="C34" s="3">
        <v>1</v>
      </c>
      <c r="D34" s="3">
        <v>3458</v>
      </c>
      <c r="E34" s="3">
        <v>1421</v>
      </c>
      <c r="F34" s="3">
        <v>281</v>
      </c>
      <c r="G34" s="3">
        <v>1140</v>
      </c>
      <c r="H34" s="3">
        <v>0.24649122807017543</v>
      </c>
      <c r="I34" s="3"/>
      <c r="J34" s="3"/>
      <c r="K34" s="3">
        <v>3</v>
      </c>
      <c r="L34" s="3">
        <v>1</v>
      </c>
      <c r="M34" s="3">
        <v>3421</v>
      </c>
      <c r="N34" s="3">
        <v>498</v>
      </c>
      <c r="O34" s="3">
        <v>32</v>
      </c>
      <c r="P34" s="3">
        <v>466</v>
      </c>
      <c r="Q34" s="3">
        <v>6.8669527896995708E-2</v>
      </c>
      <c r="R34" s="3"/>
      <c r="S34" s="3"/>
      <c r="T34" s="3">
        <v>2</v>
      </c>
      <c r="U34" s="3">
        <v>1</v>
      </c>
      <c r="V34" s="3">
        <v>3831</v>
      </c>
      <c r="W34" s="3">
        <v>861</v>
      </c>
      <c r="X34" s="3">
        <v>50</v>
      </c>
      <c r="Y34" s="3">
        <v>811</v>
      </c>
      <c r="Z34" s="3">
        <v>6.1652281134401972E-2</v>
      </c>
      <c r="AA34" s="3"/>
      <c r="AB34" s="3"/>
      <c r="AC34" s="3">
        <v>2</v>
      </c>
      <c r="AD34" s="3">
        <v>1</v>
      </c>
      <c r="AE34" s="3">
        <v>4608</v>
      </c>
      <c r="AF34" s="3">
        <v>1299</v>
      </c>
      <c r="AG34" s="3">
        <v>598</v>
      </c>
      <c r="AH34" s="3">
        <v>701</v>
      </c>
      <c r="AI34" s="3">
        <v>0.85306704707560632</v>
      </c>
      <c r="AL34" s="3"/>
    </row>
    <row r="35" spans="1:38">
      <c r="A35" s="3"/>
      <c r="B35" s="3">
        <v>3</v>
      </c>
      <c r="C35" s="3">
        <v>2</v>
      </c>
      <c r="D35" s="3">
        <v>3462</v>
      </c>
      <c r="E35" s="3">
        <v>1559</v>
      </c>
      <c r="F35" s="3">
        <v>403</v>
      </c>
      <c r="G35" s="3">
        <v>1156</v>
      </c>
      <c r="H35" s="3">
        <v>0.34861591695501731</v>
      </c>
      <c r="I35" s="3"/>
      <c r="J35" s="3"/>
      <c r="K35" s="3">
        <v>4</v>
      </c>
      <c r="L35" s="3">
        <v>3</v>
      </c>
      <c r="M35" s="3">
        <v>3444</v>
      </c>
      <c r="N35" s="3">
        <v>1380</v>
      </c>
      <c r="O35" s="3">
        <v>315</v>
      </c>
      <c r="P35" s="3">
        <v>1065</v>
      </c>
      <c r="Q35" s="3">
        <v>0.29577464788732394</v>
      </c>
      <c r="R35" s="3"/>
      <c r="S35" s="3"/>
      <c r="T35" s="3">
        <v>4</v>
      </c>
      <c r="U35" s="3">
        <v>2</v>
      </c>
      <c r="V35" s="3">
        <v>3837</v>
      </c>
      <c r="W35" s="3">
        <v>1581</v>
      </c>
      <c r="X35" s="3">
        <v>609</v>
      </c>
      <c r="Y35" s="3">
        <v>972</v>
      </c>
      <c r="Z35" s="3">
        <v>0.62654320987654322</v>
      </c>
      <c r="AA35" s="3"/>
      <c r="AB35" s="3"/>
      <c r="AC35" s="3">
        <v>2</v>
      </c>
      <c r="AD35" s="3">
        <v>1</v>
      </c>
      <c r="AE35" s="3">
        <v>4715</v>
      </c>
      <c r="AF35" s="3">
        <v>3221</v>
      </c>
      <c r="AG35" s="3">
        <v>1412</v>
      </c>
      <c r="AH35" s="3">
        <v>1809</v>
      </c>
      <c r="AI35" s="3">
        <v>0.78054173576561636</v>
      </c>
      <c r="AL35" s="3"/>
    </row>
    <row r="36" spans="1:38">
      <c r="A36" s="3"/>
      <c r="B36" s="3">
        <v>2</v>
      </c>
      <c r="C36" s="3">
        <v>1</v>
      </c>
      <c r="D36" s="3">
        <v>3540</v>
      </c>
      <c r="E36" s="3">
        <v>639</v>
      </c>
      <c r="F36" s="3">
        <v>34</v>
      </c>
      <c r="G36" s="3">
        <v>605</v>
      </c>
      <c r="H36" s="3">
        <v>5.6198347107438019E-2</v>
      </c>
      <c r="I36" s="3"/>
      <c r="J36" s="3"/>
      <c r="K36" s="3">
        <v>2</v>
      </c>
      <c r="L36" s="3">
        <v>1</v>
      </c>
      <c r="M36" s="3">
        <v>3445</v>
      </c>
      <c r="N36" s="3">
        <v>1132</v>
      </c>
      <c r="O36" s="3">
        <v>195.99999999999997</v>
      </c>
      <c r="P36" s="3">
        <v>936</v>
      </c>
      <c r="Q36" s="3">
        <v>0.20940170940170938</v>
      </c>
      <c r="R36" s="3"/>
      <c r="S36" s="3"/>
      <c r="T36" s="3">
        <v>3</v>
      </c>
      <c r="U36" s="3">
        <v>2</v>
      </c>
      <c r="V36" s="3">
        <v>3889</v>
      </c>
      <c r="W36" s="3">
        <v>1629</v>
      </c>
      <c r="X36" s="3">
        <v>138</v>
      </c>
      <c r="Y36" s="3">
        <v>1491</v>
      </c>
      <c r="Z36" s="3">
        <v>9.2555331991951706E-2</v>
      </c>
      <c r="AA36" s="3"/>
      <c r="AB36" s="3"/>
      <c r="AC36" s="3">
        <v>5</v>
      </c>
      <c r="AD36" s="3">
        <v>3</v>
      </c>
      <c r="AE36" s="3">
        <v>4717</v>
      </c>
      <c r="AF36" s="3">
        <v>1034</v>
      </c>
      <c r="AG36" s="3">
        <v>403</v>
      </c>
      <c r="AH36" s="3">
        <v>631</v>
      </c>
      <c r="AI36" s="3">
        <v>0.63866877971473845</v>
      </c>
      <c r="AL36" s="3"/>
    </row>
    <row r="37" spans="1:38">
      <c r="A37" s="3"/>
      <c r="B37" s="3">
        <v>2</v>
      </c>
      <c r="C37" s="3">
        <v>1</v>
      </c>
      <c r="D37" s="3">
        <v>3654</v>
      </c>
      <c r="E37" s="3">
        <v>539</v>
      </c>
      <c r="F37" s="3">
        <v>7</v>
      </c>
      <c r="G37" s="3">
        <v>532</v>
      </c>
      <c r="H37" s="3">
        <v>1.3157894736842105E-2</v>
      </c>
      <c r="I37" s="3"/>
      <c r="J37" s="3"/>
      <c r="K37" s="3">
        <v>2</v>
      </c>
      <c r="L37" s="3">
        <v>1</v>
      </c>
      <c r="M37" s="3">
        <v>3496</v>
      </c>
      <c r="N37" s="3">
        <v>1171</v>
      </c>
      <c r="O37" s="3">
        <v>179</v>
      </c>
      <c r="P37" s="3">
        <v>992</v>
      </c>
      <c r="Q37" s="3">
        <v>0.18044354838709678</v>
      </c>
      <c r="R37" s="3"/>
      <c r="S37" s="3"/>
      <c r="T37" s="3">
        <v>2</v>
      </c>
      <c r="U37" s="3">
        <v>1</v>
      </c>
      <c r="V37" s="3">
        <v>3905</v>
      </c>
      <c r="W37" s="3">
        <v>485</v>
      </c>
      <c r="X37" s="3">
        <v>105</v>
      </c>
      <c r="Y37" s="3">
        <v>380</v>
      </c>
      <c r="Z37" s="3">
        <v>0.27631578947368424</v>
      </c>
      <c r="AA37" s="3"/>
      <c r="AB37" s="3"/>
      <c r="AC37" s="3">
        <v>5</v>
      </c>
      <c r="AD37" s="3">
        <v>3</v>
      </c>
      <c r="AE37" s="3">
        <v>4769</v>
      </c>
      <c r="AF37" s="3">
        <v>1620</v>
      </c>
      <c r="AG37" s="3">
        <v>683</v>
      </c>
      <c r="AH37" s="3">
        <v>937</v>
      </c>
      <c r="AI37" s="3">
        <v>0.72892209178228384</v>
      </c>
      <c r="AL37" s="3"/>
    </row>
    <row r="38" spans="1:38">
      <c r="A38" s="3"/>
      <c r="B38" s="3">
        <v>4</v>
      </c>
      <c r="C38" s="3">
        <v>1</v>
      </c>
      <c r="D38" s="3">
        <v>3657</v>
      </c>
      <c r="E38" s="3">
        <v>965</v>
      </c>
      <c r="F38" s="3">
        <v>175</v>
      </c>
      <c r="G38" s="3">
        <v>790</v>
      </c>
      <c r="H38" s="3">
        <v>0.22151898734177214</v>
      </c>
      <c r="I38" s="3"/>
      <c r="J38" s="3"/>
      <c r="K38" s="3">
        <v>3</v>
      </c>
      <c r="L38" s="3">
        <v>1</v>
      </c>
      <c r="M38" s="3">
        <v>3617</v>
      </c>
      <c r="N38" s="3">
        <v>795</v>
      </c>
      <c r="O38" s="3">
        <v>239.00000000000003</v>
      </c>
      <c r="P38" s="3">
        <v>556</v>
      </c>
      <c r="Q38" s="3">
        <v>0.42985611510791372</v>
      </c>
      <c r="R38" s="3"/>
      <c r="S38" s="3"/>
      <c r="T38" s="3">
        <v>3</v>
      </c>
      <c r="U38" s="3">
        <v>1</v>
      </c>
      <c r="V38" s="3">
        <v>3921</v>
      </c>
      <c r="W38" s="3">
        <v>639</v>
      </c>
      <c r="X38" s="3">
        <v>7.9999999999999991</v>
      </c>
      <c r="Y38" s="3">
        <v>631</v>
      </c>
      <c r="Z38" s="3">
        <v>1.2678288431061805E-2</v>
      </c>
      <c r="AA38" s="3"/>
      <c r="AB38" s="3"/>
      <c r="AC38" s="3">
        <v>4</v>
      </c>
      <c r="AD38" s="3">
        <v>2</v>
      </c>
      <c r="AE38" s="3">
        <v>4769</v>
      </c>
      <c r="AF38" s="3">
        <v>985</v>
      </c>
      <c r="AG38" s="3">
        <v>430</v>
      </c>
      <c r="AH38" s="3">
        <v>555</v>
      </c>
      <c r="AI38" s="3">
        <v>0.77477477477477474</v>
      </c>
      <c r="AL38" s="3"/>
    </row>
    <row r="39" spans="1:38">
      <c r="A39" s="3"/>
      <c r="B39" s="3">
        <v>3</v>
      </c>
      <c r="C39" s="3">
        <v>1</v>
      </c>
      <c r="D39" s="3">
        <v>3669</v>
      </c>
      <c r="E39" s="3">
        <v>649</v>
      </c>
      <c r="F39" s="3">
        <v>193</v>
      </c>
      <c r="G39" s="3">
        <v>456</v>
      </c>
      <c r="H39" s="3">
        <v>0.4232456140350877</v>
      </c>
      <c r="I39" s="3"/>
      <c r="J39" s="3"/>
      <c r="K39" s="3">
        <v>2</v>
      </c>
      <c r="L39" s="3">
        <v>1</v>
      </c>
      <c r="M39" s="3">
        <v>3646</v>
      </c>
      <c r="N39" s="3">
        <v>613</v>
      </c>
      <c r="O39" s="3">
        <v>45</v>
      </c>
      <c r="P39" s="3">
        <v>568</v>
      </c>
      <c r="Q39" s="3">
        <v>7.9225352112676062E-2</v>
      </c>
      <c r="R39" s="3"/>
      <c r="S39" s="3"/>
      <c r="T39" s="3">
        <v>3</v>
      </c>
      <c r="U39" s="3">
        <v>1</v>
      </c>
      <c r="V39" s="3">
        <v>3928</v>
      </c>
      <c r="W39" s="3">
        <v>513</v>
      </c>
      <c r="X39" s="3">
        <v>90</v>
      </c>
      <c r="Y39" s="3">
        <v>423</v>
      </c>
      <c r="Z39" s="3">
        <v>0.21276595744680851</v>
      </c>
      <c r="AA39" s="3"/>
      <c r="AB39" s="3"/>
      <c r="AC39" s="3">
        <v>2</v>
      </c>
      <c r="AD39" s="3">
        <v>1</v>
      </c>
      <c r="AE39" s="3">
        <v>4774</v>
      </c>
      <c r="AF39" s="3">
        <v>3002</v>
      </c>
      <c r="AG39" s="3">
        <v>1379</v>
      </c>
      <c r="AH39" s="3">
        <v>1623</v>
      </c>
      <c r="AI39" s="3">
        <v>0.84966112138016014</v>
      </c>
      <c r="AL39" s="3"/>
    </row>
    <row r="40" spans="1:38">
      <c r="A40" s="3"/>
      <c r="B40" s="3">
        <v>2</v>
      </c>
      <c r="C40" s="3">
        <v>1</v>
      </c>
      <c r="D40" s="3">
        <v>3692</v>
      </c>
      <c r="E40" s="3">
        <v>1109</v>
      </c>
      <c r="F40" s="3">
        <v>361</v>
      </c>
      <c r="G40" s="3">
        <v>748</v>
      </c>
      <c r="H40" s="3">
        <v>0.48262032085561496</v>
      </c>
      <c r="I40" s="3"/>
      <c r="J40" s="3"/>
      <c r="K40" s="3">
        <v>3</v>
      </c>
      <c r="L40" s="3">
        <v>1</v>
      </c>
      <c r="M40" s="3">
        <v>3671</v>
      </c>
      <c r="N40" s="3">
        <v>538</v>
      </c>
      <c r="O40" s="3">
        <v>2</v>
      </c>
      <c r="P40" s="3">
        <v>536</v>
      </c>
      <c r="Q40" s="3">
        <v>3.7313432835820895E-3</v>
      </c>
      <c r="R40" s="3"/>
      <c r="S40" s="3"/>
      <c r="T40" s="3">
        <v>5</v>
      </c>
      <c r="U40" s="3">
        <v>1</v>
      </c>
      <c r="V40" s="3">
        <v>3931</v>
      </c>
      <c r="W40" s="3">
        <v>780</v>
      </c>
      <c r="X40" s="3">
        <v>120.00000000000001</v>
      </c>
      <c r="Y40" s="3">
        <v>660</v>
      </c>
      <c r="Z40" s="3">
        <v>0.18181818181818185</v>
      </c>
      <c r="AA40" s="3"/>
      <c r="AB40" s="3"/>
      <c r="AC40" s="3">
        <v>4</v>
      </c>
      <c r="AD40" s="3">
        <v>2</v>
      </c>
      <c r="AE40" s="3">
        <v>4813</v>
      </c>
      <c r="AF40" s="3">
        <v>3109</v>
      </c>
      <c r="AG40" s="3">
        <v>1215</v>
      </c>
      <c r="AH40" s="3">
        <v>1894</v>
      </c>
      <c r="AI40" s="3">
        <v>0.6414994720168955</v>
      </c>
      <c r="AL40" s="3"/>
    </row>
    <row r="41" spans="1:38">
      <c r="A41" s="3"/>
      <c r="B41" s="3">
        <v>5</v>
      </c>
      <c r="C41" s="3">
        <v>3</v>
      </c>
      <c r="D41" s="3">
        <v>3758</v>
      </c>
      <c r="E41" s="3">
        <v>1223</v>
      </c>
      <c r="F41" s="3">
        <v>329</v>
      </c>
      <c r="G41" s="3">
        <v>894</v>
      </c>
      <c r="H41" s="3">
        <v>0.3680089485458613</v>
      </c>
      <c r="I41" s="3"/>
      <c r="J41" s="3"/>
      <c r="K41" s="3">
        <v>5</v>
      </c>
      <c r="L41" s="3">
        <v>3</v>
      </c>
      <c r="M41" s="3">
        <v>3685</v>
      </c>
      <c r="N41" s="3">
        <v>469</v>
      </c>
      <c r="O41" s="3">
        <v>74</v>
      </c>
      <c r="P41" s="3">
        <v>395</v>
      </c>
      <c r="Q41" s="3">
        <v>0.18734177215189873</v>
      </c>
      <c r="R41" s="3"/>
      <c r="S41" s="3"/>
      <c r="T41" s="3">
        <v>4</v>
      </c>
      <c r="U41" s="3">
        <v>2</v>
      </c>
      <c r="V41" s="3">
        <v>3988</v>
      </c>
      <c r="W41" s="3">
        <v>1669</v>
      </c>
      <c r="X41" s="3">
        <v>196</v>
      </c>
      <c r="Y41" s="3">
        <v>1473</v>
      </c>
      <c r="Z41" s="3">
        <v>0.13306177868295996</v>
      </c>
      <c r="AA41" s="3"/>
      <c r="AB41" s="3"/>
      <c r="AC41" s="3">
        <v>4</v>
      </c>
      <c r="AD41" s="3">
        <v>2</v>
      </c>
      <c r="AE41" s="3">
        <v>4818</v>
      </c>
      <c r="AF41" s="3">
        <v>2108</v>
      </c>
      <c r="AG41" s="3">
        <v>675</v>
      </c>
      <c r="AH41" s="3">
        <v>1433</v>
      </c>
      <c r="AI41" s="3">
        <v>0.471039776692254</v>
      </c>
      <c r="AL41" s="3"/>
    </row>
    <row r="42" spans="1:38">
      <c r="A42" s="3"/>
      <c r="B42" s="3">
        <v>3</v>
      </c>
      <c r="C42" s="3">
        <v>2</v>
      </c>
      <c r="D42" s="3">
        <v>3782</v>
      </c>
      <c r="E42" s="3">
        <v>1061</v>
      </c>
      <c r="F42" s="3">
        <v>165</v>
      </c>
      <c r="G42" s="3">
        <v>896</v>
      </c>
      <c r="H42" s="3">
        <v>0.18415178571428573</v>
      </c>
      <c r="I42" s="3"/>
      <c r="J42" s="3"/>
      <c r="K42" s="3">
        <v>3</v>
      </c>
      <c r="L42" s="3">
        <v>1</v>
      </c>
      <c r="M42" s="3">
        <v>3727</v>
      </c>
      <c r="N42" s="3">
        <v>732</v>
      </c>
      <c r="O42" s="3">
        <v>64</v>
      </c>
      <c r="P42" s="3">
        <v>668</v>
      </c>
      <c r="Q42" s="3">
        <v>9.580838323353294E-2</v>
      </c>
      <c r="R42" s="3"/>
      <c r="S42" s="3"/>
      <c r="T42" s="3">
        <v>5</v>
      </c>
      <c r="U42" s="3">
        <v>3</v>
      </c>
      <c r="V42" s="3">
        <v>4022</v>
      </c>
      <c r="W42" s="3">
        <v>1415</v>
      </c>
      <c r="X42" s="3">
        <v>389</v>
      </c>
      <c r="Y42" s="3">
        <v>1026</v>
      </c>
      <c r="Z42" s="3">
        <v>0.37914230019493178</v>
      </c>
      <c r="AA42" s="3"/>
      <c r="AB42" s="3"/>
      <c r="AC42" s="3">
        <v>4</v>
      </c>
      <c r="AD42" s="3">
        <v>2</v>
      </c>
      <c r="AE42" s="3">
        <v>4850</v>
      </c>
      <c r="AF42" s="3">
        <v>672</v>
      </c>
      <c r="AG42" s="3">
        <v>232</v>
      </c>
      <c r="AH42" s="3">
        <v>440</v>
      </c>
      <c r="AI42" s="3">
        <v>0.52727272727272723</v>
      </c>
      <c r="AL42" s="3"/>
    </row>
    <row r="43" spans="1:38">
      <c r="A43" s="3"/>
      <c r="B43" s="3">
        <v>2</v>
      </c>
      <c r="C43" s="3">
        <v>1</v>
      </c>
      <c r="D43" s="3">
        <v>3783</v>
      </c>
      <c r="E43" s="3">
        <v>839</v>
      </c>
      <c r="F43" s="3">
        <v>225.00000000000003</v>
      </c>
      <c r="G43" s="3">
        <v>614</v>
      </c>
      <c r="H43" s="3">
        <v>0.36644951140065152</v>
      </c>
      <c r="I43" s="3"/>
      <c r="J43" s="3"/>
      <c r="K43" s="3">
        <v>2</v>
      </c>
      <c r="L43" s="3">
        <v>1</v>
      </c>
      <c r="M43" s="3">
        <v>3737</v>
      </c>
      <c r="N43" s="3">
        <v>1696</v>
      </c>
      <c r="O43" s="3">
        <v>478</v>
      </c>
      <c r="P43" s="3">
        <v>1218</v>
      </c>
      <c r="Q43" s="3">
        <v>0.39244663382594419</v>
      </c>
      <c r="R43" s="3"/>
      <c r="S43" s="3"/>
      <c r="T43" s="3">
        <v>2</v>
      </c>
      <c r="U43" s="3">
        <v>1</v>
      </c>
      <c r="V43" s="3">
        <v>4039</v>
      </c>
      <c r="W43" s="3">
        <v>411</v>
      </c>
      <c r="X43" s="3">
        <v>171</v>
      </c>
      <c r="Y43" s="3">
        <v>240</v>
      </c>
      <c r="Z43" s="3">
        <v>0.71250000000000002</v>
      </c>
      <c r="AA43" s="3"/>
      <c r="AB43" s="3"/>
      <c r="AC43" s="3">
        <v>4</v>
      </c>
      <c r="AD43" s="3">
        <v>2</v>
      </c>
      <c r="AE43" s="3">
        <v>4857</v>
      </c>
      <c r="AF43" s="3">
        <v>1711</v>
      </c>
      <c r="AG43" s="3">
        <v>709</v>
      </c>
      <c r="AH43" s="3">
        <v>1002</v>
      </c>
      <c r="AI43" s="3">
        <v>0.7075848303393214</v>
      </c>
      <c r="AL43" s="3"/>
    </row>
    <row r="44" spans="1:38">
      <c r="A44" s="3"/>
      <c r="B44" s="3">
        <v>5</v>
      </c>
      <c r="C44" s="3">
        <v>1</v>
      </c>
      <c r="D44" s="3">
        <v>3792</v>
      </c>
      <c r="E44" s="3">
        <v>841</v>
      </c>
      <c r="F44" s="3">
        <v>49</v>
      </c>
      <c r="G44" s="3">
        <v>792</v>
      </c>
      <c r="H44" s="3">
        <v>6.1868686868686872E-2</v>
      </c>
      <c r="I44" s="3"/>
      <c r="J44" s="3"/>
      <c r="K44" s="3">
        <v>3</v>
      </c>
      <c r="L44" s="3">
        <v>1</v>
      </c>
      <c r="M44" s="3">
        <v>3798</v>
      </c>
      <c r="N44" s="3">
        <v>296</v>
      </c>
      <c r="O44" s="3">
        <v>60</v>
      </c>
      <c r="P44" s="3">
        <v>236</v>
      </c>
      <c r="Q44" s="3">
        <v>0.25423728813559321</v>
      </c>
      <c r="R44" s="3"/>
      <c r="S44" s="3"/>
      <c r="T44" s="3">
        <v>4</v>
      </c>
      <c r="U44" s="3">
        <v>2</v>
      </c>
      <c r="V44" s="3">
        <v>4046</v>
      </c>
      <c r="W44" s="3">
        <v>1027</v>
      </c>
      <c r="X44" s="3">
        <v>233</v>
      </c>
      <c r="Y44" s="3">
        <v>794</v>
      </c>
      <c r="Z44" s="3">
        <v>0.29345088161209065</v>
      </c>
      <c r="AA44" s="3"/>
      <c r="AB44" s="3"/>
      <c r="AC44" s="3">
        <v>4</v>
      </c>
      <c r="AD44" s="3">
        <v>2</v>
      </c>
      <c r="AE44" s="3">
        <v>4882</v>
      </c>
      <c r="AF44" s="3">
        <v>2452</v>
      </c>
      <c r="AG44" s="3">
        <v>1042</v>
      </c>
      <c r="AH44" s="3">
        <v>1410</v>
      </c>
      <c r="AI44" s="3">
        <v>0.73900709219858152</v>
      </c>
      <c r="AL44" s="3"/>
    </row>
    <row r="45" spans="1:38">
      <c r="A45" s="3"/>
      <c r="B45" s="3">
        <v>3</v>
      </c>
      <c r="C45" s="3">
        <v>1</v>
      </c>
      <c r="D45" s="3">
        <v>3794</v>
      </c>
      <c r="E45" s="3">
        <v>338</v>
      </c>
      <c r="F45" s="3">
        <v>43</v>
      </c>
      <c r="G45" s="3">
        <v>295</v>
      </c>
      <c r="H45" s="3">
        <v>0.14576271186440679</v>
      </c>
      <c r="I45" s="3"/>
      <c r="J45" s="3"/>
      <c r="K45" s="3">
        <v>2</v>
      </c>
      <c r="L45" s="3">
        <v>1</v>
      </c>
      <c r="M45" s="3">
        <v>3839</v>
      </c>
      <c r="N45" s="3">
        <v>981</v>
      </c>
      <c r="O45" s="3">
        <v>158</v>
      </c>
      <c r="P45" s="3">
        <v>823</v>
      </c>
      <c r="Q45" s="3">
        <v>0.1919805589307412</v>
      </c>
      <c r="R45" s="3"/>
      <c r="S45" s="3"/>
      <c r="T45" s="3">
        <v>3</v>
      </c>
      <c r="U45" s="3">
        <v>1</v>
      </c>
      <c r="V45" s="3">
        <v>4088</v>
      </c>
      <c r="W45" s="3">
        <v>1511</v>
      </c>
      <c r="X45" s="3">
        <v>282</v>
      </c>
      <c r="Y45" s="3">
        <v>1229</v>
      </c>
      <c r="Z45" s="3">
        <v>0.22945484133441824</v>
      </c>
      <c r="AA45" s="3"/>
      <c r="AB45" s="3"/>
      <c r="AC45" s="3">
        <v>3</v>
      </c>
      <c r="AD45" s="3">
        <v>1</v>
      </c>
      <c r="AE45" s="3">
        <v>4892</v>
      </c>
      <c r="AF45" s="3">
        <v>938</v>
      </c>
      <c r="AG45" s="3">
        <v>380</v>
      </c>
      <c r="AH45" s="3">
        <v>558</v>
      </c>
      <c r="AI45" s="3">
        <v>0.68100358422939067</v>
      </c>
      <c r="AL45" s="3"/>
    </row>
    <row r="46" spans="1:38">
      <c r="A46" s="3"/>
      <c r="B46" s="3">
        <v>2</v>
      </c>
      <c r="C46" s="3">
        <v>1</v>
      </c>
      <c r="D46" s="3">
        <v>3816</v>
      </c>
      <c r="E46" s="3">
        <v>915</v>
      </c>
      <c r="F46" s="3">
        <v>181</v>
      </c>
      <c r="G46" s="3">
        <v>734</v>
      </c>
      <c r="H46" s="3">
        <v>0.24659400544959129</v>
      </c>
      <c r="I46" s="3"/>
      <c r="J46" s="3"/>
      <c r="K46" s="3">
        <v>3</v>
      </c>
      <c r="L46" s="3">
        <v>2</v>
      </c>
      <c r="M46" s="3">
        <v>3875</v>
      </c>
      <c r="N46" s="3">
        <v>1432</v>
      </c>
      <c r="O46" s="3">
        <v>396</v>
      </c>
      <c r="P46" s="3">
        <v>1036</v>
      </c>
      <c r="Q46" s="3">
        <v>0.38223938223938225</v>
      </c>
      <c r="R46" s="3"/>
      <c r="S46" s="3"/>
      <c r="T46" s="3">
        <v>5</v>
      </c>
      <c r="U46" s="3">
        <v>1</v>
      </c>
      <c r="V46" s="3">
        <v>4124</v>
      </c>
      <c r="W46" s="3">
        <v>1014</v>
      </c>
      <c r="X46" s="3">
        <v>253</v>
      </c>
      <c r="Y46" s="3">
        <v>761</v>
      </c>
      <c r="Z46" s="3">
        <v>0.33245729303547961</v>
      </c>
      <c r="AA46" s="3"/>
      <c r="AB46" s="3"/>
      <c r="AC46" s="3">
        <v>6</v>
      </c>
      <c r="AD46" s="3">
        <v>3</v>
      </c>
      <c r="AE46" s="3">
        <v>4944</v>
      </c>
      <c r="AF46" s="3">
        <v>945</v>
      </c>
      <c r="AG46" s="3">
        <v>363</v>
      </c>
      <c r="AH46" s="3">
        <v>582</v>
      </c>
      <c r="AI46" s="3">
        <v>0.62371134020618557</v>
      </c>
      <c r="AL46" s="3"/>
    </row>
    <row r="47" spans="1:38">
      <c r="A47" s="3"/>
      <c r="B47" s="3">
        <v>3</v>
      </c>
      <c r="C47" s="3">
        <v>2</v>
      </c>
      <c r="D47" s="3">
        <v>3818</v>
      </c>
      <c r="E47" s="3">
        <v>2125</v>
      </c>
      <c r="F47" s="3">
        <v>838</v>
      </c>
      <c r="G47" s="3">
        <v>1287</v>
      </c>
      <c r="H47" s="3">
        <v>0.65112665112665113</v>
      </c>
      <c r="I47" s="3"/>
      <c r="J47" s="3"/>
      <c r="K47" s="3">
        <v>4</v>
      </c>
      <c r="L47" s="3">
        <v>1</v>
      </c>
      <c r="M47" s="3">
        <v>3888</v>
      </c>
      <c r="N47" s="3">
        <v>704</v>
      </c>
      <c r="O47" s="3">
        <v>117.00000000000001</v>
      </c>
      <c r="P47" s="3">
        <v>587</v>
      </c>
      <c r="Q47" s="3">
        <v>0.19931856899488928</v>
      </c>
      <c r="R47" s="3"/>
      <c r="S47" s="3"/>
      <c r="T47" s="3">
        <v>2</v>
      </c>
      <c r="U47" s="3">
        <v>1</v>
      </c>
      <c r="V47" s="3">
        <v>4142</v>
      </c>
      <c r="W47" s="3">
        <v>440</v>
      </c>
      <c r="X47" s="3">
        <v>81</v>
      </c>
      <c r="Y47" s="3">
        <v>359</v>
      </c>
      <c r="Z47" s="3">
        <v>0.22562674094707522</v>
      </c>
      <c r="AA47" s="3"/>
      <c r="AB47" s="3"/>
      <c r="AC47" s="3">
        <v>4</v>
      </c>
      <c r="AD47" s="3">
        <v>2</v>
      </c>
      <c r="AE47" s="3">
        <v>5055</v>
      </c>
      <c r="AF47" s="3">
        <v>1422</v>
      </c>
      <c r="AG47" s="3">
        <v>620</v>
      </c>
      <c r="AH47" s="3">
        <v>802</v>
      </c>
      <c r="AI47" s="3">
        <v>0.77306733167082298</v>
      </c>
      <c r="AL47" s="3"/>
    </row>
    <row r="48" spans="1:38">
      <c r="A48" s="3"/>
      <c r="B48" s="3">
        <v>4</v>
      </c>
      <c r="C48" s="3">
        <v>1</v>
      </c>
      <c r="D48" s="3">
        <v>3841</v>
      </c>
      <c r="E48" s="3">
        <v>738</v>
      </c>
      <c r="F48" s="3">
        <v>99</v>
      </c>
      <c r="G48" s="3">
        <v>639</v>
      </c>
      <c r="H48" s="3">
        <v>0.15492957746478872</v>
      </c>
      <c r="I48" s="3"/>
      <c r="J48" s="3"/>
      <c r="K48" s="3">
        <v>3</v>
      </c>
      <c r="L48" s="3">
        <v>1</v>
      </c>
      <c r="M48" s="3">
        <v>3897</v>
      </c>
      <c r="N48" s="3">
        <v>1032</v>
      </c>
      <c r="O48" s="3">
        <v>64</v>
      </c>
      <c r="P48" s="3">
        <v>968</v>
      </c>
      <c r="Q48" s="3">
        <v>6.6115702479338845E-2</v>
      </c>
      <c r="R48" s="3"/>
      <c r="S48" s="3"/>
      <c r="T48" s="3">
        <v>2</v>
      </c>
      <c r="U48" s="3">
        <v>1</v>
      </c>
      <c r="V48" s="3">
        <v>4151</v>
      </c>
      <c r="W48" s="3">
        <v>415</v>
      </c>
      <c r="X48" s="3">
        <v>75</v>
      </c>
      <c r="Y48" s="3">
        <v>340</v>
      </c>
      <c r="Z48" s="3">
        <v>0.22058823529411764</v>
      </c>
      <c r="AA48" s="3"/>
      <c r="AB48" s="3"/>
      <c r="AC48" s="3">
        <v>2</v>
      </c>
      <c r="AD48" s="3">
        <v>1</v>
      </c>
      <c r="AE48" s="3">
        <v>5058</v>
      </c>
      <c r="AF48" s="3">
        <v>884</v>
      </c>
      <c r="AG48" s="3">
        <v>373</v>
      </c>
      <c r="AH48" s="3">
        <v>511</v>
      </c>
      <c r="AI48" s="3">
        <v>0.72994129158512722</v>
      </c>
      <c r="AL48" s="3"/>
    </row>
    <row r="49" spans="1:38">
      <c r="A49" s="3"/>
      <c r="B49" s="3">
        <v>2</v>
      </c>
      <c r="C49" s="3">
        <v>1</v>
      </c>
      <c r="D49" s="3">
        <v>3842</v>
      </c>
      <c r="E49" s="3">
        <v>306</v>
      </c>
      <c r="F49" s="3">
        <v>17</v>
      </c>
      <c r="G49" s="3">
        <v>289</v>
      </c>
      <c r="H49" s="3">
        <v>5.8823529411764705E-2</v>
      </c>
      <c r="I49" s="3"/>
      <c r="J49" s="3"/>
      <c r="K49" s="3">
        <v>3</v>
      </c>
      <c r="L49" s="3">
        <v>1</v>
      </c>
      <c r="M49" s="3">
        <v>3927</v>
      </c>
      <c r="N49" s="3">
        <v>347</v>
      </c>
      <c r="O49" s="3">
        <v>73</v>
      </c>
      <c r="P49" s="3">
        <v>274</v>
      </c>
      <c r="Q49" s="3">
        <v>0.26642335766423358</v>
      </c>
      <c r="R49" s="3"/>
      <c r="S49" s="3"/>
      <c r="T49" s="3">
        <v>2</v>
      </c>
      <c r="U49" s="3">
        <v>1</v>
      </c>
      <c r="V49" s="3">
        <v>4168</v>
      </c>
      <c r="W49" s="3">
        <v>1712</v>
      </c>
      <c r="X49" s="3">
        <v>215</v>
      </c>
      <c r="Y49" s="3">
        <v>1497</v>
      </c>
      <c r="Z49" s="3">
        <v>0.14362057448229792</v>
      </c>
      <c r="AA49" s="3"/>
      <c r="AB49" s="3"/>
      <c r="AC49" s="3">
        <v>4</v>
      </c>
      <c r="AD49" s="3">
        <v>2</v>
      </c>
      <c r="AE49" s="3">
        <v>5107</v>
      </c>
      <c r="AF49" s="3">
        <v>2710</v>
      </c>
      <c r="AG49" s="3">
        <v>1095</v>
      </c>
      <c r="AH49" s="3">
        <v>1615</v>
      </c>
      <c r="AI49" s="3">
        <v>0.67801857585139313</v>
      </c>
      <c r="AL49" s="3"/>
    </row>
    <row r="50" spans="1:38">
      <c r="A50" s="3"/>
      <c r="B50" s="3">
        <v>3</v>
      </c>
      <c r="C50" s="3">
        <v>2</v>
      </c>
      <c r="D50" s="3">
        <v>3948</v>
      </c>
      <c r="E50" s="3">
        <v>1163</v>
      </c>
      <c r="F50" s="3">
        <v>408</v>
      </c>
      <c r="G50" s="3">
        <v>755</v>
      </c>
      <c r="H50" s="3">
        <v>0.54039735099337749</v>
      </c>
      <c r="I50" s="3"/>
      <c r="J50" s="3"/>
      <c r="K50" s="3">
        <v>3</v>
      </c>
      <c r="L50" s="3">
        <v>1</v>
      </c>
      <c r="M50" s="3">
        <v>4001</v>
      </c>
      <c r="N50" s="3">
        <v>876</v>
      </c>
      <c r="O50" s="3">
        <v>21</v>
      </c>
      <c r="P50" s="3">
        <v>855</v>
      </c>
      <c r="Q50" s="3">
        <v>2.456140350877193E-2</v>
      </c>
      <c r="R50" s="3"/>
      <c r="S50" s="3"/>
      <c r="T50" s="3">
        <v>2</v>
      </c>
      <c r="U50" s="3">
        <v>1</v>
      </c>
      <c r="V50" s="3">
        <v>4184</v>
      </c>
      <c r="W50" s="3">
        <v>1141</v>
      </c>
      <c r="X50" s="3">
        <v>294</v>
      </c>
      <c r="Y50" s="3">
        <v>847</v>
      </c>
      <c r="Z50" s="3">
        <v>0.34710743801652894</v>
      </c>
      <c r="AA50" s="3"/>
      <c r="AB50" s="3"/>
      <c r="AC50" s="3">
        <v>2</v>
      </c>
      <c r="AD50" s="3">
        <v>1</v>
      </c>
      <c r="AE50" s="3">
        <v>5114</v>
      </c>
      <c r="AF50" s="3">
        <v>3786</v>
      </c>
      <c r="AG50" s="3">
        <v>1580</v>
      </c>
      <c r="AH50" s="3">
        <v>2206</v>
      </c>
      <c r="AI50" s="3">
        <v>0.7162284678150499</v>
      </c>
      <c r="AL50" s="3"/>
    </row>
    <row r="51" spans="1:38">
      <c r="A51" s="3"/>
      <c r="B51" s="3">
        <v>3</v>
      </c>
      <c r="C51" s="3">
        <v>1</v>
      </c>
      <c r="D51" s="3">
        <v>3977</v>
      </c>
      <c r="E51" s="3">
        <v>929</v>
      </c>
      <c r="F51" s="3">
        <v>183</v>
      </c>
      <c r="G51" s="3">
        <v>746</v>
      </c>
      <c r="H51" s="3">
        <v>0.2453083109919571</v>
      </c>
      <c r="I51" s="3"/>
      <c r="J51" s="3"/>
      <c r="K51" s="3">
        <v>2</v>
      </c>
      <c r="L51" s="3">
        <v>1</v>
      </c>
      <c r="M51" s="3">
        <v>4039</v>
      </c>
      <c r="N51" s="3">
        <v>1647</v>
      </c>
      <c r="O51" s="3">
        <v>13</v>
      </c>
      <c r="P51" s="3">
        <v>1634</v>
      </c>
      <c r="Q51" s="3">
        <v>7.9559363525091801E-3</v>
      </c>
      <c r="R51" s="3"/>
      <c r="S51" s="3"/>
      <c r="T51" s="3">
        <v>3</v>
      </c>
      <c r="U51" s="3">
        <v>1</v>
      </c>
      <c r="V51" s="3">
        <v>4220</v>
      </c>
      <c r="W51" s="3">
        <v>957</v>
      </c>
      <c r="X51" s="3">
        <v>354</v>
      </c>
      <c r="Y51" s="3">
        <v>603</v>
      </c>
      <c r="Z51" s="3">
        <v>0.58706467661691542</v>
      </c>
      <c r="AA51" s="3"/>
      <c r="AB51" s="3"/>
      <c r="AC51" s="3">
        <v>4</v>
      </c>
      <c r="AD51" s="3">
        <v>2</v>
      </c>
      <c r="AE51" s="3">
        <v>5213</v>
      </c>
      <c r="AF51" s="3">
        <v>2447</v>
      </c>
      <c r="AG51" s="3">
        <v>1114</v>
      </c>
      <c r="AH51" s="3">
        <v>1333</v>
      </c>
      <c r="AI51" s="3">
        <v>0.8357089272318079</v>
      </c>
      <c r="AL51" s="3"/>
    </row>
    <row r="52" spans="1:38">
      <c r="A52" s="3"/>
      <c r="B52" s="3">
        <v>3</v>
      </c>
      <c r="C52" s="3">
        <v>1</v>
      </c>
      <c r="D52" s="3">
        <v>4045</v>
      </c>
      <c r="E52" s="3">
        <v>1005</v>
      </c>
      <c r="F52" s="3">
        <v>121.00000000000001</v>
      </c>
      <c r="G52" s="3">
        <v>884</v>
      </c>
      <c r="H52" s="3">
        <v>0.13687782805429866</v>
      </c>
      <c r="I52" s="3"/>
      <c r="J52" s="3"/>
      <c r="K52" s="3">
        <v>2</v>
      </c>
      <c r="L52" s="3">
        <v>1</v>
      </c>
      <c r="M52" s="3">
        <v>4046</v>
      </c>
      <c r="N52" s="3">
        <v>659</v>
      </c>
      <c r="O52" s="3">
        <v>23</v>
      </c>
      <c r="P52" s="3">
        <v>636</v>
      </c>
      <c r="Q52" s="3">
        <v>3.6163522012578615E-2</v>
      </c>
      <c r="R52" s="3"/>
      <c r="S52" s="3"/>
      <c r="T52" s="3">
        <v>5</v>
      </c>
      <c r="U52" s="3">
        <v>2</v>
      </c>
      <c r="V52" s="3">
        <v>4273</v>
      </c>
      <c r="W52" s="3">
        <v>1038</v>
      </c>
      <c r="X52" s="3">
        <v>214</v>
      </c>
      <c r="Y52" s="3">
        <v>824</v>
      </c>
      <c r="Z52" s="3">
        <v>0.25970873786407767</v>
      </c>
      <c r="AA52" s="3"/>
      <c r="AB52" s="3"/>
      <c r="AC52" s="3">
        <v>2</v>
      </c>
      <c r="AD52" s="3">
        <v>1</v>
      </c>
      <c r="AE52" s="3">
        <v>5221</v>
      </c>
      <c r="AF52" s="3">
        <v>1760</v>
      </c>
      <c r="AG52" s="3">
        <v>815</v>
      </c>
      <c r="AH52" s="3">
        <v>945</v>
      </c>
      <c r="AI52" s="3">
        <v>0.86243386243386244</v>
      </c>
      <c r="AL52" s="3"/>
    </row>
    <row r="53" spans="1:38">
      <c r="A53" s="3"/>
      <c r="B53" s="3">
        <v>3</v>
      </c>
      <c r="C53" s="3">
        <v>1</v>
      </c>
      <c r="D53" s="3">
        <v>4105</v>
      </c>
      <c r="E53" s="3">
        <v>699</v>
      </c>
      <c r="F53" s="3">
        <v>224</v>
      </c>
      <c r="G53" s="3">
        <v>475</v>
      </c>
      <c r="H53" s="3">
        <v>0.47157894736842104</v>
      </c>
      <c r="I53" s="3"/>
      <c r="J53" s="3"/>
      <c r="K53" s="3">
        <v>3</v>
      </c>
      <c r="L53" s="3">
        <v>1</v>
      </c>
      <c r="M53" s="3">
        <v>4046</v>
      </c>
      <c r="N53" s="3">
        <v>643</v>
      </c>
      <c r="O53" s="3">
        <v>98</v>
      </c>
      <c r="P53" s="3">
        <v>545</v>
      </c>
      <c r="Q53" s="3">
        <v>0.1798165137614679</v>
      </c>
      <c r="R53" s="3"/>
      <c r="S53" s="3"/>
      <c r="T53" s="3">
        <v>4</v>
      </c>
      <c r="U53" s="3">
        <v>1</v>
      </c>
      <c r="V53" s="3">
        <v>4282</v>
      </c>
      <c r="W53" s="3">
        <v>1562</v>
      </c>
      <c r="X53" s="3">
        <v>218</v>
      </c>
      <c r="Y53" s="3">
        <v>1344</v>
      </c>
      <c r="Z53" s="3">
        <v>0.16220238095238096</v>
      </c>
      <c r="AA53" s="3"/>
      <c r="AB53" s="3"/>
      <c r="AC53" s="3">
        <v>2</v>
      </c>
      <c r="AD53" s="3">
        <v>1</v>
      </c>
      <c r="AE53" s="3">
        <v>5249</v>
      </c>
      <c r="AF53" s="3">
        <v>1270</v>
      </c>
      <c r="AG53" s="3">
        <v>470</v>
      </c>
      <c r="AH53" s="3">
        <v>800</v>
      </c>
      <c r="AI53" s="3">
        <v>0.58750000000000002</v>
      </c>
      <c r="AL53" s="3"/>
    </row>
    <row r="54" spans="1:38">
      <c r="A54" s="3"/>
      <c r="B54" s="3">
        <v>3</v>
      </c>
      <c r="C54" s="3">
        <v>2</v>
      </c>
      <c r="D54" s="3">
        <v>4157</v>
      </c>
      <c r="E54" s="3">
        <v>1227</v>
      </c>
      <c r="F54" s="3">
        <v>446</v>
      </c>
      <c r="G54" s="3">
        <v>781</v>
      </c>
      <c r="H54" s="3">
        <v>0.57106274007682456</v>
      </c>
      <c r="I54" s="3"/>
      <c r="J54" s="3"/>
      <c r="K54" s="3">
        <v>3</v>
      </c>
      <c r="L54" s="3">
        <v>1</v>
      </c>
      <c r="M54" s="3">
        <v>4090</v>
      </c>
      <c r="N54" s="3">
        <v>2197</v>
      </c>
      <c r="O54" s="3">
        <v>505</v>
      </c>
      <c r="P54" s="3">
        <v>1692</v>
      </c>
      <c r="Q54" s="3">
        <v>0.29846335697399529</v>
      </c>
      <c r="R54" s="3"/>
      <c r="S54" s="3"/>
      <c r="T54" s="3">
        <v>2</v>
      </c>
      <c r="U54" s="3">
        <v>1</v>
      </c>
      <c r="V54" s="3">
        <v>4312</v>
      </c>
      <c r="W54" s="3">
        <v>2358</v>
      </c>
      <c r="X54" s="3">
        <v>963</v>
      </c>
      <c r="Y54" s="3">
        <v>1395</v>
      </c>
      <c r="Z54" s="3">
        <v>0.69032258064516128</v>
      </c>
      <c r="AA54" s="3"/>
      <c r="AB54" s="3"/>
      <c r="AC54" s="3">
        <v>4</v>
      </c>
      <c r="AD54" s="3">
        <v>2</v>
      </c>
      <c r="AE54" s="3">
        <v>5348</v>
      </c>
      <c r="AF54" s="3">
        <v>2538</v>
      </c>
      <c r="AG54" s="3">
        <v>1191</v>
      </c>
      <c r="AH54" s="3">
        <v>1347</v>
      </c>
      <c r="AI54" s="3">
        <v>0.88418708240534516</v>
      </c>
      <c r="AL54" s="3"/>
    </row>
    <row r="55" spans="1:38">
      <c r="A55" s="3"/>
      <c r="B55" s="3">
        <v>2</v>
      </c>
      <c r="C55" s="3">
        <v>1</v>
      </c>
      <c r="D55" s="3">
        <v>4177</v>
      </c>
      <c r="E55" s="3">
        <v>1249</v>
      </c>
      <c r="F55" s="3">
        <v>345</v>
      </c>
      <c r="G55" s="3">
        <v>904</v>
      </c>
      <c r="H55" s="3">
        <v>0.38163716814159293</v>
      </c>
      <c r="I55" s="3"/>
      <c r="J55" s="3"/>
      <c r="K55" s="3">
        <v>3</v>
      </c>
      <c r="L55" s="3">
        <v>1</v>
      </c>
      <c r="M55" s="3">
        <v>4116</v>
      </c>
      <c r="N55" s="3">
        <v>808</v>
      </c>
      <c r="O55" s="3">
        <v>94</v>
      </c>
      <c r="P55" s="3">
        <v>714</v>
      </c>
      <c r="Q55" s="3">
        <v>0.13165266106442577</v>
      </c>
      <c r="S55" s="3"/>
      <c r="T55" s="3">
        <v>3</v>
      </c>
      <c r="U55" s="3">
        <v>1</v>
      </c>
      <c r="V55" s="3">
        <v>4332</v>
      </c>
      <c r="W55" s="3">
        <v>667</v>
      </c>
      <c r="X55" s="3">
        <v>219</v>
      </c>
      <c r="Y55" s="3">
        <v>448</v>
      </c>
      <c r="Z55" s="3">
        <v>0.4888392857142857</v>
      </c>
      <c r="AB55" s="3"/>
      <c r="AC55" s="3">
        <v>6</v>
      </c>
      <c r="AD55" s="3">
        <v>3</v>
      </c>
      <c r="AE55" s="3">
        <v>5468</v>
      </c>
      <c r="AF55" s="3">
        <v>805</v>
      </c>
      <c r="AG55" s="3">
        <v>307</v>
      </c>
      <c r="AH55" s="3">
        <v>498</v>
      </c>
      <c r="AI55" s="3">
        <v>0.61646586345381527</v>
      </c>
      <c r="AL55" s="3"/>
    </row>
    <row r="56" spans="1:38">
      <c r="A56" s="3"/>
      <c r="B56" s="3">
        <v>3</v>
      </c>
      <c r="C56" s="3">
        <v>1</v>
      </c>
      <c r="D56" s="3">
        <v>4178</v>
      </c>
      <c r="E56" s="3">
        <v>671</v>
      </c>
      <c r="F56" s="3">
        <v>14</v>
      </c>
      <c r="G56" s="3">
        <v>657</v>
      </c>
      <c r="H56" s="3">
        <v>2.1308980213089801E-2</v>
      </c>
      <c r="I56" s="3"/>
      <c r="J56" s="3"/>
      <c r="K56" s="3">
        <v>3</v>
      </c>
      <c r="L56" s="3">
        <v>1</v>
      </c>
      <c r="M56" s="3">
        <v>4118</v>
      </c>
      <c r="N56" s="3">
        <v>941</v>
      </c>
      <c r="O56" s="3">
        <v>185</v>
      </c>
      <c r="P56" s="3">
        <v>756</v>
      </c>
      <c r="Q56" s="3">
        <v>0.24470899470899471</v>
      </c>
      <c r="S56" s="3"/>
      <c r="T56" s="3">
        <v>3</v>
      </c>
      <c r="U56" s="3">
        <v>1</v>
      </c>
      <c r="V56" s="3">
        <v>4409</v>
      </c>
      <c r="W56" s="3">
        <v>918</v>
      </c>
      <c r="X56" s="3">
        <v>253</v>
      </c>
      <c r="Y56" s="3">
        <v>665</v>
      </c>
      <c r="Z56" s="3">
        <v>0.38045112781954887</v>
      </c>
      <c r="AB56" s="3"/>
      <c r="AC56" s="3">
        <v>4</v>
      </c>
      <c r="AD56" s="3">
        <v>2</v>
      </c>
      <c r="AE56" s="3">
        <v>5502</v>
      </c>
      <c r="AF56" s="3">
        <v>3027</v>
      </c>
      <c r="AG56" s="3">
        <v>1299</v>
      </c>
      <c r="AH56" s="3">
        <v>1728</v>
      </c>
      <c r="AI56" s="3">
        <v>0.75173611111111116</v>
      </c>
      <c r="AL56" s="3"/>
    </row>
    <row r="57" spans="1:38">
      <c r="A57" s="3"/>
      <c r="B57" s="3">
        <v>2</v>
      </c>
      <c r="C57" s="3">
        <v>1</v>
      </c>
      <c r="D57" s="3">
        <v>4219</v>
      </c>
      <c r="E57" s="3">
        <v>811</v>
      </c>
      <c r="F57" s="3">
        <v>27</v>
      </c>
      <c r="G57" s="3">
        <v>784</v>
      </c>
      <c r="H57" s="3">
        <v>3.4438775510204078E-2</v>
      </c>
      <c r="J57" s="3"/>
      <c r="K57" s="3">
        <v>3</v>
      </c>
      <c r="L57" s="3">
        <v>1</v>
      </c>
      <c r="M57" s="3">
        <v>4156</v>
      </c>
      <c r="N57" s="3">
        <v>563</v>
      </c>
      <c r="O57" s="3">
        <v>94</v>
      </c>
      <c r="P57" s="3">
        <v>469</v>
      </c>
      <c r="Q57" s="3">
        <v>0.20042643923240938</v>
      </c>
      <c r="S57" s="3"/>
      <c r="T57" s="3">
        <v>4</v>
      </c>
      <c r="U57" s="3">
        <v>2</v>
      </c>
      <c r="V57" s="3">
        <v>4422</v>
      </c>
      <c r="W57" s="3">
        <v>1110</v>
      </c>
      <c r="X57" s="3">
        <v>379</v>
      </c>
      <c r="Y57" s="3">
        <v>731</v>
      </c>
      <c r="Z57" s="3">
        <v>0.51846785225718195</v>
      </c>
      <c r="AB57" s="3"/>
      <c r="AC57" s="3">
        <v>2</v>
      </c>
      <c r="AD57" s="3">
        <v>1</v>
      </c>
      <c r="AE57" s="3">
        <v>5511</v>
      </c>
      <c r="AF57" s="3">
        <v>2000</v>
      </c>
      <c r="AG57" s="3">
        <v>778</v>
      </c>
      <c r="AH57" s="3">
        <v>1222</v>
      </c>
      <c r="AI57" s="3">
        <v>0.63666121112929619</v>
      </c>
      <c r="AL57" s="3"/>
    </row>
    <row r="58" spans="1:38">
      <c r="A58" s="3"/>
      <c r="B58" s="3">
        <v>4</v>
      </c>
      <c r="C58" s="3">
        <v>1</v>
      </c>
      <c r="D58" s="3">
        <v>4231</v>
      </c>
      <c r="E58" s="3">
        <v>843</v>
      </c>
      <c r="F58" s="3">
        <v>82</v>
      </c>
      <c r="G58" s="3">
        <v>761</v>
      </c>
      <c r="H58" s="3">
        <v>0.10775295663600526</v>
      </c>
      <c r="I58" s="3"/>
      <c r="J58" s="3"/>
      <c r="K58" s="3">
        <v>2</v>
      </c>
      <c r="L58" s="3">
        <v>1</v>
      </c>
      <c r="M58" s="3">
        <v>4235</v>
      </c>
      <c r="N58" s="3">
        <v>322</v>
      </c>
      <c r="O58" s="3">
        <v>67</v>
      </c>
      <c r="P58" s="3">
        <v>255</v>
      </c>
      <c r="Q58" s="3">
        <v>0.2627450980392157</v>
      </c>
      <c r="S58" s="3"/>
      <c r="T58" s="3">
        <v>3</v>
      </c>
      <c r="U58" s="3">
        <v>1</v>
      </c>
      <c r="V58" s="3">
        <v>4430</v>
      </c>
      <c r="W58" s="3">
        <v>765</v>
      </c>
      <c r="X58" s="3">
        <v>104</v>
      </c>
      <c r="Y58" s="3">
        <v>661</v>
      </c>
      <c r="Z58" s="3">
        <v>0.1573373676248109</v>
      </c>
      <c r="AB58" s="3"/>
      <c r="AC58" s="3">
        <v>2</v>
      </c>
      <c r="AD58" s="3">
        <v>1</v>
      </c>
      <c r="AE58" s="3">
        <v>5512</v>
      </c>
      <c r="AF58" s="3">
        <v>2499</v>
      </c>
      <c r="AG58" s="3">
        <v>1133</v>
      </c>
      <c r="AH58" s="3">
        <v>1366</v>
      </c>
      <c r="AI58" s="3">
        <v>0.82942898975109813</v>
      </c>
      <c r="AL58" s="3"/>
    </row>
    <row r="59" spans="1:38">
      <c r="A59" s="3"/>
      <c r="B59" s="3">
        <v>3</v>
      </c>
      <c r="C59" s="3">
        <v>1</v>
      </c>
      <c r="D59" s="3">
        <v>4231</v>
      </c>
      <c r="E59" s="3">
        <v>719</v>
      </c>
      <c r="F59" s="3">
        <v>103.99999999999999</v>
      </c>
      <c r="G59" s="3">
        <v>615</v>
      </c>
      <c r="H59" s="3">
        <v>0.16910569105691053</v>
      </c>
      <c r="I59" s="3"/>
      <c r="J59" s="3"/>
      <c r="K59" s="3">
        <v>4</v>
      </c>
      <c r="L59" s="3">
        <v>3</v>
      </c>
      <c r="M59" s="3">
        <v>4238</v>
      </c>
      <c r="N59" s="3">
        <v>1933</v>
      </c>
      <c r="O59" s="3">
        <v>281</v>
      </c>
      <c r="P59" s="3">
        <v>1652</v>
      </c>
      <c r="Q59" s="3">
        <v>0.17009685230024213</v>
      </c>
      <c r="S59" s="3"/>
      <c r="T59" s="3">
        <v>3</v>
      </c>
      <c r="U59" s="3">
        <v>1</v>
      </c>
      <c r="V59" s="3">
        <v>4452</v>
      </c>
      <c r="W59" s="3">
        <v>1867</v>
      </c>
      <c r="X59" s="3">
        <v>582</v>
      </c>
      <c r="Y59" s="3">
        <v>1285</v>
      </c>
      <c r="Z59" s="3">
        <v>0.45291828793774319</v>
      </c>
      <c r="AB59" s="3"/>
      <c r="AC59" s="3">
        <v>3</v>
      </c>
      <c r="AD59" s="3">
        <v>1</v>
      </c>
      <c r="AE59" s="3">
        <v>5513</v>
      </c>
      <c r="AF59" s="3">
        <v>739</v>
      </c>
      <c r="AG59" s="3">
        <v>216</v>
      </c>
      <c r="AH59" s="3">
        <v>523</v>
      </c>
      <c r="AI59" s="3">
        <v>0.4130019120458891</v>
      </c>
      <c r="AL59" s="3"/>
    </row>
    <row r="60" spans="1:38">
      <c r="A60" s="3"/>
      <c r="B60" s="3">
        <v>3</v>
      </c>
      <c r="C60" s="3">
        <v>2</v>
      </c>
      <c r="D60" s="3">
        <v>4231</v>
      </c>
      <c r="E60" s="3">
        <v>721</v>
      </c>
      <c r="F60" s="3">
        <v>112</v>
      </c>
      <c r="G60" s="3">
        <v>609</v>
      </c>
      <c r="H60" s="3">
        <v>0.18390804597701149</v>
      </c>
      <c r="I60" s="3"/>
      <c r="J60" s="3"/>
      <c r="K60" s="3">
        <v>2</v>
      </c>
      <c r="L60" s="3">
        <v>1</v>
      </c>
      <c r="M60" s="3">
        <v>4281</v>
      </c>
      <c r="N60" s="3">
        <v>418</v>
      </c>
      <c r="O60" s="3">
        <v>139</v>
      </c>
      <c r="P60" s="3">
        <v>279</v>
      </c>
      <c r="Q60" s="3">
        <v>0.49820788530465948</v>
      </c>
      <c r="S60" s="3"/>
      <c r="T60" s="3">
        <v>5</v>
      </c>
      <c r="U60" s="3">
        <v>2</v>
      </c>
      <c r="V60" s="3">
        <v>4473</v>
      </c>
      <c r="W60" s="3">
        <v>1284</v>
      </c>
      <c r="X60" s="3">
        <v>360</v>
      </c>
      <c r="Y60" s="3">
        <v>924</v>
      </c>
      <c r="Z60" s="3">
        <v>0.38961038961038963</v>
      </c>
      <c r="AB60" s="3"/>
      <c r="AC60" s="3">
        <v>4</v>
      </c>
      <c r="AD60" s="3">
        <v>2</v>
      </c>
      <c r="AE60" s="3">
        <v>5523</v>
      </c>
      <c r="AF60" s="3">
        <v>1608</v>
      </c>
      <c r="AG60" s="3">
        <v>718</v>
      </c>
      <c r="AH60" s="3">
        <v>890</v>
      </c>
      <c r="AI60" s="3">
        <v>0.80674157303370786</v>
      </c>
      <c r="AL60" s="3"/>
    </row>
    <row r="61" spans="1:38">
      <c r="A61" s="3"/>
      <c r="B61" s="3">
        <v>3</v>
      </c>
      <c r="C61" s="3">
        <v>1</v>
      </c>
      <c r="D61" s="3">
        <v>4232</v>
      </c>
      <c r="E61" s="3">
        <v>1067</v>
      </c>
      <c r="F61" s="3">
        <v>150</v>
      </c>
      <c r="G61" s="3">
        <v>917</v>
      </c>
      <c r="H61" s="3">
        <v>0.16357688113413305</v>
      </c>
      <c r="J61" s="3"/>
      <c r="K61" s="3">
        <v>3</v>
      </c>
      <c r="L61" s="3">
        <v>2</v>
      </c>
      <c r="M61" s="3">
        <v>4287</v>
      </c>
      <c r="N61" s="3">
        <v>2086</v>
      </c>
      <c r="O61" s="3">
        <v>471</v>
      </c>
      <c r="P61" s="3">
        <v>1615</v>
      </c>
      <c r="Q61" s="3">
        <v>0.29164086687306501</v>
      </c>
      <c r="S61" s="3"/>
      <c r="T61" s="3">
        <v>4</v>
      </c>
      <c r="U61" s="3">
        <v>2</v>
      </c>
      <c r="V61" s="3">
        <v>4497</v>
      </c>
      <c r="W61" s="3">
        <v>1153</v>
      </c>
      <c r="X61" s="3">
        <v>232</v>
      </c>
      <c r="Y61" s="3">
        <v>921</v>
      </c>
      <c r="Z61" s="3">
        <v>0.25190010857763301</v>
      </c>
      <c r="AB61" s="3"/>
      <c r="AC61" s="3">
        <v>2</v>
      </c>
      <c r="AD61" s="3">
        <v>1</v>
      </c>
      <c r="AE61" s="3">
        <v>5545</v>
      </c>
      <c r="AF61" s="3">
        <v>4990</v>
      </c>
      <c r="AG61" s="3">
        <v>2252</v>
      </c>
      <c r="AH61" s="3">
        <v>2738</v>
      </c>
      <c r="AI61" s="3">
        <v>0.82249817384952517</v>
      </c>
      <c r="AL61" s="3"/>
    </row>
    <row r="62" spans="1:38">
      <c r="A62" s="3"/>
      <c r="B62" s="3">
        <v>2</v>
      </c>
      <c r="C62" s="3">
        <v>1</v>
      </c>
      <c r="D62" s="3">
        <v>4241</v>
      </c>
      <c r="E62" s="3">
        <v>949</v>
      </c>
      <c r="F62" s="3">
        <v>117.00000000000001</v>
      </c>
      <c r="G62" s="3">
        <v>832</v>
      </c>
      <c r="H62" s="3">
        <v>0.14062500000000003</v>
      </c>
      <c r="J62" s="3"/>
      <c r="K62" s="3">
        <v>3</v>
      </c>
      <c r="L62" s="3">
        <v>2</v>
      </c>
      <c r="M62" s="3">
        <v>4302</v>
      </c>
      <c r="N62" s="3">
        <v>1448</v>
      </c>
      <c r="O62" s="3">
        <v>279</v>
      </c>
      <c r="P62" s="3">
        <v>1169</v>
      </c>
      <c r="Q62" s="3">
        <v>0.23866552609067579</v>
      </c>
      <c r="S62" s="3"/>
      <c r="T62" s="3">
        <v>2</v>
      </c>
      <c r="U62" s="3">
        <v>1</v>
      </c>
      <c r="V62" s="3">
        <v>4533</v>
      </c>
      <c r="W62" s="3">
        <v>1418</v>
      </c>
      <c r="X62" s="3">
        <v>304</v>
      </c>
      <c r="Y62" s="3">
        <v>1114</v>
      </c>
      <c r="Z62" s="3">
        <v>0.27289048473967686</v>
      </c>
      <c r="AB62" s="3"/>
      <c r="AC62" s="3">
        <v>2</v>
      </c>
      <c r="AD62" s="3">
        <v>1</v>
      </c>
      <c r="AE62" s="3">
        <v>5617</v>
      </c>
      <c r="AF62" s="3">
        <v>1412</v>
      </c>
      <c r="AG62" s="3">
        <v>644</v>
      </c>
      <c r="AH62" s="3">
        <v>768</v>
      </c>
      <c r="AI62" s="3">
        <v>0.83854166666666663</v>
      </c>
      <c r="AL62" s="3"/>
    </row>
    <row r="63" spans="1:38">
      <c r="A63" s="3"/>
      <c r="B63" s="3">
        <v>4</v>
      </c>
      <c r="C63" s="3">
        <v>1</v>
      </c>
      <c r="D63" s="3">
        <v>4270</v>
      </c>
      <c r="E63" s="3">
        <v>843</v>
      </c>
      <c r="F63" s="3">
        <v>72</v>
      </c>
      <c r="G63" s="3">
        <v>771</v>
      </c>
      <c r="H63" s="3">
        <v>9.3385214007782102E-2</v>
      </c>
      <c r="J63" s="3"/>
      <c r="K63" s="3">
        <v>2</v>
      </c>
      <c r="L63" s="3">
        <v>1</v>
      </c>
      <c r="M63" s="3">
        <v>4308</v>
      </c>
      <c r="N63" s="3">
        <v>706</v>
      </c>
      <c r="O63" s="3">
        <v>66</v>
      </c>
      <c r="P63" s="3">
        <v>640</v>
      </c>
      <c r="Q63" s="3">
        <v>0.10312499999999999</v>
      </c>
      <c r="S63" s="3"/>
      <c r="T63" s="3">
        <v>3</v>
      </c>
      <c r="U63" s="3">
        <v>1</v>
      </c>
      <c r="V63" s="3">
        <v>4547</v>
      </c>
      <c r="W63" s="3">
        <v>790</v>
      </c>
      <c r="X63" s="3">
        <v>243</v>
      </c>
      <c r="Y63" s="3">
        <v>547</v>
      </c>
      <c r="Z63" s="3">
        <v>0.44424131627056673</v>
      </c>
      <c r="AB63" s="3"/>
      <c r="AC63" s="3">
        <v>2</v>
      </c>
      <c r="AD63" s="3">
        <v>1</v>
      </c>
      <c r="AE63" s="3">
        <v>5653</v>
      </c>
      <c r="AF63" s="3">
        <v>1441</v>
      </c>
      <c r="AG63" s="3">
        <v>530</v>
      </c>
      <c r="AH63" s="3">
        <v>911</v>
      </c>
      <c r="AI63" s="3">
        <v>0.58177826564215152</v>
      </c>
      <c r="AL63" s="3"/>
    </row>
    <row r="64" spans="1:38">
      <c r="A64" s="3"/>
      <c r="B64" s="3">
        <v>3</v>
      </c>
      <c r="C64" s="3">
        <v>1</v>
      </c>
      <c r="D64" s="3">
        <v>4279</v>
      </c>
      <c r="E64" s="3">
        <v>2221</v>
      </c>
      <c r="F64" s="3">
        <v>675</v>
      </c>
      <c r="G64" s="3">
        <v>1546</v>
      </c>
      <c r="H64" s="3">
        <v>0.43661060802069857</v>
      </c>
      <c r="J64" s="3"/>
      <c r="K64" s="3">
        <v>3</v>
      </c>
      <c r="L64" s="3">
        <v>2</v>
      </c>
      <c r="M64" s="3">
        <v>4369</v>
      </c>
      <c r="N64" s="3">
        <v>571</v>
      </c>
      <c r="O64" s="3">
        <v>33</v>
      </c>
      <c r="P64" s="3">
        <v>538</v>
      </c>
      <c r="Q64" s="3">
        <v>6.1338289962825282E-2</v>
      </c>
      <c r="S64" s="3"/>
      <c r="T64" s="3">
        <v>4</v>
      </c>
      <c r="U64" s="3">
        <v>2</v>
      </c>
      <c r="V64" s="3">
        <v>4635</v>
      </c>
      <c r="W64" s="3">
        <v>1030</v>
      </c>
      <c r="X64" s="3">
        <v>101</v>
      </c>
      <c r="Y64" s="3">
        <v>929</v>
      </c>
      <c r="Z64" s="3">
        <v>0.10871905274488698</v>
      </c>
      <c r="AB64" s="3"/>
      <c r="AC64" s="3">
        <v>4</v>
      </c>
      <c r="AD64" s="3">
        <v>2</v>
      </c>
      <c r="AE64" s="3">
        <v>5673</v>
      </c>
      <c r="AF64" s="3">
        <v>866</v>
      </c>
      <c r="AG64" s="3">
        <v>338</v>
      </c>
      <c r="AH64" s="3">
        <v>528</v>
      </c>
      <c r="AI64" s="3">
        <v>0.64015151515151514</v>
      </c>
      <c r="AL64" s="3"/>
    </row>
    <row r="65" spans="1:38">
      <c r="A65" s="3"/>
      <c r="B65" s="3">
        <v>3</v>
      </c>
      <c r="C65" s="3">
        <v>2</v>
      </c>
      <c r="D65" s="3">
        <v>4285</v>
      </c>
      <c r="E65" s="3">
        <v>1059</v>
      </c>
      <c r="F65" s="3">
        <v>159</v>
      </c>
      <c r="G65" s="3">
        <v>900</v>
      </c>
      <c r="H65" s="3">
        <v>0.17666666666666667</v>
      </c>
      <c r="J65" s="3"/>
      <c r="K65" s="3">
        <v>6</v>
      </c>
      <c r="L65" s="3">
        <v>2</v>
      </c>
      <c r="M65" s="3">
        <v>4377</v>
      </c>
      <c r="N65" s="3">
        <v>915</v>
      </c>
      <c r="O65" s="3">
        <v>266</v>
      </c>
      <c r="P65" s="3">
        <v>649</v>
      </c>
      <c r="Q65" s="3">
        <v>0.40986132511556239</v>
      </c>
      <c r="S65" s="3"/>
      <c r="T65" s="3">
        <v>4</v>
      </c>
      <c r="U65" s="3">
        <v>1</v>
      </c>
      <c r="V65" s="3">
        <v>4637</v>
      </c>
      <c r="W65" s="3">
        <v>1170</v>
      </c>
      <c r="X65" s="3">
        <v>183</v>
      </c>
      <c r="Y65" s="3">
        <v>987</v>
      </c>
      <c r="Z65" s="3">
        <v>0.18541033434650456</v>
      </c>
      <c r="AB65" s="3"/>
      <c r="AC65" s="3">
        <v>4</v>
      </c>
      <c r="AD65" s="3">
        <v>2</v>
      </c>
      <c r="AE65" s="3">
        <v>5711</v>
      </c>
      <c r="AF65" s="3">
        <v>1147</v>
      </c>
      <c r="AG65" s="3">
        <v>473</v>
      </c>
      <c r="AH65" s="3">
        <v>674</v>
      </c>
      <c r="AI65" s="3">
        <v>0.70178041543026703</v>
      </c>
      <c r="AL65" s="3"/>
    </row>
    <row r="66" spans="1:38">
      <c r="A66" s="3"/>
      <c r="B66" s="3">
        <v>3</v>
      </c>
      <c r="C66" s="3">
        <v>2</v>
      </c>
      <c r="D66" s="3">
        <v>4291</v>
      </c>
      <c r="E66" s="3">
        <v>1827</v>
      </c>
      <c r="F66" s="3">
        <v>509</v>
      </c>
      <c r="G66" s="3">
        <v>1318</v>
      </c>
      <c r="H66" s="3">
        <v>0.38619119878603947</v>
      </c>
      <c r="J66" s="3"/>
      <c r="K66" s="3">
        <v>2</v>
      </c>
      <c r="L66" s="3">
        <v>1</v>
      </c>
      <c r="M66" s="3">
        <v>4380</v>
      </c>
      <c r="N66" s="3">
        <v>1268</v>
      </c>
      <c r="O66" s="3">
        <v>197</v>
      </c>
      <c r="P66" s="3">
        <v>1071</v>
      </c>
      <c r="Q66" s="3">
        <v>0.18394024276377219</v>
      </c>
      <c r="S66" s="3"/>
      <c r="T66" s="3">
        <v>3</v>
      </c>
      <c r="U66" s="3">
        <v>2</v>
      </c>
      <c r="V66" s="3">
        <v>4642</v>
      </c>
      <c r="W66" s="3">
        <v>1525</v>
      </c>
      <c r="X66" s="3">
        <v>269</v>
      </c>
      <c r="Y66" s="3">
        <v>1256</v>
      </c>
      <c r="Z66" s="3">
        <v>0.214171974522293</v>
      </c>
      <c r="AB66" s="3"/>
      <c r="AC66" s="3">
        <v>3</v>
      </c>
      <c r="AD66" s="3">
        <v>2</v>
      </c>
      <c r="AE66" s="3">
        <v>5786</v>
      </c>
      <c r="AF66" s="3">
        <v>1755</v>
      </c>
      <c r="AG66" s="3">
        <v>639</v>
      </c>
      <c r="AH66" s="3">
        <v>1116</v>
      </c>
      <c r="AI66" s="3">
        <v>0.57258064516129037</v>
      </c>
      <c r="AL66" s="3"/>
    </row>
    <row r="67" spans="1:38">
      <c r="A67" s="3"/>
      <c r="B67" s="3">
        <v>4</v>
      </c>
      <c r="C67" s="3">
        <v>1</v>
      </c>
      <c r="D67" s="3">
        <v>4404</v>
      </c>
      <c r="E67" s="3">
        <v>695</v>
      </c>
      <c r="F67" s="3">
        <v>27</v>
      </c>
      <c r="G67" s="3">
        <v>668</v>
      </c>
      <c r="H67" s="3">
        <v>4.0419161676646706E-2</v>
      </c>
      <c r="J67" s="3"/>
      <c r="K67" s="3">
        <v>4</v>
      </c>
      <c r="L67" s="3">
        <v>2</v>
      </c>
      <c r="M67" s="3">
        <v>4388</v>
      </c>
      <c r="N67" s="3">
        <v>1625</v>
      </c>
      <c r="O67" s="3">
        <v>441</v>
      </c>
      <c r="P67" s="3">
        <v>1184</v>
      </c>
      <c r="Q67" s="3">
        <v>0.37246621621621623</v>
      </c>
      <c r="S67" s="3"/>
      <c r="T67" s="3">
        <v>2</v>
      </c>
      <c r="U67" s="3">
        <v>1</v>
      </c>
      <c r="V67" s="3">
        <v>4677</v>
      </c>
      <c r="W67" s="3">
        <v>690</v>
      </c>
      <c r="X67" s="3">
        <v>66</v>
      </c>
      <c r="Y67" s="3">
        <v>624</v>
      </c>
      <c r="Z67" s="3">
        <v>0.10576923076923077</v>
      </c>
      <c r="AB67" s="3"/>
      <c r="AC67" s="3">
        <v>4</v>
      </c>
      <c r="AD67" s="3">
        <v>2</v>
      </c>
      <c r="AE67" s="3">
        <v>5790</v>
      </c>
      <c r="AF67" s="3">
        <v>1231</v>
      </c>
      <c r="AG67" s="3">
        <v>539</v>
      </c>
      <c r="AH67" s="3">
        <v>692</v>
      </c>
      <c r="AI67" s="3">
        <v>0.77890173410404628</v>
      </c>
      <c r="AL67" s="3"/>
    </row>
    <row r="68" spans="1:38">
      <c r="A68" s="3"/>
      <c r="B68" s="3">
        <v>2</v>
      </c>
      <c r="C68" s="3">
        <v>1</v>
      </c>
      <c r="D68" s="3">
        <v>4409</v>
      </c>
      <c r="E68" s="3">
        <v>1140</v>
      </c>
      <c r="F68" s="3">
        <v>64</v>
      </c>
      <c r="G68" s="3">
        <v>1076</v>
      </c>
      <c r="H68" s="3">
        <v>5.9479553903345722E-2</v>
      </c>
      <c r="J68" s="3"/>
      <c r="K68" s="3">
        <v>3</v>
      </c>
      <c r="L68" s="3">
        <v>2</v>
      </c>
      <c r="M68" s="3">
        <v>4399</v>
      </c>
      <c r="N68" s="3">
        <v>1511</v>
      </c>
      <c r="O68" s="3">
        <v>335</v>
      </c>
      <c r="P68" s="3">
        <v>1176</v>
      </c>
      <c r="Q68" s="3">
        <v>0.2848639455782313</v>
      </c>
      <c r="S68" s="3"/>
      <c r="T68" s="3">
        <v>3</v>
      </c>
      <c r="U68" s="3">
        <v>1</v>
      </c>
      <c r="V68" s="3">
        <v>4716</v>
      </c>
      <c r="W68" s="3">
        <v>1059</v>
      </c>
      <c r="X68" s="3">
        <v>77</v>
      </c>
      <c r="Y68" s="3">
        <v>982</v>
      </c>
      <c r="Z68" s="3">
        <v>7.8411405295315678E-2</v>
      </c>
      <c r="AB68" s="3"/>
      <c r="AC68" s="3">
        <v>4</v>
      </c>
      <c r="AD68" s="3">
        <v>2</v>
      </c>
      <c r="AE68" s="3">
        <v>5935</v>
      </c>
      <c r="AF68" s="3">
        <v>1180</v>
      </c>
      <c r="AG68" s="3">
        <v>361</v>
      </c>
      <c r="AH68" s="3">
        <v>819</v>
      </c>
      <c r="AI68" s="3">
        <v>0.44078144078144077</v>
      </c>
      <c r="AL68" s="3"/>
    </row>
    <row r="69" spans="1:38">
      <c r="A69" s="3"/>
      <c r="B69" s="3">
        <v>2</v>
      </c>
      <c r="C69" s="3">
        <v>1</v>
      </c>
      <c r="D69" s="3">
        <v>4477</v>
      </c>
      <c r="E69" s="3">
        <v>1712</v>
      </c>
      <c r="F69" s="3">
        <v>478</v>
      </c>
      <c r="G69" s="3">
        <v>1234</v>
      </c>
      <c r="H69" s="3">
        <v>0.3873581847649919</v>
      </c>
      <c r="J69" s="3"/>
      <c r="K69" s="3">
        <v>4</v>
      </c>
      <c r="L69" s="3">
        <v>2</v>
      </c>
      <c r="M69" s="3">
        <v>4467</v>
      </c>
      <c r="N69" s="3">
        <v>1397</v>
      </c>
      <c r="O69" s="3">
        <v>280</v>
      </c>
      <c r="P69" s="3">
        <v>1117</v>
      </c>
      <c r="Q69" s="3">
        <v>0.25067144136078784</v>
      </c>
      <c r="S69" s="3"/>
      <c r="T69" s="3">
        <v>3</v>
      </c>
      <c r="U69" s="3">
        <v>1</v>
      </c>
      <c r="V69" s="3">
        <v>4736</v>
      </c>
      <c r="W69" s="3">
        <v>442</v>
      </c>
      <c r="X69" s="3">
        <v>98</v>
      </c>
      <c r="Y69" s="3">
        <v>344</v>
      </c>
      <c r="Z69" s="3">
        <v>0.28488372093023256</v>
      </c>
      <c r="AB69" s="3"/>
      <c r="AC69" s="3">
        <v>6</v>
      </c>
      <c r="AD69" s="3">
        <v>3</v>
      </c>
      <c r="AE69" s="3">
        <v>5960</v>
      </c>
      <c r="AF69" s="3">
        <v>1759</v>
      </c>
      <c r="AG69" s="3">
        <v>755</v>
      </c>
      <c r="AH69" s="3">
        <v>1004</v>
      </c>
      <c r="AI69" s="3">
        <v>0.75199203187250996</v>
      </c>
      <c r="AL69" s="3"/>
    </row>
    <row r="70" spans="1:38">
      <c r="A70" s="3"/>
      <c r="B70" s="3">
        <v>3</v>
      </c>
      <c r="C70" s="3">
        <v>1</v>
      </c>
      <c r="D70" s="3">
        <v>4494</v>
      </c>
      <c r="E70" s="3">
        <v>904</v>
      </c>
      <c r="F70" s="3">
        <v>16</v>
      </c>
      <c r="G70" s="3">
        <v>888</v>
      </c>
      <c r="H70" s="3">
        <v>1.8018018018018018E-2</v>
      </c>
      <c r="J70" s="3"/>
      <c r="K70" s="3">
        <v>5</v>
      </c>
      <c r="L70" s="3">
        <v>1</v>
      </c>
      <c r="M70" s="3">
        <v>4475</v>
      </c>
      <c r="N70" s="3">
        <v>886</v>
      </c>
      <c r="O70" s="3">
        <v>43</v>
      </c>
      <c r="P70" s="3">
        <v>843</v>
      </c>
      <c r="Q70" s="3">
        <v>5.1008303677342826E-2</v>
      </c>
      <c r="S70" s="3"/>
      <c r="T70" s="3">
        <v>4</v>
      </c>
      <c r="U70" s="3">
        <v>1</v>
      </c>
      <c r="V70" s="3">
        <v>4760</v>
      </c>
      <c r="W70" s="3">
        <v>1640</v>
      </c>
      <c r="X70" s="3">
        <v>340</v>
      </c>
      <c r="Y70" s="3">
        <v>1300</v>
      </c>
      <c r="Z70" s="3">
        <v>0.26153846153846155</v>
      </c>
      <c r="AB70" s="3"/>
      <c r="AC70" s="3">
        <v>4</v>
      </c>
      <c r="AD70" s="3">
        <v>2</v>
      </c>
      <c r="AE70" s="3">
        <v>6008</v>
      </c>
      <c r="AF70" s="3">
        <v>2525</v>
      </c>
      <c r="AG70" s="3">
        <v>1039</v>
      </c>
      <c r="AH70" s="3">
        <v>1486</v>
      </c>
      <c r="AI70" s="3">
        <v>0.69919246298788695</v>
      </c>
      <c r="AL70" s="3"/>
    </row>
    <row r="71" spans="1:38">
      <c r="A71" s="3"/>
      <c r="B71" s="3">
        <v>2</v>
      </c>
      <c r="C71" s="3">
        <v>1</v>
      </c>
      <c r="D71" s="3">
        <v>4551</v>
      </c>
      <c r="E71" s="3">
        <v>1360</v>
      </c>
      <c r="F71" s="3">
        <v>203</v>
      </c>
      <c r="G71" s="3">
        <v>1157</v>
      </c>
      <c r="H71" s="3">
        <v>0.17545375972342264</v>
      </c>
      <c r="J71" s="3"/>
      <c r="K71" s="3">
        <v>2</v>
      </c>
      <c r="L71" s="3">
        <v>1</v>
      </c>
      <c r="M71" s="3">
        <v>4476</v>
      </c>
      <c r="N71" s="3">
        <v>1110</v>
      </c>
      <c r="O71" s="3">
        <v>186</v>
      </c>
      <c r="P71" s="3">
        <v>924</v>
      </c>
      <c r="Q71" s="3">
        <v>0.20129870129870131</v>
      </c>
      <c r="S71" s="3"/>
      <c r="T71" s="3">
        <v>4</v>
      </c>
      <c r="U71" s="3">
        <v>2</v>
      </c>
      <c r="V71" s="3">
        <v>4765</v>
      </c>
      <c r="W71" s="3">
        <v>1136</v>
      </c>
      <c r="X71" s="3">
        <v>143</v>
      </c>
      <c r="Y71" s="3">
        <v>993</v>
      </c>
      <c r="Z71" s="3">
        <v>0.14400805639476336</v>
      </c>
      <c r="AB71" s="3"/>
      <c r="AC71" s="3">
        <v>4</v>
      </c>
      <c r="AD71" s="3">
        <v>2</v>
      </c>
      <c r="AE71" s="3">
        <v>6010</v>
      </c>
      <c r="AF71" s="3">
        <v>872</v>
      </c>
      <c r="AG71" s="3">
        <v>308</v>
      </c>
      <c r="AH71" s="3">
        <v>564</v>
      </c>
      <c r="AI71" s="3">
        <v>0.54609929078014185</v>
      </c>
      <c r="AL71" s="3"/>
    </row>
    <row r="72" spans="1:38">
      <c r="A72" s="3"/>
      <c r="B72" s="3">
        <v>4</v>
      </c>
      <c r="C72" s="3">
        <v>2</v>
      </c>
      <c r="D72" s="3">
        <v>4611</v>
      </c>
      <c r="E72" s="3">
        <v>714</v>
      </c>
      <c r="F72" s="3">
        <v>99</v>
      </c>
      <c r="G72" s="3">
        <v>615</v>
      </c>
      <c r="H72" s="3">
        <v>0.16097560975609757</v>
      </c>
      <c r="J72" s="3"/>
      <c r="K72" s="3">
        <v>5</v>
      </c>
      <c r="L72" s="3">
        <v>1</v>
      </c>
      <c r="M72" s="3">
        <v>4513</v>
      </c>
      <c r="N72" s="3">
        <v>606</v>
      </c>
      <c r="O72" s="3">
        <v>72</v>
      </c>
      <c r="P72" s="3">
        <v>534</v>
      </c>
      <c r="Q72" s="3">
        <v>0.1348314606741573</v>
      </c>
      <c r="S72" s="3"/>
      <c r="T72" s="3">
        <v>2</v>
      </c>
      <c r="U72" s="3">
        <v>1</v>
      </c>
      <c r="V72" s="3">
        <v>4766</v>
      </c>
      <c r="W72" s="3">
        <v>406</v>
      </c>
      <c r="X72" s="3">
        <v>124</v>
      </c>
      <c r="Y72" s="3">
        <v>282</v>
      </c>
      <c r="Z72" s="3">
        <v>0.43971631205673761</v>
      </c>
      <c r="AB72" s="3"/>
      <c r="AC72" s="3">
        <v>2</v>
      </c>
      <c r="AD72" s="3">
        <v>1</v>
      </c>
      <c r="AE72" s="3">
        <v>6025</v>
      </c>
      <c r="AF72" s="3">
        <v>3006</v>
      </c>
      <c r="AG72" s="3">
        <v>1189</v>
      </c>
      <c r="AH72" s="3">
        <v>1817</v>
      </c>
      <c r="AI72" s="3">
        <v>0.65437534397358288</v>
      </c>
      <c r="AL72" s="3"/>
    </row>
    <row r="73" spans="1:38">
      <c r="A73" s="3"/>
      <c r="B73" s="3">
        <v>4</v>
      </c>
      <c r="C73" s="3">
        <v>2</v>
      </c>
      <c r="D73" s="3">
        <v>4619</v>
      </c>
      <c r="E73" s="3">
        <v>852</v>
      </c>
      <c r="F73" s="3">
        <v>77</v>
      </c>
      <c r="G73" s="3">
        <v>775</v>
      </c>
      <c r="H73" s="3">
        <v>9.9354838709677415E-2</v>
      </c>
      <c r="J73" s="3"/>
      <c r="K73" s="3">
        <v>3</v>
      </c>
      <c r="L73" s="3">
        <v>1</v>
      </c>
      <c r="M73" s="3">
        <v>4520</v>
      </c>
      <c r="N73" s="3">
        <v>1936</v>
      </c>
      <c r="O73" s="3">
        <v>550</v>
      </c>
      <c r="P73" s="3">
        <v>1386</v>
      </c>
      <c r="Q73" s="3">
        <v>0.3968253968253968</v>
      </c>
      <c r="S73" s="3"/>
      <c r="T73" s="3">
        <v>5</v>
      </c>
      <c r="U73" s="3">
        <v>2</v>
      </c>
      <c r="V73" s="3">
        <v>4790</v>
      </c>
      <c r="W73" s="3">
        <v>963</v>
      </c>
      <c r="X73" s="3">
        <v>69</v>
      </c>
      <c r="Y73" s="3">
        <v>894</v>
      </c>
      <c r="Z73" s="3">
        <v>7.7181208053691275E-2</v>
      </c>
      <c r="AB73" s="3"/>
      <c r="AC73" s="3">
        <v>6</v>
      </c>
      <c r="AD73" s="3">
        <v>4</v>
      </c>
      <c r="AE73" s="3">
        <v>6143</v>
      </c>
      <c r="AF73" s="3">
        <v>3371</v>
      </c>
      <c r="AG73" s="3">
        <v>1347</v>
      </c>
      <c r="AH73" s="3">
        <v>2024</v>
      </c>
      <c r="AI73" s="3">
        <v>0.66551383399209485</v>
      </c>
      <c r="AL73" s="3"/>
    </row>
    <row r="74" spans="1:38">
      <c r="A74" s="3"/>
      <c r="B74" s="3">
        <v>3</v>
      </c>
      <c r="C74" s="3">
        <v>1</v>
      </c>
      <c r="D74" s="3">
        <v>4624</v>
      </c>
      <c r="E74" s="3">
        <v>638</v>
      </c>
      <c r="F74" s="3">
        <v>114</v>
      </c>
      <c r="G74" s="3">
        <v>524</v>
      </c>
      <c r="H74" s="3">
        <v>0.21755725190839695</v>
      </c>
      <c r="J74" s="3"/>
      <c r="K74" s="3">
        <v>2</v>
      </c>
      <c r="L74" s="3">
        <v>1</v>
      </c>
      <c r="M74" s="3">
        <v>4521</v>
      </c>
      <c r="N74" s="3">
        <v>232</v>
      </c>
      <c r="O74" s="3">
        <v>86</v>
      </c>
      <c r="P74" s="3">
        <v>146</v>
      </c>
      <c r="Q74" s="3">
        <v>0.58904109589041098</v>
      </c>
      <c r="S74" s="3"/>
      <c r="T74" s="3">
        <v>3</v>
      </c>
      <c r="U74" s="3">
        <v>1</v>
      </c>
      <c r="V74" s="3">
        <v>4807</v>
      </c>
      <c r="W74" s="3">
        <v>1111</v>
      </c>
      <c r="X74" s="3">
        <v>69</v>
      </c>
      <c r="Y74" s="3">
        <v>1042</v>
      </c>
      <c r="Z74" s="3">
        <v>6.6218809980806148E-2</v>
      </c>
      <c r="AB74" s="3"/>
      <c r="AC74" s="3">
        <v>3</v>
      </c>
      <c r="AD74" s="3">
        <v>1</v>
      </c>
      <c r="AE74" s="3">
        <v>6258</v>
      </c>
      <c r="AF74" s="3">
        <v>1232</v>
      </c>
      <c r="AG74" s="3">
        <v>513</v>
      </c>
      <c r="AH74" s="3">
        <v>719</v>
      </c>
      <c r="AI74" s="3">
        <v>0.71349095966620302</v>
      </c>
      <c r="AL74" s="3"/>
    </row>
    <row r="75" spans="1:38">
      <c r="A75" s="3"/>
      <c r="B75" s="3">
        <v>5</v>
      </c>
      <c r="C75" s="3">
        <v>2</v>
      </c>
      <c r="D75" s="3">
        <v>4628</v>
      </c>
      <c r="E75" s="3">
        <v>1268</v>
      </c>
      <c r="F75" s="3">
        <v>298</v>
      </c>
      <c r="G75" s="3">
        <v>970</v>
      </c>
      <c r="H75" s="3">
        <v>0.30721649484536084</v>
      </c>
      <c r="J75" s="3"/>
      <c r="K75" s="3">
        <v>5</v>
      </c>
      <c r="L75" s="3">
        <v>2</v>
      </c>
      <c r="M75" s="3">
        <v>4563</v>
      </c>
      <c r="N75" s="3">
        <v>663</v>
      </c>
      <c r="O75" s="3">
        <v>66</v>
      </c>
      <c r="P75" s="3">
        <v>597</v>
      </c>
      <c r="Q75" s="3">
        <v>0.11055276381909548</v>
      </c>
      <c r="S75" s="3"/>
      <c r="T75" s="3">
        <v>4</v>
      </c>
      <c r="U75" s="3">
        <v>2</v>
      </c>
      <c r="V75" s="3">
        <v>4810</v>
      </c>
      <c r="W75" s="3">
        <v>1197</v>
      </c>
      <c r="X75" s="3">
        <v>79</v>
      </c>
      <c r="Y75" s="3">
        <v>1118</v>
      </c>
      <c r="Z75" s="3">
        <v>7.0661896243291597E-2</v>
      </c>
      <c r="AB75" s="3"/>
      <c r="AC75" s="3">
        <v>2</v>
      </c>
      <c r="AD75" s="3">
        <v>1</v>
      </c>
      <c r="AE75" s="3">
        <v>6360</v>
      </c>
      <c r="AF75" s="3">
        <v>639</v>
      </c>
      <c r="AG75" s="3">
        <v>113</v>
      </c>
      <c r="AH75" s="3">
        <v>526</v>
      </c>
      <c r="AI75" s="3">
        <v>0.21482889733840305</v>
      </c>
      <c r="AL75" s="3"/>
    </row>
    <row r="76" spans="1:38">
      <c r="A76" s="3"/>
      <c r="B76" s="3">
        <v>4</v>
      </c>
      <c r="C76" s="3">
        <v>2</v>
      </c>
      <c r="D76" s="3">
        <v>4647</v>
      </c>
      <c r="E76" s="3">
        <v>1178</v>
      </c>
      <c r="F76" s="3">
        <v>288</v>
      </c>
      <c r="G76" s="3">
        <v>890</v>
      </c>
      <c r="H76" s="3">
        <v>0.32359550561797751</v>
      </c>
      <c r="J76" s="3"/>
      <c r="K76" s="3">
        <v>3</v>
      </c>
      <c r="L76" s="3">
        <v>1</v>
      </c>
      <c r="M76" s="3">
        <v>4596</v>
      </c>
      <c r="N76" s="3">
        <v>1178</v>
      </c>
      <c r="O76" s="3">
        <v>158</v>
      </c>
      <c r="P76" s="3">
        <v>1020</v>
      </c>
      <c r="Q76" s="3">
        <v>0.15490196078431373</v>
      </c>
      <c r="S76" s="3"/>
      <c r="T76" s="3">
        <v>5</v>
      </c>
      <c r="U76" s="3">
        <v>3</v>
      </c>
      <c r="V76" s="3">
        <v>4829</v>
      </c>
      <c r="W76" s="3">
        <v>2697</v>
      </c>
      <c r="X76" s="3">
        <v>793</v>
      </c>
      <c r="Y76" s="3">
        <v>1904</v>
      </c>
      <c r="Z76" s="3">
        <v>0.41649159663865548</v>
      </c>
      <c r="AB76" s="3"/>
      <c r="AC76" s="3">
        <v>3</v>
      </c>
      <c r="AD76" s="3">
        <v>1</v>
      </c>
      <c r="AE76" s="3">
        <v>6439</v>
      </c>
      <c r="AF76" s="3">
        <v>1523</v>
      </c>
      <c r="AG76" s="3">
        <v>560</v>
      </c>
      <c r="AH76" s="3">
        <v>963</v>
      </c>
      <c r="AI76" s="3">
        <v>0.58151609553478711</v>
      </c>
      <c r="AL76" s="3"/>
    </row>
    <row r="77" spans="1:38">
      <c r="A77" s="3"/>
      <c r="B77" s="3">
        <v>2</v>
      </c>
      <c r="C77" s="3">
        <v>1</v>
      </c>
      <c r="D77" s="3">
        <v>4659</v>
      </c>
      <c r="E77" s="3">
        <v>986</v>
      </c>
      <c r="F77" s="3">
        <v>210</v>
      </c>
      <c r="G77" s="3">
        <v>776</v>
      </c>
      <c r="H77" s="3">
        <v>0.27061855670103091</v>
      </c>
      <c r="J77" s="3"/>
      <c r="K77" s="3">
        <v>3</v>
      </c>
      <c r="L77" s="3">
        <v>2</v>
      </c>
      <c r="M77" s="3">
        <v>4597</v>
      </c>
      <c r="N77" s="3">
        <v>758</v>
      </c>
      <c r="O77" s="3">
        <v>117</v>
      </c>
      <c r="P77" s="3">
        <v>641</v>
      </c>
      <c r="Q77" s="3">
        <v>0.18252730109204368</v>
      </c>
      <c r="S77" s="3"/>
      <c r="T77" s="3">
        <v>3</v>
      </c>
      <c r="U77" s="3">
        <v>1</v>
      </c>
      <c r="V77" s="3">
        <v>4831</v>
      </c>
      <c r="W77" s="3">
        <v>777</v>
      </c>
      <c r="X77" s="3">
        <v>149</v>
      </c>
      <c r="Y77" s="3">
        <v>628</v>
      </c>
      <c r="Z77" s="3">
        <v>0.23726114649681529</v>
      </c>
      <c r="AB77" s="3"/>
      <c r="AC77" s="3">
        <v>6</v>
      </c>
      <c r="AD77" s="3">
        <v>3</v>
      </c>
      <c r="AE77" s="3">
        <v>6502</v>
      </c>
      <c r="AF77" s="3">
        <v>2291</v>
      </c>
      <c r="AG77" s="3">
        <v>945</v>
      </c>
      <c r="AH77" s="3">
        <v>1346</v>
      </c>
      <c r="AI77" s="3">
        <v>0.70208023774145611</v>
      </c>
      <c r="AL77" s="3"/>
    </row>
    <row r="78" spans="1:38">
      <c r="A78" s="3"/>
      <c r="B78" s="3">
        <v>3</v>
      </c>
      <c r="C78" s="3">
        <v>1</v>
      </c>
      <c r="D78" s="3">
        <v>4672</v>
      </c>
      <c r="E78" s="3">
        <v>616</v>
      </c>
      <c r="F78" s="3">
        <v>47</v>
      </c>
      <c r="G78" s="3">
        <v>569</v>
      </c>
      <c r="H78" s="3">
        <v>8.2601054481546574E-2</v>
      </c>
      <c r="J78" s="3"/>
      <c r="K78" s="3">
        <v>2</v>
      </c>
      <c r="L78" s="3">
        <v>1</v>
      </c>
      <c r="M78" s="3">
        <v>4597</v>
      </c>
      <c r="N78" s="3">
        <v>2136</v>
      </c>
      <c r="O78" s="3">
        <v>650</v>
      </c>
      <c r="P78" s="3">
        <v>1486</v>
      </c>
      <c r="Q78" s="3">
        <v>0.43741588156123823</v>
      </c>
      <c r="S78" s="3"/>
      <c r="T78" s="3">
        <v>2</v>
      </c>
      <c r="U78" s="3">
        <v>1</v>
      </c>
      <c r="V78" s="3">
        <v>4843</v>
      </c>
      <c r="W78" s="3">
        <v>565</v>
      </c>
      <c r="X78" s="3">
        <v>50</v>
      </c>
      <c r="Y78" s="3">
        <v>515</v>
      </c>
      <c r="Z78" s="3">
        <v>9.7087378640776698E-2</v>
      </c>
      <c r="AB78" s="3"/>
      <c r="AC78" s="3">
        <v>4</v>
      </c>
      <c r="AD78" s="3">
        <v>2</v>
      </c>
      <c r="AE78" s="3">
        <v>6551</v>
      </c>
      <c r="AF78" s="3">
        <v>1813</v>
      </c>
      <c r="AG78" s="3">
        <v>838</v>
      </c>
      <c r="AH78" s="3">
        <v>975</v>
      </c>
      <c r="AI78" s="3">
        <v>0.85948717948717945</v>
      </c>
      <c r="AL78" s="3"/>
    </row>
    <row r="79" spans="1:38">
      <c r="A79" s="3"/>
      <c r="B79" s="3">
        <v>3</v>
      </c>
      <c r="C79" s="3">
        <v>1</v>
      </c>
      <c r="D79" s="3">
        <v>4715</v>
      </c>
      <c r="E79" s="3">
        <v>1611</v>
      </c>
      <c r="F79" s="3">
        <v>304</v>
      </c>
      <c r="G79" s="3">
        <v>1307</v>
      </c>
      <c r="H79" s="3">
        <v>0.23259372609028309</v>
      </c>
      <c r="J79" s="3"/>
      <c r="K79" s="3">
        <v>3</v>
      </c>
      <c r="L79" s="3">
        <v>2</v>
      </c>
      <c r="M79" s="3">
        <v>4602</v>
      </c>
      <c r="N79" s="3">
        <v>681</v>
      </c>
      <c r="O79" s="3">
        <v>109</v>
      </c>
      <c r="P79" s="3">
        <v>572</v>
      </c>
      <c r="Q79" s="3">
        <v>0.19055944055944055</v>
      </c>
      <c r="S79" s="3"/>
      <c r="T79" s="3">
        <v>3</v>
      </c>
      <c r="U79" s="3">
        <v>1</v>
      </c>
      <c r="V79" s="3">
        <v>4923</v>
      </c>
      <c r="W79" s="3">
        <v>976</v>
      </c>
      <c r="X79" s="3">
        <v>118</v>
      </c>
      <c r="Y79" s="3">
        <v>858</v>
      </c>
      <c r="Z79" s="3">
        <v>0.13752913752913754</v>
      </c>
      <c r="AB79" s="3"/>
      <c r="AC79" s="3">
        <v>5</v>
      </c>
      <c r="AD79" s="3">
        <v>2</v>
      </c>
      <c r="AE79" s="3">
        <v>6563</v>
      </c>
      <c r="AF79" s="3">
        <v>1286</v>
      </c>
      <c r="AG79" s="3">
        <v>544</v>
      </c>
      <c r="AH79" s="3">
        <v>742</v>
      </c>
      <c r="AI79" s="3">
        <v>0.73315363881401618</v>
      </c>
      <c r="AL79" s="3"/>
    </row>
    <row r="80" spans="1:38">
      <c r="A80" s="3"/>
      <c r="B80" s="3">
        <v>3</v>
      </c>
      <c r="C80" s="3">
        <v>1</v>
      </c>
      <c r="D80" s="3">
        <v>4725</v>
      </c>
      <c r="E80" s="3">
        <v>808</v>
      </c>
      <c r="F80" s="3">
        <v>33</v>
      </c>
      <c r="G80" s="3">
        <v>775</v>
      </c>
      <c r="H80" s="3">
        <v>4.2580645161290322E-2</v>
      </c>
      <c r="J80" s="3"/>
      <c r="K80" s="3">
        <v>2</v>
      </c>
      <c r="L80" s="3">
        <v>1</v>
      </c>
      <c r="M80" s="3">
        <v>4615</v>
      </c>
      <c r="N80" s="3">
        <v>1591</v>
      </c>
      <c r="O80" s="3">
        <v>323</v>
      </c>
      <c r="P80" s="3">
        <v>1268</v>
      </c>
      <c r="Q80" s="3">
        <v>0.2547318611987382</v>
      </c>
      <c r="S80" s="3"/>
      <c r="T80" s="3">
        <v>5</v>
      </c>
      <c r="U80" s="3">
        <v>2</v>
      </c>
      <c r="V80" s="3">
        <v>4923</v>
      </c>
      <c r="W80" s="3">
        <v>849</v>
      </c>
      <c r="X80" s="3">
        <v>119</v>
      </c>
      <c r="Y80" s="3">
        <v>730</v>
      </c>
      <c r="Z80" s="3">
        <v>0.16301369863013698</v>
      </c>
      <c r="AB80" s="3"/>
      <c r="AC80" s="3">
        <v>2</v>
      </c>
      <c r="AD80" s="3">
        <v>1</v>
      </c>
      <c r="AE80" s="3">
        <v>6568</v>
      </c>
      <c r="AF80" s="3">
        <v>2803</v>
      </c>
      <c r="AG80" s="3">
        <v>1195</v>
      </c>
      <c r="AH80" s="3">
        <v>1608</v>
      </c>
      <c r="AI80" s="3">
        <v>0.74315920398009949</v>
      </c>
      <c r="AL80" s="3"/>
    </row>
    <row r="81" spans="1:38">
      <c r="A81" s="3"/>
      <c r="B81" s="3">
        <v>2</v>
      </c>
      <c r="C81" s="3">
        <v>1</v>
      </c>
      <c r="D81" s="3">
        <v>4758</v>
      </c>
      <c r="E81" s="3">
        <v>1204</v>
      </c>
      <c r="F81" s="3">
        <v>164</v>
      </c>
      <c r="G81" s="3">
        <v>1040</v>
      </c>
      <c r="H81" s="3">
        <v>0.15769230769230769</v>
      </c>
      <c r="J81" s="3"/>
      <c r="K81" s="3">
        <v>4</v>
      </c>
      <c r="L81" s="3">
        <v>1</v>
      </c>
      <c r="M81" s="3">
        <v>4635</v>
      </c>
      <c r="N81" s="3">
        <v>1955</v>
      </c>
      <c r="O81" s="3">
        <v>664</v>
      </c>
      <c r="P81" s="3">
        <v>1291</v>
      </c>
      <c r="Q81" s="3">
        <v>0.51432997676219983</v>
      </c>
      <c r="S81" s="3"/>
      <c r="T81" s="3">
        <v>3</v>
      </c>
      <c r="U81" s="3">
        <v>1</v>
      </c>
      <c r="V81" s="3">
        <v>4935</v>
      </c>
      <c r="W81" s="3">
        <v>658</v>
      </c>
      <c r="X81" s="3">
        <v>74</v>
      </c>
      <c r="Y81" s="3">
        <v>584</v>
      </c>
      <c r="Z81" s="3">
        <v>0.12671232876712329</v>
      </c>
      <c r="AB81" s="3"/>
      <c r="AC81" s="3">
        <v>7</v>
      </c>
      <c r="AD81" s="3">
        <v>4</v>
      </c>
      <c r="AE81" s="3">
        <v>6618</v>
      </c>
      <c r="AF81" s="3">
        <v>2061</v>
      </c>
      <c r="AG81" s="3">
        <v>828</v>
      </c>
      <c r="AH81" s="3">
        <v>1233</v>
      </c>
      <c r="AI81" s="3">
        <v>0.67153284671532842</v>
      </c>
      <c r="AL81" s="3"/>
    </row>
    <row r="82" spans="1:38">
      <c r="A82" s="3"/>
      <c r="B82" s="3">
        <v>2</v>
      </c>
      <c r="C82" s="3">
        <v>1</v>
      </c>
      <c r="D82" s="3">
        <v>4837</v>
      </c>
      <c r="E82" s="3">
        <v>629</v>
      </c>
      <c r="F82" s="3">
        <v>71</v>
      </c>
      <c r="G82" s="3">
        <v>558</v>
      </c>
      <c r="H82" s="3">
        <v>0.12724014336917563</v>
      </c>
      <c r="J82" s="3"/>
      <c r="K82" s="3">
        <v>3</v>
      </c>
      <c r="L82" s="3">
        <v>2</v>
      </c>
      <c r="M82" s="3">
        <v>4665</v>
      </c>
      <c r="N82" s="3">
        <v>1877</v>
      </c>
      <c r="O82" s="3">
        <v>186</v>
      </c>
      <c r="P82" s="3">
        <v>1691</v>
      </c>
      <c r="Q82" s="3">
        <v>0.10999408633944412</v>
      </c>
      <c r="S82" s="3"/>
      <c r="T82" s="3">
        <v>4</v>
      </c>
      <c r="U82" s="3">
        <v>2</v>
      </c>
      <c r="V82" s="3">
        <v>4966</v>
      </c>
      <c r="W82" s="3">
        <v>830</v>
      </c>
      <c r="X82" s="3">
        <v>207</v>
      </c>
      <c r="Y82" s="3">
        <v>623</v>
      </c>
      <c r="Z82" s="3">
        <v>0.33226324237560195</v>
      </c>
      <c r="AB82" s="3"/>
      <c r="AC82" s="3">
        <v>3</v>
      </c>
      <c r="AD82" s="3">
        <v>2</v>
      </c>
      <c r="AE82" s="3">
        <v>6633</v>
      </c>
      <c r="AF82" s="3">
        <v>2354</v>
      </c>
      <c r="AG82" s="3">
        <v>995</v>
      </c>
      <c r="AH82" s="3">
        <v>1359</v>
      </c>
      <c r="AI82" s="3">
        <v>0.73215599705665935</v>
      </c>
      <c r="AL82" s="3"/>
    </row>
    <row r="83" spans="1:38">
      <c r="A83" s="3"/>
      <c r="B83" s="3">
        <v>4</v>
      </c>
      <c r="C83" s="3">
        <v>2</v>
      </c>
      <c r="D83" s="3">
        <v>4926</v>
      </c>
      <c r="E83" s="3">
        <v>1900</v>
      </c>
      <c r="F83" s="3">
        <v>282</v>
      </c>
      <c r="G83" s="3">
        <v>1618</v>
      </c>
      <c r="H83" s="3">
        <v>0.17428924598269468</v>
      </c>
      <c r="J83" s="3"/>
      <c r="K83" s="3">
        <v>2</v>
      </c>
      <c r="L83" s="3">
        <v>1</v>
      </c>
      <c r="M83" s="3">
        <v>4701</v>
      </c>
      <c r="N83" s="3">
        <v>2006</v>
      </c>
      <c r="O83" s="3">
        <v>609</v>
      </c>
      <c r="P83" s="3">
        <v>1397</v>
      </c>
      <c r="Q83" s="3">
        <v>0.4359341445955619</v>
      </c>
      <c r="S83" s="3"/>
      <c r="T83" s="3">
        <v>3</v>
      </c>
      <c r="U83" s="3">
        <v>1</v>
      </c>
      <c r="V83" s="3">
        <v>4979</v>
      </c>
      <c r="W83" s="3">
        <v>1600</v>
      </c>
      <c r="X83" s="3">
        <v>466</v>
      </c>
      <c r="Y83" s="3">
        <v>1134</v>
      </c>
      <c r="Z83" s="3">
        <v>0.41093474426807758</v>
      </c>
      <c r="AB83" s="3"/>
      <c r="AC83" s="3">
        <v>6</v>
      </c>
      <c r="AD83" s="3">
        <v>3</v>
      </c>
      <c r="AE83" s="3">
        <v>6704</v>
      </c>
      <c r="AF83" s="3">
        <v>3069</v>
      </c>
      <c r="AG83" s="3">
        <v>1048</v>
      </c>
      <c r="AH83" s="3">
        <v>2021</v>
      </c>
      <c r="AI83" s="3">
        <v>0.51855517070757051</v>
      </c>
      <c r="AL83" s="3"/>
    </row>
    <row r="84" spans="1:38">
      <c r="A84" s="3"/>
      <c r="B84" s="3">
        <v>4</v>
      </c>
      <c r="C84" s="3">
        <v>2</v>
      </c>
      <c r="D84" s="3">
        <v>4971</v>
      </c>
      <c r="E84" s="3">
        <v>1322</v>
      </c>
      <c r="F84" s="3">
        <v>278</v>
      </c>
      <c r="G84" s="3">
        <v>1044</v>
      </c>
      <c r="H84" s="3">
        <v>0.26628352490421459</v>
      </c>
      <c r="J84" s="3"/>
      <c r="K84" s="3">
        <v>2</v>
      </c>
      <c r="L84" s="3">
        <v>1</v>
      </c>
      <c r="M84" s="3">
        <v>4715</v>
      </c>
      <c r="N84" s="3">
        <v>1130</v>
      </c>
      <c r="O84" s="3">
        <v>145</v>
      </c>
      <c r="P84" s="3">
        <v>985</v>
      </c>
      <c r="Q84" s="3">
        <v>0.14720812182741116</v>
      </c>
      <c r="S84" s="3"/>
      <c r="T84" s="3">
        <v>4</v>
      </c>
      <c r="U84" s="3">
        <v>2</v>
      </c>
      <c r="V84" s="3">
        <v>5009</v>
      </c>
      <c r="W84" s="3">
        <v>1108</v>
      </c>
      <c r="X84" s="3">
        <v>125</v>
      </c>
      <c r="Y84" s="3">
        <v>983</v>
      </c>
      <c r="Z84" s="3">
        <v>0.12716174974567651</v>
      </c>
      <c r="AB84" s="3"/>
      <c r="AC84" s="3">
        <v>6</v>
      </c>
      <c r="AD84" s="3">
        <v>3</v>
      </c>
      <c r="AE84" s="3">
        <v>6753</v>
      </c>
      <c r="AF84" s="3">
        <v>3288</v>
      </c>
      <c r="AG84" s="3">
        <v>1454</v>
      </c>
      <c r="AH84" s="3">
        <v>1834</v>
      </c>
      <c r="AI84" s="3">
        <v>0.79280261723009815</v>
      </c>
      <c r="AL84" s="3"/>
    </row>
    <row r="85" spans="1:38">
      <c r="A85" s="3"/>
      <c r="B85" s="3">
        <v>4</v>
      </c>
      <c r="C85" s="3">
        <v>1</v>
      </c>
      <c r="D85" s="3">
        <v>4998</v>
      </c>
      <c r="E85" s="3">
        <v>524</v>
      </c>
      <c r="F85" s="3">
        <v>68</v>
      </c>
      <c r="G85" s="3">
        <v>456</v>
      </c>
      <c r="H85" s="3">
        <v>0.14912280701754385</v>
      </c>
      <c r="J85" s="3"/>
      <c r="K85" s="3">
        <v>3</v>
      </c>
      <c r="L85" s="3">
        <v>1</v>
      </c>
      <c r="M85" s="3">
        <v>4736</v>
      </c>
      <c r="N85" s="3">
        <v>740</v>
      </c>
      <c r="O85" s="3">
        <v>34</v>
      </c>
      <c r="P85" s="3">
        <v>706</v>
      </c>
      <c r="Q85" s="3">
        <v>4.8158640226628892E-2</v>
      </c>
      <c r="S85" s="3"/>
      <c r="T85" s="3">
        <v>4</v>
      </c>
      <c r="U85" s="3">
        <v>1</v>
      </c>
      <c r="V85" s="3">
        <v>5023</v>
      </c>
      <c r="W85" s="3">
        <v>815</v>
      </c>
      <c r="X85" s="3">
        <v>85</v>
      </c>
      <c r="Y85" s="3">
        <v>730</v>
      </c>
      <c r="Z85" s="3">
        <v>0.11643835616438356</v>
      </c>
      <c r="AB85" s="3"/>
      <c r="AC85" s="3">
        <v>2</v>
      </c>
      <c r="AD85" s="3">
        <v>1</v>
      </c>
      <c r="AE85" s="3">
        <v>6765</v>
      </c>
      <c r="AF85" s="3">
        <v>3940</v>
      </c>
      <c r="AG85" s="3">
        <v>1757</v>
      </c>
      <c r="AH85" s="3">
        <v>2183</v>
      </c>
      <c r="AI85" s="3">
        <v>0.80485570316078792</v>
      </c>
      <c r="AL85" s="3"/>
    </row>
    <row r="86" spans="1:38">
      <c r="A86" s="3"/>
      <c r="B86" s="3">
        <v>3</v>
      </c>
      <c r="C86" s="3">
        <v>2</v>
      </c>
      <c r="D86" s="3">
        <v>5029</v>
      </c>
      <c r="E86" s="3">
        <v>1076</v>
      </c>
      <c r="F86" s="3">
        <v>228</v>
      </c>
      <c r="G86" s="3">
        <v>848</v>
      </c>
      <c r="H86" s="3">
        <v>0.26886792452830188</v>
      </c>
      <c r="J86" s="3"/>
      <c r="K86" s="3">
        <v>2</v>
      </c>
      <c r="L86" s="3">
        <v>1</v>
      </c>
      <c r="M86" s="3">
        <v>4745</v>
      </c>
      <c r="N86" s="3">
        <v>1957</v>
      </c>
      <c r="O86" s="3">
        <v>553</v>
      </c>
      <c r="P86" s="3">
        <v>1404</v>
      </c>
      <c r="Q86" s="3">
        <v>0.39387464387464388</v>
      </c>
      <c r="S86" s="3"/>
      <c r="T86" s="3">
        <v>5</v>
      </c>
      <c r="U86" s="3">
        <v>3</v>
      </c>
      <c r="V86" s="3">
        <v>5033</v>
      </c>
      <c r="W86" s="3">
        <v>808</v>
      </c>
      <c r="X86" s="3">
        <v>160</v>
      </c>
      <c r="Y86" s="3">
        <v>648</v>
      </c>
      <c r="Z86" s="3">
        <v>0.24691358024691357</v>
      </c>
      <c r="AB86" s="3"/>
      <c r="AC86" s="3">
        <v>4</v>
      </c>
      <c r="AD86" s="3">
        <v>2</v>
      </c>
      <c r="AE86" s="3">
        <v>6793</v>
      </c>
      <c r="AF86" s="3">
        <v>1264</v>
      </c>
      <c r="AG86" s="3">
        <v>483</v>
      </c>
      <c r="AH86" s="3">
        <v>781</v>
      </c>
      <c r="AI86" s="3">
        <v>0.61843790012804101</v>
      </c>
      <c r="AL86" s="3"/>
    </row>
    <row r="87" spans="1:38">
      <c r="A87" s="3"/>
      <c r="B87" s="3">
        <v>2</v>
      </c>
      <c r="C87" s="3">
        <v>1</v>
      </c>
      <c r="D87" s="3">
        <v>5119</v>
      </c>
      <c r="E87" s="3">
        <v>2384</v>
      </c>
      <c r="F87" s="3">
        <v>665</v>
      </c>
      <c r="G87" s="3">
        <v>1719</v>
      </c>
      <c r="H87" s="3">
        <v>0.38685282140779526</v>
      </c>
      <c r="J87" s="3"/>
      <c r="K87" s="3">
        <v>3</v>
      </c>
      <c r="L87" s="3">
        <v>1</v>
      </c>
      <c r="M87" s="3">
        <v>4752</v>
      </c>
      <c r="N87" s="3">
        <v>640</v>
      </c>
      <c r="O87" s="3">
        <v>2</v>
      </c>
      <c r="P87" s="3">
        <v>638</v>
      </c>
      <c r="Q87" s="3">
        <v>3.134796238244514E-3</v>
      </c>
      <c r="S87" s="3"/>
      <c r="T87" s="3">
        <v>3</v>
      </c>
      <c r="U87" s="3">
        <v>1</v>
      </c>
      <c r="V87" s="3">
        <v>5048</v>
      </c>
      <c r="W87" s="3">
        <v>496</v>
      </c>
      <c r="X87" s="3">
        <v>21</v>
      </c>
      <c r="Y87" s="3">
        <v>475</v>
      </c>
      <c r="Z87" s="3">
        <v>4.4210526315789471E-2</v>
      </c>
      <c r="AB87" s="3"/>
      <c r="AC87" s="3">
        <v>5</v>
      </c>
      <c r="AD87" s="3">
        <v>2</v>
      </c>
      <c r="AE87" s="3">
        <v>6807</v>
      </c>
      <c r="AF87" s="3">
        <v>1430</v>
      </c>
      <c r="AG87" s="3">
        <v>556</v>
      </c>
      <c r="AH87" s="3">
        <v>874</v>
      </c>
      <c r="AI87" s="3">
        <v>0.6361556064073226</v>
      </c>
      <c r="AL87" s="3"/>
    </row>
    <row r="88" spans="1:38">
      <c r="A88" s="3"/>
      <c r="B88" s="3">
        <v>3</v>
      </c>
      <c r="C88" s="3">
        <v>1</v>
      </c>
      <c r="D88" s="3">
        <v>5163</v>
      </c>
      <c r="E88" s="3">
        <v>548</v>
      </c>
      <c r="F88" s="3">
        <v>20</v>
      </c>
      <c r="G88" s="3">
        <v>528</v>
      </c>
      <c r="H88" s="3">
        <v>3.787878787878788E-2</v>
      </c>
      <c r="J88" s="3"/>
      <c r="K88" s="3">
        <v>2</v>
      </c>
      <c r="L88" s="3">
        <v>1</v>
      </c>
      <c r="M88" s="3">
        <v>4753</v>
      </c>
      <c r="N88" s="3">
        <v>482</v>
      </c>
      <c r="O88" s="3">
        <v>13</v>
      </c>
      <c r="P88" s="3">
        <v>469</v>
      </c>
      <c r="Q88" s="3">
        <v>2.7718550106609809E-2</v>
      </c>
      <c r="S88" s="3"/>
      <c r="T88" s="3">
        <v>4</v>
      </c>
      <c r="U88" s="3">
        <v>2</v>
      </c>
      <c r="V88" s="3">
        <v>5069</v>
      </c>
      <c r="W88" s="3">
        <v>2735</v>
      </c>
      <c r="X88" s="3">
        <v>948</v>
      </c>
      <c r="Y88" s="3">
        <v>1787</v>
      </c>
      <c r="Z88" s="3">
        <v>0.53049804141018464</v>
      </c>
      <c r="AB88" s="3"/>
      <c r="AC88" s="3">
        <v>2</v>
      </c>
      <c r="AD88" s="3">
        <v>1</v>
      </c>
      <c r="AE88" s="3">
        <v>6815</v>
      </c>
      <c r="AF88" s="3">
        <v>3719</v>
      </c>
      <c r="AG88" s="3">
        <v>1688</v>
      </c>
      <c r="AH88" s="3">
        <v>2031</v>
      </c>
      <c r="AI88" s="3">
        <v>0.8311176760216642</v>
      </c>
      <c r="AL88" s="3"/>
    </row>
    <row r="89" spans="1:38">
      <c r="A89" s="3"/>
      <c r="B89" s="3">
        <v>2</v>
      </c>
      <c r="C89" s="3">
        <v>1</v>
      </c>
      <c r="D89" s="3">
        <v>5181</v>
      </c>
      <c r="E89" s="3">
        <v>297</v>
      </c>
      <c r="F89" s="3">
        <v>32</v>
      </c>
      <c r="G89" s="3">
        <v>265</v>
      </c>
      <c r="H89" s="3">
        <v>0.12075471698113208</v>
      </c>
      <c r="J89" s="3"/>
      <c r="K89" s="3">
        <v>3</v>
      </c>
      <c r="L89" s="3">
        <v>2</v>
      </c>
      <c r="M89" s="3">
        <v>4771</v>
      </c>
      <c r="N89" s="3">
        <v>675</v>
      </c>
      <c r="O89" s="3">
        <v>81</v>
      </c>
      <c r="P89" s="3">
        <v>594</v>
      </c>
      <c r="Q89" s="3">
        <v>0.13636363636363635</v>
      </c>
      <c r="S89" s="3"/>
      <c r="T89" s="3">
        <v>2</v>
      </c>
      <c r="U89" s="3">
        <v>1</v>
      </c>
      <c r="V89" s="3">
        <v>5071</v>
      </c>
      <c r="W89" s="3">
        <v>2363</v>
      </c>
      <c r="X89" s="3">
        <v>992</v>
      </c>
      <c r="Y89" s="3">
        <v>1371</v>
      </c>
      <c r="Z89" s="3">
        <v>0.72355944566010211</v>
      </c>
      <c r="AB89" s="3"/>
      <c r="AC89" s="3">
        <v>6</v>
      </c>
      <c r="AD89" s="3">
        <v>2</v>
      </c>
      <c r="AE89" s="3">
        <v>6910</v>
      </c>
      <c r="AF89" s="3">
        <v>644</v>
      </c>
      <c r="AG89" s="3">
        <v>165</v>
      </c>
      <c r="AH89" s="3">
        <v>479</v>
      </c>
      <c r="AI89" s="3">
        <v>0.3444676409185804</v>
      </c>
      <c r="AL89" s="3"/>
    </row>
    <row r="90" spans="1:38">
      <c r="A90" s="3"/>
      <c r="B90" s="3">
        <v>3</v>
      </c>
      <c r="C90" s="3">
        <v>2</v>
      </c>
      <c r="D90" s="3">
        <v>5190</v>
      </c>
      <c r="E90" s="3">
        <v>1492</v>
      </c>
      <c r="F90" s="3">
        <v>285</v>
      </c>
      <c r="G90" s="3">
        <v>1207</v>
      </c>
      <c r="H90" s="3">
        <v>0.23612261806130902</v>
      </c>
      <c r="J90" s="3"/>
      <c r="K90" s="3">
        <v>4</v>
      </c>
      <c r="L90" s="3">
        <v>2</v>
      </c>
      <c r="M90" s="3">
        <v>4786</v>
      </c>
      <c r="N90" s="3">
        <v>761</v>
      </c>
      <c r="O90" s="3">
        <v>182</v>
      </c>
      <c r="P90" s="3">
        <v>579</v>
      </c>
      <c r="Q90" s="3">
        <v>0.31433506044905007</v>
      </c>
      <c r="S90" s="3"/>
      <c r="T90" s="3">
        <v>5</v>
      </c>
      <c r="U90" s="3">
        <v>1</v>
      </c>
      <c r="V90" s="3">
        <v>5111</v>
      </c>
      <c r="W90" s="3">
        <v>927</v>
      </c>
      <c r="X90" s="3">
        <v>84</v>
      </c>
      <c r="Y90" s="3">
        <v>843</v>
      </c>
      <c r="Z90" s="3">
        <v>9.9644128113879002E-2</v>
      </c>
      <c r="AB90" s="3"/>
      <c r="AC90" s="3">
        <v>7</v>
      </c>
      <c r="AD90" s="3">
        <v>3</v>
      </c>
      <c r="AE90" s="3">
        <v>6953</v>
      </c>
      <c r="AF90" s="3">
        <v>1837</v>
      </c>
      <c r="AG90" s="3">
        <v>682</v>
      </c>
      <c r="AH90" s="3">
        <v>1155</v>
      </c>
      <c r="AI90" s="3">
        <v>0.59047619047619049</v>
      </c>
      <c r="AL90" s="3"/>
    </row>
    <row r="91" spans="1:38">
      <c r="A91" s="3"/>
      <c r="B91" s="3">
        <v>3</v>
      </c>
      <c r="C91" s="3">
        <v>1</v>
      </c>
      <c r="D91" s="3">
        <v>5207</v>
      </c>
      <c r="E91" s="3">
        <v>860</v>
      </c>
      <c r="F91" s="3">
        <v>15</v>
      </c>
      <c r="G91" s="3">
        <v>845</v>
      </c>
      <c r="H91" s="3">
        <v>1.7751479289940829E-2</v>
      </c>
      <c r="J91" s="3"/>
      <c r="K91" s="3">
        <v>2</v>
      </c>
      <c r="L91" s="3">
        <v>1</v>
      </c>
      <c r="M91" s="3">
        <v>4788</v>
      </c>
      <c r="N91" s="3">
        <v>1256</v>
      </c>
      <c r="O91" s="3">
        <v>183</v>
      </c>
      <c r="P91" s="3">
        <v>1073</v>
      </c>
      <c r="Q91" s="3">
        <v>0.17054986020503263</v>
      </c>
      <c r="S91" s="3"/>
      <c r="T91" s="3">
        <v>2</v>
      </c>
      <c r="U91" s="3">
        <v>1</v>
      </c>
      <c r="V91" s="3">
        <v>5118</v>
      </c>
      <c r="W91" s="3">
        <v>590</v>
      </c>
      <c r="X91" s="3">
        <v>48</v>
      </c>
      <c r="Y91" s="3">
        <v>542</v>
      </c>
      <c r="Z91" s="3">
        <v>8.8560885608856083E-2</v>
      </c>
      <c r="AB91" s="3"/>
      <c r="AC91" s="3">
        <v>8</v>
      </c>
      <c r="AD91" s="3">
        <v>4</v>
      </c>
      <c r="AE91" s="3">
        <v>6971</v>
      </c>
      <c r="AF91" s="3">
        <v>1382</v>
      </c>
      <c r="AG91" s="3">
        <v>552</v>
      </c>
      <c r="AH91" s="3">
        <v>830</v>
      </c>
      <c r="AI91" s="3">
        <v>0.66506024096385541</v>
      </c>
      <c r="AL91" s="3"/>
    </row>
    <row r="92" spans="1:38">
      <c r="A92" s="3"/>
      <c r="B92" s="3">
        <v>3</v>
      </c>
      <c r="C92" s="3">
        <v>1</v>
      </c>
      <c r="D92" s="3">
        <v>5233</v>
      </c>
      <c r="E92" s="3">
        <v>156</v>
      </c>
      <c r="F92" s="3">
        <v>39</v>
      </c>
      <c r="G92" s="3">
        <v>117</v>
      </c>
      <c r="H92" s="3">
        <v>0.33333333333333331</v>
      </c>
      <c r="J92" s="3"/>
      <c r="K92" s="3">
        <v>2</v>
      </c>
      <c r="L92" s="3">
        <v>1</v>
      </c>
      <c r="M92" s="3">
        <v>4825</v>
      </c>
      <c r="N92" s="3">
        <v>1704</v>
      </c>
      <c r="O92" s="3">
        <v>111</v>
      </c>
      <c r="P92" s="3">
        <v>1593</v>
      </c>
      <c r="Q92" s="3">
        <v>6.9679849340866296E-2</v>
      </c>
      <c r="S92" s="3"/>
      <c r="T92" s="3">
        <v>5</v>
      </c>
      <c r="U92" s="3">
        <v>2</v>
      </c>
      <c r="V92" s="3">
        <v>5153</v>
      </c>
      <c r="W92" s="3">
        <v>1635</v>
      </c>
      <c r="X92" s="3">
        <v>196</v>
      </c>
      <c r="Y92" s="3">
        <v>1439</v>
      </c>
      <c r="Z92" s="3">
        <v>0.13620569840166782</v>
      </c>
      <c r="AB92" s="3"/>
      <c r="AC92" s="3">
        <v>4</v>
      </c>
      <c r="AD92" s="3">
        <v>2</v>
      </c>
      <c r="AE92" s="3">
        <v>6978</v>
      </c>
      <c r="AF92" s="3">
        <v>1776</v>
      </c>
      <c r="AG92" s="3">
        <v>757</v>
      </c>
      <c r="AH92" s="3">
        <v>1019</v>
      </c>
      <c r="AI92" s="3">
        <v>0.74288518155053973</v>
      </c>
      <c r="AL92" s="3"/>
    </row>
    <row r="93" spans="1:38">
      <c r="A93" s="3"/>
      <c r="B93" s="3">
        <v>3</v>
      </c>
      <c r="C93" s="3">
        <v>1</v>
      </c>
      <c r="D93" s="3">
        <v>5245</v>
      </c>
      <c r="E93" s="3">
        <v>1306</v>
      </c>
      <c r="F93" s="3">
        <v>118</v>
      </c>
      <c r="G93" s="3">
        <v>1188</v>
      </c>
      <c r="H93" s="3">
        <v>9.9326599326599332E-2</v>
      </c>
      <c r="J93" s="3"/>
      <c r="K93" s="3">
        <v>3</v>
      </c>
      <c r="L93" s="3">
        <v>1</v>
      </c>
      <c r="M93" s="3">
        <v>4835</v>
      </c>
      <c r="N93" s="3">
        <v>298</v>
      </c>
      <c r="O93" s="3">
        <v>29</v>
      </c>
      <c r="P93" s="3">
        <v>269</v>
      </c>
      <c r="Q93" s="3">
        <v>0.10780669144981413</v>
      </c>
      <c r="S93" s="3"/>
      <c r="T93" s="3">
        <v>3</v>
      </c>
      <c r="U93" s="3">
        <v>1</v>
      </c>
      <c r="V93" s="3">
        <v>5181</v>
      </c>
      <c r="W93" s="3">
        <v>3172</v>
      </c>
      <c r="X93" s="3">
        <v>1208</v>
      </c>
      <c r="Y93" s="3">
        <v>1964</v>
      </c>
      <c r="Z93" s="3">
        <v>0.61507128309572301</v>
      </c>
      <c r="AB93" s="3"/>
      <c r="AC93" s="3">
        <v>3</v>
      </c>
      <c r="AD93" s="3">
        <v>2</v>
      </c>
      <c r="AE93" s="3">
        <v>7016</v>
      </c>
      <c r="AF93" s="3">
        <v>3538</v>
      </c>
      <c r="AG93" s="3">
        <v>1524</v>
      </c>
      <c r="AH93" s="3">
        <v>2014</v>
      </c>
      <c r="AI93" s="3">
        <v>0.75670307845084406</v>
      </c>
      <c r="AL93" s="3"/>
    </row>
    <row r="94" spans="1:38">
      <c r="A94" s="3"/>
      <c r="B94" s="3">
        <v>2</v>
      </c>
      <c r="C94" s="3">
        <v>1</v>
      </c>
      <c r="D94" s="3">
        <v>5266</v>
      </c>
      <c r="E94" s="3">
        <v>737</v>
      </c>
      <c r="F94" s="3">
        <v>115</v>
      </c>
      <c r="G94" s="3">
        <v>622</v>
      </c>
      <c r="H94" s="3">
        <v>0.18488745980707397</v>
      </c>
      <c r="J94" s="3"/>
      <c r="K94" s="3">
        <v>3</v>
      </c>
      <c r="L94" s="3">
        <v>1</v>
      </c>
      <c r="M94" s="3">
        <v>4879</v>
      </c>
      <c r="N94" s="3">
        <v>586</v>
      </c>
      <c r="O94" s="3">
        <v>141</v>
      </c>
      <c r="P94" s="3">
        <v>445</v>
      </c>
      <c r="Q94" s="3">
        <v>0.31685393258426964</v>
      </c>
      <c r="S94" s="3"/>
      <c r="T94" s="3">
        <v>3</v>
      </c>
      <c r="U94" s="3">
        <v>1</v>
      </c>
      <c r="V94" s="3">
        <v>5196</v>
      </c>
      <c r="W94" s="3">
        <v>1071</v>
      </c>
      <c r="X94" s="3">
        <v>228</v>
      </c>
      <c r="Y94" s="3">
        <v>843</v>
      </c>
      <c r="Z94" s="3">
        <v>0.27046263345195731</v>
      </c>
      <c r="AB94" s="3"/>
      <c r="AC94" s="3">
        <v>6</v>
      </c>
      <c r="AD94" s="3">
        <v>3</v>
      </c>
      <c r="AE94" s="3">
        <v>7063</v>
      </c>
      <c r="AF94" s="3">
        <v>1777</v>
      </c>
      <c r="AG94" s="3">
        <v>698</v>
      </c>
      <c r="AH94" s="3">
        <v>1079</v>
      </c>
      <c r="AI94" s="3">
        <v>0.64689527340129749</v>
      </c>
      <c r="AL94" s="3"/>
    </row>
    <row r="95" spans="1:38">
      <c r="A95" s="3"/>
      <c r="B95" s="3">
        <v>2</v>
      </c>
      <c r="C95" s="3">
        <v>1</v>
      </c>
      <c r="D95" s="3">
        <v>5271</v>
      </c>
      <c r="E95" s="3">
        <v>1142</v>
      </c>
      <c r="F95" s="3">
        <v>15</v>
      </c>
      <c r="G95" s="3">
        <v>1127</v>
      </c>
      <c r="H95" s="3">
        <v>1.3309671694764862E-2</v>
      </c>
      <c r="J95" s="3"/>
      <c r="K95" s="3">
        <v>6</v>
      </c>
      <c r="L95" s="3">
        <v>1</v>
      </c>
      <c r="M95" s="3">
        <v>4905</v>
      </c>
      <c r="N95" s="3">
        <v>1163</v>
      </c>
      <c r="O95" s="3">
        <v>85</v>
      </c>
      <c r="P95" s="3">
        <v>1078</v>
      </c>
      <c r="Q95" s="3">
        <v>7.8849721706864564E-2</v>
      </c>
      <c r="S95" s="3"/>
      <c r="T95" s="3">
        <v>4</v>
      </c>
      <c r="U95" s="3">
        <v>1</v>
      </c>
      <c r="V95" s="3">
        <v>5231</v>
      </c>
      <c r="W95" s="3">
        <v>1126</v>
      </c>
      <c r="X95" s="3">
        <v>244</v>
      </c>
      <c r="Y95" s="3">
        <v>882</v>
      </c>
      <c r="Z95" s="3">
        <v>0.27664399092970521</v>
      </c>
      <c r="AB95" s="3"/>
      <c r="AC95" s="3">
        <v>3</v>
      </c>
      <c r="AD95" s="3">
        <v>1</v>
      </c>
      <c r="AE95" s="3">
        <v>7072</v>
      </c>
      <c r="AF95" s="3">
        <v>3117</v>
      </c>
      <c r="AG95" s="3">
        <v>1327</v>
      </c>
      <c r="AH95" s="3">
        <v>1790</v>
      </c>
      <c r="AI95" s="3">
        <v>0.741340782122905</v>
      </c>
      <c r="AL95" s="3"/>
    </row>
    <row r="96" spans="1:38">
      <c r="A96" s="3"/>
      <c r="B96" s="3">
        <v>5</v>
      </c>
      <c r="C96" s="3">
        <v>1</v>
      </c>
      <c r="D96" s="3">
        <v>5285</v>
      </c>
      <c r="E96" s="3">
        <v>926</v>
      </c>
      <c r="F96" s="3">
        <v>134</v>
      </c>
      <c r="G96" s="3">
        <v>792</v>
      </c>
      <c r="H96" s="3">
        <v>0.1691919191919192</v>
      </c>
      <c r="J96" s="3"/>
      <c r="K96" s="3">
        <v>4</v>
      </c>
      <c r="L96" s="3">
        <v>2</v>
      </c>
      <c r="M96" s="3">
        <v>4908</v>
      </c>
      <c r="N96" s="3">
        <v>1739</v>
      </c>
      <c r="O96" s="3">
        <v>443</v>
      </c>
      <c r="P96" s="3">
        <v>1296</v>
      </c>
      <c r="Q96" s="3">
        <v>0.34182098765432101</v>
      </c>
      <c r="S96" s="3"/>
      <c r="T96" s="3">
        <v>5</v>
      </c>
      <c r="U96" s="3">
        <v>3</v>
      </c>
      <c r="V96" s="3">
        <v>5235</v>
      </c>
      <c r="W96" s="3">
        <v>1249</v>
      </c>
      <c r="X96" s="3">
        <v>168</v>
      </c>
      <c r="Y96" s="3">
        <v>1081</v>
      </c>
      <c r="Z96" s="3">
        <v>0.15541165587419056</v>
      </c>
      <c r="AB96" s="3"/>
      <c r="AC96" s="3">
        <v>8</v>
      </c>
      <c r="AD96" s="3">
        <v>4</v>
      </c>
      <c r="AE96" s="3">
        <v>7187</v>
      </c>
      <c r="AF96" s="3">
        <v>2952</v>
      </c>
      <c r="AG96" s="3">
        <v>844</v>
      </c>
      <c r="AH96" s="3">
        <v>2108</v>
      </c>
      <c r="AI96" s="3">
        <v>0.40037950664136623</v>
      </c>
      <c r="AL96" s="3"/>
    </row>
    <row r="97" spans="1:38">
      <c r="A97" s="3"/>
      <c r="B97" s="3">
        <v>3</v>
      </c>
      <c r="C97" s="3">
        <v>2</v>
      </c>
      <c r="D97" s="3">
        <v>5367</v>
      </c>
      <c r="E97" s="3">
        <v>1372</v>
      </c>
      <c r="F97" s="3">
        <v>174</v>
      </c>
      <c r="G97" s="3">
        <v>1198</v>
      </c>
      <c r="H97" s="3">
        <v>0.14524207011686144</v>
      </c>
      <c r="J97" s="3"/>
      <c r="K97" s="3">
        <v>4</v>
      </c>
      <c r="L97" s="3">
        <v>1</v>
      </c>
      <c r="M97" s="3">
        <v>4963</v>
      </c>
      <c r="N97" s="3">
        <v>939</v>
      </c>
      <c r="O97" s="3">
        <v>29</v>
      </c>
      <c r="P97" s="3">
        <v>910</v>
      </c>
      <c r="Q97" s="3">
        <v>3.1868131868131866E-2</v>
      </c>
      <c r="S97" s="3"/>
      <c r="T97" s="3">
        <v>4</v>
      </c>
      <c r="U97" s="3">
        <v>3</v>
      </c>
      <c r="V97" s="3">
        <v>5245</v>
      </c>
      <c r="W97" s="3">
        <v>1970</v>
      </c>
      <c r="X97" s="3">
        <v>645</v>
      </c>
      <c r="Y97" s="3">
        <v>1325</v>
      </c>
      <c r="Z97" s="3">
        <v>0.48679245283018868</v>
      </c>
      <c r="AB97" s="3"/>
      <c r="AC97" s="3">
        <v>5</v>
      </c>
      <c r="AD97" s="3">
        <v>2</v>
      </c>
      <c r="AE97" s="3">
        <v>7272</v>
      </c>
      <c r="AF97" s="3">
        <v>1173</v>
      </c>
      <c r="AG97" s="3">
        <v>456</v>
      </c>
      <c r="AH97" s="3">
        <v>717</v>
      </c>
      <c r="AI97" s="3">
        <v>0.63598326359832635</v>
      </c>
      <c r="AL97" s="3"/>
    </row>
    <row r="98" spans="1:38">
      <c r="A98" s="3"/>
      <c r="B98" s="3">
        <v>3</v>
      </c>
      <c r="C98" s="3">
        <v>2</v>
      </c>
      <c r="D98" s="3">
        <v>5438</v>
      </c>
      <c r="E98" s="3">
        <v>1325</v>
      </c>
      <c r="F98" s="3">
        <v>182</v>
      </c>
      <c r="G98" s="3">
        <v>1143</v>
      </c>
      <c r="H98" s="3">
        <v>0.15923009623797024</v>
      </c>
      <c r="J98" s="3"/>
      <c r="K98" s="3">
        <v>4</v>
      </c>
      <c r="L98" s="3">
        <v>1</v>
      </c>
      <c r="M98" s="3">
        <v>5004</v>
      </c>
      <c r="N98" s="3">
        <v>492</v>
      </c>
      <c r="O98" s="3">
        <v>65</v>
      </c>
      <c r="P98" s="3">
        <v>427</v>
      </c>
      <c r="Q98" s="3">
        <v>0.1522248243559719</v>
      </c>
      <c r="S98" s="3"/>
      <c r="T98" s="3">
        <v>3</v>
      </c>
      <c r="U98" s="3">
        <v>2</v>
      </c>
      <c r="V98" s="3">
        <v>5257</v>
      </c>
      <c r="W98" s="3">
        <v>663</v>
      </c>
      <c r="X98" s="3">
        <v>123</v>
      </c>
      <c r="Y98" s="3">
        <v>540</v>
      </c>
      <c r="Z98" s="3">
        <v>0.22777777777777777</v>
      </c>
      <c r="AB98" s="3"/>
      <c r="AC98" s="3">
        <v>6</v>
      </c>
      <c r="AD98" s="3">
        <v>3</v>
      </c>
      <c r="AE98" s="3">
        <v>7368</v>
      </c>
      <c r="AF98" s="3">
        <v>3113</v>
      </c>
      <c r="AG98" s="3">
        <v>1383</v>
      </c>
      <c r="AH98" s="3">
        <v>1730</v>
      </c>
      <c r="AI98" s="3">
        <v>0.79942196531791909</v>
      </c>
      <c r="AL98" s="3"/>
    </row>
    <row r="99" spans="1:38">
      <c r="A99" s="3"/>
      <c r="B99" s="3">
        <v>4</v>
      </c>
      <c r="C99" s="3">
        <v>2</v>
      </c>
      <c r="D99" s="3">
        <v>5453</v>
      </c>
      <c r="E99" s="3">
        <v>1224</v>
      </c>
      <c r="F99" s="3">
        <v>181</v>
      </c>
      <c r="G99" s="3">
        <v>1043</v>
      </c>
      <c r="H99" s="3">
        <v>0.17353787152444872</v>
      </c>
      <c r="J99" s="3"/>
      <c r="K99" s="3">
        <v>2</v>
      </c>
      <c r="L99" s="3">
        <v>1</v>
      </c>
      <c r="M99" s="3">
        <v>5055</v>
      </c>
      <c r="N99" s="3">
        <v>583</v>
      </c>
      <c r="O99" s="3">
        <v>48</v>
      </c>
      <c r="P99" s="3">
        <v>535</v>
      </c>
      <c r="Q99" s="3">
        <v>8.9719626168224292E-2</v>
      </c>
      <c r="S99" s="3"/>
      <c r="T99" s="3">
        <v>6</v>
      </c>
      <c r="U99" s="3">
        <v>3</v>
      </c>
      <c r="V99" s="3">
        <v>5286</v>
      </c>
      <c r="W99" s="3">
        <v>1527</v>
      </c>
      <c r="X99" s="3">
        <v>191</v>
      </c>
      <c r="Y99" s="3">
        <v>1336</v>
      </c>
      <c r="Z99" s="3">
        <v>0.14296407185628743</v>
      </c>
      <c r="AB99" s="3"/>
      <c r="AC99" s="3">
        <v>4</v>
      </c>
      <c r="AD99" s="3">
        <v>2</v>
      </c>
      <c r="AE99" s="3">
        <v>7417</v>
      </c>
      <c r="AF99" s="3">
        <v>5059</v>
      </c>
      <c r="AG99" s="3">
        <v>2290</v>
      </c>
      <c r="AH99" s="3">
        <v>2769</v>
      </c>
      <c r="AI99" s="3">
        <v>0.82701336222462984</v>
      </c>
      <c r="AL99" s="3"/>
    </row>
    <row r="100" spans="1:38">
      <c r="A100" s="3"/>
      <c r="B100" s="3">
        <v>2</v>
      </c>
      <c r="C100" s="3">
        <v>1</v>
      </c>
      <c r="D100" s="3">
        <v>5456</v>
      </c>
      <c r="E100" s="3">
        <v>1995</v>
      </c>
      <c r="F100" s="3">
        <v>389</v>
      </c>
      <c r="G100" s="3">
        <v>1606</v>
      </c>
      <c r="H100" s="3">
        <v>0.24221668742216687</v>
      </c>
      <c r="J100" s="3"/>
      <c r="K100" s="3">
        <v>3</v>
      </c>
      <c r="L100" s="3">
        <v>1</v>
      </c>
      <c r="M100" s="3">
        <v>5083</v>
      </c>
      <c r="N100" s="3">
        <v>833</v>
      </c>
      <c r="O100" s="3">
        <v>74</v>
      </c>
      <c r="P100" s="3">
        <v>759</v>
      </c>
      <c r="Q100" s="3">
        <v>9.7496706192358368E-2</v>
      </c>
      <c r="S100" s="3"/>
      <c r="T100" s="3">
        <v>5</v>
      </c>
      <c r="U100" s="3">
        <v>1</v>
      </c>
      <c r="V100" s="3">
        <v>5297</v>
      </c>
      <c r="W100" s="3">
        <v>1475</v>
      </c>
      <c r="X100" s="3">
        <v>250</v>
      </c>
      <c r="Y100" s="3">
        <v>1225</v>
      </c>
      <c r="Z100" s="3">
        <v>0.20408163265306123</v>
      </c>
      <c r="AB100" s="3"/>
      <c r="AC100" s="3">
        <v>6</v>
      </c>
      <c r="AD100" s="3">
        <v>3</v>
      </c>
      <c r="AE100" s="3">
        <v>7459</v>
      </c>
      <c r="AF100" s="3">
        <v>1837</v>
      </c>
      <c r="AG100" s="3">
        <v>801</v>
      </c>
      <c r="AH100" s="3">
        <v>1036</v>
      </c>
      <c r="AI100" s="3">
        <v>0.77316602316602312</v>
      </c>
      <c r="AL100" s="3"/>
    </row>
    <row r="101" spans="1:38">
      <c r="A101" s="3"/>
      <c r="B101" s="3">
        <v>3</v>
      </c>
      <c r="C101" s="3">
        <v>1</v>
      </c>
      <c r="D101" s="3">
        <v>5479</v>
      </c>
      <c r="E101" s="3">
        <v>1647</v>
      </c>
      <c r="F101" s="3">
        <v>2</v>
      </c>
      <c r="G101" s="3">
        <v>1645</v>
      </c>
      <c r="H101" s="3">
        <v>1.2158054711246201E-3</v>
      </c>
      <c r="J101" s="3"/>
      <c r="K101" s="3">
        <v>3</v>
      </c>
      <c r="L101" s="3">
        <v>1</v>
      </c>
      <c r="M101" s="3">
        <v>5109</v>
      </c>
      <c r="N101" s="3">
        <v>607</v>
      </c>
      <c r="O101" s="3">
        <v>83</v>
      </c>
      <c r="P101" s="3">
        <v>524</v>
      </c>
      <c r="Q101" s="3">
        <v>0.15839694656488548</v>
      </c>
      <c r="S101" s="3"/>
      <c r="T101" s="3">
        <v>4</v>
      </c>
      <c r="U101" s="3">
        <v>2</v>
      </c>
      <c r="V101" s="3">
        <v>5304</v>
      </c>
      <c r="W101" s="3">
        <v>1079</v>
      </c>
      <c r="X101" s="3">
        <v>131</v>
      </c>
      <c r="Y101" s="3">
        <v>948</v>
      </c>
      <c r="Z101" s="3">
        <v>0.13818565400843882</v>
      </c>
      <c r="AB101" s="3"/>
      <c r="AC101" s="3">
        <v>6</v>
      </c>
      <c r="AD101" s="3">
        <v>3</v>
      </c>
      <c r="AE101" s="3">
        <v>7532</v>
      </c>
      <c r="AF101" s="3">
        <v>2747</v>
      </c>
      <c r="AG101" s="3">
        <v>1168</v>
      </c>
      <c r="AH101" s="3">
        <v>1579</v>
      </c>
      <c r="AI101" s="3">
        <v>0.73970867637745408</v>
      </c>
      <c r="AL101" s="3"/>
    </row>
    <row r="102" spans="1:38">
      <c r="A102" s="3"/>
      <c r="B102" s="3">
        <v>4</v>
      </c>
      <c r="C102" s="3">
        <v>1</v>
      </c>
      <c r="D102" s="3">
        <v>5491</v>
      </c>
      <c r="E102" s="3">
        <v>701</v>
      </c>
      <c r="F102" s="3">
        <v>141</v>
      </c>
      <c r="G102" s="3">
        <v>560</v>
      </c>
      <c r="H102" s="3">
        <v>0.25178571428571428</v>
      </c>
      <c r="J102" s="3"/>
      <c r="K102" s="3">
        <v>3</v>
      </c>
      <c r="L102" s="3">
        <v>1</v>
      </c>
      <c r="M102" s="3">
        <v>5173</v>
      </c>
      <c r="N102" s="3">
        <v>2015</v>
      </c>
      <c r="O102" s="3">
        <v>635</v>
      </c>
      <c r="P102" s="3">
        <v>1380</v>
      </c>
      <c r="Q102" s="3">
        <v>0.46014492753623187</v>
      </c>
      <c r="S102" s="3"/>
      <c r="T102" s="3">
        <v>3</v>
      </c>
      <c r="U102" s="3">
        <v>1</v>
      </c>
      <c r="V102" s="3">
        <v>5319</v>
      </c>
      <c r="W102" s="3">
        <v>1526</v>
      </c>
      <c r="X102" s="3">
        <v>366</v>
      </c>
      <c r="Y102" s="3">
        <v>1160</v>
      </c>
      <c r="Z102" s="3">
        <v>0.31551724137931036</v>
      </c>
      <c r="AB102" s="3"/>
      <c r="AC102" s="3">
        <v>4</v>
      </c>
      <c r="AD102" s="3">
        <v>2</v>
      </c>
      <c r="AE102" s="3">
        <v>7664</v>
      </c>
      <c r="AF102" s="3">
        <v>2410</v>
      </c>
      <c r="AG102" s="3">
        <v>1045</v>
      </c>
      <c r="AH102" s="3">
        <v>1365</v>
      </c>
      <c r="AI102" s="3">
        <v>0.76556776556776551</v>
      </c>
      <c r="AL102" s="3"/>
    </row>
    <row r="103" spans="1:38">
      <c r="A103" s="3"/>
      <c r="B103" s="3">
        <v>5</v>
      </c>
      <c r="C103" s="3">
        <v>1</v>
      </c>
      <c r="D103" s="3">
        <v>5519</v>
      </c>
      <c r="E103" s="3">
        <v>1156</v>
      </c>
      <c r="F103" s="3">
        <v>132</v>
      </c>
      <c r="G103" s="3">
        <v>1024</v>
      </c>
      <c r="H103" s="3">
        <v>0.12890625</v>
      </c>
      <c r="J103" s="3"/>
      <c r="K103" s="3">
        <v>2</v>
      </c>
      <c r="L103" s="3">
        <v>1</v>
      </c>
      <c r="M103" s="3">
        <v>5181</v>
      </c>
      <c r="N103" s="3">
        <v>826</v>
      </c>
      <c r="O103" s="3">
        <v>82</v>
      </c>
      <c r="P103" s="3">
        <v>744</v>
      </c>
      <c r="Q103" s="3">
        <v>0.11021505376344086</v>
      </c>
      <c r="S103" s="3"/>
      <c r="T103" s="3">
        <v>3</v>
      </c>
      <c r="U103" s="3">
        <v>2</v>
      </c>
      <c r="V103" s="3">
        <v>5323</v>
      </c>
      <c r="W103" s="3">
        <v>1557</v>
      </c>
      <c r="X103" s="3">
        <v>293</v>
      </c>
      <c r="Y103" s="3">
        <v>1264</v>
      </c>
      <c r="Z103" s="3">
        <v>0.23180379746835442</v>
      </c>
      <c r="AB103" s="3"/>
      <c r="AC103" s="3">
        <v>8</v>
      </c>
      <c r="AD103" s="3">
        <v>4</v>
      </c>
      <c r="AE103" s="3">
        <v>7743</v>
      </c>
      <c r="AF103" s="3">
        <v>3143</v>
      </c>
      <c r="AG103" s="3">
        <v>1281</v>
      </c>
      <c r="AH103" s="3">
        <v>1862</v>
      </c>
      <c r="AI103" s="3">
        <v>0.68796992481203012</v>
      </c>
      <c r="AL103" s="3"/>
    </row>
    <row r="104" spans="1:38">
      <c r="A104" s="3"/>
      <c r="B104" s="3">
        <v>4</v>
      </c>
      <c r="C104" s="3">
        <v>1</v>
      </c>
      <c r="D104" s="3">
        <v>5587</v>
      </c>
      <c r="E104" s="3">
        <v>707</v>
      </c>
      <c r="F104" s="3">
        <v>67</v>
      </c>
      <c r="G104" s="3">
        <v>640</v>
      </c>
      <c r="H104" s="3">
        <v>0.1046875</v>
      </c>
      <c r="J104" s="3"/>
      <c r="K104" s="3">
        <v>5</v>
      </c>
      <c r="L104" s="3">
        <v>1</v>
      </c>
      <c r="M104" s="3">
        <v>5201</v>
      </c>
      <c r="N104" s="3">
        <v>738</v>
      </c>
      <c r="O104" s="3">
        <v>113</v>
      </c>
      <c r="P104" s="3">
        <v>625</v>
      </c>
      <c r="Q104" s="3">
        <v>0.18079999999999999</v>
      </c>
      <c r="S104" s="3"/>
      <c r="T104" s="3">
        <v>3</v>
      </c>
      <c r="U104" s="3">
        <v>1</v>
      </c>
      <c r="V104" s="3">
        <v>5333</v>
      </c>
      <c r="W104" s="3">
        <v>1693</v>
      </c>
      <c r="X104" s="3">
        <v>310</v>
      </c>
      <c r="Y104" s="3">
        <v>1383</v>
      </c>
      <c r="Z104" s="3">
        <v>0.22415039768618944</v>
      </c>
      <c r="AB104" s="3"/>
      <c r="AC104" s="3">
        <v>4</v>
      </c>
      <c r="AD104" s="3">
        <v>2</v>
      </c>
      <c r="AE104" s="3">
        <v>7923</v>
      </c>
      <c r="AF104" s="3">
        <v>2889</v>
      </c>
      <c r="AG104" s="3">
        <v>1306</v>
      </c>
      <c r="AH104" s="3">
        <v>1583</v>
      </c>
      <c r="AI104" s="3">
        <v>0.82501579279848392</v>
      </c>
      <c r="AL104" s="3"/>
    </row>
    <row r="105" spans="1:38">
      <c r="A105" s="3"/>
      <c r="B105" s="3">
        <v>3</v>
      </c>
      <c r="C105" s="3">
        <v>1</v>
      </c>
      <c r="D105" s="3">
        <v>5591</v>
      </c>
      <c r="E105" s="3">
        <v>1732</v>
      </c>
      <c r="F105" s="3">
        <v>506</v>
      </c>
      <c r="G105" s="3">
        <v>1226</v>
      </c>
      <c r="H105" s="3">
        <v>0.41272430668841764</v>
      </c>
      <c r="J105" s="3"/>
      <c r="K105" s="3">
        <v>2</v>
      </c>
      <c r="L105" s="3">
        <v>1</v>
      </c>
      <c r="M105" s="3">
        <v>5229</v>
      </c>
      <c r="N105" s="3">
        <v>761</v>
      </c>
      <c r="O105" s="3">
        <v>180</v>
      </c>
      <c r="P105" s="3">
        <v>581</v>
      </c>
      <c r="Q105" s="3">
        <v>0.3098106712564544</v>
      </c>
      <c r="S105" s="3"/>
      <c r="T105" s="3">
        <v>3</v>
      </c>
      <c r="U105" s="3">
        <v>2</v>
      </c>
      <c r="V105" s="3">
        <v>5371</v>
      </c>
      <c r="W105" s="3">
        <v>1918</v>
      </c>
      <c r="X105" s="3">
        <v>778</v>
      </c>
      <c r="Y105" s="3">
        <v>1140</v>
      </c>
      <c r="Z105" s="3">
        <v>0.68245614035087721</v>
      </c>
      <c r="AB105" s="3"/>
      <c r="AC105" s="3">
        <v>9</v>
      </c>
      <c r="AD105" s="3">
        <v>5</v>
      </c>
      <c r="AE105" s="3">
        <v>7948</v>
      </c>
      <c r="AF105" s="3">
        <v>2473</v>
      </c>
      <c r="AG105" s="3">
        <v>1043</v>
      </c>
      <c r="AH105" s="3">
        <v>1430</v>
      </c>
      <c r="AI105" s="3">
        <v>0.72937062937062935</v>
      </c>
      <c r="AL105" s="3"/>
    </row>
    <row r="106" spans="1:38">
      <c r="A106" s="3"/>
      <c r="B106" s="3">
        <v>4</v>
      </c>
      <c r="C106" s="3">
        <v>2</v>
      </c>
      <c r="D106" s="3">
        <v>5603</v>
      </c>
      <c r="E106" s="3">
        <v>3438</v>
      </c>
      <c r="F106" s="3">
        <v>1294</v>
      </c>
      <c r="G106" s="3">
        <v>2144</v>
      </c>
      <c r="H106" s="3">
        <v>0.60354477611940294</v>
      </c>
      <c r="J106" s="3"/>
      <c r="K106" s="3">
        <v>4</v>
      </c>
      <c r="L106" s="3">
        <v>1</v>
      </c>
      <c r="M106" s="3">
        <v>5233</v>
      </c>
      <c r="N106" s="3">
        <v>515</v>
      </c>
      <c r="O106" s="3">
        <v>36</v>
      </c>
      <c r="P106" s="3">
        <v>479</v>
      </c>
      <c r="Q106" s="3">
        <v>7.5156576200417533E-2</v>
      </c>
      <c r="S106" s="3"/>
      <c r="T106" s="3">
        <v>4</v>
      </c>
      <c r="U106" s="3">
        <v>2</v>
      </c>
      <c r="V106" s="3">
        <v>5379</v>
      </c>
      <c r="W106" s="3">
        <v>1315</v>
      </c>
      <c r="X106" s="3">
        <v>47</v>
      </c>
      <c r="Y106" s="3">
        <v>1268</v>
      </c>
      <c r="Z106" s="3">
        <v>3.7066246056782333E-2</v>
      </c>
      <c r="AB106" s="3"/>
      <c r="AC106" s="3">
        <v>3</v>
      </c>
      <c r="AD106" s="3">
        <v>1</v>
      </c>
      <c r="AE106" s="3">
        <v>8012</v>
      </c>
      <c r="AF106" s="3">
        <v>1372</v>
      </c>
      <c r="AG106" s="3">
        <v>463</v>
      </c>
      <c r="AH106" s="3">
        <v>909</v>
      </c>
      <c r="AI106" s="3">
        <v>0.50935093509350937</v>
      </c>
      <c r="AL106" s="3"/>
    </row>
    <row r="107" spans="1:38">
      <c r="A107" s="3"/>
      <c r="B107" s="3">
        <v>3</v>
      </c>
      <c r="C107" s="3">
        <v>1</v>
      </c>
      <c r="D107" s="3">
        <v>5607</v>
      </c>
      <c r="E107" s="3">
        <v>370</v>
      </c>
      <c r="F107" s="3">
        <v>34</v>
      </c>
      <c r="G107" s="3">
        <v>336</v>
      </c>
      <c r="H107" s="3">
        <v>0.10119047619047619</v>
      </c>
      <c r="J107" s="3"/>
      <c r="K107" s="3">
        <v>2</v>
      </c>
      <c r="L107" s="3">
        <v>1</v>
      </c>
      <c r="M107" s="3">
        <v>5242</v>
      </c>
      <c r="N107" s="3">
        <v>1421</v>
      </c>
      <c r="O107" s="3">
        <v>287</v>
      </c>
      <c r="P107" s="3">
        <v>1134</v>
      </c>
      <c r="Q107" s="3">
        <v>0.25308641975308643</v>
      </c>
      <c r="S107" s="3"/>
      <c r="T107" s="3">
        <v>4</v>
      </c>
      <c r="U107" s="3">
        <v>2</v>
      </c>
      <c r="V107" s="3">
        <v>5424</v>
      </c>
      <c r="W107" s="3">
        <v>1925</v>
      </c>
      <c r="X107" s="3">
        <v>567</v>
      </c>
      <c r="Y107" s="3">
        <v>1358</v>
      </c>
      <c r="Z107" s="3">
        <v>0.4175257731958763</v>
      </c>
      <c r="AB107" s="3"/>
      <c r="AC107" s="3">
        <v>5</v>
      </c>
      <c r="AD107" s="3">
        <v>2</v>
      </c>
      <c r="AE107" s="3">
        <v>8212</v>
      </c>
      <c r="AF107" s="3">
        <v>2615</v>
      </c>
      <c r="AG107" s="3">
        <v>1117</v>
      </c>
      <c r="AH107" s="3">
        <v>1498</v>
      </c>
      <c r="AI107" s="3">
        <v>0.74566088117489981</v>
      </c>
      <c r="AL107" s="3"/>
    </row>
    <row r="108" spans="1:38">
      <c r="A108" s="3"/>
      <c r="B108" s="3">
        <v>3</v>
      </c>
      <c r="C108" s="3">
        <v>2</v>
      </c>
      <c r="D108" s="3">
        <v>5632</v>
      </c>
      <c r="E108" s="3">
        <v>1433</v>
      </c>
      <c r="F108" s="3">
        <v>87</v>
      </c>
      <c r="G108" s="3">
        <v>1346</v>
      </c>
      <c r="H108" s="3">
        <v>6.4635958395245177E-2</v>
      </c>
      <c r="J108" s="3"/>
      <c r="K108" s="3">
        <v>2</v>
      </c>
      <c r="L108" s="3">
        <v>1</v>
      </c>
      <c r="M108" s="3">
        <v>5267</v>
      </c>
      <c r="N108" s="3">
        <v>1605</v>
      </c>
      <c r="O108" s="3">
        <v>451</v>
      </c>
      <c r="P108" s="3">
        <v>1154</v>
      </c>
      <c r="Q108" s="3">
        <v>0.39081455805892545</v>
      </c>
      <c r="S108" s="3"/>
      <c r="T108" s="3">
        <v>2</v>
      </c>
      <c r="U108" s="3">
        <v>1</v>
      </c>
      <c r="V108" s="3">
        <v>5442</v>
      </c>
      <c r="W108" s="3">
        <v>1775</v>
      </c>
      <c r="X108" s="3">
        <v>594</v>
      </c>
      <c r="Y108" s="3">
        <v>1181</v>
      </c>
      <c r="Z108" s="3">
        <v>0.50296359017781544</v>
      </c>
      <c r="AB108" s="3"/>
      <c r="AC108" s="3">
        <v>2</v>
      </c>
      <c r="AD108" s="3">
        <v>1</v>
      </c>
      <c r="AE108" s="3">
        <v>8494</v>
      </c>
      <c r="AF108" s="3">
        <v>5504</v>
      </c>
      <c r="AG108" s="3">
        <v>2545</v>
      </c>
      <c r="AH108" s="3">
        <v>2959</v>
      </c>
      <c r="AI108" s="3">
        <v>0.86008786752281174</v>
      </c>
      <c r="AL108" s="3"/>
    </row>
    <row r="109" spans="1:38">
      <c r="A109" s="3"/>
      <c r="B109" s="3">
        <v>4</v>
      </c>
      <c r="C109" s="3">
        <v>1</v>
      </c>
      <c r="D109" s="3">
        <v>5634</v>
      </c>
      <c r="E109" s="3">
        <v>1740</v>
      </c>
      <c r="F109" s="3">
        <v>117</v>
      </c>
      <c r="G109" s="3">
        <v>1623</v>
      </c>
      <c r="H109" s="3">
        <v>7.2088724584103508E-2</v>
      </c>
      <c r="J109" s="3"/>
      <c r="K109" s="3">
        <v>3</v>
      </c>
      <c r="L109" s="3">
        <v>1</v>
      </c>
      <c r="M109" s="3">
        <v>5280</v>
      </c>
      <c r="N109" s="3">
        <v>862</v>
      </c>
      <c r="O109" s="3">
        <v>240</v>
      </c>
      <c r="P109" s="3">
        <v>622</v>
      </c>
      <c r="Q109" s="3">
        <v>0.38585209003215432</v>
      </c>
      <c r="S109" s="3"/>
      <c r="T109" s="3">
        <v>3</v>
      </c>
      <c r="U109" s="3">
        <v>2</v>
      </c>
      <c r="V109" s="3">
        <v>5485</v>
      </c>
      <c r="W109" s="3">
        <v>2046</v>
      </c>
      <c r="X109" s="3">
        <v>353</v>
      </c>
      <c r="Y109" s="3">
        <v>1693</v>
      </c>
      <c r="Z109" s="3">
        <v>0.20850561134081513</v>
      </c>
      <c r="AB109" s="3"/>
      <c r="AC109" s="3">
        <v>7</v>
      </c>
      <c r="AD109" s="3">
        <v>3</v>
      </c>
      <c r="AE109" s="3">
        <v>8792</v>
      </c>
      <c r="AF109" s="3">
        <v>2622</v>
      </c>
      <c r="AG109" s="3">
        <v>1163</v>
      </c>
      <c r="AH109" s="3">
        <v>1459</v>
      </c>
      <c r="AI109" s="3">
        <v>0.79712131596984237</v>
      </c>
      <c r="AL109" s="3"/>
    </row>
    <row r="110" spans="1:38">
      <c r="A110" s="3"/>
      <c r="B110" s="3">
        <v>5</v>
      </c>
      <c r="C110" s="3">
        <v>3</v>
      </c>
      <c r="D110" s="3">
        <v>5682</v>
      </c>
      <c r="E110" s="3">
        <v>1743</v>
      </c>
      <c r="F110" s="3">
        <v>492</v>
      </c>
      <c r="G110" s="3">
        <v>1251</v>
      </c>
      <c r="H110" s="3">
        <v>0.39328537170263789</v>
      </c>
      <c r="J110" s="3"/>
      <c r="K110" s="3">
        <v>3</v>
      </c>
      <c r="L110" s="3">
        <v>2</v>
      </c>
      <c r="M110" s="3">
        <v>5314</v>
      </c>
      <c r="N110" s="3">
        <v>1627</v>
      </c>
      <c r="O110" s="3">
        <v>471.99999999999994</v>
      </c>
      <c r="P110" s="3">
        <v>1155</v>
      </c>
      <c r="Q110" s="3">
        <v>0.40865800865800861</v>
      </c>
      <c r="S110" s="3"/>
      <c r="T110" s="3">
        <v>6</v>
      </c>
      <c r="U110" s="3">
        <v>3</v>
      </c>
      <c r="V110" s="3">
        <v>5537</v>
      </c>
      <c r="W110" s="3">
        <v>1641</v>
      </c>
      <c r="X110" s="3">
        <v>558</v>
      </c>
      <c r="Y110" s="3">
        <v>1083</v>
      </c>
      <c r="Z110" s="3">
        <v>0.51523545706371188</v>
      </c>
      <c r="AB110" s="3"/>
      <c r="AC110" s="3">
        <v>5</v>
      </c>
      <c r="AD110" s="3">
        <v>2</v>
      </c>
      <c r="AE110" s="3">
        <v>8825</v>
      </c>
      <c r="AF110" s="3">
        <v>1373</v>
      </c>
      <c r="AG110" s="3">
        <v>509</v>
      </c>
      <c r="AH110" s="3">
        <v>864</v>
      </c>
      <c r="AI110" s="3">
        <v>0.58912037037037035</v>
      </c>
      <c r="AL110" s="3"/>
    </row>
    <row r="111" spans="1:38">
      <c r="A111" s="3"/>
      <c r="B111" s="3">
        <v>4</v>
      </c>
      <c r="C111" s="3">
        <v>1</v>
      </c>
      <c r="D111" s="3">
        <v>5685</v>
      </c>
      <c r="E111" s="3">
        <v>667</v>
      </c>
      <c r="F111" s="3">
        <v>129</v>
      </c>
      <c r="G111" s="3">
        <v>538</v>
      </c>
      <c r="H111" s="3">
        <v>0.23977695167286245</v>
      </c>
      <c r="J111" s="3"/>
      <c r="K111" s="3">
        <v>3</v>
      </c>
      <c r="L111" s="3">
        <v>1</v>
      </c>
      <c r="M111" s="3">
        <v>5327</v>
      </c>
      <c r="N111" s="3">
        <v>1751</v>
      </c>
      <c r="O111" s="3">
        <v>552</v>
      </c>
      <c r="P111" s="3">
        <v>1199</v>
      </c>
      <c r="Q111" s="3">
        <v>0.46038365304420348</v>
      </c>
      <c r="S111" s="3"/>
      <c r="T111" s="3">
        <v>3</v>
      </c>
      <c r="U111" s="3">
        <v>1</v>
      </c>
      <c r="V111" s="3">
        <v>5543</v>
      </c>
      <c r="W111" s="3">
        <v>1922</v>
      </c>
      <c r="X111" s="3">
        <v>205</v>
      </c>
      <c r="Y111" s="3">
        <v>1717</v>
      </c>
      <c r="Z111" s="3">
        <v>0.11939429237041352</v>
      </c>
      <c r="AB111" s="3"/>
      <c r="AC111" s="3">
        <v>4</v>
      </c>
      <c r="AD111" s="3">
        <v>3</v>
      </c>
      <c r="AE111" s="3">
        <v>9020</v>
      </c>
      <c r="AF111" s="3">
        <v>4050</v>
      </c>
      <c r="AG111" s="3">
        <v>1790</v>
      </c>
      <c r="AH111" s="3">
        <v>2260</v>
      </c>
      <c r="AI111" s="3">
        <v>0.79203539823008851</v>
      </c>
      <c r="AL111" s="3"/>
    </row>
    <row r="112" spans="1:38">
      <c r="A112" s="3"/>
      <c r="B112" s="3">
        <v>5</v>
      </c>
      <c r="C112" s="3">
        <v>3</v>
      </c>
      <c r="D112" s="3">
        <v>5721</v>
      </c>
      <c r="E112" s="3">
        <v>1583</v>
      </c>
      <c r="F112" s="3">
        <v>389</v>
      </c>
      <c r="G112" s="3">
        <v>1194</v>
      </c>
      <c r="H112" s="3">
        <v>0.32579564489112228</v>
      </c>
      <c r="J112" s="3"/>
      <c r="K112" s="3">
        <v>4</v>
      </c>
      <c r="L112" s="3">
        <v>2</v>
      </c>
      <c r="M112" s="3">
        <v>5358</v>
      </c>
      <c r="N112" s="3">
        <v>982</v>
      </c>
      <c r="O112" s="3">
        <v>89</v>
      </c>
      <c r="P112" s="3">
        <v>893</v>
      </c>
      <c r="Q112" s="3">
        <v>9.9664053751399778E-2</v>
      </c>
      <c r="S112" s="3"/>
      <c r="T112" s="3">
        <v>6</v>
      </c>
      <c r="U112" s="3">
        <v>3</v>
      </c>
      <c r="V112" s="3">
        <v>5585</v>
      </c>
      <c r="W112" s="3">
        <v>1277</v>
      </c>
      <c r="X112" s="3">
        <v>220</v>
      </c>
      <c r="Y112" s="3">
        <v>1057</v>
      </c>
      <c r="Z112" s="3">
        <v>0.20813623462630085</v>
      </c>
      <c r="AB112" s="3"/>
      <c r="AC112" s="3">
        <v>6</v>
      </c>
      <c r="AD112" s="3">
        <v>3</v>
      </c>
      <c r="AE112" s="3">
        <v>9104</v>
      </c>
      <c r="AF112" s="3">
        <v>561</v>
      </c>
      <c r="AG112" s="3">
        <v>154</v>
      </c>
      <c r="AH112" s="3">
        <v>407</v>
      </c>
      <c r="AI112" s="3">
        <v>0.3783783783783784</v>
      </c>
      <c r="AL112" s="3"/>
    </row>
    <row r="113" spans="1:38">
      <c r="A113" s="3"/>
      <c r="B113" s="3">
        <v>5</v>
      </c>
      <c r="C113" s="3">
        <v>3</v>
      </c>
      <c r="D113" s="3">
        <v>5724</v>
      </c>
      <c r="E113" s="3">
        <v>928</v>
      </c>
      <c r="F113" s="3">
        <v>161</v>
      </c>
      <c r="G113" s="3">
        <v>767</v>
      </c>
      <c r="H113" s="3">
        <v>0.20990873533246415</v>
      </c>
      <c r="J113" s="3"/>
      <c r="K113" s="3">
        <v>3</v>
      </c>
      <c r="L113" s="3">
        <v>1</v>
      </c>
      <c r="M113" s="3">
        <v>5393</v>
      </c>
      <c r="N113" s="3">
        <v>1164</v>
      </c>
      <c r="O113" s="3">
        <v>216</v>
      </c>
      <c r="P113" s="3">
        <v>948</v>
      </c>
      <c r="Q113" s="3">
        <v>0.22784810126582278</v>
      </c>
      <c r="S113" s="3"/>
      <c r="T113" s="3">
        <v>4</v>
      </c>
      <c r="U113" s="3">
        <v>2</v>
      </c>
      <c r="V113" s="3">
        <v>5608</v>
      </c>
      <c r="W113" s="3">
        <v>2265</v>
      </c>
      <c r="X113" s="3">
        <v>546</v>
      </c>
      <c r="Y113" s="3">
        <v>1719</v>
      </c>
      <c r="Z113" s="3">
        <v>0.31762652705061084</v>
      </c>
      <c r="AB113" s="3"/>
      <c r="AC113" s="3">
        <v>8</v>
      </c>
      <c r="AD113" s="3">
        <v>4</v>
      </c>
      <c r="AE113" s="3">
        <v>9398</v>
      </c>
      <c r="AF113" s="3">
        <v>3898</v>
      </c>
      <c r="AG113" s="3">
        <v>1665</v>
      </c>
      <c r="AH113" s="3">
        <v>2233</v>
      </c>
      <c r="AI113" s="3">
        <v>0.74563367666815938</v>
      </c>
      <c r="AL113" s="3"/>
    </row>
    <row r="114" spans="1:38">
      <c r="A114" s="3"/>
      <c r="B114" s="3">
        <v>3</v>
      </c>
      <c r="C114" s="3">
        <v>1</v>
      </c>
      <c r="D114" s="3">
        <v>5756</v>
      </c>
      <c r="E114" s="3">
        <v>1161</v>
      </c>
      <c r="F114" s="3">
        <v>41</v>
      </c>
      <c r="G114" s="3">
        <v>1120</v>
      </c>
      <c r="H114" s="3">
        <v>3.6607142857142859E-2</v>
      </c>
      <c r="J114" s="3"/>
      <c r="K114" s="3">
        <v>6</v>
      </c>
      <c r="L114" s="3">
        <v>2</v>
      </c>
      <c r="M114" s="3">
        <v>5409</v>
      </c>
      <c r="N114" s="3">
        <v>1196</v>
      </c>
      <c r="O114" s="3">
        <v>148</v>
      </c>
      <c r="P114" s="3">
        <v>1048</v>
      </c>
      <c r="Q114" s="3">
        <v>0.14122137404580154</v>
      </c>
      <c r="S114" s="3"/>
      <c r="T114" s="3">
        <v>2</v>
      </c>
      <c r="U114" s="3">
        <v>1</v>
      </c>
      <c r="V114" s="3">
        <v>5610</v>
      </c>
      <c r="W114" s="3">
        <v>892</v>
      </c>
      <c r="X114" s="3">
        <v>15</v>
      </c>
      <c r="Y114" s="3">
        <v>877</v>
      </c>
      <c r="Z114" s="3">
        <v>1.7103762827822121E-2</v>
      </c>
      <c r="AB114" s="3"/>
      <c r="AC114" s="3">
        <v>4</v>
      </c>
      <c r="AD114" s="3">
        <v>2</v>
      </c>
      <c r="AE114" s="3">
        <v>9514</v>
      </c>
      <c r="AF114" s="3">
        <v>1212</v>
      </c>
      <c r="AG114" s="3">
        <v>389</v>
      </c>
      <c r="AH114" s="3">
        <v>823</v>
      </c>
      <c r="AI114" s="3">
        <v>0.47266099635479952</v>
      </c>
      <c r="AL114" s="3"/>
    </row>
    <row r="115" spans="1:38">
      <c r="A115" s="3"/>
      <c r="B115" s="3">
        <v>5</v>
      </c>
      <c r="C115" s="3">
        <v>2</v>
      </c>
      <c r="D115" s="3">
        <v>5785</v>
      </c>
      <c r="E115" s="3">
        <v>1698</v>
      </c>
      <c r="F115" s="3">
        <v>210</v>
      </c>
      <c r="G115" s="3">
        <v>1488</v>
      </c>
      <c r="H115" s="3">
        <v>0.14112903225806453</v>
      </c>
      <c r="J115" s="3"/>
      <c r="K115" s="3">
        <v>3</v>
      </c>
      <c r="L115" s="3">
        <v>1</v>
      </c>
      <c r="M115" s="3">
        <v>5424</v>
      </c>
      <c r="N115" s="3">
        <v>954</v>
      </c>
      <c r="O115" s="3">
        <v>122</v>
      </c>
      <c r="P115" s="3">
        <v>832</v>
      </c>
      <c r="Q115" s="3">
        <v>0.14663461538461539</v>
      </c>
      <c r="S115" s="3"/>
      <c r="T115" s="3">
        <v>5</v>
      </c>
      <c r="U115" s="3">
        <v>1</v>
      </c>
      <c r="V115" s="3">
        <v>5615</v>
      </c>
      <c r="W115" s="3">
        <v>1169</v>
      </c>
      <c r="X115" s="3">
        <v>247</v>
      </c>
      <c r="Y115" s="3">
        <v>922</v>
      </c>
      <c r="Z115" s="3">
        <v>0.26789587852494579</v>
      </c>
      <c r="AB115" s="3"/>
      <c r="AC115" s="3">
        <v>8</v>
      </c>
      <c r="AD115" s="3">
        <v>4</v>
      </c>
      <c r="AE115" s="3">
        <v>9514</v>
      </c>
      <c r="AF115" s="3">
        <v>2788</v>
      </c>
      <c r="AG115" s="3">
        <v>1270</v>
      </c>
      <c r="AH115" s="3">
        <v>1518</v>
      </c>
      <c r="AI115" s="3">
        <v>0.83662714097496704</v>
      </c>
      <c r="AL115" s="3"/>
    </row>
    <row r="116" spans="1:38">
      <c r="A116" s="3"/>
      <c r="B116" s="3">
        <v>3</v>
      </c>
      <c r="C116" s="3">
        <v>2</v>
      </c>
      <c r="D116" s="3">
        <v>5791</v>
      </c>
      <c r="E116" s="3">
        <v>1622</v>
      </c>
      <c r="F116" s="3">
        <v>313</v>
      </c>
      <c r="G116" s="3">
        <v>1309</v>
      </c>
      <c r="H116" s="3">
        <v>0.23911382734912145</v>
      </c>
      <c r="J116" s="3"/>
      <c r="K116" s="3">
        <v>5</v>
      </c>
      <c r="L116" s="3">
        <v>2</v>
      </c>
      <c r="M116" s="3">
        <v>5438</v>
      </c>
      <c r="N116" s="3">
        <v>1099</v>
      </c>
      <c r="O116" s="3">
        <v>209</v>
      </c>
      <c r="P116" s="3">
        <v>890</v>
      </c>
      <c r="Q116" s="3">
        <v>0.23483146067415731</v>
      </c>
      <c r="S116" s="3"/>
      <c r="T116" s="3">
        <v>4</v>
      </c>
      <c r="U116" s="3">
        <v>2</v>
      </c>
      <c r="V116" s="3">
        <v>5622</v>
      </c>
      <c r="W116" s="3">
        <v>2890</v>
      </c>
      <c r="X116" s="3">
        <v>1035</v>
      </c>
      <c r="Y116" s="3">
        <v>1855</v>
      </c>
      <c r="Z116" s="3">
        <v>0.55795148247978432</v>
      </c>
      <c r="AB116" s="3"/>
      <c r="AC116" s="3">
        <v>10</v>
      </c>
      <c r="AD116" s="3">
        <v>5</v>
      </c>
      <c r="AE116" s="3">
        <v>9832</v>
      </c>
      <c r="AF116" s="3">
        <v>5890</v>
      </c>
      <c r="AG116" s="3">
        <v>2717</v>
      </c>
      <c r="AH116" s="3">
        <v>3173</v>
      </c>
      <c r="AI116" s="3">
        <v>0.85628742514970058</v>
      </c>
      <c r="AL116" s="3"/>
    </row>
    <row r="117" spans="1:38">
      <c r="A117" s="3"/>
      <c r="B117" s="3">
        <v>3</v>
      </c>
      <c r="C117" s="3">
        <v>1</v>
      </c>
      <c r="D117" s="3">
        <v>5827</v>
      </c>
      <c r="E117" s="3">
        <v>1391</v>
      </c>
      <c r="F117" s="3">
        <v>316</v>
      </c>
      <c r="G117" s="3">
        <v>1075</v>
      </c>
      <c r="H117" s="3">
        <v>0.29395348837209301</v>
      </c>
      <c r="J117" s="3"/>
      <c r="K117" s="3">
        <v>3</v>
      </c>
      <c r="L117" s="3">
        <v>1</v>
      </c>
      <c r="M117" s="3">
        <v>5455</v>
      </c>
      <c r="N117" s="3">
        <v>1269</v>
      </c>
      <c r="O117" s="3">
        <v>76</v>
      </c>
      <c r="P117" s="3">
        <v>1193</v>
      </c>
      <c r="Q117" s="3">
        <v>6.3704945515507122E-2</v>
      </c>
      <c r="S117" s="3"/>
      <c r="T117" s="3">
        <v>2</v>
      </c>
      <c r="U117" s="3">
        <v>1</v>
      </c>
      <c r="V117" s="3">
        <v>5733</v>
      </c>
      <c r="W117" s="3">
        <v>3532</v>
      </c>
      <c r="X117" s="3">
        <v>1401</v>
      </c>
      <c r="Y117" s="3">
        <v>2131</v>
      </c>
      <c r="Z117" s="3">
        <v>0.65743782261848893</v>
      </c>
      <c r="AB117" s="3"/>
      <c r="AC117" s="3">
        <v>7</v>
      </c>
      <c r="AD117" s="3">
        <v>3</v>
      </c>
      <c r="AE117" s="3">
        <v>9918</v>
      </c>
      <c r="AF117" s="3">
        <v>2048</v>
      </c>
      <c r="AG117" s="3">
        <v>717</v>
      </c>
      <c r="AH117" s="3">
        <v>1331</v>
      </c>
      <c r="AI117" s="3">
        <v>0.53869271224643123</v>
      </c>
      <c r="AL117" s="3"/>
    </row>
    <row r="118" spans="1:38">
      <c r="A118" s="3"/>
      <c r="B118" s="3">
        <v>4</v>
      </c>
      <c r="C118" s="3">
        <v>1</v>
      </c>
      <c r="D118" s="3">
        <v>5839</v>
      </c>
      <c r="E118" s="3">
        <v>1209</v>
      </c>
      <c r="F118" s="3">
        <v>11</v>
      </c>
      <c r="G118" s="3">
        <v>1198</v>
      </c>
      <c r="H118" s="3">
        <v>9.1819699499165273E-3</v>
      </c>
      <c r="J118" s="3"/>
      <c r="K118" s="3">
        <v>5</v>
      </c>
      <c r="L118" s="3">
        <v>2</v>
      </c>
      <c r="M118" s="3">
        <v>5481</v>
      </c>
      <c r="N118" s="3">
        <v>885</v>
      </c>
      <c r="O118" s="3">
        <v>23</v>
      </c>
      <c r="P118" s="3">
        <v>862</v>
      </c>
      <c r="Q118" s="3">
        <v>2.668213457076566E-2</v>
      </c>
      <c r="S118" s="3"/>
      <c r="T118" s="3">
        <v>4</v>
      </c>
      <c r="U118" s="3">
        <v>2</v>
      </c>
      <c r="V118" s="3">
        <v>5752</v>
      </c>
      <c r="W118" s="3">
        <v>2559</v>
      </c>
      <c r="X118" s="3">
        <v>591</v>
      </c>
      <c r="Y118" s="3">
        <v>1968</v>
      </c>
      <c r="Z118" s="3">
        <v>0.30030487804878048</v>
      </c>
      <c r="AB118" s="3"/>
      <c r="AC118" s="3">
        <v>8</v>
      </c>
      <c r="AD118" s="3">
        <v>4</v>
      </c>
      <c r="AE118" s="3">
        <v>12894</v>
      </c>
      <c r="AF118" s="3">
        <v>3771</v>
      </c>
      <c r="AG118" s="3">
        <v>1641</v>
      </c>
      <c r="AH118" s="3">
        <v>2130</v>
      </c>
      <c r="AI118" s="3">
        <v>0.77042253521126758</v>
      </c>
      <c r="AL118" s="3"/>
    </row>
    <row r="119" spans="1:38">
      <c r="A119" s="3"/>
      <c r="B119" s="3">
        <v>3</v>
      </c>
      <c r="C119" s="3">
        <v>2</v>
      </c>
      <c r="D119" s="3">
        <v>5896</v>
      </c>
      <c r="E119" s="3">
        <v>1992</v>
      </c>
      <c r="F119" s="3">
        <v>496</v>
      </c>
      <c r="G119" s="3">
        <v>1496</v>
      </c>
      <c r="H119" s="3">
        <v>0.33155080213903743</v>
      </c>
      <c r="J119" s="3"/>
      <c r="K119" s="3">
        <v>3</v>
      </c>
      <c r="L119" s="3">
        <v>2</v>
      </c>
      <c r="M119" s="3">
        <v>5648</v>
      </c>
      <c r="N119" s="3">
        <v>1264</v>
      </c>
      <c r="O119" s="3">
        <v>279</v>
      </c>
      <c r="P119" s="3">
        <v>985</v>
      </c>
      <c r="Q119" s="3">
        <v>0.28324873096446701</v>
      </c>
      <c r="S119" s="3"/>
      <c r="T119" s="3">
        <v>5</v>
      </c>
      <c r="U119" s="3">
        <v>1</v>
      </c>
      <c r="V119" s="3">
        <v>5851</v>
      </c>
      <c r="W119" s="3">
        <v>1986</v>
      </c>
      <c r="X119" s="3">
        <v>133</v>
      </c>
      <c r="Y119" s="3">
        <v>1853</v>
      </c>
      <c r="Z119" s="3">
        <v>7.1775499190501885E-2</v>
      </c>
      <c r="AB119" s="3"/>
      <c r="AC119" s="3">
        <v>8</v>
      </c>
      <c r="AD119" s="3">
        <v>4</v>
      </c>
      <c r="AE119" s="3">
        <v>13483</v>
      </c>
      <c r="AF119" s="3">
        <v>3605</v>
      </c>
      <c r="AG119" s="3">
        <v>1537</v>
      </c>
      <c r="AH119" s="3">
        <v>2068</v>
      </c>
      <c r="AI119" s="3">
        <v>0.74323017408123793</v>
      </c>
      <c r="AL119" s="3"/>
    </row>
    <row r="120" spans="1:38">
      <c r="A120" s="3"/>
      <c r="B120" s="3">
        <v>3</v>
      </c>
      <c r="C120" s="3">
        <v>2</v>
      </c>
      <c r="D120" s="3">
        <v>5994</v>
      </c>
      <c r="E120" s="3">
        <v>1415</v>
      </c>
      <c r="F120" s="3">
        <v>268</v>
      </c>
      <c r="G120" s="3">
        <v>1147</v>
      </c>
      <c r="H120" s="3">
        <v>0.23365300784655624</v>
      </c>
      <c r="J120" s="3"/>
      <c r="K120" s="3">
        <v>4</v>
      </c>
      <c r="L120" s="3">
        <v>1</v>
      </c>
      <c r="M120" s="3">
        <v>5677</v>
      </c>
      <c r="N120" s="3">
        <v>658</v>
      </c>
      <c r="O120" s="3">
        <v>27</v>
      </c>
      <c r="P120" s="3">
        <v>631</v>
      </c>
      <c r="Q120" s="3">
        <v>4.2789223454833596E-2</v>
      </c>
      <c r="S120" s="3"/>
      <c r="T120" s="3">
        <v>3</v>
      </c>
      <c r="U120" s="3">
        <v>1</v>
      </c>
      <c r="V120" s="3">
        <v>5888</v>
      </c>
      <c r="W120" s="3">
        <v>1740</v>
      </c>
      <c r="X120" s="3">
        <v>372</v>
      </c>
      <c r="Y120" s="3">
        <v>1368</v>
      </c>
      <c r="Z120" s="3">
        <v>0.27192982456140352</v>
      </c>
      <c r="AB120" s="3"/>
      <c r="AC120" s="3">
        <v>3</v>
      </c>
      <c r="AD120" s="3">
        <v>2</v>
      </c>
      <c r="AE120" s="3">
        <v>13880</v>
      </c>
      <c r="AF120" s="3">
        <v>2301</v>
      </c>
      <c r="AG120" s="3">
        <v>1040</v>
      </c>
      <c r="AH120" s="3">
        <v>1261</v>
      </c>
      <c r="AI120" s="3">
        <v>0.82474226804123707</v>
      </c>
      <c r="AL120" s="3"/>
    </row>
    <row r="121" spans="1:38">
      <c r="A121" s="3"/>
      <c r="B121" s="3">
        <v>3</v>
      </c>
      <c r="C121" s="3">
        <v>1</v>
      </c>
      <c r="D121" s="3">
        <v>6034</v>
      </c>
      <c r="E121" s="3">
        <v>1061</v>
      </c>
      <c r="F121" s="3">
        <v>11</v>
      </c>
      <c r="G121" s="3">
        <v>1050</v>
      </c>
      <c r="H121" s="3">
        <v>1.0476190476190476E-2</v>
      </c>
      <c r="J121" s="3"/>
      <c r="K121" s="3">
        <v>3</v>
      </c>
      <c r="L121" s="3">
        <v>1</v>
      </c>
      <c r="M121" s="3">
        <v>5740</v>
      </c>
      <c r="N121" s="3">
        <v>1725</v>
      </c>
      <c r="O121" s="3">
        <v>543</v>
      </c>
      <c r="P121" s="3">
        <v>1182</v>
      </c>
      <c r="Q121" s="3">
        <v>0.45939086294416243</v>
      </c>
      <c r="S121" s="3"/>
      <c r="T121" s="3">
        <v>4</v>
      </c>
      <c r="U121" s="3">
        <v>2</v>
      </c>
      <c r="V121" s="3">
        <v>5892</v>
      </c>
      <c r="W121" s="3">
        <v>1319</v>
      </c>
      <c r="X121" s="3">
        <v>373</v>
      </c>
      <c r="Y121" s="3">
        <v>946</v>
      </c>
      <c r="Z121" s="3">
        <v>0.39429175475687106</v>
      </c>
      <c r="AB121" s="3"/>
      <c r="AC121" s="3"/>
      <c r="AD121" s="3"/>
      <c r="AE121" s="3"/>
      <c r="AF121" s="3"/>
    </row>
    <row r="122" spans="1:38">
      <c r="A122" s="3"/>
      <c r="B122" s="3">
        <v>3</v>
      </c>
      <c r="C122" s="3">
        <v>1</v>
      </c>
      <c r="D122" s="3">
        <v>6042</v>
      </c>
      <c r="E122" s="3">
        <v>1345</v>
      </c>
      <c r="F122" s="3">
        <v>62</v>
      </c>
      <c r="G122" s="3">
        <v>1283</v>
      </c>
      <c r="H122" s="3">
        <v>4.8324240062353856E-2</v>
      </c>
      <c r="J122" s="3"/>
      <c r="K122" s="3">
        <v>4</v>
      </c>
      <c r="L122" s="3">
        <v>2</v>
      </c>
      <c r="M122" s="3">
        <v>5746</v>
      </c>
      <c r="N122" s="3">
        <v>869</v>
      </c>
      <c r="O122" s="3">
        <v>35</v>
      </c>
      <c r="P122" s="3">
        <v>834</v>
      </c>
      <c r="Q122" s="3">
        <v>4.1966426858513192E-2</v>
      </c>
      <c r="S122" s="3"/>
      <c r="T122" s="3">
        <v>5</v>
      </c>
      <c r="U122" s="3">
        <v>3</v>
      </c>
      <c r="V122" s="3">
        <v>5952</v>
      </c>
      <c r="W122" s="3">
        <v>1401</v>
      </c>
      <c r="X122" s="3">
        <v>266</v>
      </c>
      <c r="Y122" s="3">
        <v>1135</v>
      </c>
      <c r="Z122" s="3">
        <v>0.23436123348017621</v>
      </c>
      <c r="AB122" s="3"/>
      <c r="AC122" s="3"/>
      <c r="AD122" s="3"/>
      <c r="AE122" s="3"/>
      <c r="AF122" s="3"/>
    </row>
    <row r="123" spans="1:38">
      <c r="A123" s="3"/>
      <c r="B123" s="3">
        <v>6</v>
      </c>
      <c r="C123" s="3">
        <v>2</v>
      </c>
      <c r="D123" s="3">
        <v>6064</v>
      </c>
      <c r="E123" s="3">
        <v>875</v>
      </c>
      <c r="F123" s="3">
        <v>146</v>
      </c>
      <c r="G123" s="3">
        <v>729</v>
      </c>
      <c r="H123" s="3">
        <v>0.20027434842249658</v>
      </c>
      <c r="J123" s="3"/>
      <c r="K123" s="3">
        <v>4</v>
      </c>
      <c r="L123" s="3">
        <v>2</v>
      </c>
      <c r="M123" s="3">
        <v>5836</v>
      </c>
      <c r="N123" s="3">
        <v>1039</v>
      </c>
      <c r="O123" s="3">
        <v>241</v>
      </c>
      <c r="P123" s="3">
        <v>798</v>
      </c>
      <c r="Q123" s="3">
        <v>0.30200501253132833</v>
      </c>
      <c r="S123" s="3"/>
      <c r="T123" s="3">
        <v>3</v>
      </c>
      <c r="U123" s="3">
        <v>1</v>
      </c>
      <c r="V123" s="3">
        <v>5956</v>
      </c>
      <c r="W123" s="3">
        <v>1126</v>
      </c>
      <c r="X123" s="3">
        <v>91</v>
      </c>
      <c r="Y123" s="3">
        <v>1035</v>
      </c>
      <c r="Z123" s="3">
        <v>8.7922705314009655E-2</v>
      </c>
      <c r="AB123" s="3"/>
      <c r="AC123" s="3"/>
      <c r="AD123" s="3"/>
      <c r="AE123" s="3"/>
      <c r="AF123" s="3"/>
    </row>
    <row r="124" spans="1:38">
      <c r="A124" s="3"/>
      <c r="B124" s="3">
        <v>5</v>
      </c>
      <c r="C124" s="3">
        <v>2</v>
      </c>
      <c r="D124" s="3">
        <v>6149</v>
      </c>
      <c r="E124" s="3">
        <v>1237</v>
      </c>
      <c r="F124" s="3">
        <v>60</v>
      </c>
      <c r="G124" s="3">
        <v>1177</v>
      </c>
      <c r="H124" s="3">
        <v>5.0977060322854713E-2</v>
      </c>
      <c r="J124" s="3"/>
      <c r="K124" s="3">
        <v>4</v>
      </c>
      <c r="L124" s="3">
        <v>1</v>
      </c>
      <c r="M124" s="3">
        <v>5851</v>
      </c>
      <c r="N124" s="3">
        <v>808</v>
      </c>
      <c r="O124" s="3">
        <v>58</v>
      </c>
      <c r="P124" s="3">
        <v>750</v>
      </c>
      <c r="Q124" s="3">
        <v>7.7333333333333337E-2</v>
      </c>
      <c r="S124" s="3"/>
      <c r="T124" s="3">
        <v>5</v>
      </c>
      <c r="U124" s="3">
        <v>1</v>
      </c>
      <c r="V124" s="3">
        <v>5977</v>
      </c>
      <c r="W124" s="3">
        <v>464</v>
      </c>
      <c r="X124" s="3">
        <v>82</v>
      </c>
      <c r="Y124" s="3">
        <v>382</v>
      </c>
      <c r="Z124" s="3">
        <v>0.21465968586387435</v>
      </c>
      <c r="AB124" s="3"/>
      <c r="AC124" s="3"/>
      <c r="AD124" s="3"/>
      <c r="AE124" s="3"/>
      <c r="AF124" s="3"/>
    </row>
    <row r="125" spans="1:38">
      <c r="A125" s="3"/>
      <c r="B125" s="3">
        <v>4</v>
      </c>
      <c r="C125" s="3">
        <v>1</v>
      </c>
      <c r="D125" s="3">
        <v>6200</v>
      </c>
      <c r="E125" s="3">
        <v>1206</v>
      </c>
      <c r="F125" s="3">
        <v>274</v>
      </c>
      <c r="G125" s="3">
        <v>932</v>
      </c>
      <c r="H125" s="3">
        <v>0.29399141630901288</v>
      </c>
      <c r="J125" s="3"/>
      <c r="K125" s="3">
        <v>3</v>
      </c>
      <c r="L125" s="3">
        <v>1</v>
      </c>
      <c r="M125" s="3">
        <v>5868</v>
      </c>
      <c r="N125" s="3">
        <v>2319</v>
      </c>
      <c r="O125" s="3">
        <v>459</v>
      </c>
      <c r="P125" s="3">
        <v>1860</v>
      </c>
      <c r="Q125" s="3">
        <v>0.24677419354838709</v>
      </c>
      <c r="S125" s="3"/>
      <c r="T125" s="3">
        <v>4</v>
      </c>
      <c r="U125" s="3">
        <v>2</v>
      </c>
      <c r="V125" s="3">
        <v>6000</v>
      </c>
      <c r="W125" s="3">
        <v>2846</v>
      </c>
      <c r="X125" s="3">
        <v>782</v>
      </c>
      <c r="Y125" s="3">
        <v>2064</v>
      </c>
      <c r="Z125" s="3">
        <v>0.37887596899224807</v>
      </c>
      <c r="AB125" s="3"/>
      <c r="AC125" s="3"/>
      <c r="AD125" s="3"/>
      <c r="AE125" s="3"/>
      <c r="AF125" s="3"/>
    </row>
    <row r="126" spans="1:38">
      <c r="A126" s="3"/>
      <c r="B126" s="3">
        <v>2</v>
      </c>
      <c r="C126" s="3">
        <v>1</v>
      </c>
      <c r="D126" s="3">
        <v>6248</v>
      </c>
      <c r="E126" s="3">
        <v>485</v>
      </c>
      <c r="F126" s="3">
        <v>68</v>
      </c>
      <c r="G126" s="3">
        <v>417</v>
      </c>
      <c r="H126" s="3">
        <v>0.16306954436450841</v>
      </c>
      <c r="J126" s="3"/>
      <c r="K126" s="3">
        <v>2</v>
      </c>
      <c r="L126" s="3">
        <v>1</v>
      </c>
      <c r="M126" s="3">
        <v>5901</v>
      </c>
      <c r="N126" s="3">
        <v>529</v>
      </c>
      <c r="O126" s="3">
        <v>172</v>
      </c>
      <c r="P126" s="3">
        <v>357</v>
      </c>
      <c r="Q126" s="3">
        <v>0.48179271708683474</v>
      </c>
      <c r="S126" s="3"/>
      <c r="T126" s="3">
        <v>2</v>
      </c>
      <c r="U126" s="3">
        <v>1</v>
      </c>
      <c r="V126" s="3">
        <v>6019</v>
      </c>
      <c r="W126" s="3">
        <v>2565</v>
      </c>
      <c r="X126" s="3">
        <v>308</v>
      </c>
      <c r="Y126" s="3">
        <v>2257</v>
      </c>
      <c r="Z126" s="3">
        <v>0.13646433318564466</v>
      </c>
      <c r="AB126" s="3"/>
      <c r="AC126" s="3"/>
      <c r="AD126" s="3"/>
      <c r="AE126" s="3"/>
      <c r="AF126" s="3"/>
    </row>
    <row r="127" spans="1:38">
      <c r="A127" s="3"/>
      <c r="B127" s="3">
        <v>5</v>
      </c>
      <c r="C127" s="3">
        <v>3</v>
      </c>
      <c r="D127" s="3">
        <v>6289</v>
      </c>
      <c r="E127" s="3">
        <v>891</v>
      </c>
      <c r="F127" s="3">
        <v>129</v>
      </c>
      <c r="G127" s="3">
        <v>762</v>
      </c>
      <c r="H127" s="3">
        <v>0.16929133858267717</v>
      </c>
      <c r="J127" s="3"/>
      <c r="K127" s="3">
        <v>2</v>
      </c>
      <c r="L127" s="3">
        <v>1</v>
      </c>
      <c r="M127" s="3">
        <v>5938</v>
      </c>
      <c r="N127" s="3">
        <v>603</v>
      </c>
      <c r="O127" s="3">
        <v>142</v>
      </c>
      <c r="P127" s="3">
        <v>461</v>
      </c>
      <c r="Q127" s="3">
        <v>0.30802603036876358</v>
      </c>
      <c r="S127" s="3"/>
      <c r="T127" s="3">
        <v>2</v>
      </c>
      <c r="U127" s="3">
        <v>1</v>
      </c>
      <c r="V127" s="3">
        <v>6043</v>
      </c>
      <c r="W127" s="3">
        <v>992</v>
      </c>
      <c r="X127" s="3">
        <v>43</v>
      </c>
      <c r="Y127" s="3">
        <v>949</v>
      </c>
      <c r="Z127" s="3">
        <v>4.5310853530031614E-2</v>
      </c>
      <c r="AB127" s="3"/>
      <c r="AC127" s="3"/>
      <c r="AD127" s="3"/>
      <c r="AE127" s="3"/>
      <c r="AF127" s="3"/>
    </row>
    <row r="128" spans="1:38">
      <c r="A128" s="3"/>
      <c r="B128" s="3">
        <v>4</v>
      </c>
      <c r="C128" s="3">
        <v>3</v>
      </c>
      <c r="D128" s="3">
        <v>6290</v>
      </c>
      <c r="E128" s="3">
        <v>2287</v>
      </c>
      <c r="F128" s="3">
        <v>701</v>
      </c>
      <c r="G128" s="3">
        <v>1586</v>
      </c>
      <c r="H128" s="3">
        <v>0.44199243379571246</v>
      </c>
      <c r="J128" s="3"/>
      <c r="K128" s="3">
        <v>4</v>
      </c>
      <c r="L128" s="3">
        <v>3</v>
      </c>
      <c r="M128" s="3">
        <v>5991</v>
      </c>
      <c r="N128" s="3">
        <v>1935</v>
      </c>
      <c r="O128" s="3">
        <v>720</v>
      </c>
      <c r="P128" s="3">
        <v>1215</v>
      </c>
      <c r="Q128" s="3">
        <v>0.59259259259259256</v>
      </c>
      <c r="S128" s="3"/>
      <c r="T128" s="3">
        <v>6</v>
      </c>
      <c r="U128" s="3">
        <v>2</v>
      </c>
      <c r="V128" s="3">
        <v>6093</v>
      </c>
      <c r="W128" s="3">
        <v>1569</v>
      </c>
      <c r="X128" s="3">
        <v>512</v>
      </c>
      <c r="Y128" s="3">
        <v>1057</v>
      </c>
      <c r="Z128" s="3">
        <v>0.48438978240302744</v>
      </c>
      <c r="AB128" s="3"/>
      <c r="AC128" s="3"/>
      <c r="AD128" s="3"/>
      <c r="AE128" s="3"/>
      <c r="AF128" s="3"/>
    </row>
    <row r="129" spans="1:32">
      <c r="A129" s="3"/>
      <c r="B129" s="3">
        <v>5</v>
      </c>
      <c r="C129" s="3">
        <v>3</v>
      </c>
      <c r="D129" s="3">
        <v>6331</v>
      </c>
      <c r="E129" s="3">
        <v>2249</v>
      </c>
      <c r="F129" s="3">
        <v>400</v>
      </c>
      <c r="G129" s="3">
        <v>1849</v>
      </c>
      <c r="H129" s="3">
        <v>0.21633315305570577</v>
      </c>
      <c r="J129" s="3"/>
      <c r="K129" s="3">
        <v>5</v>
      </c>
      <c r="L129" s="3">
        <v>2</v>
      </c>
      <c r="M129" s="3">
        <v>6042</v>
      </c>
      <c r="N129" s="3">
        <v>1166</v>
      </c>
      <c r="O129" s="3">
        <v>366</v>
      </c>
      <c r="P129" s="3">
        <v>800</v>
      </c>
      <c r="Q129" s="3">
        <v>0.45750000000000002</v>
      </c>
      <c r="S129" s="3"/>
      <c r="T129" s="3">
        <v>3</v>
      </c>
      <c r="U129" s="3">
        <v>1</v>
      </c>
      <c r="V129" s="3">
        <v>6127</v>
      </c>
      <c r="W129" s="3">
        <v>1245</v>
      </c>
      <c r="X129" s="3">
        <v>63</v>
      </c>
      <c r="Y129" s="3">
        <v>1182</v>
      </c>
      <c r="Z129" s="3">
        <v>5.3299492385786802E-2</v>
      </c>
      <c r="AF129" s="3"/>
    </row>
    <row r="130" spans="1:32">
      <c r="A130" s="3"/>
      <c r="B130" s="3">
        <v>3</v>
      </c>
      <c r="C130" s="3">
        <v>1</v>
      </c>
      <c r="D130" s="3">
        <v>6379</v>
      </c>
      <c r="E130" s="3">
        <v>263</v>
      </c>
      <c r="F130" s="3">
        <v>60</v>
      </c>
      <c r="G130" s="3">
        <v>203</v>
      </c>
      <c r="H130" s="3">
        <v>0.29556650246305421</v>
      </c>
      <c r="J130" s="3"/>
      <c r="K130" s="3">
        <v>4</v>
      </c>
      <c r="L130" s="3">
        <v>2</v>
      </c>
      <c r="M130" s="3">
        <v>6043</v>
      </c>
      <c r="N130" s="3">
        <v>2402</v>
      </c>
      <c r="O130" s="3">
        <v>580</v>
      </c>
      <c r="P130" s="3">
        <v>1822</v>
      </c>
      <c r="Q130" s="3">
        <v>0.31833150384193193</v>
      </c>
      <c r="S130" s="3"/>
      <c r="T130" s="3">
        <v>3</v>
      </c>
      <c r="U130" s="3">
        <v>1</v>
      </c>
      <c r="V130" s="3">
        <v>6152</v>
      </c>
      <c r="W130" s="3">
        <v>1064</v>
      </c>
      <c r="X130" s="3">
        <v>122</v>
      </c>
      <c r="Y130" s="3">
        <v>942</v>
      </c>
      <c r="Z130" s="3">
        <v>0.12951167728237792</v>
      </c>
      <c r="AB130" s="3"/>
      <c r="AC130" s="3"/>
      <c r="AD130" s="3"/>
      <c r="AE130" s="3"/>
      <c r="AF130" s="3"/>
    </row>
    <row r="131" spans="1:32">
      <c r="A131" s="3"/>
      <c r="B131" s="3">
        <v>3</v>
      </c>
      <c r="C131" s="3">
        <v>1</v>
      </c>
      <c r="D131" s="3">
        <v>6411</v>
      </c>
      <c r="E131" s="3">
        <v>2469</v>
      </c>
      <c r="F131" s="3">
        <v>538</v>
      </c>
      <c r="G131" s="3">
        <v>1931</v>
      </c>
      <c r="H131" s="3">
        <v>0.27861211807353703</v>
      </c>
      <c r="J131" s="3"/>
      <c r="K131" s="3">
        <v>2</v>
      </c>
      <c r="L131" s="3">
        <v>1</v>
      </c>
      <c r="M131" s="3">
        <v>6114</v>
      </c>
      <c r="N131" s="3">
        <v>2614</v>
      </c>
      <c r="O131" s="3">
        <v>563</v>
      </c>
      <c r="P131" s="3">
        <v>2051</v>
      </c>
      <c r="Q131" s="3">
        <v>0.27450024378352023</v>
      </c>
      <c r="S131" s="3"/>
      <c r="T131" s="3">
        <v>4</v>
      </c>
      <c r="U131" s="3">
        <v>1</v>
      </c>
      <c r="V131" s="3">
        <v>6198</v>
      </c>
      <c r="W131" s="3">
        <v>1761</v>
      </c>
      <c r="X131" s="3">
        <v>394</v>
      </c>
      <c r="Y131" s="3">
        <v>1367</v>
      </c>
      <c r="Z131" s="3">
        <v>0.28822238478419898</v>
      </c>
      <c r="AB131" s="3"/>
      <c r="AC131" s="3"/>
      <c r="AD131" s="3"/>
      <c r="AE131" s="3"/>
      <c r="AF131" s="3"/>
    </row>
    <row r="132" spans="1:32">
      <c r="A132" s="3"/>
      <c r="B132" s="3">
        <v>2</v>
      </c>
      <c r="C132" s="3">
        <v>1</v>
      </c>
      <c r="D132" s="3">
        <v>6445</v>
      </c>
      <c r="E132" s="3">
        <v>3293</v>
      </c>
      <c r="F132" s="3">
        <v>1078</v>
      </c>
      <c r="G132" s="3">
        <v>2215</v>
      </c>
      <c r="H132" s="3">
        <v>0.48668171557562079</v>
      </c>
      <c r="J132" s="3"/>
      <c r="K132" s="3">
        <v>2</v>
      </c>
      <c r="L132" s="3">
        <v>1</v>
      </c>
      <c r="M132" s="3">
        <v>6137</v>
      </c>
      <c r="N132" s="3">
        <v>1461</v>
      </c>
      <c r="O132" s="3">
        <v>448</v>
      </c>
      <c r="P132" s="3">
        <v>1013</v>
      </c>
      <c r="Q132" s="3">
        <v>0.44225074037512341</v>
      </c>
      <c r="S132" s="3"/>
      <c r="T132" s="3">
        <v>2</v>
      </c>
      <c r="U132" s="3">
        <v>1</v>
      </c>
      <c r="V132" s="3">
        <v>6199</v>
      </c>
      <c r="W132" s="3">
        <v>3247</v>
      </c>
      <c r="X132" s="3">
        <v>1350</v>
      </c>
      <c r="Y132" s="3">
        <v>1897</v>
      </c>
      <c r="Z132" s="3">
        <v>0.71164997364259353</v>
      </c>
      <c r="AF132" s="3"/>
    </row>
    <row r="133" spans="1:32">
      <c r="A133" s="3"/>
      <c r="B133" s="3">
        <v>4</v>
      </c>
      <c r="C133" s="3">
        <v>2</v>
      </c>
      <c r="D133" s="3">
        <v>6491</v>
      </c>
      <c r="E133" s="3">
        <v>1679</v>
      </c>
      <c r="F133" s="3">
        <v>247</v>
      </c>
      <c r="G133" s="3">
        <v>1432</v>
      </c>
      <c r="H133" s="3">
        <v>0.17248603351955308</v>
      </c>
      <c r="J133" s="3"/>
      <c r="K133" s="3">
        <v>6</v>
      </c>
      <c r="L133" s="3">
        <v>2</v>
      </c>
      <c r="M133" s="3">
        <v>6141</v>
      </c>
      <c r="N133" s="3">
        <v>1142</v>
      </c>
      <c r="O133" s="3">
        <v>211</v>
      </c>
      <c r="P133" s="3">
        <v>931</v>
      </c>
      <c r="Q133" s="3">
        <v>0.22663802363050484</v>
      </c>
      <c r="S133" s="3"/>
      <c r="T133" s="3">
        <v>4</v>
      </c>
      <c r="U133" s="3">
        <v>1</v>
      </c>
      <c r="V133" s="3">
        <v>6230</v>
      </c>
      <c r="W133" s="3">
        <v>478</v>
      </c>
      <c r="X133" s="3">
        <v>31</v>
      </c>
      <c r="Y133" s="3">
        <v>447</v>
      </c>
      <c r="Z133" s="3">
        <v>6.9351230425055935E-2</v>
      </c>
      <c r="AB133" s="3"/>
      <c r="AC133" s="3"/>
      <c r="AD133" s="3"/>
      <c r="AE133" s="3"/>
      <c r="AF133" s="3"/>
    </row>
    <row r="134" spans="1:32">
      <c r="A134" s="3"/>
      <c r="B134" s="3">
        <v>3</v>
      </c>
      <c r="C134" s="3">
        <v>1</v>
      </c>
      <c r="D134" s="3">
        <v>6506</v>
      </c>
      <c r="E134" s="3">
        <v>1913</v>
      </c>
      <c r="F134" s="3">
        <v>275</v>
      </c>
      <c r="G134" s="3">
        <v>1638</v>
      </c>
      <c r="H134" s="3">
        <v>0.16788766788766787</v>
      </c>
      <c r="J134" s="3"/>
      <c r="K134" s="3">
        <v>4</v>
      </c>
      <c r="L134" s="3">
        <v>2</v>
      </c>
      <c r="M134" s="3">
        <v>6156</v>
      </c>
      <c r="N134" s="3">
        <v>1513</v>
      </c>
      <c r="O134" s="3">
        <v>145</v>
      </c>
      <c r="P134" s="3">
        <v>1368</v>
      </c>
      <c r="Q134" s="3">
        <v>0.10599415204678363</v>
      </c>
      <c r="S134" s="3"/>
      <c r="T134" s="3">
        <v>4</v>
      </c>
      <c r="U134" s="3">
        <v>1</v>
      </c>
      <c r="V134" s="3">
        <v>6289</v>
      </c>
      <c r="W134" s="3">
        <v>1091</v>
      </c>
      <c r="X134" s="3">
        <v>183</v>
      </c>
      <c r="Y134" s="3">
        <v>908</v>
      </c>
      <c r="Z134" s="3">
        <v>0.20154185022026433</v>
      </c>
      <c r="AB134" s="3"/>
      <c r="AC134" s="3"/>
      <c r="AD134" s="3"/>
      <c r="AE134" s="3"/>
      <c r="AF134" s="3"/>
    </row>
    <row r="135" spans="1:32">
      <c r="A135" s="3"/>
      <c r="B135" s="3">
        <v>4</v>
      </c>
      <c r="C135" s="3">
        <v>1</v>
      </c>
      <c r="D135" s="3">
        <v>6551</v>
      </c>
      <c r="E135" s="3">
        <v>1241</v>
      </c>
      <c r="F135" s="3">
        <v>69</v>
      </c>
      <c r="G135" s="3">
        <v>1172</v>
      </c>
      <c r="H135" s="3">
        <v>5.8873720136518773E-2</v>
      </c>
      <c r="J135" s="3"/>
      <c r="K135" s="3">
        <v>2</v>
      </c>
      <c r="L135" s="3">
        <v>1</v>
      </c>
      <c r="M135" s="3">
        <v>6187</v>
      </c>
      <c r="N135" s="3">
        <v>348</v>
      </c>
      <c r="O135" s="3">
        <v>25</v>
      </c>
      <c r="P135" s="3">
        <v>323</v>
      </c>
      <c r="Q135" s="3">
        <v>7.7399380804953566E-2</v>
      </c>
      <c r="S135" s="3"/>
      <c r="T135" s="3">
        <v>3</v>
      </c>
      <c r="U135" s="3">
        <v>1</v>
      </c>
      <c r="V135" s="3">
        <v>6299</v>
      </c>
      <c r="W135" s="3">
        <v>1278</v>
      </c>
      <c r="X135" s="3">
        <v>123.00000000000001</v>
      </c>
      <c r="Y135" s="3">
        <v>1155</v>
      </c>
      <c r="Z135" s="3">
        <v>0.1064935064935065</v>
      </c>
      <c r="AF135" s="3"/>
    </row>
    <row r="136" spans="1:32">
      <c r="A136" s="3"/>
      <c r="B136" s="3">
        <v>4</v>
      </c>
      <c r="C136" s="3">
        <v>2</v>
      </c>
      <c r="D136" s="3">
        <v>6579</v>
      </c>
      <c r="E136" s="3">
        <v>1813</v>
      </c>
      <c r="F136" s="3">
        <v>451</v>
      </c>
      <c r="G136" s="3">
        <v>1362</v>
      </c>
      <c r="H136" s="3">
        <v>0.33113069016152719</v>
      </c>
      <c r="J136" s="3"/>
      <c r="K136" s="3">
        <v>3</v>
      </c>
      <c r="L136" s="3">
        <v>1</v>
      </c>
      <c r="M136" s="3">
        <v>6189</v>
      </c>
      <c r="N136" s="3">
        <v>1055</v>
      </c>
      <c r="O136" s="3">
        <v>100</v>
      </c>
      <c r="P136" s="3">
        <v>955</v>
      </c>
      <c r="Q136" s="3">
        <v>0.10471204188481675</v>
      </c>
      <c r="S136" s="3"/>
      <c r="T136" s="3">
        <v>5</v>
      </c>
      <c r="U136" s="3">
        <v>1</v>
      </c>
      <c r="V136" s="3">
        <v>6328</v>
      </c>
      <c r="W136" s="3">
        <v>1846</v>
      </c>
      <c r="X136" s="3">
        <v>400</v>
      </c>
      <c r="Y136" s="3">
        <v>1446</v>
      </c>
      <c r="Z136" s="3">
        <v>0.27662517289073307</v>
      </c>
      <c r="AF136" s="3"/>
    </row>
    <row r="137" spans="1:32">
      <c r="A137" s="3"/>
      <c r="B137" s="3">
        <v>4</v>
      </c>
      <c r="C137" s="3">
        <v>1</v>
      </c>
      <c r="D137" s="3">
        <v>6609</v>
      </c>
      <c r="E137" s="3">
        <v>1554</v>
      </c>
      <c r="F137" s="3">
        <v>111</v>
      </c>
      <c r="G137" s="3">
        <v>1443</v>
      </c>
      <c r="H137" s="3">
        <v>7.6923076923076927E-2</v>
      </c>
      <c r="J137" s="3"/>
      <c r="K137" s="3">
        <v>3</v>
      </c>
      <c r="L137" s="3">
        <v>1</v>
      </c>
      <c r="M137" s="3">
        <v>6228</v>
      </c>
      <c r="N137" s="3">
        <v>967</v>
      </c>
      <c r="O137" s="3">
        <v>336</v>
      </c>
      <c r="P137" s="3">
        <v>631</v>
      </c>
      <c r="Q137" s="3">
        <v>0.53248811410459584</v>
      </c>
      <c r="S137" s="3"/>
      <c r="T137" s="3">
        <v>8</v>
      </c>
      <c r="U137" s="3">
        <v>4</v>
      </c>
      <c r="V137" s="3">
        <v>6339</v>
      </c>
      <c r="W137" s="3">
        <v>2566</v>
      </c>
      <c r="X137" s="3">
        <v>735</v>
      </c>
      <c r="Y137" s="3">
        <v>1831</v>
      </c>
      <c r="Z137" s="3">
        <v>0.4014199890770071</v>
      </c>
      <c r="AF137" s="3"/>
    </row>
    <row r="138" spans="1:32">
      <c r="A138" s="3"/>
      <c r="B138" s="3">
        <v>3</v>
      </c>
      <c r="C138" s="3">
        <v>1</v>
      </c>
      <c r="D138" s="3">
        <v>6612</v>
      </c>
      <c r="E138" s="3">
        <v>421</v>
      </c>
      <c r="F138" s="3">
        <v>28</v>
      </c>
      <c r="G138" s="3">
        <v>393</v>
      </c>
      <c r="H138" s="3">
        <v>7.124681933842239E-2</v>
      </c>
      <c r="J138" s="3"/>
      <c r="K138" s="3">
        <v>5</v>
      </c>
      <c r="L138" s="3">
        <v>1</v>
      </c>
      <c r="M138" s="3">
        <v>6247</v>
      </c>
      <c r="N138" s="3">
        <v>1256</v>
      </c>
      <c r="O138" s="3">
        <v>44</v>
      </c>
      <c r="P138" s="3">
        <v>1212</v>
      </c>
      <c r="Q138" s="3">
        <v>3.6303630363036306E-2</v>
      </c>
      <c r="S138" s="3"/>
      <c r="T138" s="3">
        <v>5</v>
      </c>
      <c r="U138" s="3">
        <v>2</v>
      </c>
      <c r="V138" s="3">
        <v>6346</v>
      </c>
      <c r="W138" s="3">
        <v>1123</v>
      </c>
      <c r="X138" s="3">
        <v>238</v>
      </c>
      <c r="Y138" s="3">
        <v>885</v>
      </c>
      <c r="Z138" s="3">
        <v>0.26892655367231638</v>
      </c>
      <c r="AF138" s="3"/>
    </row>
    <row r="139" spans="1:32">
      <c r="A139" s="3"/>
      <c r="B139" s="3">
        <v>4</v>
      </c>
      <c r="C139" s="3">
        <v>2</v>
      </c>
      <c r="D139" s="3">
        <v>6614</v>
      </c>
      <c r="E139" s="3">
        <v>4339</v>
      </c>
      <c r="F139" s="3">
        <v>1586</v>
      </c>
      <c r="G139" s="3">
        <v>2753</v>
      </c>
      <c r="H139" s="3">
        <v>0.57609880130766433</v>
      </c>
      <c r="J139" s="3"/>
      <c r="K139" s="3">
        <v>7</v>
      </c>
      <c r="L139" s="3">
        <v>2</v>
      </c>
      <c r="M139" s="3">
        <v>6300</v>
      </c>
      <c r="N139" s="3">
        <v>831</v>
      </c>
      <c r="O139" s="3">
        <v>160</v>
      </c>
      <c r="P139" s="3">
        <v>671</v>
      </c>
      <c r="Q139" s="3">
        <v>0.23845007451564829</v>
      </c>
      <c r="S139" s="3"/>
      <c r="T139" s="3">
        <v>4</v>
      </c>
      <c r="U139" s="3">
        <v>1</v>
      </c>
      <c r="V139" s="3">
        <v>6388</v>
      </c>
      <c r="W139" s="3">
        <v>1177</v>
      </c>
      <c r="X139" s="3">
        <v>190</v>
      </c>
      <c r="Y139" s="3">
        <v>987</v>
      </c>
      <c r="Z139" s="3">
        <v>0.19250253292806485</v>
      </c>
      <c r="AF139" s="3"/>
    </row>
    <row r="140" spans="1:32">
      <c r="A140" s="3"/>
      <c r="B140" s="3">
        <v>5</v>
      </c>
      <c r="C140" s="3">
        <v>1</v>
      </c>
      <c r="D140" s="3">
        <v>6618</v>
      </c>
      <c r="E140" s="3">
        <v>590</v>
      </c>
      <c r="F140" s="3">
        <v>86.999999999999986</v>
      </c>
      <c r="G140" s="3">
        <v>503</v>
      </c>
      <c r="H140" s="3">
        <v>0.17296222664015901</v>
      </c>
      <c r="J140" s="3"/>
      <c r="K140" s="3">
        <v>5</v>
      </c>
      <c r="L140" s="3">
        <v>2</v>
      </c>
      <c r="M140" s="3">
        <v>6304</v>
      </c>
      <c r="N140" s="3">
        <v>1726</v>
      </c>
      <c r="O140" s="3">
        <v>419</v>
      </c>
      <c r="P140" s="3">
        <v>1307</v>
      </c>
      <c r="Q140" s="3">
        <v>0.32058148431522571</v>
      </c>
      <c r="S140" s="3"/>
      <c r="T140" s="3">
        <v>5</v>
      </c>
      <c r="U140" s="3">
        <v>2</v>
      </c>
      <c r="V140" s="3">
        <v>6401</v>
      </c>
      <c r="W140" s="3">
        <v>1873</v>
      </c>
      <c r="X140" s="3">
        <v>572</v>
      </c>
      <c r="Y140" s="3">
        <v>1301</v>
      </c>
      <c r="Z140" s="3">
        <v>0.43966179861644888</v>
      </c>
      <c r="AF140" s="3"/>
    </row>
    <row r="141" spans="1:32">
      <c r="A141" s="3"/>
      <c r="B141" s="3">
        <v>2</v>
      </c>
      <c r="C141" s="3">
        <v>1</v>
      </c>
      <c r="D141" s="3">
        <v>6777</v>
      </c>
      <c r="E141" s="3">
        <v>1853</v>
      </c>
      <c r="F141" s="3">
        <v>367</v>
      </c>
      <c r="G141" s="3">
        <v>1486</v>
      </c>
      <c r="H141" s="3">
        <v>0.24697173620457605</v>
      </c>
      <c r="J141" s="3"/>
      <c r="K141" s="3">
        <v>2</v>
      </c>
      <c r="L141" s="3">
        <v>1</v>
      </c>
      <c r="M141" s="3">
        <v>6324</v>
      </c>
      <c r="N141" s="3">
        <v>2480</v>
      </c>
      <c r="O141" s="3">
        <v>930</v>
      </c>
      <c r="P141" s="3">
        <v>1550</v>
      </c>
      <c r="Q141" s="3">
        <v>0.6</v>
      </c>
      <c r="S141" s="3"/>
      <c r="T141" s="3">
        <v>5</v>
      </c>
      <c r="U141" s="3">
        <v>2</v>
      </c>
      <c r="V141" s="3">
        <v>6440</v>
      </c>
      <c r="W141" s="3">
        <v>1429</v>
      </c>
      <c r="X141" s="3">
        <v>65</v>
      </c>
      <c r="Y141" s="3">
        <v>1364</v>
      </c>
      <c r="Z141" s="3">
        <v>4.7653958944281524E-2</v>
      </c>
      <c r="AF141" s="3"/>
    </row>
    <row r="142" spans="1:32">
      <c r="A142" s="3"/>
      <c r="B142" s="3">
        <v>3</v>
      </c>
      <c r="C142" s="3">
        <v>1</v>
      </c>
      <c r="D142" s="3">
        <v>6795</v>
      </c>
      <c r="E142" s="3">
        <v>1324</v>
      </c>
      <c r="F142" s="3">
        <v>371</v>
      </c>
      <c r="G142" s="3">
        <v>953</v>
      </c>
      <c r="H142" s="3">
        <v>0.38929695697796435</v>
      </c>
      <c r="J142" s="3"/>
      <c r="K142" s="3">
        <v>5</v>
      </c>
      <c r="L142" s="3">
        <v>2</v>
      </c>
      <c r="M142" s="3">
        <v>6331</v>
      </c>
      <c r="N142" s="3">
        <v>1427</v>
      </c>
      <c r="O142" s="3">
        <v>327</v>
      </c>
      <c r="P142" s="3">
        <v>1100</v>
      </c>
      <c r="Q142" s="3">
        <v>0.2972727272727273</v>
      </c>
      <c r="S142" s="3"/>
      <c r="T142" s="3">
        <v>3</v>
      </c>
      <c r="U142" s="3">
        <v>1</v>
      </c>
      <c r="V142" s="3">
        <v>6446</v>
      </c>
      <c r="W142" s="3">
        <v>1087</v>
      </c>
      <c r="X142" s="3">
        <v>106</v>
      </c>
      <c r="Y142" s="3">
        <v>981</v>
      </c>
      <c r="Z142" s="3">
        <v>0.10805300713557595</v>
      </c>
      <c r="AF142" s="3"/>
    </row>
    <row r="143" spans="1:32">
      <c r="A143" s="3"/>
      <c r="B143" s="3">
        <v>3</v>
      </c>
      <c r="C143" s="3">
        <v>1</v>
      </c>
      <c r="D143" s="3">
        <v>6799</v>
      </c>
      <c r="E143" s="3">
        <v>1686</v>
      </c>
      <c r="F143" s="3">
        <v>126</v>
      </c>
      <c r="G143" s="3">
        <v>1560</v>
      </c>
      <c r="H143" s="3">
        <v>8.0769230769230774E-2</v>
      </c>
      <c r="J143" s="3"/>
      <c r="K143" s="3">
        <v>2</v>
      </c>
      <c r="L143" s="3">
        <v>1</v>
      </c>
      <c r="M143" s="3">
        <v>6366</v>
      </c>
      <c r="N143" s="3">
        <v>192</v>
      </c>
      <c r="O143" s="3">
        <v>51</v>
      </c>
      <c r="P143" s="3">
        <v>141</v>
      </c>
      <c r="Q143" s="3">
        <v>0.36170212765957449</v>
      </c>
      <c r="S143" s="3"/>
      <c r="T143" s="3">
        <v>4</v>
      </c>
      <c r="U143" s="3">
        <v>2</v>
      </c>
      <c r="V143" s="3">
        <v>6455</v>
      </c>
      <c r="W143" s="3">
        <v>1783</v>
      </c>
      <c r="X143" s="3">
        <v>315</v>
      </c>
      <c r="Y143" s="3">
        <v>1468</v>
      </c>
      <c r="Z143" s="3">
        <v>0.21457765667574932</v>
      </c>
      <c r="AF143" s="3"/>
    </row>
    <row r="144" spans="1:32">
      <c r="A144" s="3"/>
      <c r="B144" s="3">
        <v>5</v>
      </c>
      <c r="C144" s="3">
        <v>2</v>
      </c>
      <c r="D144" s="3">
        <v>6863</v>
      </c>
      <c r="E144" s="3">
        <v>1576</v>
      </c>
      <c r="F144" s="3">
        <v>153</v>
      </c>
      <c r="G144" s="3">
        <v>1423</v>
      </c>
      <c r="H144" s="3">
        <v>0.10751932536893886</v>
      </c>
      <c r="J144" s="3"/>
      <c r="K144" s="3">
        <v>4</v>
      </c>
      <c r="L144" s="3">
        <v>1</v>
      </c>
      <c r="M144" s="3">
        <v>6375</v>
      </c>
      <c r="N144" s="3">
        <v>1126</v>
      </c>
      <c r="O144" s="3">
        <v>16</v>
      </c>
      <c r="P144" s="3">
        <v>1110</v>
      </c>
      <c r="Q144" s="3">
        <v>1.4414414414414415E-2</v>
      </c>
      <c r="S144" s="3"/>
      <c r="T144" s="3">
        <v>6</v>
      </c>
      <c r="U144" s="3">
        <v>1</v>
      </c>
      <c r="V144" s="3">
        <v>6464</v>
      </c>
      <c r="W144" s="3">
        <v>606</v>
      </c>
      <c r="X144" s="3">
        <v>28</v>
      </c>
      <c r="Y144" s="3">
        <v>578</v>
      </c>
      <c r="Z144" s="3">
        <v>4.8442906574394463E-2</v>
      </c>
      <c r="AF144" s="3"/>
    </row>
    <row r="145" spans="1:32">
      <c r="A145" s="3"/>
      <c r="B145" s="3">
        <v>4</v>
      </c>
      <c r="C145" s="3">
        <v>1</v>
      </c>
      <c r="D145" s="3">
        <v>6865</v>
      </c>
      <c r="E145" s="3">
        <v>921</v>
      </c>
      <c r="F145" s="3">
        <v>50</v>
      </c>
      <c r="G145" s="3">
        <v>871</v>
      </c>
      <c r="H145" s="3">
        <v>5.7405281285878303E-2</v>
      </c>
      <c r="J145" s="3"/>
      <c r="K145" s="3">
        <v>6</v>
      </c>
      <c r="L145" s="3">
        <v>2</v>
      </c>
      <c r="M145" s="3">
        <v>6456</v>
      </c>
      <c r="N145" s="3">
        <v>1770</v>
      </c>
      <c r="O145" s="3">
        <v>400</v>
      </c>
      <c r="P145" s="3">
        <v>1370</v>
      </c>
      <c r="Q145" s="3">
        <v>0.29197080291970801</v>
      </c>
      <c r="S145" s="3"/>
      <c r="T145" s="3">
        <v>4</v>
      </c>
      <c r="U145" s="3">
        <v>1</v>
      </c>
      <c r="V145" s="3">
        <v>6501</v>
      </c>
      <c r="W145" s="3">
        <v>507</v>
      </c>
      <c r="X145" s="3">
        <v>70</v>
      </c>
      <c r="Y145" s="3">
        <v>437</v>
      </c>
      <c r="Z145" s="3">
        <v>0.16018306636155608</v>
      </c>
      <c r="AF145" s="3"/>
    </row>
    <row r="146" spans="1:32">
      <c r="A146" s="3"/>
      <c r="B146" s="3">
        <v>4</v>
      </c>
      <c r="C146" s="3">
        <v>2</v>
      </c>
      <c r="D146" s="3">
        <v>6887</v>
      </c>
      <c r="E146" s="3">
        <v>3030</v>
      </c>
      <c r="F146" s="3">
        <v>599</v>
      </c>
      <c r="G146" s="3">
        <v>2431</v>
      </c>
      <c r="H146" s="3">
        <v>0.24640065816536405</v>
      </c>
      <c r="J146" s="3"/>
      <c r="K146" s="3">
        <v>4</v>
      </c>
      <c r="L146" s="3">
        <v>1</v>
      </c>
      <c r="M146" s="3">
        <v>6491</v>
      </c>
      <c r="N146" s="3">
        <v>1167</v>
      </c>
      <c r="O146" s="3">
        <v>47</v>
      </c>
      <c r="P146" s="3">
        <v>1120</v>
      </c>
      <c r="Q146" s="3">
        <v>4.1964285714285711E-2</v>
      </c>
      <c r="S146" s="3"/>
      <c r="T146" s="3">
        <v>2</v>
      </c>
      <c r="U146" s="3">
        <v>1</v>
      </c>
      <c r="V146" s="3">
        <v>6507</v>
      </c>
      <c r="W146" s="3">
        <v>319</v>
      </c>
      <c r="X146" s="3">
        <v>51</v>
      </c>
      <c r="Y146" s="3">
        <v>268</v>
      </c>
      <c r="Z146" s="3">
        <v>0.19029850746268656</v>
      </c>
      <c r="AF146" s="3"/>
    </row>
    <row r="147" spans="1:32">
      <c r="A147" s="3"/>
      <c r="B147" s="3">
        <v>5</v>
      </c>
      <c r="C147" s="3">
        <v>2</v>
      </c>
      <c r="D147" s="3">
        <v>6984</v>
      </c>
      <c r="E147" s="3">
        <v>1738</v>
      </c>
      <c r="F147" s="3">
        <v>251</v>
      </c>
      <c r="G147" s="3">
        <v>1487</v>
      </c>
      <c r="H147" s="3">
        <v>0.16879623402824478</v>
      </c>
      <c r="J147" s="3"/>
      <c r="K147" s="3">
        <v>9</v>
      </c>
      <c r="L147" s="3">
        <v>4</v>
      </c>
      <c r="M147" s="3">
        <v>6507</v>
      </c>
      <c r="N147" s="3">
        <v>1794</v>
      </c>
      <c r="O147" s="3">
        <v>207</v>
      </c>
      <c r="P147" s="3">
        <v>1587</v>
      </c>
      <c r="Q147" s="3">
        <v>0.13043478260869565</v>
      </c>
      <c r="S147" s="3"/>
      <c r="T147" s="3">
        <v>6</v>
      </c>
      <c r="U147" s="3">
        <v>1</v>
      </c>
      <c r="V147" s="3">
        <v>6540</v>
      </c>
      <c r="W147" s="3">
        <v>1403</v>
      </c>
      <c r="X147" s="3">
        <v>223</v>
      </c>
      <c r="Y147" s="3">
        <v>1180</v>
      </c>
      <c r="Z147" s="3">
        <v>0.18898305084745762</v>
      </c>
      <c r="AF147" s="3"/>
    </row>
    <row r="148" spans="1:32">
      <c r="A148" s="3"/>
      <c r="B148" s="3">
        <v>3</v>
      </c>
      <c r="C148" s="3">
        <v>2</v>
      </c>
      <c r="D148" s="3">
        <v>6993</v>
      </c>
      <c r="E148" s="3">
        <v>3856</v>
      </c>
      <c r="F148" s="3">
        <v>1082</v>
      </c>
      <c r="G148" s="3">
        <v>2774</v>
      </c>
      <c r="H148" s="3">
        <v>0.39005046863734677</v>
      </c>
      <c r="J148" s="3"/>
      <c r="K148" s="3">
        <v>3</v>
      </c>
      <c r="L148" s="3">
        <v>1</v>
      </c>
      <c r="M148" s="3">
        <v>6522</v>
      </c>
      <c r="N148" s="3">
        <v>1289</v>
      </c>
      <c r="O148" s="3">
        <v>43</v>
      </c>
      <c r="P148" s="3">
        <v>1246</v>
      </c>
      <c r="Q148" s="3">
        <v>3.4510433386837881E-2</v>
      </c>
      <c r="S148" s="3"/>
      <c r="T148" s="3">
        <v>3</v>
      </c>
      <c r="U148" s="3">
        <v>1</v>
      </c>
      <c r="V148" s="3">
        <v>6603</v>
      </c>
      <c r="W148" s="3">
        <v>1616</v>
      </c>
      <c r="X148" s="3">
        <v>270</v>
      </c>
      <c r="Y148" s="3">
        <v>1346</v>
      </c>
      <c r="Z148" s="3">
        <v>0.20059435364041606</v>
      </c>
      <c r="AF148" s="3"/>
    </row>
    <row r="149" spans="1:32">
      <c r="A149" s="3"/>
      <c r="B149" s="3">
        <v>4</v>
      </c>
      <c r="C149" s="3">
        <v>1</v>
      </c>
      <c r="D149" s="3">
        <v>7023</v>
      </c>
      <c r="E149" s="3">
        <v>1068</v>
      </c>
      <c r="F149" s="3">
        <v>79</v>
      </c>
      <c r="G149" s="3">
        <v>989</v>
      </c>
      <c r="H149" s="3">
        <v>7.9878665318503544E-2</v>
      </c>
      <c r="J149" s="3"/>
      <c r="K149" s="3">
        <v>3</v>
      </c>
      <c r="L149" s="3">
        <v>1</v>
      </c>
      <c r="M149" s="3">
        <v>6537</v>
      </c>
      <c r="N149" s="3">
        <v>954</v>
      </c>
      <c r="O149" s="3">
        <v>72</v>
      </c>
      <c r="P149" s="3">
        <v>882</v>
      </c>
      <c r="Q149" s="3">
        <v>8.1632653061224483E-2</v>
      </c>
      <c r="S149" s="3"/>
      <c r="T149" s="3">
        <v>6</v>
      </c>
      <c r="U149" s="3">
        <v>1</v>
      </c>
      <c r="V149" s="3">
        <v>6627</v>
      </c>
      <c r="W149" s="3">
        <v>1356</v>
      </c>
      <c r="X149" s="3">
        <v>197</v>
      </c>
      <c r="Y149" s="3">
        <v>1159</v>
      </c>
      <c r="Z149" s="3">
        <v>0.16997411561691114</v>
      </c>
      <c r="AF149" s="3"/>
    </row>
    <row r="150" spans="1:32">
      <c r="A150" s="3"/>
      <c r="B150" s="3">
        <v>4</v>
      </c>
      <c r="C150" s="3">
        <v>2</v>
      </c>
      <c r="D150" s="3">
        <v>7127</v>
      </c>
      <c r="E150" s="3">
        <v>1945</v>
      </c>
      <c r="F150" s="3">
        <v>423</v>
      </c>
      <c r="G150" s="3">
        <v>1522</v>
      </c>
      <c r="H150" s="3">
        <v>0.27792378449408672</v>
      </c>
      <c r="J150" s="3"/>
      <c r="K150" s="3">
        <v>6</v>
      </c>
      <c r="L150" s="3">
        <v>3</v>
      </c>
      <c r="M150" s="3">
        <v>6564</v>
      </c>
      <c r="N150" s="3">
        <v>2054</v>
      </c>
      <c r="O150" s="3">
        <v>134</v>
      </c>
      <c r="P150" s="3">
        <v>1920</v>
      </c>
      <c r="Q150" s="3">
        <v>6.9791666666666669E-2</v>
      </c>
      <c r="S150" s="3"/>
      <c r="T150" s="3">
        <v>7</v>
      </c>
      <c r="U150" s="3">
        <v>2</v>
      </c>
      <c r="V150" s="3">
        <v>6641</v>
      </c>
      <c r="W150" s="3">
        <v>1251</v>
      </c>
      <c r="X150" s="3">
        <v>63</v>
      </c>
      <c r="Y150" s="3">
        <v>1188</v>
      </c>
      <c r="Z150" s="3">
        <v>5.3030303030303032E-2</v>
      </c>
      <c r="AF150" s="3"/>
    </row>
    <row r="151" spans="1:32">
      <c r="A151" s="3"/>
      <c r="B151" s="3">
        <v>3</v>
      </c>
      <c r="C151" s="3">
        <v>1</v>
      </c>
      <c r="D151" s="3">
        <v>7226</v>
      </c>
      <c r="E151" s="3">
        <v>1536</v>
      </c>
      <c r="F151" s="3">
        <v>4</v>
      </c>
      <c r="G151" s="3">
        <v>1532</v>
      </c>
      <c r="H151" s="3">
        <v>2.6109660574412533E-3</v>
      </c>
      <c r="J151" s="3"/>
      <c r="K151" s="3">
        <v>2</v>
      </c>
      <c r="L151" s="3">
        <v>1</v>
      </c>
      <c r="M151" s="3">
        <v>6581</v>
      </c>
      <c r="N151" s="3">
        <v>932</v>
      </c>
      <c r="O151" s="3">
        <v>92</v>
      </c>
      <c r="P151" s="3">
        <v>840</v>
      </c>
      <c r="Q151" s="3">
        <v>0.10952380952380952</v>
      </c>
      <c r="S151" s="3"/>
      <c r="T151" s="3">
        <v>2</v>
      </c>
      <c r="U151" s="3">
        <v>1</v>
      </c>
      <c r="V151" s="3">
        <v>6689</v>
      </c>
      <c r="W151" s="3">
        <v>670</v>
      </c>
      <c r="X151" s="3">
        <v>87</v>
      </c>
      <c r="Y151" s="3">
        <v>583</v>
      </c>
      <c r="Z151" s="3">
        <v>0.14922813036020582</v>
      </c>
      <c r="AF151" s="3"/>
    </row>
    <row r="152" spans="1:32">
      <c r="A152" s="3"/>
      <c r="B152" s="3">
        <v>4</v>
      </c>
      <c r="C152" s="3">
        <v>1</v>
      </c>
      <c r="D152" s="3">
        <v>7305</v>
      </c>
      <c r="E152" s="3">
        <v>963</v>
      </c>
      <c r="F152" s="3">
        <v>50</v>
      </c>
      <c r="G152" s="3">
        <v>913</v>
      </c>
      <c r="H152" s="3">
        <v>5.4764512595837894E-2</v>
      </c>
      <c r="J152" s="3"/>
      <c r="K152" s="3">
        <v>4</v>
      </c>
      <c r="L152" s="3">
        <v>1</v>
      </c>
      <c r="M152" s="3">
        <v>6681</v>
      </c>
      <c r="N152" s="3">
        <v>1272</v>
      </c>
      <c r="O152" s="3">
        <v>31.000000000000004</v>
      </c>
      <c r="P152" s="3">
        <v>1241</v>
      </c>
      <c r="Q152" s="3">
        <v>2.4979854955680905E-2</v>
      </c>
      <c r="S152" s="3"/>
      <c r="T152" s="3">
        <v>3</v>
      </c>
      <c r="U152" s="3">
        <v>1</v>
      </c>
      <c r="V152" s="3">
        <v>6737</v>
      </c>
      <c r="W152" s="3">
        <v>1970</v>
      </c>
      <c r="X152" s="3">
        <v>17</v>
      </c>
      <c r="Y152" s="3">
        <v>1953</v>
      </c>
      <c r="Z152" s="3">
        <v>8.7045570916538667E-3</v>
      </c>
      <c r="AF152" s="3"/>
    </row>
    <row r="153" spans="1:32">
      <c r="A153" s="3"/>
      <c r="B153" s="3">
        <v>3</v>
      </c>
      <c r="C153" s="3">
        <v>1</v>
      </c>
      <c r="D153" s="3">
        <v>7401</v>
      </c>
      <c r="E153" s="3">
        <v>1226</v>
      </c>
      <c r="F153" s="3">
        <v>123</v>
      </c>
      <c r="G153" s="3">
        <v>1103</v>
      </c>
      <c r="H153" s="3">
        <v>0.1115140525838622</v>
      </c>
      <c r="J153" s="3"/>
      <c r="K153" s="3">
        <v>3</v>
      </c>
      <c r="L153" s="3">
        <v>1</v>
      </c>
      <c r="M153" s="3">
        <v>6801</v>
      </c>
      <c r="N153" s="3">
        <v>1603</v>
      </c>
      <c r="O153" s="3">
        <v>116</v>
      </c>
      <c r="P153" s="3">
        <v>1487</v>
      </c>
      <c r="Q153" s="3">
        <v>7.8009414929388024E-2</v>
      </c>
      <c r="S153" s="3"/>
      <c r="T153" s="3">
        <v>4</v>
      </c>
      <c r="U153" s="3">
        <v>2</v>
      </c>
      <c r="V153" s="3">
        <v>6746</v>
      </c>
      <c r="W153" s="3">
        <v>2726</v>
      </c>
      <c r="X153" s="3">
        <v>922</v>
      </c>
      <c r="Y153" s="3">
        <v>1804</v>
      </c>
      <c r="Z153" s="3">
        <v>0.51108647450110867</v>
      </c>
      <c r="AF153" s="3"/>
    </row>
    <row r="154" spans="1:32">
      <c r="A154" s="3"/>
      <c r="B154" s="3">
        <v>5</v>
      </c>
      <c r="C154" s="3">
        <v>1</v>
      </c>
      <c r="D154" s="3">
        <v>7512</v>
      </c>
      <c r="E154" s="3">
        <v>1751</v>
      </c>
      <c r="F154" s="3">
        <v>140</v>
      </c>
      <c r="G154" s="3">
        <v>1611</v>
      </c>
      <c r="H154" s="3">
        <v>8.6902545003103668E-2</v>
      </c>
      <c r="J154" s="3"/>
      <c r="K154" s="3">
        <v>3</v>
      </c>
      <c r="L154" s="3">
        <v>2</v>
      </c>
      <c r="M154" s="3">
        <v>6840</v>
      </c>
      <c r="N154" s="3">
        <v>1709</v>
      </c>
      <c r="O154" s="3">
        <v>472</v>
      </c>
      <c r="P154" s="3">
        <v>1237</v>
      </c>
      <c r="Q154" s="3">
        <v>0.38156831042845596</v>
      </c>
      <c r="S154" s="3"/>
      <c r="T154" s="3">
        <v>5</v>
      </c>
      <c r="U154" s="3">
        <v>1</v>
      </c>
      <c r="V154" s="3">
        <v>6786</v>
      </c>
      <c r="W154" s="3">
        <v>1410</v>
      </c>
      <c r="X154" s="3">
        <v>121.00000000000001</v>
      </c>
      <c r="Y154" s="3">
        <v>1289</v>
      </c>
      <c r="Z154" s="3">
        <v>9.3871217998448414E-2</v>
      </c>
      <c r="AF154" s="3"/>
    </row>
    <row r="155" spans="1:32">
      <c r="A155" s="3"/>
      <c r="B155" s="3">
        <v>7</v>
      </c>
      <c r="C155" s="3">
        <v>4</v>
      </c>
      <c r="D155" s="3">
        <v>7573</v>
      </c>
      <c r="E155" s="3">
        <v>2176</v>
      </c>
      <c r="F155" s="3">
        <v>312</v>
      </c>
      <c r="G155" s="3">
        <v>1864</v>
      </c>
      <c r="H155" s="3">
        <v>0.16738197424892703</v>
      </c>
      <c r="J155" s="3"/>
      <c r="K155" s="3">
        <v>4</v>
      </c>
      <c r="L155" s="3">
        <v>2</v>
      </c>
      <c r="M155" s="3">
        <v>6872</v>
      </c>
      <c r="N155" s="3">
        <v>1356</v>
      </c>
      <c r="O155" s="3">
        <v>375</v>
      </c>
      <c r="P155" s="3">
        <v>981</v>
      </c>
      <c r="Q155" s="3">
        <v>0.38226299694189603</v>
      </c>
      <c r="S155" s="3"/>
      <c r="T155" s="3">
        <v>4</v>
      </c>
      <c r="U155" s="3">
        <v>1</v>
      </c>
      <c r="V155" s="3">
        <v>6825</v>
      </c>
      <c r="W155" s="3">
        <v>610</v>
      </c>
      <c r="X155" s="3">
        <v>38</v>
      </c>
      <c r="Y155" s="3">
        <v>572</v>
      </c>
      <c r="Z155" s="3">
        <v>6.6433566433566432E-2</v>
      </c>
      <c r="AF155" s="3"/>
    </row>
    <row r="156" spans="1:32">
      <c r="A156" s="3"/>
      <c r="B156" s="3">
        <v>8</v>
      </c>
      <c r="C156" s="3">
        <v>3</v>
      </c>
      <c r="D156" s="3">
        <v>7632</v>
      </c>
      <c r="E156" s="3">
        <v>2151</v>
      </c>
      <c r="F156" s="3">
        <v>441</v>
      </c>
      <c r="G156" s="3">
        <v>1710</v>
      </c>
      <c r="H156" s="3">
        <v>0.25789473684210529</v>
      </c>
      <c r="J156" s="3"/>
      <c r="K156" s="3">
        <v>4</v>
      </c>
      <c r="L156" s="3">
        <v>1</v>
      </c>
      <c r="M156" s="3">
        <v>6923</v>
      </c>
      <c r="N156" s="3">
        <v>1337</v>
      </c>
      <c r="O156" s="3">
        <v>189</v>
      </c>
      <c r="P156" s="3">
        <v>1148</v>
      </c>
      <c r="Q156" s="3">
        <v>0.16463414634146342</v>
      </c>
      <c r="S156" s="3"/>
      <c r="T156" s="3">
        <v>3</v>
      </c>
      <c r="U156" s="3">
        <v>1</v>
      </c>
      <c r="V156" s="3">
        <v>6828</v>
      </c>
      <c r="W156" s="3">
        <v>1083</v>
      </c>
      <c r="X156" s="3">
        <v>16</v>
      </c>
      <c r="Y156" s="3">
        <v>1067</v>
      </c>
      <c r="Z156" s="3">
        <v>1.499531396438613E-2</v>
      </c>
      <c r="AF156" s="3"/>
    </row>
    <row r="157" spans="1:32">
      <c r="A157" s="3"/>
      <c r="B157" s="3">
        <v>4</v>
      </c>
      <c r="C157" s="3">
        <v>2</v>
      </c>
      <c r="D157" s="3">
        <v>7777</v>
      </c>
      <c r="E157" s="3">
        <v>1820</v>
      </c>
      <c r="F157" s="3">
        <v>237</v>
      </c>
      <c r="G157" s="3">
        <v>1583</v>
      </c>
      <c r="H157" s="3">
        <v>0.14971572962728996</v>
      </c>
      <c r="J157" s="3"/>
      <c r="K157" s="3">
        <v>4</v>
      </c>
      <c r="L157" s="3">
        <v>2</v>
      </c>
      <c r="M157" s="3">
        <v>6923</v>
      </c>
      <c r="N157" s="3">
        <v>1173</v>
      </c>
      <c r="O157" s="3">
        <v>235</v>
      </c>
      <c r="P157" s="3">
        <v>938</v>
      </c>
      <c r="Q157" s="3">
        <v>0.25053304904051171</v>
      </c>
      <c r="S157" s="3"/>
      <c r="T157" s="3">
        <v>4</v>
      </c>
      <c r="U157" s="3">
        <v>2</v>
      </c>
      <c r="V157" s="3">
        <v>6854</v>
      </c>
      <c r="W157" s="3">
        <v>3233</v>
      </c>
      <c r="X157" s="3">
        <v>138</v>
      </c>
      <c r="Y157" s="3">
        <v>3095</v>
      </c>
      <c r="Z157" s="3">
        <v>4.4588045234248787E-2</v>
      </c>
      <c r="AF157" s="3"/>
    </row>
    <row r="158" spans="1:32">
      <c r="A158" s="3"/>
      <c r="B158" s="3">
        <v>6</v>
      </c>
      <c r="C158" s="3">
        <v>1</v>
      </c>
      <c r="D158" s="3">
        <v>7849</v>
      </c>
      <c r="E158" s="3">
        <v>1342</v>
      </c>
      <c r="F158" s="3">
        <v>29.999999999999996</v>
      </c>
      <c r="G158" s="3">
        <v>1312</v>
      </c>
      <c r="H158" s="3">
        <v>2.2865853658536581E-2</v>
      </c>
      <c r="J158" s="3"/>
      <c r="K158" s="3">
        <v>4</v>
      </c>
      <c r="L158" s="3">
        <v>1</v>
      </c>
      <c r="M158" s="3">
        <v>6942</v>
      </c>
      <c r="N158" s="3">
        <v>1054</v>
      </c>
      <c r="O158" s="3">
        <v>147</v>
      </c>
      <c r="P158" s="3">
        <v>907</v>
      </c>
      <c r="Q158" s="3">
        <v>0.16207276736493936</v>
      </c>
      <c r="S158" s="3"/>
      <c r="T158" s="3">
        <v>4</v>
      </c>
      <c r="U158" s="3">
        <v>1</v>
      </c>
      <c r="V158" s="3">
        <v>6881</v>
      </c>
      <c r="W158" s="3">
        <v>1121</v>
      </c>
      <c r="X158" s="3">
        <v>127</v>
      </c>
      <c r="Y158" s="3">
        <v>994</v>
      </c>
      <c r="Z158" s="3">
        <v>0.12776659959758552</v>
      </c>
      <c r="AF158" s="3"/>
    </row>
    <row r="159" spans="1:32">
      <c r="A159" s="3"/>
      <c r="B159" s="3">
        <v>2</v>
      </c>
      <c r="C159" s="3">
        <v>1</v>
      </c>
      <c r="D159" s="3">
        <v>7924</v>
      </c>
      <c r="E159" s="3">
        <v>413</v>
      </c>
      <c r="F159" s="3">
        <v>38</v>
      </c>
      <c r="G159" s="3">
        <v>375</v>
      </c>
      <c r="H159" s="3">
        <v>0.10133333333333333</v>
      </c>
      <c r="J159" s="3"/>
      <c r="K159" s="3">
        <v>4</v>
      </c>
      <c r="L159" s="3">
        <v>2</v>
      </c>
      <c r="M159" s="3">
        <v>6999</v>
      </c>
      <c r="N159" s="3">
        <v>807</v>
      </c>
      <c r="O159" s="3">
        <v>199</v>
      </c>
      <c r="P159" s="3">
        <v>608</v>
      </c>
      <c r="Q159" s="3">
        <v>0.32730263157894735</v>
      </c>
      <c r="S159" s="3"/>
      <c r="T159" s="3">
        <v>4</v>
      </c>
      <c r="U159" s="3">
        <v>1</v>
      </c>
      <c r="V159" s="3">
        <v>6986</v>
      </c>
      <c r="W159" s="3">
        <v>1870</v>
      </c>
      <c r="X159" s="3">
        <v>474</v>
      </c>
      <c r="Y159" s="3">
        <v>1396</v>
      </c>
      <c r="Z159" s="3">
        <v>0.33954154727793695</v>
      </c>
      <c r="AF159" s="3"/>
    </row>
    <row r="160" spans="1:32">
      <c r="A160" s="3"/>
      <c r="B160" s="3">
        <v>6</v>
      </c>
      <c r="C160" s="3">
        <v>3</v>
      </c>
      <c r="D160" s="3">
        <v>7941</v>
      </c>
      <c r="E160" s="3">
        <v>3373</v>
      </c>
      <c r="F160" s="3">
        <v>1109</v>
      </c>
      <c r="G160" s="3">
        <v>2264</v>
      </c>
      <c r="H160" s="3">
        <v>0.48984098939929327</v>
      </c>
      <c r="J160" s="3"/>
      <c r="K160" s="3">
        <v>3</v>
      </c>
      <c r="L160" s="3">
        <v>1</v>
      </c>
      <c r="M160" s="3">
        <v>7000</v>
      </c>
      <c r="N160" s="3">
        <v>504</v>
      </c>
      <c r="O160" s="3">
        <v>59.999999999999993</v>
      </c>
      <c r="P160" s="3">
        <v>444</v>
      </c>
      <c r="Q160" s="3">
        <v>0.13513513513513511</v>
      </c>
      <c r="S160" s="3"/>
      <c r="T160" s="3">
        <v>3</v>
      </c>
      <c r="U160" s="3">
        <v>1</v>
      </c>
      <c r="V160" s="3">
        <v>7066</v>
      </c>
      <c r="W160" s="3">
        <v>2409</v>
      </c>
      <c r="X160" s="3">
        <v>423</v>
      </c>
      <c r="Y160" s="3">
        <v>1986</v>
      </c>
      <c r="Z160" s="3">
        <v>0.21299093655589124</v>
      </c>
      <c r="AF160" s="3"/>
    </row>
    <row r="161" spans="1:32">
      <c r="A161" s="3"/>
      <c r="B161" s="3">
        <v>5</v>
      </c>
      <c r="C161" s="3">
        <v>3</v>
      </c>
      <c r="D161" s="3">
        <v>7970</v>
      </c>
      <c r="E161" s="3">
        <v>942</v>
      </c>
      <c r="F161" s="3">
        <v>178</v>
      </c>
      <c r="G161" s="3">
        <v>764</v>
      </c>
      <c r="H161" s="3">
        <v>0.23298429319371727</v>
      </c>
      <c r="J161" s="3"/>
      <c r="K161" s="3">
        <v>4</v>
      </c>
      <c r="L161" s="3">
        <v>2</v>
      </c>
      <c r="M161" s="3">
        <v>7025</v>
      </c>
      <c r="N161" s="3">
        <v>1148</v>
      </c>
      <c r="O161" s="3">
        <v>82</v>
      </c>
      <c r="P161" s="3">
        <v>1066</v>
      </c>
      <c r="Q161" s="3">
        <v>7.6923076923076927E-2</v>
      </c>
      <c r="S161" s="3"/>
      <c r="T161" s="3">
        <v>5</v>
      </c>
      <c r="U161" s="3">
        <v>2</v>
      </c>
      <c r="V161" s="3">
        <v>7077</v>
      </c>
      <c r="W161" s="3">
        <v>1969</v>
      </c>
      <c r="X161" s="3">
        <v>362</v>
      </c>
      <c r="Y161" s="3">
        <v>1607</v>
      </c>
      <c r="Z161" s="3">
        <v>0.22526446795270691</v>
      </c>
      <c r="AF161" s="3"/>
    </row>
    <row r="162" spans="1:32">
      <c r="A162" s="3"/>
      <c r="B162" s="3">
        <v>3</v>
      </c>
      <c r="C162" s="3">
        <v>1</v>
      </c>
      <c r="D162" s="3">
        <v>8125</v>
      </c>
      <c r="E162" s="3">
        <v>802</v>
      </c>
      <c r="F162" s="3">
        <v>34</v>
      </c>
      <c r="G162" s="3">
        <v>768</v>
      </c>
      <c r="H162" s="3">
        <v>4.4270833333333336E-2</v>
      </c>
      <c r="J162" s="3"/>
      <c r="K162" s="3">
        <v>3</v>
      </c>
      <c r="L162" s="3">
        <v>1</v>
      </c>
      <c r="M162" s="3">
        <v>7085</v>
      </c>
      <c r="N162" s="3">
        <v>2856</v>
      </c>
      <c r="O162" s="3">
        <v>846</v>
      </c>
      <c r="P162" s="3">
        <v>2010</v>
      </c>
      <c r="Q162" s="3">
        <v>0.42089552238805972</v>
      </c>
      <c r="S162" s="3"/>
      <c r="T162" s="3">
        <v>4</v>
      </c>
      <c r="U162" s="3">
        <v>1</v>
      </c>
      <c r="V162" s="3">
        <v>7084</v>
      </c>
      <c r="W162" s="3">
        <v>1051</v>
      </c>
      <c r="X162" s="3">
        <v>130</v>
      </c>
      <c r="Y162" s="3">
        <v>921</v>
      </c>
      <c r="Z162" s="3">
        <v>0.14115092290988057</v>
      </c>
      <c r="AF162" s="3"/>
    </row>
    <row r="163" spans="1:32">
      <c r="A163" s="3"/>
      <c r="B163" s="3">
        <v>7</v>
      </c>
      <c r="C163" s="3">
        <v>1</v>
      </c>
      <c r="D163" s="3">
        <v>8169</v>
      </c>
      <c r="E163" s="3">
        <v>1520</v>
      </c>
      <c r="F163" s="3">
        <v>206</v>
      </c>
      <c r="G163" s="3">
        <v>1314</v>
      </c>
      <c r="H163" s="3">
        <v>0.15677321156773211</v>
      </c>
      <c r="J163" s="3"/>
      <c r="K163" s="3">
        <v>3</v>
      </c>
      <c r="L163" s="3">
        <v>1</v>
      </c>
      <c r="M163" s="3">
        <v>7217</v>
      </c>
      <c r="N163" s="3">
        <v>390</v>
      </c>
      <c r="O163" s="3">
        <v>43</v>
      </c>
      <c r="P163" s="3">
        <v>347</v>
      </c>
      <c r="Q163" s="3">
        <v>0.1239193083573487</v>
      </c>
      <c r="S163" s="3"/>
      <c r="T163" s="3">
        <v>5</v>
      </c>
      <c r="U163" s="3">
        <v>2</v>
      </c>
      <c r="V163" s="3">
        <v>7122</v>
      </c>
      <c r="W163" s="3">
        <v>1174</v>
      </c>
      <c r="X163" s="3">
        <v>105</v>
      </c>
      <c r="Y163" s="3">
        <v>1069</v>
      </c>
      <c r="Z163" s="3">
        <v>9.8222637979420019E-2</v>
      </c>
      <c r="AF163" s="3"/>
    </row>
    <row r="164" spans="1:32">
      <c r="A164" s="3"/>
      <c r="B164" s="3">
        <v>5</v>
      </c>
      <c r="C164" s="3">
        <v>1</v>
      </c>
      <c r="D164" s="3">
        <v>8211</v>
      </c>
      <c r="E164" s="3">
        <v>2023</v>
      </c>
      <c r="F164" s="3">
        <v>55</v>
      </c>
      <c r="G164" s="3">
        <v>1968</v>
      </c>
      <c r="H164" s="3">
        <v>2.7947154471544715E-2</v>
      </c>
      <c r="J164" s="3"/>
      <c r="K164" s="3">
        <v>5</v>
      </c>
      <c r="L164" s="3">
        <v>1</v>
      </c>
      <c r="M164" s="3">
        <v>7419</v>
      </c>
      <c r="N164" s="3">
        <v>997</v>
      </c>
      <c r="O164" s="3">
        <v>112</v>
      </c>
      <c r="P164" s="3">
        <v>885</v>
      </c>
      <c r="Q164" s="3">
        <v>0.12655367231638417</v>
      </c>
      <c r="S164" s="3"/>
      <c r="T164" s="3">
        <v>3</v>
      </c>
      <c r="U164" s="3">
        <v>1</v>
      </c>
      <c r="V164" s="3">
        <v>7130</v>
      </c>
      <c r="W164" s="3">
        <v>2128</v>
      </c>
      <c r="X164" s="3">
        <v>554</v>
      </c>
      <c r="Y164" s="3">
        <v>1574</v>
      </c>
      <c r="Z164" s="3">
        <v>0.3519695044472681</v>
      </c>
      <c r="AF164" s="3"/>
    </row>
    <row r="165" spans="1:32">
      <c r="A165" s="3"/>
      <c r="B165" s="3">
        <v>4</v>
      </c>
      <c r="C165" s="3">
        <v>2</v>
      </c>
      <c r="D165" s="3">
        <v>8236</v>
      </c>
      <c r="E165" s="3">
        <v>1892</v>
      </c>
      <c r="F165" s="3">
        <v>179</v>
      </c>
      <c r="G165" s="3">
        <v>1713</v>
      </c>
      <c r="H165" s="3">
        <v>0.1044950379451255</v>
      </c>
      <c r="J165" s="3"/>
      <c r="K165" s="3">
        <v>4</v>
      </c>
      <c r="L165" s="3">
        <v>1</v>
      </c>
      <c r="M165" s="3">
        <v>7578</v>
      </c>
      <c r="N165" s="3">
        <v>564</v>
      </c>
      <c r="O165" s="3">
        <v>54</v>
      </c>
      <c r="P165" s="3">
        <v>510</v>
      </c>
      <c r="Q165" s="3">
        <v>0.10588235294117647</v>
      </c>
      <c r="S165" s="3"/>
      <c r="T165" s="3">
        <v>2</v>
      </c>
      <c r="U165" s="3">
        <v>1</v>
      </c>
      <c r="V165" s="3">
        <v>7182</v>
      </c>
      <c r="W165" s="3">
        <v>2784</v>
      </c>
      <c r="X165" s="3">
        <v>881</v>
      </c>
      <c r="Y165" s="3">
        <v>1903</v>
      </c>
      <c r="Z165" s="3">
        <v>0.46295323173935893</v>
      </c>
      <c r="AF165" s="3"/>
    </row>
    <row r="166" spans="1:32">
      <c r="A166" s="3"/>
      <c r="B166" s="3">
        <v>4</v>
      </c>
      <c r="C166" s="3">
        <v>3</v>
      </c>
      <c r="D166" s="3">
        <v>8261</v>
      </c>
      <c r="E166" s="3">
        <v>3092</v>
      </c>
      <c r="F166" s="3">
        <v>664</v>
      </c>
      <c r="G166" s="3">
        <v>2428</v>
      </c>
      <c r="H166" s="3">
        <v>0.27347611202635913</v>
      </c>
      <c r="J166" s="3"/>
      <c r="K166" s="3">
        <v>4</v>
      </c>
      <c r="L166" s="3">
        <v>2</v>
      </c>
      <c r="M166" s="3">
        <v>7663</v>
      </c>
      <c r="N166" s="3">
        <v>2445</v>
      </c>
      <c r="O166" s="3">
        <v>782</v>
      </c>
      <c r="P166" s="3">
        <v>1663</v>
      </c>
      <c r="Q166" s="3">
        <v>0.47023451593505711</v>
      </c>
      <c r="S166" s="3"/>
      <c r="T166" s="3">
        <v>3</v>
      </c>
      <c r="U166" s="3">
        <v>2</v>
      </c>
      <c r="V166" s="3">
        <v>7231</v>
      </c>
      <c r="W166" s="3">
        <v>2139</v>
      </c>
      <c r="X166" s="3">
        <v>561</v>
      </c>
      <c r="Y166" s="3">
        <v>1578</v>
      </c>
      <c r="Z166" s="3">
        <v>0.35551330798479086</v>
      </c>
      <c r="AF166" s="3"/>
    </row>
    <row r="167" spans="1:32">
      <c r="A167" s="3"/>
      <c r="B167" s="3">
        <v>4</v>
      </c>
      <c r="C167" s="3">
        <v>1</v>
      </c>
      <c r="D167" s="3">
        <v>8275</v>
      </c>
      <c r="E167" s="3">
        <v>581</v>
      </c>
      <c r="F167" s="3">
        <v>29.999999999999996</v>
      </c>
      <c r="G167" s="3">
        <v>551</v>
      </c>
      <c r="H167" s="3">
        <v>5.444646098003629E-2</v>
      </c>
      <c r="J167" s="3"/>
      <c r="K167" s="3">
        <v>2</v>
      </c>
      <c r="L167" s="3">
        <v>1</v>
      </c>
      <c r="M167" s="3">
        <v>7815</v>
      </c>
      <c r="N167" s="3">
        <v>501</v>
      </c>
      <c r="O167" s="3">
        <v>20</v>
      </c>
      <c r="P167" s="3">
        <v>481</v>
      </c>
      <c r="Q167" s="3">
        <v>4.1580041580041582E-2</v>
      </c>
      <c r="S167" s="3"/>
      <c r="T167" s="3">
        <v>4</v>
      </c>
      <c r="U167" s="3">
        <v>3</v>
      </c>
      <c r="V167" s="3">
        <v>7260</v>
      </c>
      <c r="W167" s="3">
        <v>1739</v>
      </c>
      <c r="X167" s="3">
        <v>305</v>
      </c>
      <c r="Y167" s="3">
        <v>1434</v>
      </c>
      <c r="Z167" s="3">
        <v>0.21269177126917713</v>
      </c>
      <c r="AF167" s="3"/>
    </row>
    <row r="168" spans="1:32">
      <c r="A168" s="3"/>
      <c r="B168" s="3">
        <v>5</v>
      </c>
      <c r="C168" s="3">
        <v>4</v>
      </c>
      <c r="D168" s="3">
        <v>8308</v>
      </c>
      <c r="E168" s="3">
        <v>2735</v>
      </c>
      <c r="F168" s="3">
        <v>652</v>
      </c>
      <c r="G168" s="3">
        <v>2083</v>
      </c>
      <c r="H168" s="3">
        <v>0.3130100816130581</v>
      </c>
      <c r="J168" s="3"/>
      <c r="K168" s="3">
        <v>5</v>
      </c>
      <c r="L168" s="3">
        <v>2</v>
      </c>
      <c r="M168" s="3">
        <v>7861</v>
      </c>
      <c r="N168" s="3">
        <v>1003</v>
      </c>
      <c r="O168" s="3">
        <v>242</v>
      </c>
      <c r="P168" s="3">
        <v>761</v>
      </c>
      <c r="Q168" s="3">
        <v>0.31800262812089358</v>
      </c>
      <c r="S168" s="3"/>
      <c r="T168" s="3">
        <v>4</v>
      </c>
      <c r="U168" s="3">
        <v>1</v>
      </c>
      <c r="V168" s="3">
        <v>7336</v>
      </c>
      <c r="W168" s="3">
        <v>1559</v>
      </c>
      <c r="X168" s="3">
        <v>339</v>
      </c>
      <c r="Y168" s="3">
        <v>1220</v>
      </c>
      <c r="Z168" s="3">
        <v>0.27786885245901638</v>
      </c>
      <c r="AF168" s="3"/>
    </row>
    <row r="169" spans="1:32">
      <c r="A169" s="3"/>
      <c r="B169" s="3">
        <v>7</v>
      </c>
      <c r="C169" s="3">
        <v>4</v>
      </c>
      <c r="D169" s="3">
        <v>8568</v>
      </c>
      <c r="E169" s="3">
        <v>2598</v>
      </c>
      <c r="F169" s="3">
        <v>414</v>
      </c>
      <c r="G169" s="3">
        <v>2184</v>
      </c>
      <c r="H169" s="3">
        <v>0.18956043956043955</v>
      </c>
      <c r="J169" s="3"/>
      <c r="K169" s="3">
        <v>7</v>
      </c>
      <c r="L169" s="3">
        <v>3</v>
      </c>
      <c r="M169" s="3">
        <v>8365</v>
      </c>
      <c r="N169" s="3">
        <v>1816</v>
      </c>
      <c r="O169" s="3">
        <v>301</v>
      </c>
      <c r="P169" s="3">
        <v>1515</v>
      </c>
      <c r="Q169" s="3">
        <v>0.19867986798679868</v>
      </c>
      <c r="S169" s="3"/>
      <c r="T169" s="3">
        <v>5</v>
      </c>
      <c r="U169" s="3">
        <v>4</v>
      </c>
      <c r="V169" s="3">
        <v>7372</v>
      </c>
      <c r="W169" s="3">
        <v>2245</v>
      </c>
      <c r="X169" s="3">
        <v>274</v>
      </c>
      <c r="Y169" s="3">
        <v>1971</v>
      </c>
      <c r="Z169" s="3">
        <v>0.13901572805682394</v>
      </c>
      <c r="AF169" s="3"/>
    </row>
    <row r="170" spans="1:32">
      <c r="A170" s="3"/>
      <c r="B170" s="3">
        <v>4</v>
      </c>
      <c r="C170" s="3">
        <v>2</v>
      </c>
      <c r="D170" s="3">
        <v>8587</v>
      </c>
      <c r="E170" s="3">
        <v>2119</v>
      </c>
      <c r="F170" s="3">
        <v>462</v>
      </c>
      <c r="G170" s="3">
        <v>1657</v>
      </c>
      <c r="H170" s="3">
        <v>0.27881713940856973</v>
      </c>
      <c r="J170" s="3"/>
      <c r="K170" s="3">
        <v>4</v>
      </c>
      <c r="L170" s="3">
        <v>2</v>
      </c>
      <c r="M170" s="3">
        <v>9042</v>
      </c>
      <c r="N170" s="3">
        <v>1707</v>
      </c>
      <c r="O170" s="3">
        <v>395</v>
      </c>
      <c r="P170" s="3">
        <v>1312</v>
      </c>
      <c r="Q170" s="3">
        <v>0.30106707317073172</v>
      </c>
      <c r="S170" s="3"/>
      <c r="T170" s="3">
        <v>3</v>
      </c>
      <c r="U170" s="3">
        <v>2</v>
      </c>
      <c r="V170" s="3">
        <v>7412</v>
      </c>
      <c r="W170" s="3">
        <v>1519</v>
      </c>
      <c r="X170" s="3">
        <v>189</v>
      </c>
      <c r="Y170" s="3">
        <v>1330</v>
      </c>
      <c r="Z170" s="3">
        <v>0.14210526315789473</v>
      </c>
      <c r="AF170" s="3"/>
    </row>
    <row r="171" spans="1:32">
      <c r="A171" s="3"/>
      <c r="B171" s="3">
        <v>4</v>
      </c>
      <c r="C171" s="3">
        <v>2</v>
      </c>
      <c r="D171" s="3">
        <v>9074</v>
      </c>
      <c r="E171" s="3">
        <v>2822</v>
      </c>
      <c r="F171" s="3">
        <v>286</v>
      </c>
      <c r="G171" s="3">
        <v>2536</v>
      </c>
      <c r="H171" s="3">
        <v>0.11277602523659307</v>
      </c>
      <c r="J171" s="3"/>
      <c r="K171" s="3">
        <v>5</v>
      </c>
      <c r="L171" s="3">
        <v>2</v>
      </c>
      <c r="M171" s="3">
        <v>9095</v>
      </c>
      <c r="N171" s="3">
        <v>2059</v>
      </c>
      <c r="O171" s="3">
        <v>342</v>
      </c>
      <c r="P171" s="3">
        <v>1717</v>
      </c>
      <c r="Q171" s="3">
        <v>0.19918462434478743</v>
      </c>
      <c r="S171" s="3"/>
      <c r="T171" s="3">
        <v>4</v>
      </c>
      <c r="U171" s="3">
        <v>3</v>
      </c>
      <c r="V171" s="3">
        <v>7495</v>
      </c>
      <c r="W171" s="3">
        <v>1631</v>
      </c>
      <c r="X171" s="3">
        <v>226</v>
      </c>
      <c r="Y171" s="3">
        <v>1405</v>
      </c>
      <c r="Z171" s="3">
        <v>0.16085409252669039</v>
      </c>
      <c r="AF171" s="3"/>
    </row>
    <row r="172" spans="1:32">
      <c r="A172" s="3"/>
      <c r="B172" s="3">
        <v>5</v>
      </c>
      <c r="C172" s="3">
        <v>4</v>
      </c>
      <c r="D172" s="3">
        <v>9182</v>
      </c>
      <c r="E172" s="3">
        <v>3031</v>
      </c>
      <c r="F172" s="3">
        <v>1029</v>
      </c>
      <c r="G172" s="3">
        <v>2002</v>
      </c>
      <c r="H172" s="3">
        <v>0.51398601398601396</v>
      </c>
      <c r="J172" s="3"/>
      <c r="K172" s="3">
        <v>2</v>
      </c>
      <c r="L172" s="3">
        <v>1</v>
      </c>
      <c r="M172" s="3">
        <v>9301</v>
      </c>
      <c r="N172" s="3">
        <v>1811</v>
      </c>
      <c r="O172" s="3">
        <v>296</v>
      </c>
      <c r="P172" s="3">
        <v>1515</v>
      </c>
      <c r="Q172" s="3">
        <v>0.19537953795379537</v>
      </c>
      <c r="S172" s="3"/>
      <c r="T172" s="3">
        <v>3</v>
      </c>
      <c r="U172" s="3">
        <v>2</v>
      </c>
      <c r="V172" s="3">
        <v>7700</v>
      </c>
      <c r="W172" s="3">
        <v>4061</v>
      </c>
      <c r="X172" s="3">
        <v>1624</v>
      </c>
      <c r="Y172" s="3">
        <v>2437</v>
      </c>
      <c r="Z172" s="3">
        <v>0.66639310627821091</v>
      </c>
      <c r="AF172" s="3"/>
    </row>
    <row r="173" spans="1:32">
      <c r="A173" s="3"/>
      <c r="B173" s="3">
        <v>6</v>
      </c>
      <c r="C173" s="3">
        <v>2</v>
      </c>
      <c r="D173" s="3">
        <v>9332</v>
      </c>
      <c r="E173" s="3">
        <v>658</v>
      </c>
      <c r="F173" s="3">
        <v>55</v>
      </c>
      <c r="G173" s="3">
        <v>603</v>
      </c>
      <c r="H173" s="3">
        <v>9.1210613598673301E-2</v>
      </c>
      <c r="J173" s="3"/>
      <c r="K173" s="3">
        <v>5</v>
      </c>
      <c r="L173" s="3">
        <v>3</v>
      </c>
      <c r="M173" s="3">
        <v>9375</v>
      </c>
      <c r="N173" s="3">
        <v>1122</v>
      </c>
      <c r="O173" s="3">
        <v>95</v>
      </c>
      <c r="P173" s="3">
        <v>1027</v>
      </c>
      <c r="Q173" s="3">
        <v>9.2502434274586168E-2</v>
      </c>
      <c r="S173" s="3"/>
      <c r="T173" s="3">
        <v>4</v>
      </c>
      <c r="U173" s="3">
        <v>1</v>
      </c>
      <c r="V173" s="3">
        <v>7713</v>
      </c>
      <c r="W173" s="3">
        <v>1576</v>
      </c>
      <c r="X173" s="3">
        <v>405</v>
      </c>
      <c r="Y173" s="3">
        <v>1171</v>
      </c>
      <c r="Z173" s="3">
        <v>0.34585824081981215</v>
      </c>
      <c r="AF173" s="3"/>
    </row>
    <row r="174" spans="1:32">
      <c r="A174" s="3"/>
      <c r="B174" s="3">
        <v>4</v>
      </c>
      <c r="C174" s="3">
        <v>1</v>
      </c>
      <c r="D174" s="3">
        <v>9425</v>
      </c>
      <c r="E174" s="3">
        <v>2246</v>
      </c>
      <c r="F174" s="3">
        <v>43</v>
      </c>
      <c r="G174" s="3">
        <v>2203</v>
      </c>
      <c r="H174" s="3">
        <v>1.9518837948252384E-2</v>
      </c>
      <c r="J174" s="3"/>
      <c r="K174" s="3">
        <v>6</v>
      </c>
      <c r="L174" s="3">
        <v>3</v>
      </c>
      <c r="M174" s="3">
        <v>9414</v>
      </c>
      <c r="N174" s="3">
        <v>955</v>
      </c>
      <c r="O174" s="3">
        <v>110</v>
      </c>
      <c r="P174" s="3">
        <v>845</v>
      </c>
      <c r="Q174" s="3">
        <v>0.13017751479289941</v>
      </c>
      <c r="S174" s="3"/>
      <c r="T174" s="3">
        <v>6</v>
      </c>
      <c r="U174" s="3">
        <v>3</v>
      </c>
      <c r="V174" s="3">
        <v>7726</v>
      </c>
      <c r="W174" s="3">
        <v>2050</v>
      </c>
      <c r="X174" s="3">
        <v>423</v>
      </c>
      <c r="Y174" s="3">
        <v>1627</v>
      </c>
      <c r="Z174" s="3">
        <v>0.25998770743700061</v>
      </c>
      <c r="AF174" s="3"/>
    </row>
    <row r="175" spans="1:32">
      <c r="A175" s="3"/>
      <c r="B175" s="3">
        <v>3</v>
      </c>
      <c r="C175" s="3">
        <v>1</v>
      </c>
      <c r="D175" s="3">
        <v>9505</v>
      </c>
      <c r="E175" s="3">
        <v>804</v>
      </c>
      <c r="F175" s="3">
        <v>51</v>
      </c>
      <c r="G175" s="3">
        <v>753</v>
      </c>
      <c r="H175" s="3">
        <v>6.7729083665338641E-2</v>
      </c>
      <c r="J175" s="3"/>
      <c r="K175" s="3">
        <v>3</v>
      </c>
      <c r="L175" s="3">
        <v>1</v>
      </c>
      <c r="M175" s="3">
        <v>9442</v>
      </c>
      <c r="N175" s="3">
        <v>1451</v>
      </c>
      <c r="O175" s="3">
        <v>6</v>
      </c>
      <c r="P175" s="3">
        <v>1445</v>
      </c>
      <c r="Q175" s="3">
        <v>4.1522491349480972E-3</v>
      </c>
      <c r="S175" s="3"/>
      <c r="T175" s="3">
        <v>6</v>
      </c>
      <c r="U175" s="3">
        <v>4</v>
      </c>
      <c r="V175" s="3">
        <v>7783</v>
      </c>
      <c r="W175" s="3">
        <v>3194</v>
      </c>
      <c r="X175" s="3">
        <v>1001</v>
      </c>
      <c r="Y175" s="3">
        <v>2193</v>
      </c>
      <c r="Z175" s="3">
        <v>0.45645234838121296</v>
      </c>
      <c r="AF175" s="3"/>
    </row>
    <row r="176" spans="1:32">
      <c r="A176" s="3"/>
      <c r="B176" s="3">
        <v>8</v>
      </c>
      <c r="C176" s="3">
        <v>5</v>
      </c>
      <c r="D176" s="3">
        <v>9555</v>
      </c>
      <c r="E176" s="3">
        <v>4137</v>
      </c>
      <c r="F176" s="3">
        <v>1246</v>
      </c>
      <c r="G176" s="3">
        <v>2891</v>
      </c>
      <c r="H176" s="3">
        <v>0.43099273607748184</v>
      </c>
      <c r="J176" s="3"/>
      <c r="K176" s="3">
        <v>5</v>
      </c>
      <c r="L176" s="3">
        <v>4</v>
      </c>
      <c r="M176" s="3">
        <v>9500</v>
      </c>
      <c r="N176" s="3">
        <v>2740</v>
      </c>
      <c r="O176" s="3">
        <v>418</v>
      </c>
      <c r="P176" s="3">
        <v>2322</v>
      </c>
      <c r="Q176" s="3">
        <v>0.18001722652885443</v>
      </c>
      <c r="S176" s="3"/>
      <c r="T176" s="3">
        <v>5</v>
      </c>
      <c r="U176" s="3">
        <v>1</v>
      </c>
      <c r="V176" s="3">
        <v>7851</v>
      </c>
      <c r="W176" s="3">
        <v>1097</v>
      </c>
      <c r="X176" s="3">
        <v>151</v>
      </c>
      <c r="Y176" s="3">
        <v>946</v>
      </c>
      <c r="Z176" s="3">
        <v>0.15961945031712474</v>
      </c>
      <c r="AF176" s="3"/>
    </row>
    <row r="177" spans="1:32">
      <c r="A177" s="3"/>
      <c r="B177" s="3">
        <v>3</v>
      </c>
      <c r="C177" s="3">
        <v>1</v>
      </c>
      <c r="D177" s="3">
        <v>9639</v>
      </c>
      <c r="E177" s="3">
        <v>359</v>
      </c>
      <c r="F177" s="3">
        <v>72</v>
      </c>
      <c r="G177" s="3">
        <v>287</v>
      </c>
      <c r="H177" s="3">
        <v>0.25087108013937282</v>
      </c>
      <c r="J177" s="3"/>
      <c r="K177" s="3">
        <v>4</v>
      </c>
      <c r="L177" s="3">
        <v>1</v>
      </c>
      <c r="M177" s="3">
        <v>9578</v>
      </c>
      <c r="N177" s="3">
        <v>1782</v>
      </c>
      <c r="O177" s="3">
        <v>356</v>
      </c>
      <c r="P177" s="3">
        <v>1426</v>
      </c>
      <c r="Q177" s="3">
        <v>0.24964936886395511</v>
      </c>
      <c r="S177" s="3"/>
      <c r="T177" s="3">
        <v>5</v>
      </c>
      <c r="U177" s="3">
        <v>2</v>
      </c>
      <c r="V177" s="3">
        <v>7911</v>
      </c>
      <c r="W177" s="3">
        <v>1942</v>
      </c>
      <c r="X177" s="3">
        <v>384</v>
      </c>
      <c r="Y177" s="3">
        <v>1558</v>
      </c>
      <c r="Z177" s="3">
        <v>0.24646983311938384</v>
      </c>
      <c r="AF177" s="3"/>
    </row>
    <row r="178" spans="1:32">
      <c r="A178" s="3"/>
      <c r="B178" s="3">
        <v>2</v>
      </c>
      <c r="C178" s="3">
        <v>1</v>
      </c>
      <c r="D178" s="3">
        <v>9751</v>
      </c>
      <c r="E178" s="3">
        <v>4034</v>
      </c>
      <c r="F178" s="3">
        <v>1666</v>
      </c>
      <c r="G178" s="3">
        <v>2368</v>
      </c>
      <c r="H178" s="3">
        <v>0.70354729729729726</v>
      </c>
      <c r="J178" s="3"/>
      <c r="K178" s="3">
        <v>7</v>
      </c>
      <c r="L178" s="3">
        <v>3</v>
      </c>
      <c r="M178" s="3">
        <v>9995</v>
      </c>
      <c r="N178" s="3">
        <v>1786</v>
      </c>
      <c r="O178" s="3">
        <v>439</v>
      </c>
      <c r="P178" s="3">
        <v>1347</v>
      </c>
      <c r="Q178" s="3">
        <v>0.32590942835931702</v>
      </c>
      <c r="S178" s="3"/>
      <c r="T178" s="3">
        <v>3</v>
      </c>
      <c r="U178" s="3">
        <v>1</v>
      </c>
      <c r="V178" s="3">
        <v>7941</v>
      </c>
      <c r="W178" s="3">
        <v>1541</v>
      </c>
      <c r="X178" s="3">
        <v>125.00000000000001</v>
      </c>
      <c r="Y178" s="3">
        <v>1416</v>
      </c>
      <c r="Z178" s="3">
        <v>8.8276836158192096E-2</v>
      </c>
      <c r="AF178" s="3"/>
    </row>
    <row r="179" spans="1:32">
      <c r="A179" s="3"/>
      <c r="B179" s="3">
        <v>6</v>
      </c>
      <c r="C179" s="3">
        <v>4</v>
      </c>
      <c r="D179" s="3">
        <v>10322</v>
      </c>
      <c r="E179" s="3">
        <v>3423</v>
      </c>
      <c r="F179" s="3">
        <v>1039</v>
      </c>
      <c r="G179" s="3">
        <v>2384</v>
      </c>
      <c r="H179" s="3">
        <v>0.43582214765100669</v>
      </c>
      <c r="J179" s="3"/>
      <c r="K179" s="3">
        <v>2</v>
      </c>
      <c r="L179" s="3">
        <v>1</v>
      </c>
      <c r="M179" s="3">
        <v>10161</v>
      </c>
      <c r="N179" s="3">
        <v>1741</v>
      </c>
      <c r="O179" s="3">
        <v>104</v>
      </c>
      <c r="P179" s="3">
        <v>1637</v>
      </c>
      <c r="Q179" s="3">
        <v>6.3530849114233359E-2</v>
      </c>
      <c r="S179" s="3"/>
      <c r="T179" s="3">
        <v>5</v>
      </c>
      <c r="U179" s="3">
        <v>2</v>
      </c>
      <c r="V179" s="3">
        <v>7948</v>
      </c>
      <c r="W179" s="3">
        <v>1077</v>
      </c>
      <c r="X179" s="3">
        <v>128</v>
      </c>
      <c r="Y179" s="3">
        <v>949</v>
      </c>
      <c r="Z179" s="3">
        <v>0.13487881981032665</v>
      </c>
      <c r="AF179" s="3"/>
    </row>
    <row r="180" spans="1:32">
      <c r="A180" s="3"/>
      <c r="B180" s="3">
        <v>6</v>
      </c>
      <c r="C180" s="3">
        <v>1</v>
      </c>
      <c r="D180" s="3">
        <v>10495</v>
      </c>
      <c r="E180" s="3">
        <v>1474</v>
      </c>
      <c r="F180" s="3">
        <v>36</v>
      </c>
      <c r="G180" s="3">
        <v>1438</v>
      </c>
      <c r="H180" s="3">
        <v>2.5034770514603615E-2</v>
      </c>
      <c r="J180" s="3"/>
      <c r="K180" s="3">
        <v>6</v>
      </c>
      <c r="L180" s="3">
        <v>3</v>
      </c>
      <c r="M180" s="3">
        <v>10189</v>
      </c>
      <c r="N180" s="3">
        <v>3420</v>
      </c>
      <c r="O180" s="3">
        <v>468</v>
      </c>
      <c r="P180" s="3">
        <v>2952</v>
      </c>
      <c r="Q180" s="3">
        <v>0.15853658536585366</v>
      </c>
      <c r="S180" s="3"/>
      <c r="T180" s="3">
        <v>5</v>
      </c>
      <c r="U180" s="3">
        <v>1</v>
      </c>
      <c r="V180" s="3">
        <v>7972</v>
      </c>
      <c r="W180" s="3">
        <v>1432</v>
      </c>
      <c r="X180" s="3">
        <v>55</v>
      </c>
      <c r="Y180" s="3">
        <v>1377</v>
      </c>
      <c r="Z180" s="3">
        <v>3.9941902687000728E-2</v>
      </c>
      <c r="AF180" s="3"/>
    </row>
    <row r="181" spans="1:32">
      <c r="A181" s="3"/>
      <c r="B181" s="3">
        <v>6</v>
      </c>
      <c r="C181" s="3">
        <v>2</v>
      </c>
      <c r="D181" s="3">
        <v>10551</v>
      </c>
      <c r="E181" s="3">
        <v>1823</v>
      </c>
      <c r="F181" s="3">
        <v>112</v>
      </c>
      <c r="G181" s="3">
        <v>1711</v>
      </c>
      <c r="H181" s="3">
        <v>6.5458796025715957E-2</v>
      </c>
      <c r="J181" s="3"/>
      <c r="K181" s="3">
        <v>8</v>
      </c>
      <c r="L181" s="3">
        <v>3</v>
      </c>
      <c r="M181" s="3">
        <v>10216</v>
      </c>
      <c r="N181" s="3">
        <v>2962</v>
      </c>
      <c r="O181" s="3">
        <v>474</v>
      </c>
      <c r="P181" s="3">
        <v>2488</v>
      </c>
      <c r="Q181" s="3">
        <v>0.19051446945337622</v>
      </c>
      <c r="S181" s="3"/>
      <c r="T181" s="3">
        <v>2</v>
      </c>
      <c r="U181" s="3">
        <v>1</v>
      </c>
      <c r="V181" s="3">
        <v>8021</v>
      </c>
      <c r="W181" s="3">
        <v>2623</v>
      </c>
      <c r="X181" s="3">
        <v>547</v>
      </c>
      <c r="Y181" s="3">
        <v>2076</v>
      </c>
      <c r="Z181" s="3">
        <v>0.26348747591522159</v>
      </c>
      <c r="AF181" s="3"/>
    </row>
    <row r="182" spans="1:32">
      <c r="A182" s="3"/>
      <c r="B182" s="3">
        <v>5</v>
      </c>
      <c r="C182" s="3">
        <v>3</v>
      </c>
      <c r="D182" s="3">
        <v>10686</v>
      </c>
      <c r="E182" s="3">
        <v>3486</v>
      </c>
      <c r="F182" s="3">
        <v>751</v>
      </c>
      <c r="G182" s="3">
        <v>2735</v>
      </c>
      <c r="H182" s="3">
        <v>0.27458866544789762</v>
      </c>
      <c r="J182" s="3"/>
      <c r="K182" s="3">
        <v>6</v>
      </c>
      <c r="L182" s="3">
        <v>2</v>
      </c>
      <c r="M182" s="3">
        <v>10310</v>
      </c>
      <c r="N182" s="3">
        <v>2908</v>
      </c>
      <c r="O182" s="3">
        <v>866</v>
      </c>
      <c r="P182" s="3">
        <v>2042</v>
      </c>
      <c r="Q182" s="3">
        <v>0.42409402546523017</v>
      </c>
      <c r="S182" s="3"/>
      <c r="T182" s="3">
        <v>8</v>
      </c>
      <c r="U182" s="3">
        <v>3</v>
      </c>
      <c r="V182" s="3">
        <v>8041</v>
      </c>
      <c r="W182" s="3">
        <v>2325</v>
      </c>
      <c r="X182" s="3">
        <v>430</v>
      </c>
      <c r="Y182" s="3">
        <v>1895</v>
      </c>
      <c r="Z182" s="3">
        <v>0.22691292875989447</v>
      </c>
      <c r="AF182" s="3"/>
    </row>
    <row r="183" spans="1:32">
      <c r="A183" s="3"/>
      <c r="B183" s="3">
        <v>4</v>
      </c>
      <c r="C183" s="3">
        <v>1</v>
      </c>
      <c r="D183" s="3">
        <v>10725</v>
      </c>
      <c r="E183" s="3">
        <v>1800</v>
      </c>
      <c r="F183" s="3">
        <v>19</v>
      </c>
      <c r="G183" s="3">
        <v>1781</v>
      </c>
      <c r="H183" s="3">
        <v>1.0668163952835485E-2</v>
      </c>
      <c r="J183" s="3"/>
      <c r="K183" s="3">
        <v>4</v>
      </c>
      <c r="L183" s="3">
        <v>1</v>
      </c>
      <c r="M183" s="3">
        <v>10760</v>
      </c>
      <c r="N183" s="3">
        <v>3279</v>
      </c>
      <c r="O183" s="3">
        <v>726</v>
      </c>
      <c r="P183" s="3">
        <v>2553</v>
      </c>
      <c r="Q183" s="3">
        <v>0.28437132784958874</v>
      </c>
      <c r="S183" s="3"/>
      <c r="T183" s="3">
        <v>3</v>
      </c>
      <c r="U183" s="3">
        <v>1</v>
      </c>
      <c r="V183" s="3">
        <v>8058</v>
      </c>
      <c r="W183" s="3">
        <v>1449</v>
      </c>
      <c r="X183" s="3">
        <v>108</v>
      </c>
      <c r="Y183" s="3">
        <v>1341</v>
      </c>
      <c r="Z183" s="3">
        <v>8.0536912751677847E-2</v>
      </c>
      <c r="AF183" s="3"/>
    </row>
    <row r="184" spans="1:32">
      <c r="A184" s="3"/>
      <c r="B184" s="3">
        <v>6</v>
      </c>
      <c r="C184" s="3">
        <v>2</v>
      </c>
      <c r="D184" s="3">
        <v>10783</v>
      </c>
      <c r="E184" s="3">
        <v>2243</v>
      </c>
      <c r="F184" s="3">
        <v>68</v>
      </c>
      <c r="G184" s="3">
        <v>2175</v>
      </c>
      <c r="H184" s="3">
        <v>3.1264367816091952E-2</v>
      </c>
      <c r="J184" s="3"/>
      <c r="K184" s="3">
        <v>5</v>
      </c>
      <c r="L184" s="3">
        <v>1</v>
      </c>
      <c r="M184" s="3">
        <v>11557</v>
      </c>
      <c r="N184" s="3">
        <v>1108</v>
      </c>
      <c r="O184" s="3">
        <v>149</v>
      </c>
      <c r="P184" s="3">
        <v>959</v>
      </c>
      <c r="Q184" s="3">
        <v>0.15537017726798749</v>
      </c>
      <c r="S184" s="3"/>
      <c r="T184" s="3">
        <v>3</v>
      </c>
      <c r="U184" s="3">
        <v>1</v>
      </c>
      <c r="V184" s="3">
        <v>8089</v>
      </c>
      <c r="W184" s="3">
        <v>1834</v>
      </c>
      <c r="X184" s="3">
        <v>199</v>
      </c>
      <c r="Y184" s="3">
        <v>1635</v>
      </c>
      <c r="Z184" s="3">
        <v>0.1217125382262997</v>
      </c>
      <c r="AF184" s="3"/>
    </row>
    <row r="185" spans="1:32">
      <c r="A185" s="3"/>
      <c r="B185" s="3">
        <v>7</v>
      </c>
      <c r="C185" s="3">
        <v>3</v>
      </c>
      <c r="D185" s="3">
        <v>10851</v>
      </c>
      <c r="E185" s="3">
        <v>3300</v>
      </c>
      <c r="F185" s="3">
        <v>443.99999999999994</v>
      </c>
      <c r="G185" s="3">
        <v>2856</v>
      </c>
      <c r="H185" s="3">
        <v>0.15546218487394955</v>
      </c>
      <c r="J185" s="3"/>
      <c r="K185" s="3">
        <v>3</v>
      </c>
      <c r="L185" s="3">
        <v>2</v>
      </c>
      <c r="M185" s="3">
        <v>12238</v>
      </c>
      <c r="N185" s="3">
        <v>1250</v>
      </c>
      <c r="O185" s="3">
        <v>170</v>
      </c>
      <c r="P185" s="3">
        <v>1080</v>
      </c>
      <c r="Q185" s="3">
        <v>0.15740740740740741</v>
      </c>
      <c r="S185" s="3"/>
      <c r="T185" s="3">
        <v>5</v>
      </c>
      <c r="U185" s="3">
        <v>3</v>
      </c>
      <c r="V185" s="3">
        <v>8095</v>
      </c>
      <c r="W185" s="3">
        <v>2879</v>
      </c>
      <c r="X185" s="3">
        <v>377</v>
      </c>
      <c r="Y185" s="3">
        <v>2502</v>
      </c>
      <c r="Z185" s="3">
        <v>0.15067945643485212</v>
      </c>
      <c r="AF185" s="3"/>
    </row>
    <row r="186" spans="1:32">
      <c r="A186" s="3"/>
      <c r="B186" s="3">
        <v>5</v>
      </c>
      <c r="C186" s="3">
        <v>2</v>
      </c>
      <c r="D186" s="3">
        <v>10926</v>
      </c>
      <c r="E186" s="3">
        <v>1274</v>
      </c>
      <c r="F186" s="3">
        <v>109</v>
      </c>
      <c r="G186" s="3">
        <v>1165</v>
      </c>
      <c r="H186" s="3">
        <v>9.3562231759656653E-2</v>
      </c>
      <c r="J186" s="3"/>
      <c r="K186" s="3">
        <v>3</v>
      </c>
      <c r="L186" s="3">
        <v>1</v>
      </c>
      <c r="M186" s="3">
        <v>12358</v>
      </c>
      <c r="N186" s="3">
        <v>394</v>
      </c>
      <c r="O186" s="3">
        <v>5</v>
      </c>
      <c r="P186" s="3">
        <v>389</v>
      </c>
      <c r="Q186" s="3">
        <v>1.2853470437017995E-2</v>
      </c>
      <c r="S186" s="3"/>
      <c r="T186" s="3">
        <v>6</v>
      </c>
      <c r="U186" s="3">
        <v>3</v>
      </c>
      <c r="V186" s="3">
        <v>8154</v>
      </c>
      <c r="W186" s="3">
        <v>2371</v>
      </c>
      <c r="X186" s="3">
        <v>226</v>
      </c>
      <c r="Y186" s="3">
        <v>2145</v>
      </c>
      <c r="Z186" s="3">
        <v>0.10536130536130536</v>
      </c>
      <c r="AF186" s="3"/>
    </row>
    <row r="187" spans="1:32">
      <c r="A187" s="3"/>
      <c r="B187" s="3">
        <v>7</v>
      </c>
      <c r="C187" s="3">
        <v>2</v>
      </c>
      <c r="D187" s="3">
        <v>10951</v>
      </c>
      <c r="E187" s="3">
        <v>1546</v>
      </c>
      <c r="F187" s="3">
        <v>19</v>
      </c>
      <c r="G187" s="3">
        <v>1527</v>
      </c>
      <c r="H187" s="3">
        <v>1.2442698100851343E-2</v>
      </c>
      <c r="J187" s="3"/>
      <c r="K187" s="3">
        <v>7</v>
      </c>
      <c r="L187" s="3">
        <v>3</v>
      </c>
      <c r="M187" s="3">
        <v>12555</v>
      </c>
      <c r="N187" s="3">
        <v>2128</v>
      </c>
      <c r="O187" s="3">
        <v>363</v>
      </c>
      <c r="P187" s="3">
        <v>1765</v>
      </c>
      <c r="Q187" s="3">
        <v>0.2056657223796034</v>
      </c>
      <c r="S187" s="3"/>
      <c r="T187" s="3">
        <v>6</v>
      </c>
      <c r="U187" s="3">
        <v>3</v>
      </c>
      <c r="V187" s="3">
        <v>8171</v>
      </c>
      <c r="W187" s="3">
        <v>2736</v>
      </c>
      <c r="X187" s="3">
        <v>605</v>
      </c>
      <c r="Y187" s="3">
        <v>2131</v>
      </c>
      <c r="Z187" s="3">
        <v>0.28390427029563586</v>
      </c>
      <c r="AF187" s="3"/>
    </row>
    <row r="188" spans="1:32">
      <c r="A188" s="3"/>
      <c r="B188" s="3">
        <v>7</v>
      </c>
      <c r="C188" s="3">
        <v>2</v>
      </c>
      <c r="D188" s="3">
        <v>11048</v>
      </c>
      <c r="E188" s="3">
        <v>2184</v>
      </c>
      <c r="F188" s="3">
        <v>95</v>
      </c>
      <c r="G188" s="3">
        <v>2089</v>
      </c>
      <c r="H188" s="3">
        <v>4.547630445189086E-2</v>
      </c>
      <c r="J188" s="3"/>
      <c r="K188" s="3">
        <v>8</v>
      </c>
      <c r="L188" s="3">
        <v>3</v>
      </c>
      <c r="M188" s="3">
        <v>12637</v>
      </c>
      <c r="N188" s="3">
        <v>2011</v>
      </c>
      <c r="O188" s="3">
        <v>210</v>
      </c>
      <c r="P188" s="3">
        <v>1801</v>
      </c>
      <c r="Q188" s="3">
        <v>0.11660188784008883</v>
      </c>
      <c r="S188" s="3"/>
      <c r="T188" s="3">
        <v>6</v>
      </c>
      <c r="U188" s="3">
        <v>3</v>
      </c>
      <c r="V188" s="3">
        <v>8230</v>
      </c>
      <c r="W188" s="3">
        <v>2124</v>
      </c>
      <c r="X188" s="3">
        <v>169</v>
      </c>
      <c r="Y188" s="3">
        <v>1955</v>
      </c>
      <c r="Z188" s="3">
        <v>8.6445012787723791E-2</v>
      </c>
      <c r="AF188" s="3"/>
    </row>
    <row r="189" spans="1:32">
      <c r="A189" s="3"/>
      <c r="B189" s="3">
        <v>5</v>
      </c>
      <c r="C189" s="3">
        <v>2</v>
      </c>
      <c r="D189" s="3">
        <v>11070</v>
      </c>
      <c r="E189" s="3">
        <v>2356</v>
      </c>
      <c r="F189" s="3">
        <v>106</v>
      </c>
      <c r="G189" s="3">
        <v>2250</v>
      </c>
      <c r="H189" s="3">
        <v>4.7111111111111111E-2</v>
      </c>
      <c r="J189" s="3"/>
      <c r="K189" s="3">
        <v>5</v>
      </c>
      <c r="L189" s="3">
        <v>1</v>
      </c>
      <c r="M189" s="3">
        <v>14022</v>
      </c>
      <c r="N189" s="3">
        <v>1297</v>
      </c>
      <c r="O189" s="3">
        <v>8</v>
      </c>
      <c r="P189" s="3">
        <v>1289</v>
      </c>
      <c r="Q189" s="3">
        <v>6.2063615205585725E-3</v>
      </c>
      <c r="S189" s="3"/>
      <c r="T189" s="3">
        <v>4</v>
      </c>
      <c r="U189" s="3">
        <v>3</v>
      </c>
      <c r="V189" s="3">
        <v>8242</v>
      </c>
      <c r="W189" s="3">
        <v>2769</v>
      </c>
      <c r="X189" s="3">
        <v>539</v>
      </c>
      <c r="Y189" s="3">
        <v>2230</v>
      </c>
      <c r="Z189" s="3">
        <v>0.24170403587443945</v>
      </c>
      <c r="AF189" s="3"/>
    </row>
    <row r="190" spans="1:32">
      <c r="A190" s="3"/>
      <c r="B190" s="3">
        <v>5</v>
      </c>
      <c r="C190" s="3">
        <v>1</v>
      </c>
      <c r="D190" s="3">
        <v>11262</v>
      </c>
      <c r="E190" s="3">
        <v>1806</v>
      </c>
      <c r="F190" s="3">
        <v>19</v>
      </c>
      <c r="G190" s="3">
        <v>1787</v>
      </c>
      <c r="H190" s="3">
        <v>1.0632344711807499E-2</v>
      </c>
      <c r="J190" s="3"/>
      <c r="K190" s="3">
        <v>3</v>
      </c>
      <c r="L190" s="3">
        <v>1</v>
      </c>
      <c r="M190" s="3">
        <v>15396</v>
      </c>
      <c r="N190" s="3">
        <v>404</v>
      </c>
      <c r="O190" s="3">
        <v>18</v>
      </c>
      <c r="P190" s="3">
        <v>386</v>
      </c>
      <c r="Q190" s="3">
        <v>4.6632124352331605E-2</v>
      </c>
      <c r="S190" s="3"/>
      <c r="T190" s="3">
        <v>8</v>
      </c>
      <c r="U190" s="3">
        <v>3</v>
      </c>
      <c r="V190" s="3">
        <v>8409</v>
      </c>
      <c r="W190" s="3">
        <v>2093</v>
      </c>
      <c r="X190" s="3">
        <v>567</v>
      </c>
      <c r="Y190" s="3">
        <v>1526</v>
      </c>
      <c r="Z190" s="3">
        <v>0.37155963302752293</v>
      </c>
      <c r="AF190" s="3"/>
    </row>
    <row r="191" spans="1:32">
      <c r="A191" s="3"/>
      <c r="B191" s="3">
        <v>4</v>
      </c>
      <c r="C191" s="3">
        <v>1</v>
      </c>
      <c r="D191" s="3">
        <v>11448</v>
      </c>
      <c r="E191" s="3">
        <v>2051</v>
      </c>
      <c r="F191" s="3">
        <v>662</v>
      </c>
      <c r="G191" s="3">
        <v>1389</v>
      </c>
      <c r="H191" s="3">
        <v>0.47660187185025199</v>
      </c>
      <c r="J191" s="3"/>
      <c r="K191" s="3">
        <v>14</v>
      </c>
      <c r="L191" s="3">
        <v>5</v>
      </c>
      <c r="M191" s="3">
        <v>17879</v>
      </c>
      <c r="N191" s="3">
        <v>4004</v>
      </c>
      <c r="O191" s="3">
        <v>1034</v>
      </c>
      <c r="P191" s="3">
        <v>2970</v>
      </c>
      <c r="Q191" s="3">
        <v>0.34814814814814815</v>
      </c>
      <c r="S191" s="3"/>
      <c r="T191" s="3">
        <v>5</v>
      </c>
      <c r="U191" s="3">
        <v>1</v>
      </c>
      <c r="V191" s="3">
        <v>8474</v>
      </c>
      <c r="W191" s="3">
        <v>1393</v>
      </c>
      <c r="X191" s="3">
        <v>77</v>
      </c>
      <c r="Y191" s="3">
        <v>1316</v>
      </c>
      <c r="Z191" s="3">
        <v>5.8510638297872342E-2</v>
      </c>
      <c r="AF191" s="3"/>
    </row>
    <row r="192" spans="1:32">
      <c r="A192" s="3"/>
      <c r="B192" s="3">
        <v>4</v>
      </c>
      <c r="C192" s="3">
        <v>1</v>
      </c>
      <c r="D192" s="3">
        <v>11589</v>
      </c>
      <c r="E192" s="3">
        <v>1333</v>
      </c>
      <c r="F192" s="3">
        <v>154</v>
      </c>
      <c r="G192" s="3">
        <v>1179</v>
      </c>
      <c r="H192" s="3">
        <v>0.13061916878710772</v>
      </c>
      <c r="J192" s="3"/>
      <c r="K192" s="3"/>
      <c r="L192" s="3"/>
      <c r="M192" s="3"/>
      <c r="N192" s="3"/>
      <c r="O192" s="3"/>
      <c r="P192" s="3"/>
      <c r="Q192" s="3"/>
      <c r="S192" s="3"/>
      <c r="T192" s="3">
        <v>6</v>
      </c>
      <c r="U192" s="3">
        <v>1</v>
      </c>
      <c r="V192" s="3">
        <v>8486</v>
      </c>
      <c r="W192" s="3">
        <v>1380</v>
      </c>
      <c r="X192" s="3">
        <v>34</v>
      </c>
      <c r="Y192" s="3">
        <v>1346</v>
      </c>
      <c r="Z192" s="3">
        <v>2.5260029717682021E-2</v>
      </c>
      <c r="AF192" s="3"/>
    </row>
    <row r="193" spans="1:32">
      <c r="A193" s="3"/>
      <c r="B193" s="3">
        <v>8</v>
      </c>
      <c r="C193" s="3">
        <v>2</v>
      </c>
      <c r="D193" s="3">
        <v>12164</v>
      </c>
      <c r="E193" s="3">
        <v>2194</v>
      </c>
      <c r="F193" s="3">
        <v>209</v>
      </c>
      <c r="G193" s="3">
        <v>1985</v>
      </c>
      <c r="H193" s="3">
        <v>0.1052896725440806</v>
      </c>
      <c r="J193" s="3"/>
      <c r="K193" s="3"/>
      <c r="L193" s="3"/>
      <c r="M193" s="3"/>
      <c r="N193" s="3"/>
      <c r="O193" s="3"/>
      <c r="P193" s="3"/>
      <c r="Q193" s="3"/>
      <c r="S193" s="3"/>
      <c r="T193" s="3">
        <v>4</v>
      </c>
      <c r="U193" s="3">
        <v>1</v>
      </c>
      <c r="V193" s="3">
        <v>8741</v>
      </c>
      <c r="W193" s="3">
        <v>915</v>
      </c>
      <c r="X193" s="3">
        <v>154</v>
      </c>
      <c r="Y193" s="3">
        <v>761</v>
      </c>
      <c r="Z193" s="3">
        <v>0.202365308804205</v>
      </c>
      <c r="AF193" s="3"/>
    </row>
    <row r="194" spans="1:32">
      <c r="A194" s="3"/>
      <c r="B194" s="3">
        <v>6</v>
      </c>
      <c r="C194" s="3">
        <v>2</v>
      </c>
      <c r="D194" s="3">
        <v>12575</v>
      </c>
      <c r="E194" s="3">
        <v>1391</v>
      </c>
      <c r="F194" s="3">
        <v>147</v>
      </c>
      <c r="G194" s="3">
        <v>1244</v>
      </c>
      <c r="H194" s="3">
        <v>0.11816720257234727</v>
      </c>
      <c r="S194" s="3"/>
      <c r="T194" s="3">
        <v>3</v>
      </c>
      <c r="U194" s="3">
        <v>2</v>
      </c>
      <c r="V194" s="3">
        <v>8832</v>
      </c>
      <c r="W194" s="3">
        <v>1622</v>
      </c>
      <c r="X194" s="3">
        <v>96</v>
      </c>
      <c r="Y194" s="3">
        <v>1526</v>
      </c>
      <c r="Z194" s="3">
        <v>6.2909567496723454E-2</v>
      </c>
      <c r="AF194" s="3"/>
    </row>
    <row r="195" spans="1:32">
      <c r="A195" s="3"/>
      <c r="B195" s="3">
        <v>5</v>
      </c>
      <c r="C195" s="3">
        <v>2</v>
      </c>
      <c r="D195" s="3">
        <v>13199</v>
      </c>
      <c r="E195" s="3">
        <v>2786</v>
      </c>
      <c r="F195" s="3">
        <v>247</v>
      </c>
      <c r="G195" s="3">
        <v>2539</v>
      </c>
      <c r="H195" s="3">
        <v>9.7282394643560463E-2</v>
      </c>
      <c r="J195" s="3"/>
      <c r="K195" s="3"/>
      <c r="L195" s="3"/>
      <c r="M195" s="3"/>
      <c r="N195" s="3"/>
      <c r="O195" s="3"/>
      <c r="P195" s="3"/>
      <c r="Q195" s="3"/>
      <c r="S195" s="3"/>
      <c r="T195" s="3">
        <v>3</v>
      </c>
      <c r="U195" s="3">
        <v>1</v>
      </c>
      <c r="V195" s="3">
        <v>8881</v>
      </c>
      <c r="W195" s="3">
        <v>3013</v>
      </c>
      <c r="X195" s="3">
        <v>889</v>
      </c>
      <c r="Y195" s="3">
        <v>2124</v>
      </c>
      <c r="Z195" s="3">
        <v>0.41854990583804141</v>
      </c>
      <c r="AF195" s="3"/>
    </row>
    <row r="196" spans="1:32">
      <c r="A196" s="3"/>
      <c r="B196" s="3">
        <v>3</v>
      </c>
      <c r="C196" s="3">
        <v>1</v>
      </c>
      <c r="D196" s="3">
        <v>13314</v>
      </c>
      <c r="E196" s="3">
        <v>905</v>
      </c>
      <c r="F196" s="3">
        <v>123</v>
      </c>
      <c r="G196" s="3">
        <v>782</v>
      </c>
      <c r="H196" s="3">
        <v>0.15728900255754474</v>
      </c>
      <c r="J196" s="3"/>
      <c r="K196" s="3"/>
      <c r="L196" s="3"/>
      <c r="M196" s="3"/>
      <c r="N196" s="3"/>
      <c r="O196" s="3"/>
      <c r="P196" s="3"/>
      <c r="Q196" s="3"/>
      <c r="S196" s="3"/>
      <c r="T196" s="3">
        <v>5</v>
      </c>
      <c r="U196" s="3">
        <v>1</v>
      </c>
      <c r="V196" s="3">
        <v>9040</v>
      </c>
      <c r="W196" s="3">
        <v>747</v>
      </c>
      <c r="X196" s="3">
        <v>60</v>
      </c>
      <c r="Y196" s="3">
        <v>687</v>
      </c>
      <c r="Z196" s="3">
        <v>8.7336244541484712E-2</v>
      </c>
      <c r="AF196" s="3"/>
    </row>
    <row r="197" spans="1:32">
      <c r="A197" s="3"/>
      <c r="B197" s="3">
        <v>8</v>
      </c>
      <c r="C197" s="3">
        <v>5</v>
      </c>
      <c r="D197" s="3">
        <v>13513</v>
      </c>
      <c r="E197" s="3">
        <v>5663</v>
      </c>
      <c r="F197" s="3">
        <v>776</v>
      </c>
      <c r="G197" s="3">
        <v>4887</v>
      </c>
      <c r="H197" s="3">
        <v>0.15878862287702067</v>
      </c>
      <c r="S197" s="3"/>
      <c r="T197" s="3">
        <v>3</v>
      </c>
      <c r="U197" s="3">
        <v>1</v>
      </c>
      <c r="V197" s="3">
        <v>9105</v>
      </c>
      <c r="W197" s="3">
        <v>2782</v>
      </c>
      <c r="X197" s="3">
        <v>774</v>
      </c>
      <c r="Y197" s="3">
        <v>2008</v>
      </c>
      <c r="Z197" s="3">
        <v>0.38545816733067728</v>
      </c>
      <c r="AF197" s="3"/>
    </row>
    <row r="198" spans="1:32">
      <c r="A198" s="3"/>
      <c r="B198" s="3">
        <v>6</v>
      </c>
      <c r="C198" s="3">
        <v>3</v>
      </c>
      <c r="D198" s="3">
        <v>13606</v>
      </c>
      <c r="E198" s="3">
        <v>4186</v>
      </c>
      <c r="F198" s="3">
        <v>849</v>
      </c>
      <c r="G198" s="3">
        <v>3337</v>
      </c>
      <c r="H198" s="3">
        <v>0.25442013784836681</v>
      </c>
      <c r="S198" s="3"/>
      <c r="T198" s="3">
        <v>3</v>
      </c>
      <c r="U198" s="3">
        <v>1</v>
      </c>
      <c r="V198" s="3">
        <v>9205</v>
      </c>
      <c r="W198" s="3">
        <v>1396</v>
      </c>
      <c r="X198" s="3">
        <v>129</v>
      </c>
      <c r="Y198" s="3">
        <v>1267</v>
      </c>
      <c r="Z198" s="3">
        <v>0.10181531176006314</v>
      </c>
      <c r="AF198" s="3"/>
    </row>
    <row r="199" spans="1:32">
      <c r="A199" s="3"/>
      <c r="B199" s="3">
        <v>4</v>
      </c>
      <c r="C199" s="3">
        <v>2</v>
      </c>
      <c r="D199" s="3">
        <v>13646</v>
      </c>
      <c r="E199" s="3">
        <v>1934</v>
      </c>
      <c r="F199" s="3">
        <v>145</v>
      </c>
      <c r="G199" s="3">
        <v>1789</v>
      </c>
      <c r="H199" s="3">
        <v>8.1050866405813299E-2</v>
      </c>
      <c r="S199" s="3"/>
      <c r="T199" s="3">
        <v>5</v>
      </c>
      <c r="U199" s="3">
        <v>2</v>
      </c>
      <c r="V199" s="3">
        <v>9254</v>
      </c>
      <c r="W199" s="3">
        <v>2558</v>
      </c>
      <c r="X199" s="3">
        <v>132</v>
      </c>
      <c r="Y199" s="3">
        <v>2426</v>
      </c>
      <c r="Z199" s="3">
        <v>5.441055234954658E-2</v>
      </c>
      <c r="AF199" s="3"/>
    </row>
    <row r="200" spans="1:32">
      <c r="A200" s="3"/>
      <c r="B200" s="3">
        <v>4</v>
      </c>
      <c r="C200" s="3">
        <v>1</v>
      </c>
      <c r="D200" s="3">
        <v>14075</v>
      </c>
      <c r="E200" s="3">
        <v>2929</v>
      </c>
      <c r="F200" s="3">
        <v>323</v>
      </c>
      <c r="G200" s="3">
        <v>2606</v>
      </c>
      <c r="H200" s="3">
        <v>0.1239447429009977</v>
      </c>
      <c r="S200" s="3"/>
      <c r="T200" s="3">
        <v>5</v>
      </c>
      <c r="U200" s="3">
        <v>1</v>
      </c>
      <c r="V200" s="3">
        <v>9266</v>
      </c>
      <c r="W200" s="3">
        <v>1129</v>
      </c>
      <c r="X200" s="3">
        <v>81</v>
      </c>
      <c r="Y200" s="3">
        <v>1048</v>
      </c>
      <c r="Z200" s="3">
        <v>7.7290076335877866E-2</v>
      </c>
      <c r="AF200" s="3"/>
    </row>
    <row r="201" spans="1:32">
      <c r="A201" s="3"/>
      <c r="B201" s="3">
        <v>4</v>
      </c>
      <c r="C201" s="3">
        <v>2</v>
      </c>
      <c r="D201" s="3">
        <v>14360</v>
      </c>
      <c r="E201" s="3">
        <v>2059</v>
      </c>
      <c r="F201" s="3">
        <v>148</v>
      </c>
      <c r="G201" s="3">
        <v>1911</v>
      </c>
      <c r="H201" s="3">
        <v>7.7446363160648873E-2</v>
      </c>
      <c r="S201" s="3"/>
      <c r="T201" s="3">
        <v>4</v>
      </c>
      <c r="U201" s="3">
        <v>3</v>
      </c>
      <c r="V201" s="3">
        <v>9344</v>
      </c>
      <c r="W201" s="3">
        <v>2863</v>
      </c>
      <c r="X201" s="3">
        <v>287</v>
      </c>
      <c r="Y201" s="3">
        <v>2576</v>
      </c>
      <c r="Z201" s="3">
        <v>0.11141304347826086</v>
      </c>
      <c r="AF201" s="3"/>
    </row>
    <row r="202" spans="1:32">
      <c r="A202" s="3"/>
      <c r="B202" s="3">
        <v>4</v>
      </c>
      <c r="C202" s="3">
        <v>1</v>
      </c>
      <c r="D202" s="3">
        <v>17965</v>
      </c>
      <c r="E202" s="3">
        <v>1522</v>
      </c>
      <c r="F202" s="3">
        <v>155</v>
      </c>
      <c r="G202" s="3">
        <v>1367</v>
      </c>
      <c r="H202" s="3">
        <v>0.11338697878566203</v>
      </c>
      <c r="J202" s="3"/>
      <c r="K202" s="3"/>
      <c r="L202" s="3"/>
      <c r="M202" s="3"/>
      <c r="N202" s="3"/>
      <c r="O202" s="3"/>
      <c r="P202" s="3"/>
      <c r="Q202" s="3"/>
      <c r="S202" s="3"/>
      <c r="T202" s="3">
        <v>8</v>
      </c>
      <c r="U202" s="3">
        <v>4</v>
      </c>
      <c r="V202" s="3">
        <v>9627</v>
      </c>
      <c r="W202" s="3">
        <v>1660</v>
      </c>
      <c r="X202" s="3">
        <v>94</v>
      </c>
      <c r="Y202" s="3">
        <v>1566</v>
      </c>
      <c r="Z202" s="3">
        <v>6.0025542784163471E-2</v>
      </c>
      <c r="AF202" s="3"/>
    </row>
    <row r="203" spans="1:32">
      <c r="A203" s="3"/>
      <c r="B203" s="3"/>
      <c r="C203" s="3"/>
      <c r="D203" s="3"/>
      <c r="E203" s="3"/>
      <c r="F203" s="3"/>
      <c r="G203" s="3"/>
      <c r="H203" s="3"/>
      <c r="J203" s="3"/>
      <c r="K203" s="3"/>
      <c r="L203" s="3"/>
      <c r="M203" s="3"/>
      <c r="N203" s="3"/>
      <c r="O203" s="3"/>
      <c r="P203" s="3"/>
      <c r="Q203" s="3"/>
      <c r="S203" s="3"/>
      <c r="T203" s="3">
        <v>6</v>
      </c>
      <c r="U203" s="3">
        <v>5</v>
      </c>
      <c r="V203" s="3">
        <v>9713</v>
      </c>
      <c r="W203" s="3">
        <v>2884</v>
      </c>
      <c r="X203" s="3">
        <v>392</v>
      </c>
      <c r="Y203" s="3">
        <v>2492</v>
      </c>
      <c r="Z203" s="3">
        <v>0.15730337078651685</v>
      </c>
      <c r="AF203" s="3"/>
    </row>
    <row r="204" spans="1:32">
      <c r="S204" s="3"/>
      <c r="T204" s="3">
        <v>8</v>
      </c>
      <c r="U204" s="3">
        <v>4</v>
      </c>
      <c r="V204" s="3">
        <v>9894</v>
      </c>
      <c r="W204" s="3">
        <v>2484</v>
      </c>
      <c r="X204" s="3">
        <v>364</v>
      </c>
      <c r="Y204" s="3">
        <v>2120</v>
      </c>
      <c r="Z204" s="3">
        <v>0.17169811320754716</v>
      </c>
      <c r="AF204" s="3"/>
    </row>
    <row r="205" spans="1:32">
      <c r="S205" s="3"/>
      <c r="T205" s="3">
        <v>6</v>
      </c>
      <c r="U205" s="3">
        <v>4</v>
      </c>
      <c r="V205" s="3">
        <v>9971</v>
      </c>
      <c r="W205" s="3">
        <v>1959</v>
      </c>
      <c r="X205" s="3">
        <v>75</v>
      </c>
      <c r="Y205" s="3">
        <v>1884</v>
      </c>
      <c r="Z205" s="3">
        <v>3.9808917197452227E-2</v>
      </c>
      <c r="AF205" s="3"/>
    </row>
    <row r="206" spans="1:32">
      <c r="S206" s="3"/>
      <c r="T206" s="3">
        <v>8</v>
      </c>
      <c r="U206" s="3">
        <v>6</v>
      </c>
      <c r="V206" s="3">
        <v>10454</v>
      </c>
      <c r="W206" s="3">
        <v>4301</v>
      </c>
      <c r="X206" s="3">
        <v>1174</v>
      </c>
      <c r="Y206" s="3">
        <v>3127</v>
      </c>
      <c r="Z206" s="3">
        <v>0.37543971858010872</v>
      </c>
      <c r="AF206" s="3"/>
    </row>
    <row r="207" spans="1:32">
      <c r="S207" s="3"/>
      <c r="T207" s="3">
        <v>6</v>
      </c>
      <c r="U207" s="3">
        <v>5</v>
      </c>
      <c r="V207" s="3">
        <v>10469</v>
      </c>
      <c r="W207" s="3">
        <v>4829</v>
      </c>
      <c r="X207" s="3">
        <v>1210</v>
      </c>
      <c r="Y207" s="3">
        <v>3619</v>
      </c>
      <c r="Z207" s="3">
        <v>0.33434650455927051</v>
      </c>
      <c r="AF207" s="3"/>
    </row>
    <row r="208" spans="1:32">
      <c r="S208" s="3"/>
      <c r="T208" s="3">
        <v>4</v>
      </c>
      <c r="U208" s="3">
        <v>1</v>
      </c>
      <c r="V208" s="3">
        <v>10773</v>
      </c>
      <c r="W208" s="3">
        <v>1738</v>
      </c>
      <c r="X208" s="3">
        <v>41</v>
      </c>
      <c r="Y208" s="3">
        <v>1697</v>
      </c>
      <c r="Z208" s="3">
        <v>2.4160282852091926E-2</v>
      </c>
      <c r="AF208" s="3"/>
    </row>
    <row r="209" spans="19:32">
      <c r="S209" s="3"/>
      <c r="T209" s="3">
        <v>7</v>
      </c>
      <c r="U209" s="3">
        <v>3</v>
      </c>
      <c r="V209" s="3">
        <v>11405</v>
      </c>
      <c r="W209" s="3">
        <v>3552</v>
      </c>
      <c r="X209" s="3">
        <v>632</v>
      </c>
      <c r="Y209" s="3">
        <v>2920</v>
      </c>
      <c r="Z209" s="3">
        <v>0.21643835616438356</v>
      </c>
      <c r="AF209" s="3"/>
    </row>
    <row r="210" spans="19:32">
      <c r="S210" s="3"/>
      <c r="T210" s="3">
        <v>7</v>
      </c>
      <c r="U210" s="3">
        <v>1</v>
      </c>
      <c r="V210" s="3">
        <v>12556</v>
      </c>
      <c r="W210" s="3">
        <v>2957</v>
      </c>
      <c r="X210" s="3">
        <v>844</v>
      </c>
      <c r="Y210" s="3">
        <v>2113</v>
      </c>
      <c r="Z210" s="3">
        <v>0.39943208707998107</v>
      </c>
      <c r="AF210" s="3"/>
    </row>
    <row r="211" spans="19:32">
      <c r="S211" s="3"/>
      <c r="T211" s="3">
        <v>4</v>
      </c>
      <c r="U211" s="3">
        <v>2</v>
      </c>
      <c r="V211" s="3">
        <v>12574</v>
      </c>
      <c r="W211" s="3">
        <v>1306</v>
      </c>
      <c r="X211" s="3">
        <v>66</v>
      </c>
      <c r="Y211" s="3">
        <v>1240</v>
      </c>
      <c r="Z211" s="3">
        <v>5.32258064516129E-2</v>
      </c>
      <c r="AF211" s="3"/>
    </row>
    <row r="212" spans="19:32">
      <c r="S212" s="3"/>
      <c r="T212" s="3">
        <v>8</v>
      </c>
      <c r="U212" s="3">
        <v>5</v>
      </c>
      <c r="V212" s="3">
        <v>13275</v>
      </c>
      <c r="W212" s="3">
        <v>6104</v>
      </c>
      <c r="X212" s="3">
        <v>2044</v>
      </c>
      <c r="Y212" s="3">
        <v>4060</v>
      </c>
      <c r="Z212" s="3">
        <v>0.50344827586206897</v>
      </c>
      <c r="AF212" s="3"/>
    </row>
    <row r="213" spans="19:32">
      <c r="S213" s="3"/>
      <c r="T213" s="3">
        <v>9</v>
      </c>
      <c r="U213" s="3">
        <v>5</v>
      </c>
      <c r="V213" s="3">
        <v>14077</v>
      </c>
      <c r="W213" s="3">
        <v>4582</v>
      </c>
      <c r="X213" s="3">
        <v>677</v>
      </c>
      <c r="Y213" s="3">
        <v>3905</v>
      </c>
      <c r="Z213" s="3">
        <v>0.17336747759282969</v>
      </c>
      <c r="AF213" s="3"/>
    </row>
    <row r="214" spans="19:32">
      <c r="S214" s="3"/>
      <c r="T214" s="3">
        <v>8</v>
      </c>
      <c r="U214" s="3">
        <v>4</v>
      </c>
      <c r="V214" s="3">
        <v>14252</v>
      </c>
      <c r="W214" s="3">
        <v>2491</v>
      </c>
      <c r="X214" s="3">
        <v>444</v>
      </c>
      <c r="Y214" s="3">
        <v>2047</v>
      </c>
      <c r="Z214" s="3">
        <v>0.21690278456277479</v>
      </c>
      <c r="AF214" s="3"/>
    </row>
    <row r="215" spans="19:32">
      <c r="S215" s="3"/>
      <c r="T215" s="3">
        <v>3</v>
      </c>
      <c r="U215" s="3">
        <v>1</v>
      </c>
      <c r="V215" s="3">
        <v>17403</v>
      </c>
      <c r="W215" s="3">
        <v>549</v>
      </c>
      <c r="X215" s="3">
        <v>66</v>
      </c>
      <c r="Y215" s="3">
        <v>483</v>
      </c>
      <c r="Z215" s="3">
        <v>0.13664596273291926</v>
      </c>
      <c r="AF215" s="3"/>
    </row>
    <row r="216" spans="19:32">
      <c r="S216" s="3"/>
      <c r="T216" s="3"/>
      <c r="U216" s="3"/>
      <c r="V216" s="3"/>
      <c r="W216" s="3"/>
      <c r="X216" s="3"/>
      <c r="Y216" s="3"/>
      <c r="Z216" s="3"/>
      <c r="AF2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2BA65-C6A6-C441-B393-28E1656CA874}">
  <dimension ref="A1:AU217"/>
  <sheetViews>
    <sheetView tabSelected="1" zoomScale="66" zoomScaleNormal="66" workbookViewId="0">
      <selection activeCell="B1" sqref="B1:H1"/>
    </sheetView>
  </sheetViews>
  <sheetFormatPr baseColWidth="10" defaultColWidth="11" defaultRowHeight="16"/>
  <sheetData>
    <row r="1" spans="1:4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/>
      <c r="J1" s="1" t="s">
        <v>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9</v>
      </c>
      <c r="R1" s="1"/>
      <c r="S1" s="1" t="s">
        <v>10</v>
      </c>
      <c r="T1" s="1" t="s">
        <v>1</v>
      </c>
      <c r="U1" s="1" t="s">
        <v>2</v>
      </c>
      <c r="V1" s="1" t="s">
        <v>3</v>
      </c>
      <c r="W1" s="1" t="s">
        <v>4</v>
      </c>
      <c r="X1" s="1" t="s">
        <v>5</v>
      </c>
      <c r="Y1" s="1" t="s">
        <v>6</v>
      </c>
      <c r="Z1" s="1" t="s">
        <v>9</v>
      </c>
      <c r="AA1" s="1"/>
      <c r="AB1" s="1">
        <v>31</v>
      </c>
      <c r="AC1" s="1" t="s">
        <v>1</v>
      </c>
      <c r="AD1" s="1" t="s">
        <v>2</v>
      </c>
      <c r="AE1" s="1" t="s">
        <v>3</v>
      </c>
      <c r="AF1" s="1" t="s">
        <v>4</v>
      </c>
      <c r="AG1" s="1" t="s">
        <v>5</v>
      </c>
      <c r="AH1" s="1" t="s">
        <v>6</v>
      </c>
      <c r="AI1" s="1" t="s">
        <v>9</v>
      </c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>
      <c r="A2" s="1"/>
      <c r="B2" s="3">
        <f>COUNT([2]Sheet1!A1453:A1454)</f>
        <v>2</v>
      </c>
      <c r="C2" s="3">
        <f>COUNT([2]Sheet1!H1453:H1454)</f>
        <v>1</v>
      </c>
      <c r="D2" s="3">
        <f>[2]Sheet1!D1453</f>
        <v>1218</v>
      </c>
      <c r="E2" s="3">
        <f>SUM([2]Sheet1!E1453:E1454)</f>
        <v>634</v>
      </c>
      <c r="F2" s="3">
        <f>SUM([2]Sheet1!N1453:N1454)</f>
        <v>200</v>
      </c>
      <c r="G2" s="3">
        <f t="shared" ref="G2:G65" si="0">E2-F2</f>
        <v>434</v>
      </c>
      <c r="H2" s="3">
        <f t="shared" ref="H2:H65" si="1">F2/G2</f>
        <v>0.46082949308755761</v>
      </c>
      <c r="I2" s="3"/>
      <c r="J2" s="3"/>
      <c r="K2" s="3">
        <f>COUNT([2]Sheet1!R48:R49)</f>
        <v>2</v>
      </c>
      <c r="L2" s="3">
        <f>COUNT([2]Sheet1!Y48:Y49)</f>
        <v>1</v>
      </c>
      <c r="M2" s="3">
        <f>[2]Sheet1!U48</f>
        <v>1156</v>
      </c>
      <c r="N2" s="3">
        <f>SUM([2]Sheet1!V48:V49)</f>
        <v>660</v>
      </c>
      <c r="O2" s="3">
        <f>SUM([2]Sheet1!AE48:AE49)</f>
        <v>240</v>
      </c>
      <c r="P2" s="3">
        <f t="shared" ref="P2:P65" si="2">N2-O2</f>
        <v>420</v>
      </c>
      <c r="Q2" s="3">
        <f t="shared" ref="Q2:Q65" si="3">O2/P2</f>
        <v>0.5714285714285714</v>
      </c>
      <c r="R2" s="3"/>
      <c r="S2" s="3"/>
      <c r="T2" s="4">
        <f>COUNT([2]Sheet1!AJ1842:AJ1843)</f>
        <v>2</v>
      </c>
      <c r="U2" s="4">
        <f>COUNT([2]Sheet1!AR1842:AR1843)</f>
        <v>1</v>
      </c>
      <c r="V2" s="3">
        <f>[2]Sheet1!AM1842</f>
        <v>1667</v>
      </c>
      <c r="W2" s="3">
        <f>SUM([2]Sheet1!AN1842:AN1843)</f>
        <v>472</v>
      </c>
      <c r="X2" s="3">
        <f>SUM([2]Sheet1!AW1842:AW1843)</f>
        <v>173</v>
      </c>
      <c r="Y2" s="3">
        <f t="shared" ref="Y2:Y65" si="4">W2-X2</f>
        <v>299</v>
      </c>
      <c r="Z2" s="3">
        <f t="shared" ref="Z2:Z65" si="5">X2/Y2</f>
        <v>0.57859531772575246</v>
      </c>
      <c r="AA2" s="3"/>
      <c r="AB2" s="3"/>
      <c r="AC2" s="3">
        <f>COUNT([2]Sheet1!BA130:BA132)</f>
        <v>3</v>
      </c>
      <c r="AD2" s="3">
        <f>COUNT([2]Sheet1!BH130:BH132)</f>
        <v>2</v>
      </c>
      <c r="AE2" s="3">
        <f>[2]Sheet1!BD130</f>
        <v>2233</v>
      </c>
      <c r="AF2" s="3">
        <f>SUM([2]Sheet1!BE130:BE132)</f>
        <v>832</v>
      </c>
      <c r="AG2" s="3">
        <f>SUM([2]Sheet1!BN130:BN132)</f>
        <v>351</v>
      </c>
      <c r="AH2" s="3">
        <f t="shared" ref="AH2:AH65" si="6">AF2-AG2</f>
        <v>481</v>
      </c>
      <c r="AI2" s="3">
        <f t="shared" ref="AI2:AI65" si="7">AG2/AH2</f>
        <v>0.72972972972972971</v>
      </c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1:47">
      <c r="A3" s="3"/>
      <c r="B3" s="3">
        <f>COUNT([2]Sheet1!A240:A241)</f>
        <v>2</v>
      </c>
      <c r="C3" s="3">
        <f>COUNT([2]Sheet1!H240:H241)</f>
        <v>1</v>
      </c>
      <c r="D3" s="3">
        <f>[2]Sheet1!D240</f>
        <v>1765</v>
      </c>
      <c r="E3" s="3">
        <f>SUM([2]Sheet1!E240:E241)</f>
        <v>523</v>
      </c>
      <c r="F3" s="3">
        <f>SUM([2]Sheet1!N240:N241)</f>
        <v>136</v>
      </c>
      <c r="G3" s="3">
        <f t="shared" si="0"/>
        <v>387</v>
      </c>
      <c r="H3" s="3">
        <f t="shared" si="1"/>
        <v>0.35142118863049093</v>
      </c>
      <c r="I3" s="1"/>
      <c r="J3" s="1"/>
      <c r="K3" s="3">
        <f>COUNT([2]Sheet1!R2453:R2454)</f>
        <v>2</v>
      </c>
      <c r="L3" s="3">
        <f>COUNT([2]Sheet1!Y2453:Y2454)</f>
        <v>1</v>
      </c>
      <c r="M3" s="3">
        <f>[2]Sheet1!U2453</f>
        <v>1451</v>
      </c>
      <c r="N3" s="3">
        <f>SUM([2]Sheet1!V2453:V2454)</f>
        <v>644</v>
      </c>
      <c r="O3" s="3">
        <f>SUM([2]Sheet1!AE2453:AE2454)</f>
        <v>195</v>
      </c>
      <c r="P3" s="3">
        <f t="shared" si="2"/>
        <v>449</v>
      </c>
      <c r="Q3" s="3">
        <f t="shared" si="3"/>
        <v>0.43429844097995546</v>
      </c>
      <c r="R3" s="1"/>
      <c r="S3" s="3"/>
      <c r="T3" s="4">
        <f>COUNT([2]Sheet1!AJ328:AJ331)</f>
        <v>4</v>
      </c>
      <c r="U3" s="4">
        <f>COUNT([2]Sheet1!AR328:AR331)</f>
        <v>2</v>
      </c>
      <c r="V3" s="3">
        <f>[2]Sheet1!AM328</f>
        <v>1819</v>
      </c>
      <c r="W3" s="3">
        <f>SUM([2]Sheet1!AN328:AN331)</f>
        <v>747</v>
      </c>
      <c r="X3" s="3">
        <f>SUM([2]Sheet1!AW328:AW331)</f>
        <v>304</v>
      </c>
      <c r="Y3" s="3">
        <f t="shared" si="4"/>
        <v>443</v>
      </c>
      <c r="Z3" s="3">
        <f t="shared" si="5"/>
        <v>0.68623024830699775</v>
      </c>
      <c r="AA3" s="1"/>
      <c r="AB3" s="3"/>
      <c r="AC3" s="3">
        <f>COUNT([2]Sheet1!BA304:BA307)</f>
        <v>4</v>
      </c>
      <c r="AD3" s="3">
        <f>COUNT([2]Sheet1!BH304:BH307)</f>
        <v>2</v>
      </c>
      <c r="AE3" s="3">
        <f>[2]Sheet1!BD304</f>
        <v>3301</v>
      </c>
      <c r="AF3" s="3">
        <f>SUM([2]Sheet1!BE304:BE307)</f>
        <v>1710</v>
      </c>
      <c r="AG3" s="3">
        <f>SUM([2]Sheet1!BN304:BN307)</f>
        <v>758</v>
      </c>
      <c r="AH3" s="3">
        <f t="shared" si="6"/>
        <v>952</v>
      </c>
      <c r="AI3" s="3">
        <f t="shared" si="7"/>
        <v>0.79621848739495793</v>
      </c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>
      <c r="A4" s="3"/>
      <c r="B4" s="3">
        <f>COUNT([2]Sheet1!A264:A265)</f>
        <v>2</v>
      </c>
      <c r="C4" s="3">
        <f>COUNT([2]Sheet1!H264:H265)</f>
        <v>1</v>
      </c>
      <c r="D4" s="3">
        <f>[2]Sheet1!D264</f>
        <v>2221</v>
      </c>
      <c r="E4" s="3">
        <f>SUM([2]Sheet1!E264:E265)</f>
        <v>795</v>
      </c>
      <c r="F4" s="3">
        <f>SUM([2]Sheet1!N264:N265)</f>
        <v>136</v>
      </c>
      <c r="G4" s="3">
        <f t="shared" si="0"/>
        <v>659</v>
      </c>
      <c r="H4" s="3">
        <f t="shared" si="1"/>
        <v>0.20637329286798178</v>
      </c>
      <c r="I4" s="1"/>
      <c r="J4" s="1"/>
      <c r="K4" s="3">
        <f>COUNT([2]Sheet1!R2398:R2399)</f>
        <v>2</v>
      </c>
      <c r="L4" s="3">
        <f>COUNT([2]Sheet1!Y2398:Y2399)</f>
        <v>1</v>
      </c>
      <c r="M4" s="3">
        <f>[2]Sheet1!U2398</f>
        <v>1501</v>
      </c>
      <c r="N4" s="3">
        <f>SUM([2]Sheet1!V2398:V2399)</f>
        <v>483</v>
      </c>
      <c r="O4" s="3">
        <f>SUM([2]Sheet1!AE2398:AE2399)</f>
        <v>122</v>
      </c>
      <c r="P4" s="3">
        <f t="shared" si="2"/>
        <v>361</v>
      </c>
      <c r="Q4" s="3">
        <f t="shared" si="3"/>
        <v>0.33795013850415512</v>
      </c>
      <c r="R4" s="1"/>
      <c r="S4" s="3"/>
      <c r="T4" s="4">
        <f>COUNT([2]Sheet1!AJ1935:AJ1938)</f>
        <v>4</v>
      </c>
      <c r="U4" s="4">
        <f>COUNT([2]Sheet1!AR1935:AR1938)</f>
        <v>1</v>
      </c>
      <c r="V4" s="3">
        <f>[2]Sheet1!AM1935</f>
        <v>1997</v>
      </c>
      <c r="W4" s="3">
        <f>SUM([2]Sheet1!AN1935:AN1938)</f>
        <v>455</v>
      </c>
      <c r="X4" s="3">
        <f>SUM([2]Sheet1!AW1935:AW1938)</f>
        <v>43</v>
      </c>
      <c r="Y4" s="3">
        <f t="shared" si="4"/>
        <v>412</v>
      </c>
      <c r="Z4" s="3">
        <f t="shared" si="5"/>
        <v>0.10436893203883495</v>
      </c>
      <c r="AA4" s="1"/>
      <c r="AB4" s="1"/>
      <c r="AC4" s="3">
        <f>COUNT([2]Sheet1!BA143:BA145)</f>
        <v>3</v>
      </c>
      <c r="AD4" s="3">
        <f>COUNT([2]Sheet1!BH143:BH145)</f>
        <v>2</v>
      </c>
      <c r="AE4" s="3">
        <f>[2]Sheet1!BD143</f>
        <v>3411</v>
      </c>
      <c r="AF4" s="3">
        <f>SUM([2]Sheet1!BE143:BE145)</f>
        <v>1732</v>
      </c>
      <c r="AG4" s="3">
        <f>SUM([2]Sheet1!BN143:BN145)</f>
        <v>724</v>
      </c>
      <c r="AH4" s="3">
        <f t="shared" si="6"/>
        <v>1008</v>
      </c>
      <c r="AI4" s="3">
        <f t="shared" si="7"/>
        <v>0.71825396825396826</v>
      </c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1:47">
      <c r="A5" s="1"/>
      <c r="B5" s="3">
        <f>COUNT([2]Sheet1!A1972:A1973)</f>
        <v>2</v>
      </c>
      <c r="C5" s="3">
        <f>COUNT([2]Sheet1!H1972:H1973)</f>
        <v>1</v>
      </c>
      <c r="D5" s="3">
        <f>[2]Sheet1!D1972</f>
        <v>2306</v>
      </c>
      <c r="E5" s="3">
        <f>SUM([2]Sheet1!E1972:E1973)</f>
        <v>707</v>
      </c>
      <c r="F5" s="3">
        <f>SUM([2]Sheet1!N1972:N1973)</f>
        <v>64</v>
      </c>
      <c r="G5" s="3">
        <f t="shared" si="0"/>
        <v>643</v>
      </c>
      <c r="H5" s="3">
        <f t="shared" si="1"/>
        <v>9.9533437013996889E-2</v>
      </c>
      <c r="I5" s="1"/>
      <c r="J5" s="1"/>
      <c r="K5" s="3">
        <f>COUNT([2]Sheet1!R359:R361)</f>
        <v>3</v>
      </c>
      <c r="L5" s="3">
        <f>COUNT([2]Sheet1!Y359:Y361)</f>
        <v>1</v>
      </c>
      <c r="M5" s="3">
        <f>[2]Sheet1!U359</f>
        <v>1700</v>
      </c>
      <c r="N5" s="3">
        <f>SUM([2]Sheet1!V359:V361)</f>
        <v>804</v>
      </c>
      <c r="O5" s="3">
        <f>SUM([2]Sheet1!AE359:AE361)</f>
        <v>267</v>
      </c>
      <c r="P5" s="3">
        <f t="shared" si="2"/>
        <v>537</v>
      </c>
      <c r="Q5" s="3">
        <f t="shared" si="3"/>
        <v>0.4972067039106145</v>
      </c>
      <c r="R5" s="1"/>
      <c r="S5" s="3"/>
      <c r="T5" s="4">
        <f>COUNT([2]Sheet1!AJ282:AJ283)</f>
        <v>2</v>
      </c>
      <c r="U5" s="4">
        <f>COUNT([2]Sheet1!AR282:AR283)</f>
        <v>1</v>
      </c>
      <c r="V5" s="3">
        <f>[2]Sheet1!AM282</f>
        <v>2187</v>
      </c>
      <c r="W5" s="3">
        <f>SUM([2]Sheet1!AN282:AN283)</f>
        <v>1609</v>
      </c>
      <c r="X5" s="3">
        <f>SUM([2]Sheet1!AW282:AW283)</f>
        <v>679</v>
      </c>
      <c r="Y5" s="3">
        <f t="shared" si="4"/>
        <v>930</v>
      </c>
      <c r="Z5" s="3">
        <f t="shared" si="5"/>
        <v>0.73010752688172043</v>
      </c>
      <c r="AA5" s="1"/>
      <c r="AB5" s="3"/>
      <c r="AC5" s="3">
        <f>COUNT([2]Sheet1!BA812:BA816)</f>
        <v>5</v>
      </c>
      <c r="AD5" s="3">
        <f>COUNT([2]Sheet1!BH812:BH816)</f>
        <v>2</v>
      </c>
      <c r="AE5" s="3">
        <f>[2]Sheet1!BD812</f>
        <v>3665</v>
      </c>
      <c r="AF5" s="3">
        <f>SUM([2]Sheet1!BE812:BE816)</f>
        <v>738</v>
      </c>
      <c r="AG5" s="3">
        <f>SUM([2]Sheet1!BN812:BN816)</f>
        <v>252</v>
      </c>
      <c r="AH5" s="3">
        <f t="shared" si="6"/>
        <v>486</v>
      </c>
      <c r="AI5" s="3">
        <f t="shared" si="7"/>
        <v>0.51851851851851849</v>
      </c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</row>
    <row r="6" spans="1:47">
      <c r="A6" s="1"/>
      <c r="B6" s="3">
        <f>COUNT([2]Sheet1!A261:A263)</f>
        <v>3</v>
      </c>
      <c r="C6" s="3">
        <f>COUNT([2]Sheet1!H261:H263)</f>
        <v>2</v>
      </c>
      <c r="D6" s="3">
        <f>[2]Sheet1!D261</f>
        <v>2677</v>
      </c>
      <c r="E6" s="3">
        <f>SUM([2]Sheet1!E261:E263)</f>
        <v>1698</v>
      </c>
      <c r="F6" s="3">
        <f>SUM([2]Sheet1!N261:N263)</f>
        <v>337</v>
      </c>
      <c r="G6" s="3">
        <f t="shared" si="0"/>
        <v>1361</v>
      </c>
      <c r="H6" s="3">
        <f t="shared" si="1"/>
        <v>0.2476120499632623</v>
      </c>
      <c r="I6" s="1"/>
      <c r="J6" s="3"/>
      <c r="K6" s="3">
        <f>COUNT([2]Sheet1!R107:R108)</f>
        <v>2</v>
      </c>
      <c r="L6" s="3">
        <f>COUNT([2]Sheet1!Y107:Y108)</f>
        <v>1</v>
      </c>
      <c r="M6" s="3">
        <f>[2]Sheet1!U107</f>
        <v>2013</v>
      </c>
      <c r="N6" s="3">
        <f>SUM([2]Sheet1!V107:V108)</f>
        <v>1049</v>
      </c>
      <c r="O6" s="3">
        <f>SUM([2]Sheet1!AE107:AE108)</f>
        <v>307</v>
      </c>
      <c r="P6" s="3">
        <f t="shared" si="2"/>
        <v>742</v>
      </c>
      <c r="Q6" s="3">
        <f t="shared" si="3"/>
        <v>0.4137466307277628</v>
      </c>
      <c r="R6" s="1"/>
      <c r="S6" s="3"/>
      <c r="T6" s="4">
        <f>COUNT([2]Sheet1!AJ17:AJ19)</f>
        <v>3</v>
      </c>
      <c r="U6" s="4">
        <f>COUNT([2]Sheet1!AR17:AR19)</f>
        <v>1</v>
      </c>
      <c r="V6" s="3">
        <f>[2]Sheet1!AM17</f>
        <v>2265</v>
      </c>
      <c r="W6" s="3">
        <f>SUM([2]Sheet1!AN17:AN19)</f>
        <v>1119</v>
      </c>
      <c r="X6" s="3">
        <f>SUM([2]Sheet1!AW17:AW19)</f>
        <v>351</v>
      </c>
      <c r="Y6" s="3">
        <f t="shared" si="4"/>
        <v>768</v>
      </c>
      <c r="Z6" s="3">
        <f t="shared" si="5"/>
        <v>0.45703125</v>
      </c>
      <c r="AA6" s="1"/>
      <c r="AB6" s="3"/>
      <c r="AC6" s="3">
        <f>COUNT([2]Sheet1!BA102:BA105)</f>
        <v>4</v>
      </c>
      <c r="AD6" s="3">
        <f>COUNT([2]Sheet1!BH102:BH105)</f>
        <v>2</v>
      </c>
      <c r="AE6" s="3">
        <f>[2]Sheet1!BD102</f>
        <v>4427</v>
      </c>
      <c r="AF6" s="3">
        <f>SUM([2]Sheet1!BE102:BE105)</f>
        <v>1804</v>
      </c>
      <c r="AG6" s="3">
        <f>SUM([2]Sheet1!BN102:BN105)</f>
        <v>772</v>
      </c>
      <c r="AH6" s="3">
        <f t="shared" si="6"/>
        <v>1032</v>
      </c>
      <c r="AI6" s="3">
        <f t="shared" si="7"/>
        <v>0.74806201550387597</v>
      </c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</row>
    <row r="7" spans="1:47">
      <c r="A7" s="1"/>
      <c r="B7" s="3">
        <f>COUNT([2]Sheet1!A1830:A1833)</f>
        <v>4</v>
      </c>
      <c r="C7" s="3">
        <f>COUNT([2]Sheet1!H1830:H1833)</f>
        <v>1</v>
      </c>
      <c r="D7" s="3">
        <f>[2]Sheet1!D1830</f>
        <v>2699</v>
      </c>
      <c r="E7" s="3">
        <f>SUM([2]Sheet1!E1830:E1833)</f>
        <v>745</v>
      </c>
      <c r="F7" s="3">
        <f>SUM([2]Sheet1!N1830:N1833)</f>
        <v>130</v>
      </c>
      <c r="G7" s="3">
        <f t="shared" si="0"/>
        <v>615</v>
      </c>
      <c r="H7" s="3">
        <f t="shared" si="1"/>
        <v>0.21138211382113822</v>
      </c>
      <c r="I7" s="1"/>
      <c r="J7" s="1"/>
      <c r="K7" s="3">
        <f>COUNT([2]Sheet1!R2523:R2524)</f>
        <v>2</v>
      </c>
      <c r="L7" s="3">
        <f>COUNT([2]Sheet1!Y2523:Y2524)</f>
        <v>1</v>
      </c>
      <c r="M7" s="3">
        <f>[2]Sheet1!U2523</f>
        <v>2185</v>
      </c>
      <c r="N7" s="3">
        <f>SUM([2]Sheet1!V2523:V2524)</f>
        <v>989</v>
      </c>
      <c r="O7" s="3">
        <f>SUM([2]Sheet1!AE2523:AE2524)</f>
        <v>419</v>
      </c>
      <c r="P7" s="3">
        <f t="shared" si="2"/>
        <v>570</v>
      </c>
      <c r="Q7" s="3">
        <f t="shared" si="3"/>
        <v>0.73508771929824557</v>
      </c>
      <c r="R7" s="1"/>
      <c r="S7" s="1"/>
      <c r="T7" s="4">
        <f>COUNT([2]Sheet1!AJ317:AJ319)</f>
        <v>3</v>
      </c>
      <c r="U7" s="4">
        <f>COUNT([2]Sheet1!AR317:AR319)</f>
        <v>1</v>
      </c>
      <c r="V7" s="3">
        <f>[2]Sheet1!AM317</f>
        <v>2842</v>
      </c>
      <c r="W7" s="3">
        <f>SUM([2]Sheet1!AN317:AN319)</f>
        <v>1137</v>
      </c>
      <c r="X7" s="3">
        <f>SUM([2]Sheet1!AW317:AW319)</f>
        <v>198</v>
      </c>
      <c r="Y7" s="3">
        <f t="shared" si="4"/>
        <v>939</v>
      </c>
      <c r="Z7" s="3">
        <f t="shared" si="5"/>
        <v>0.2108626198083067</v>
      </c>
      <c r="AA7" s="1"/>
      <c r="AB7" s="3"/>
      <c r="AC7" s="3">
        <f>COUNT([2]Sheet1!BA844:BA847)</f>
        <v>4</v>
      </c>
      <c r="AD7" s="3">
        <f>COUNT([2]Sheet1!BH844:BH847)</f>
        <v>2</v>
      </c>
      <c r="AE7" s="3">
        <f>[2]Sheet1!BD844</f>
        <v>4523</v>
      </c>
      <c r="AF7" s="3">
        <f>SUM([2]Sheet1!BE844:BE847)</f>
        <v>1400</v>
      </c>
      <c r="AG7" s="3">
        <f>SUM([2]Sheet1!BN844:BN847)</f>
        <v>608</v>
      </c>
      <c r="AH7" s="3">
        <f t="shared" si="6"/>
        <v>792</v>
      </c>
      <c r="AI7" s="3">
        <f t="shared" si="7"/>
        <v>0.76767676767676762</v>
      </c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</row>
    <row r="8" spans="1:47">
      <c r="A8" s="1"/>
      <c r="B8" s="3">
        <f>COUNT([2]Sheet1!A275:A277)</f>
        <v>3</v>
      </c>
      <c r="C8" s="3">
        <f>COUNT([2]Sheet1!H275:H277)</f>
        <v>1</v>
      </c>
      <c r="D8" s="3">
        <f>[2]Sheet1!D275</f>
        <v>2939</v>
      </c>
      <c r="E8" s="3">
        <f>SUM([2]Sheet1!E275:E277)</f>
        <v>658</v>
      </c>
      <c r="F8" s="3">
        <f>SUM([2]Sheet1!N275:N277)</f>
        <v>152</v>
      </c>
      <c r="G8" s="3">
        <f t="shared" si="0"/>
        <v>506</v>
      </c>
      <c r="H8" s="3">
        <f t="shared" si="1"/>
        <v>0.30039525691699603</v>
      </c>
      <c r="I8" s="1"/>
      <c r="J8" s="1"/>
      <c r="K8" s="3">
        <f>COUNT([2]Sheet1!R2072:R2073)</f>
        <v>2</v>
      </c>
      <c r="L8" s="3">
        <f>COUNT([2]Sheet1!Y2072:Y2073)</f>
        <v>1</v>
      </c>
      <c r="M8" s="3">
        <f>[2]Sheet1!U2072</f>
        <v>2547</v>
      </c>
      <c r="N8" s="3">
        <f>SUM([2]Sheet1!V2072:V2073)</f>
        <v>498</v>
      </c>
      <c r="O8" s="3">
        <f>SUM([2]Sheet1!AE2072:AE2073)</f>
        <v>90</v>
      </c>
      <c r="P8" s="3">
        <f t="shared" si="2"/>
        <v>408</v>
      </c>
      <c r="Q8" s="3">
        <f t="shared" si="3"/>
        <v>0.22058823529411764</v>
      </c>
      <c r="R8" s="1"/>
      <c r="S8" s="3"/>
      <c r="T8" s="4">
        <f>COUNT([2]Sheet1!AJ1886:AJ1888)</f>
        <v>3</v>
      </c>
      <c r="U8" s="4">
        <f>COUNT([2]Sheet1!AR1886:AR1888)</f>
        <v>1</v>
      </c>
      <c r="V8" s="3">
        <f>[2]Sheet1!AM1886</f>
        <v>2849</v>
      </c>
      <c r="W8" s="3">
        <f>SUM([2]Sheet1!AN1886:AN1888)</f>
        <v>271</v>
      </c>
      <c r="X8" s="3">
        <f>SUM([2]Sheet1!AW1886:AW1888)</f>
        <v>19</v>
      </c>
      <c r="Y8" s="3">
        <f t="shared" si="4"/>
        <v>252</v>
      </c>
      <c r="Z8" s="3">
        <f t="shared" si="5"/>
        <v>7.5396825396825393E-2</v>
      </c>
      <c r="AA8" s="1"/>
      <c r="AB8" s="3"/>
      <c r="AC8" s="3">
        <f>COUNT([2]Sheet1!BA703:BA707)</f>
        <v>5</v>
      </c>
      <c r="AD8" s="3">
        <f>COUNT([2]Sheet1!BH703:BH707)</f>
        <v>3</v>
      </c>
      <c r="AE8" s="3">
        <f>[2]Sheet1!BD703</f>
        <v>4583</v>
      </c>
      <c r="AF8" s="3">
        <f>SUM([2]Sheet1!BE703:BE707)</f>
        <v>2121</v>
      </c>
      <c r="AG8" s="3">
        <f>SUM([2]Sheet1!BN703:BN707)</f>
        <v>890</v>
      </c>
      <c r="AH8" s="3">
        <f t="shared" si="6"/>
        <v>1231</v>
      </c>
      <c r="AI8" s="3">
        <f t="shared" si="7"/>
        <v>0.72298943948009753</v>
      </c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</row>
    <row r="9" spans="1:47">
      <c r="A9" s="3"/>
      <c r="B9" s="3">
        <f>COUNT([2]Sheet1!A273:A274)</f>
        <v>2</v>
      </c>
      <c r="C9" s="3">
        <f>COUNT([2]Sheet1!H273:H274)</f>
        <v>1</v>
      </c>
      <c r="D9" s="3">
        <f>[2]Sheet1!D273</f>
        <v>3094</v>
      </c>
      <c r="E9" s="3">
        <f>SUM([2]Sheet1!E273:E274)</f>
        <v>1136</v>
      </c>
      <c r="F9" s="3">
        <f>SUM([2]Sheet1!N273:N274)</f>
        <v>359</v>
      </c>
      <c r="G9" s="3">
        <f t="shared" si="0"/>
        <v>777</v>
      </c>
      <c r="H9" s="3">
        <f t="shared" si="1"/>
        <v>0.46203346203346202</v>
      </c>
      <c r="I9" s="1"/>
      <c r="J9" s="3"/>
      <c r="K9" s="3">
        <f>COUNT([2]Sheet1!R289:R290)</f>
        <v>2</v>
      </c>
      <c r="L9" s="3">
        <f>COUNT([2]Sheet1!Y289:Y290)</f>
        <v>1</v>
      </c>
      <c r="M9" s="3">
        <f>[2]Sheet1!U289</f>
        <v>2574</v>
      </c>
      <c r="N9" s="3">
        <f>SUM([2]Sheet1!V289:V290)</f>
        <v>528</v>
      </c>
      <c r="O9" s="3">
        <f>SUM([2]Sheet1!AE289:AE290)</f>
        <v>162</v>
      </c>
      <c r="P9" s="3">
        <f t="shared" si="2"/>
        <v>366</v>
      </c>
      <c r="Q9" s="3">
        <f t="shared" si="3"/>
        <v>0.44262295081967212</v>
      </c>
      <c r="R9" s="1"/>
      <c r="S9" s="3"/>
      <c r="T9" s="4">
        <f>COUNT([2]Sheet1!AJ1933:AJ1934)</f>
        <v>2</v>
      </c>
      <c r="U9" s="4">
        <f>COUNT([2]Sheet1!AR1933:AR1934)</f>
        <v>1</v>
      </c>
      <c r="V9" s="3">
        <f>[2]Sheet1!AM1933</f>
        <v>2916</v>
      </c>
      <c r="W9" s="3">
        <f>SUM([2]Sheet1!AN1933:AN1934)</f>
        <v>899</v>
      </c>
      <c r="X9" s="3">
        <f>SUM([2]Sheet1!AW1933:AW1934)</f>
        <v>96</v>
      </c>
      <c r="Y9" s="3">
        <f t="shared" si="4"/>
        <v>803</v>
      </c>
      <c r="Z9" s="3">
        <f t="shared" si="5"/>
        <v>0.11955168119551682</v>
      </c>
      <c r="AA9" s="1"/>
      <c r="AB9" s="3"/>
      <c r="AC9" s="3">
        <f>COUNT([2]Sheet1!BA116:BA125)</f>
        <v>10</v>
      </c>
      <c r="AD9" s="3">
        <f>COUNT([2]Sheet1!BH116:BH125)</f>
        <v>5</v>
      </c>
      <c r="AE9" s="3">
        <f>[2]Sheet1!BD116</f>
        <v>4701</v>
      </c>
      <c r="AF9" s="3">
        <f>SUM([2]Sheet1!BE116:BE125)</f>
        <v>1385</v>
      </c>
      <c r="AG9" s="3">
        <f>SUM([2]Sheet1!BN116:BN125)</f>
        <v>563</v>
      </c>
      <c r="AH9" s="3">
        <f t="shared" si="6"/>
        <v>822</v>
      </c>
      <c r="AI9" s="3">
        <f t="shared" si="7"/>
        <v>0.68491484184914841</v>
      </c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</row>
    <row r="10" spans="1:47">
      <c r="A10" s="3"/>
      <c r="B10" s="3">
        <f>COUNT([2]Sheet1!A112:A114)</f>
        <v>3</v>
      </c>
      <c r="C10" s="3">
        <f>COUNT([2]Sheet1!H112:H114)</f>
        <v>1</v>
      </c>
      <c r="D10" s="3">
        <f>[2]Sheet1!D112</f>
        <v>3206</v>
      </c>
      <c r="E10" s="3">
        <f>SUM([2]Sheet1!E112:E114)</f>
        <v>1209</v>
      </c>
      <c r="F10" s="3">
        <f>SUM([2]Sheet1!N112:N114)</f>
        <v>413</v>
      </c>
      <c r="G10" s="3">
        <f t="shared" si="0"/>
        <v>796</v>
      </c>
      <c r="H10" s="3">
        <f t="shared" si="1"/>
        <v>0.51884422110552764</v>
      </c>
      <c r="I10" s="1"/>
      <c r="J10" s="3"/>
      <c r="K10" s="3">
        <f>COUNT([2]Sheet1!R94:R95)</f>
        <v>2</v>
      </c>
      <c r="L10" s="3">
        <f>COUNT([2]Sheet1!Y94:Y95)</f>
        <v>1</v>
      </c>
      <c r="M10" s="3">
        <f>[2]Sheet1!U94</f>
        <v>2680</v>
      </c>
      <c r="N10" s="3">
        <f>SUM([2]Sheet1!V94:V95)</f>
        <v>1672</v>
      </c>
      <c r="O10" s="3">
        <f>SUM([2]Sheet1!AE94:AE95)</f>
        <v>760</v>
      </c>
      <c r="P10" s="3">
        <f t="shared" si="2"/>
        <v>912</v>
      </c>
      <c r="Q10" s="3">
        <f t="shared" si="3"/>
        <v>0.83333333333333337</v>
      </c>
      <c r="R10" s="1"/>
      <c r="S10" s="3"/>
      <c r="T10" s="4">
        <f>COUNT([2]Sheet1!AJ1850:AJ1853)</f>
        <v>4</v>
      </c>
      <c r="U10" s="4">
        <f>COUNT([2]Sheet1!AR1850:AR1853)</f>
        <v>2</v>
      </c>
      <c r="V10" s="3">
        <f>[2]Sheet1!AM1850</f>
        <v>3059</v>
      </c>
      <c r="W10" s="3">
        <f>SUM([2]Sheet1!AN1850:AN1853)</f>
        <v>835</v>
      </c>
      <c r="X10" s="3">
        <f>SUM([2]Sheet1!AW1850:AW1853)</f>
        <v>121</v>
      </c>
      <c r="Y10" s="3">
        <f t="shared" si="4"/>
        <v>714</v>
      </c>
      <c r="Z10" s="3">
        <f t="shared" si="5"/>
        <v>0.16946778711484595</v>
      </c>
      <c r="AA10" s="1"/>
      <c r="AB10" s="3"/>
      <c r="AC10" s="3">
        <f>COUNT([2]Sheet1!BA714:BA715)</f>
        <v>2</v>
      </c>
      <c r="AD10" s="3">
        <f>COUNT([2]Sheet1!BH714:BH715)</f>
        <v>1</v>
      </c>
      <c r="AE10" s="3">
        <f>[2]Sheet1!BD714</f>
        <v>4709</v>
      </c>
      <c r="AF10" s="3">
        <f>SUM([2]Sheet1!BE714:BE715)</f>
        <v>2911</v>
      </c>
      <c r="AG10" s="3">
        <f>SUM([2]Sheet1!BN714:BN715)</f>
        <v>1347</v>
      </c>
      <c r="AH10" s="3">
        <f t="shared" si="6"/>
        <v>1564</v>
      </c>
      <c r="AI10" s="3">
        <f t="shared" si="7"/>
        <v>0.86125319693094626</v>
      </c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</row>
    <row r="11" spans="1:47">
      <c r="A11" s="1"/>
      <c r="B11" s="3">
        <f>COUNT([2]Sheet1!A1905:A1910)</f>
        <v>6</v>
      </c>
      <c r="C11" s="3">
        <f>COUNT([2]Sheet1!H1905:H1910)</f>
        <v>3</v>
      </c>
      <c r="D11" s="3">
        <f>[2]Sheet1!D1905</f>
        <v>3223</v>
      </c>
      <c r="E11" s="3">
        <f>SUM([2]Sheet1!E1905:E1910)</f>
        <v>1175</v>
      </c>
      <c r="F11" s="3">
        <f>SUM([2]Sheet1!N1905:N1910)</f>
        <v>125</v>
      </c>
      <c r="G11" s="3">
        <f t="shared" si="0"/>
        <v>1050</v>
      </c>
      <c r="H11" s="3">
        <f t="shared" si="1"/>
        <v>0.11904761904761904</v>
      </c>
      <c r="I11" s="1"/>
      <c r="J11" s="1"/>
      <c r="K11" s="3">
        <f>COUNT([2]Sheet1!R2041:R2043)</f>
        <v>3</v>
      </c>
      <c r="L11" s="3">
        <f>COUNT([2]Sheet1!Y2041:Y2043)</f>
        <v>1</v>
      </c>
      <c r="M11" s="3">
        <f>[2]Sheet1!U2041</f>
        <v>2846</v>
      </c>
      <c r="N11" s="3">
        <f>SUM([2]Sheet1!V2041:V2043)</f>
        <v>800</v>
      </c>
      <c r="O11" s="3">
        <f>SUM([2]Sheet1!AE2041:AE2043)</f>
        <v>41</v>
      </c>
      <c r="P11" s="3">
        <f t="shared" si="2"/>
        <v>759</v>
      </c>
      <c r="Q11" s="3">
        <f t="shared" si="3"/>
        <v>5.4018445322793152E-2</v>
      </c>
      <c r="R11" s="1"/>
      <c r="S11" s="3"/>
      <c r="T11" s="4">
        <f>COUNT([2]Sheet1!AJ351:AJ352)</f>
        <v>2</v>
      </c>
      <c r="U11" s="4">
        <f>COUNT([2]Sheet1!AR351:AR352)</f>
        <v>1</v>
      </c>
      <c r="V11" s="3">
        <f>[2]Sheet1!AM351</f>
        <v>3084</v>
      </c>
      <c r="W11" s="3">
        <f>SUM([2]Sheet1!AN351:AN352)</f>
        <v>1550</v>
      </c>
      <c r="X11" s="3">
        <f>SUM([2]Sheet1!AW351:AW352)</f>
        <v>414</v>
      </c>
      <c r="Y11" s="3">
        <f t="shared" si="4"/>
        <v>1136</v>
      </c>
      <c r="Z11" s="3">
        <f t="shared" si="5"/>
        <v>0.36443661971830987</v>
      </c>
      <c r="AA11" s="1"/>
      <c r="AB11" s="3"/>
      <c r="AC11" s="3">
        <f>COUNT([2]Sheet1!BA708:BA713)</f>
        <v>6</v>
      </c>
      <c r="AD11" s="3">
        <f>COUNT([2]Sheet1!BH708:BH713)</f>
        <v>3</v>
      </c>
      <c r="AE11" s="3">
        <f>[2]Sheet1!BD708</f>
        <v>4875</v>
      </c>
      <c r="AF11" s="3">
        <f>SUM([2]Sheet1!BE708:BE713)</f>
        <v>2181</v>
      </c>
      <c r="AG11" s="3">
        <f>SUM([2]Sheet1!BN708:BN713)</f>
        <v>974</v>
      </c>
      <c r="AH11" s="3">
        <f t="shared" si="6"/>
        <v>1207</v>
      </c>
      <c r="AI11" s="3">
        <f t="shared" si="7"/>
        <v>0.80695940347970174</v>
      </c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</row>
    <row r="12" spans="1:47">
      <c r="A12" s="1"/>
      <c r="B12" s="3">
        <f>COUNT([2]Sheet1!A2067:A2069)</f>
        <v>3</v>
      </c>
      <c r="C12" s="3">
        <f>COUNT([2]Sheet1!H2067:H2069)</f>
        <v>1</v>
      </c>
      <c r="D12" s="3">
        <f>[2]Sheet1!D2067</f>
        <v>3305</v>
      </c>
      <c r="E12" s="3">
        <f>SUM([2]Sheet1!E2067:E2069)</f>
        <v>766</v>
      </c>
      <c r="F12" s="3">
        <f>SUM([2]Sheet1!N2067:N2069)</f>
        <v>8</v>
      </c>
      <c r="G12" s="3">
        <f t="shared" si="0"/>
        <v>758</v>
      </c>
      <c r="H12" s="3">
        <f t="shared" si="1"/>
        <v>1.0554089709762533E-2</v>
      </c>
      <c r="I12" s="1"/>
      <c r="J12" s="1"/>
      <c r="K12" s="3">
        <f>COUNT([2]Sheet1!R2545:R2546)</f>
        <v>2</v>
      </c>
      <c r="L12" s="3">
        <f>COUNT([2]Sheet1!Y2545:Y2546)</f>
        <v>1</v>
      </c>
      <c r="M12" s="3">
        <f>[2]Sheet1!U2545</f>
        <v>2874</v>
      </c>
      <c r="N12" s="3">
        <f>SUM([2]Sheet1!V2545:V2546)</f>
        <v>981</v>
      </c>
      <c r="O12" s="3">
        <f>SUM([2]Sheet1!AE2545:AE2546)</f>
        <v>228.00000000000003</v>
      </c>
      <c r="P12" s="3">
        <f t="shared" si="2"/>
        <v>753</v>
      </c>
      <c r="Q12" s="3">
        <f t="shared" si="3"/>
        <v>0.30278884462151401</v>
      </c>
      <c r="R12" s="1"/>
      <c r="S12" s="1"/>
      <c r="T12" s="4">
        <f>COUNT([2]Sheet1!AJ148:AJ150)</f>
        <v>3</v>
      </c>
      <c r="U12" s="4">
        <f>COUNT([2]Sheet1!AR148:AR150)</f>
        <v>1</v>
      </c>
      <c r="V12" s="3">
        <f>[2]Sheet1!AM148</f>
        <v>3217</v>
      </c>
      <c r="W12" s="3">
        <f>SUM([2]Sheet1!AN148:AN150)</f>
        <v>992</v>
      </c>
      <c r="X12" s="3">
        <f>SUM([2]Sheet1!AW148:AW150)</f>
        <v>226</v>
      </c>
      <c r="Y12" s="3">
        <f t="shared" si="4"/>
        <v>766</v>
      </c>
      <c r="Z12" s="3">
        <f t="shared" si="5"/>
        <v>0.29503916449086159</v>
      </c>
      <c r="AA12" s="1"/>
      <c r="AB12" s="3"/>
      <c r="AC12" s="3">
        <f>COUNT([2]Sheet1!BA278:BA287)</f>
        <v>10</v>
      </c>
      <c r="AD12" s="3">
        <f>COUNT([2]Sheet1!BH278:BH287)</f>
        <v>5</v>
      </c>
      <c r="AE12" s="3">
        <f>[2]Sheet1!BD278</f>
        <v>4884</v>
      </c>
      <c r="AF12" s="3">
        <f>SUM([2]Sheet1!BE278:BE287)</f>
        <v>588</v>
      </c>
      <c r="AG12" s="3">
        <f>SUM([2]Sheet1!BN278:BN287)</f>
        <v>188</v>
      </c>
      <c r="AH12" s="3">
        <f t="shared" si="6"/>
        <v>400</v>
      </c>
      <c r="AI12" s="3">
        <f t="shared" si="7"/>
        <v>0.47</v>
      </c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</row>
    <row r="13" spans="1:47">
      <c r="A13" s="3"/>
      <c r="B13" s="3">
        <f>COUNT([2]Sheet1!A278:A281)</f>
        <v>4</v>
      </c>
      <c r="C13" s="3">
        <f>COUNT([2]Sheet1!H278:H281)</f>
        <v>2</v>
      </c>
      <c r="D13" s="3">
        <f>[2]Sheet1!D278</f>
        <v>3417</v>
      </c>
      <c r="E13" s="3">
        <f>SUM([2]Sheet1!E278:E281)</f>
        <v>994</v>
      </c>
      <c r="F13" s="3">
        <f>SUM([2]Sheet1!N278:N281)</f>
        <v>262</v>
      </c>
      <c r="G13" s="3">
        <f t="shared" si="0"/>
        <v>732</v>
      </c>
      <c r="H13" s="3">
        <f t="shared" si="1"/>
        <v>0.35792349726775957</v>
      </c>
      <c r="I13" s="1"/>
      <c r="J13" s="1"/>
      <c r="K13" s="3">
        <f>COUNT([2]Sheet1!R291:R292)</f>
        <v>2</v>
      </c>
      <c r="L13" s="3">
        <f>COUNT([2]Sheet1!Y291:Y292)</f>
        <v>1</v>
      </c>
      <c r="M13" s="3">
        <f>[2]Sheet1!U291</f>
        <v>3050</v>
      </c>
      <c r="N13" s="3">
        <f>SUM([2]Sheet1!V291:V292)</f>
        <v>1640</v>
      </c>
      <c r="O13" s="3">
        <f>SUM([2]Sheet1!AE291:AE292)</f>
        <v>481.00000000000006</v>
      </c>
      <c r="P13" s="3">
        <f t="shared" si="2"/>
        <v>1159</v>
      </c>
      <c r="Q13" s="3">
        <f t="shared" si="3"/>
        <v>0.4150129421915445</v>
      </c>
      <c r="R13" s="1"/>
      <c r="S13" s="1"/>
      <c r="T13" s="4">
        <f>COUNT([2]Sheet1!AJ41:AJ44)</f>
        <v>4</v>
      </c>
      <c r="U13" s="4">
        <f>COUNT([2]Sheet1!AR41:AR44)</f>
        <v>2</v>
      </c>
      <c r="V13" s="3">
        <f>[2]Sheet1!AM41</f>
        <v>3300</v>
      </c>
      <c r="W13" s="3">
        <f>SUM([2]Sheet1!AN41:AN44)</f>
        <v>795</v>
      </c>
      <c r="X13" s="3">
        <f>SUM([2]Sheet1!AW41:AW44)</f>
        <v>79</v>
      </c>
      <c r="Y13" s="3">
        <f t="shared" si="4"/>
        <v>716</v>
      </c>
      <c r="Z13" s="3">
        <f t="shared" si="5"/>
        <v>0.11033519553072625</v>
      </c>
      <c r="AA13" s="1"/>
      <c r="AB13" s="1"/>
      <c r="AC13" s="3">
        <f>COUNT([2]Sheet1!BA225:BA231)</f>
        <v>7</v>
      </c>
      <c r="AD13" s="3">
        <f>COUNT([2]Sheet1!BH225:BH231)</f>
        <v>4</v>
      </c>
      <c r="AE13" s="3">
        <f>[2]Sheet1!BD225</f>
        <v>4970</v>
      </c>
      <c r="AF13" s="3">
        <f>SUM([2]Sheet1!BE225:BE231)</f>
        <v>2334</v>
      </c>
      <c r="AG13" s="3">
        <f>SUM([2]Sheet1!BN225:BN231)</f>
        <v>858</v>
      </c>
      <c r="AH13" s="3">
        <f t="shared" si="6"/>
        <v>1476</v>
      </c>
      <c r="AI13" s="3">
        <f t="shared" si="7"/>
        <v>0.58130081300813008</v>
      </c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</row>
    <row r="14" spans="1:47">
      <c r="A14" s="1"/>
      <c r="B14" s="3">
        <f>COUNT([2]Sheet1!A1886:A1888)</f>
        <v>3</v>
      </c>
      <c r="C14" s="3">
        <f>COUNT([2]Sheet1!H1886:H1888)</f>
        <v>1</v>
      </c>
      <c r="D14" s="3">
        <f>[2]Sheet1!D1886</f>
        <v>3433</v>
      </c>
      <c r="E14" s="3">
        <f>SUM([2]Sheet1!E1886:E1888)</f>
        <v>1418</v>
      </c>
      <c r="F14" s="3">
        <f>SUM([2]Sheet1!N1886:N1888)</f>
        <v>376</v>
      </c>
      <c r="G14" s="3">
        <f t="shared" si="0"/>
        <v>1042</v>
      </c>
      <c r="H14" s="3">
        <f t="shared" si="1"/>
        <v>0.36084452975047987</v>
      </c>
      <c r="I14" s="1"/>
      <c r="J14" s="1"/>
      <c r="K14" s="3">
        <f>COUNT([2]Sheet1!R2343:R2344)</f>
        <v>2</v>
      </c>
      <c r="L14" s="3">
        <f>COUNT([2]Sheet1!Y2343:Y2344)</f>
        <v>1</v>
      </c>
      <c r="M14" s="3">
        <f>[2]Sheet1!U2343</f>
        <v>3057</v>
      </c>
      <c r="N14" s="3">
        <f>SUM([2]Sheet1!V2343:V2344)</f>
        <v>842</v>
      </c>
      <c r="O14" s="3">
        <f>SUM([2]Sheet1!AE2343:AE2344)</f>
        <v>175</v>
      </c>
      <c r="P14" s="3">
        <f t="shared" si="2"/>
        <v>667</v>
      </c>
      <c r="Q14" s="3">
        <f t="shared" si="3"/>
        <v>0.26236881559220387</v>
      </c>
      <c r="R14" s="1"/>
      <c r="S14" s="3"/>
      <c r="T14" s="4">
        <f>COUNT([2]Sheet1!AJ131:AJ136)</f>
        <v>6</v>
      </c>
      <c r="U14" s="4">
        <f>COUNT([2]Sheet1!AR131:AR133)</f>
        <v>2</v>
      </c>
      <c r="V14" s="3">
        <f>[2]Sheet1!AM131</f>
        <v>3586</v>
      </c>
      <c r="W14" s="3">
        <f>SUM([2]Sheet1!AN131:AN136)</f>
        <v>1727</v>
      </c>
      <c r="X14" s="3">
        <f>SUM([2]Sheet1!AW131:AW136)</f>
        <v>460</v>
      </c>
      <c r="Y14" s="3">
        <f t="shared" si="4"/>
        <v>1267</v>
      </c>
      <c r="Z14" s="3">
        <f t="shared" si="5"/>
        <v>0.36306235201262826</v>
      </c>
      <c r="AA14" s="1"/>
      <c r="AB14" s="3"/>
      <c r="AC14" s="3">
        <f>COUNT([2]Sheet1!BA716:BA718)</f>
        <v>3</v>
      </c>
      <c r="AD14" s="3">
        <f>COUNT([2]Sheet1!BH716:BH718)</f>
        <v>2</v>
      </c>
      <c r="AE14" s="3">
        <f>[2]Sheet1!BD716</f>
        <v>5035</v>
      </c>
      <c r="AF14" s="3">
        <f>SUM([2]Sheet1!BE716:BE718)</f>
        <v>2215</v>
      </c>
      <c r="AG14" s="3">
        <f>SUM([2]Sheet1!BN716:BN718)</f>
        <v>987</v>
      </c>
      <c r="AH14" s="3">
        <f t="shared" si="6"/>
        <v>1228</v>
      </c>
      <c r="AI14" s="3">
        <f t="shared" si="7"/>
        <v>0.80374592833876224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</row>
    <row r="15" spans="1:47">
      <c r="A15" s="1"/>
      <c r="B15" s="3">
        <f>COUNT([2]Sheet1!A1898:A1901)</f>
        <v>4</v>
      </c>
      <c r="C15" s="3">
        <f>COUNT([2]Sheet1!H1898:H1901)</f>
        <v>1</v>
      </c>
      <c r="D15" s="3">
        <f>[2]Sheet1!D1898</f>
        <v>3466</v>
      </c>
      <c r="E15" s="3">
        <f>SUM([2]Sheet1!E1898:E1901)</f>
        <v>978</v>
      </c>
      <c r="F15" s="3">
        <f>SUM([2]Sheet1!N1898:N1901)</f>
        <v>120</v>
      </c>
      <c r="G15" s="3">
        <f t="shared" si="0"/>
        <v>858</v>
      </c>
      <c r="H15" s="3">
        <f t="shared" si="1"/>
        <v>0.13986013986013987</v>
      </c>
      <c r="I15" s="1"/>
      <c r="J15" s="1"/>
      <c r="K15" s="3">
        <f>COUNT([2]Sheet1!R226:R228)</f>
        <v>3</v>
      </c>
      <c r="L15" s="3">
        <f>COUNT([2]Sheet1!Y226:Y228)</f>
        <v>2</v>
      </c>
      <c r="M15" s="3">
        <f>[2]Sheet1!U226</f>
        <v>3073</v>
      </c>
      <c r="N15" s="3">
        <f>SUM([2]Sheet1!V226:V228)</f>
        <v>857</v>
      </c>
      <c r="O15" s="3">
        <f>SUM([2]Sheet1!AE226:AE228)</f>
        <v>152</v>
      </c>
      <c r="P15" s="3">
        <f t="shared" si="2"/>
        <v>705</v>
      </c>
      <c r="Q15" s="3">
        <f t="shared" si="3"/>
        <v>0.21560283687943263</v>
      </c>
      <c r="R15" s="1"/>
      <c r="S15" s="3"/>
      <c r="T15" s="4">
        <f>COUNT([2]Sheet1!AJ1988:AJ1991)</f>
        <v>4</v>
      </c>
      <c r="U15" s="4">
        <f>COUNT([2]Sheet1!AR1988:AR1991)</f>
        <v>2</v>
      </c>
      <c r="V15" s="3">
        <f>[2]Sheet1!AM1988</f>
        <v>3640</v>
      </c>
      <c r="W15" s="3">
        <f>SUM([2]Sheet1!AN1988:AN1991)</f>
        <v>1048</v>
      </c>
      <c r="X15" s="3">
        <f>SUM([2]Sheet1!AW1988:AW1991)</f>
        <v>132</v>
      </c>
      <c r="Y15" s="3">
        <f t="shared" si="4"/>
        <v>916</v>
      </c>
      <c r="Z15" s="3">
        <f t="shared" si="5"/>
        <v>0.14410480349344978</v>
      </c>
      <c r="AA15" s="1"/>
      <c r="AB15" s="1"/>
      <c r="AC15" s="3">
        <f>COUNT([2]Sheet1!BA126:BA129)</f>
        <v>4</v>
      </c>
      <c r="AD15" s="3">
        <f>COUNT([2]Sheet1!BH126:BH129)</f>
        <v>2</v>
      </c>
      <c r="AE15" s="3">
        <f>[2]Sheet1!BD126</f>
        <v>5054</v>
      </c>
      <c r="AF15" s="3">
        <f>SUM([2]Sheet1!BE126:BE129)</f>
        <v>1415</v>
      </c>
      <c r="AG15" s="3">
        <f>SUM([2]Sheet1!BN126:BN129)</f>
        <v>626</v>
      </c>
      <c r="AH15" s="3">
        <f t="shared" si="6"/>
        <v>789</v>
      </c>
      <c r="AI15" s="3">
        <f t="shared" si="7"/>
        <v>0.79340937896070973</v>
      </c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</row>
    <row r="16" spans="1:47">
      <c r="A16" s="1"/>
      <c r="B16" s="3">
        <f>COUNT([2]Sheet1!A1742:A1744)</f>
        <v>3</v>
      </c>
      <c r="C16" s="3">
        <f>COUNT([2]Sheet1!H1742:H1744)</f>
        <v>2</v>
      </c>
      <c r="D16" s="3">
        <f>[2]Sheet1!D1742</f>
        <v>3492</v>
      </c>
      <c r="E16" s="3">
        <f>SUM([2]Sheet1!E1742:E1744)</f>
        <v>1586</v>
      </c>
      <c r="F16" s="3">
        <f>SUM([2]Sheet1!N1742:N1744)</f>
        <v>342</v>
      </c>
      <c r="G16" s="3">
        <f t="shared" si="0"/>
        <v>1244</v>
      </c>
      <c r="H16" s="3">
        <f t="shared" si="1"/>
        <v>0.27491961414790994</v>
      </c>
      <c r="I16" s="1"/>
      <c r="J16" s="1"/>
      <c r="K16" s="3">
        <f>COUNT([2]Sheet1!R89:R93)</f>
        <v>5</v>
      </c>
      <c r="L16" s="3">
        <f>COUNT([2]Sheet1!Y89:Y93)</f>
        <v>3</v>
      </c>
      <c r="M16" s="3">
        <f>[2]Sheet1!U89</f>
        <v>3075</v>
      </c>
      <c r="N16" s="3">
        <f>SUM([2]Sheet1!V89:V93)</f>
        <v>813</v>
      </c>
      <c r="O16" s="3">
        <f>SUM([2]Sheet1!AE89:AE93)</f>
        <v>101</v>
      </c>
      <c r="P16" s="3">
        <f t="shared" si="2"/>
        <v>712</v>
      </c>
      <c r="Q16" s="3">
        <f t="shared" si="3"/>
        <v>0.14185393258426968</v>
      </c>
      <c r="R16" s="1"/>
      <c r="S16" s="1"/>
      <c r="T16" s="4">
        <f>COUNT([2]Sheet1!AJ211:AJ215)</f>
        <v>5</v>
      </c>
      <c r="U16" s="4">
        <f>COUNT([2]Sheet1!AR211:AR215)</f>
        <v>2</v>
      </c>
      <c r="V16" s="3">
        <f>[2]Sheet1!AM211</f>
        <v>3648</v>
      </c>
      <c r="W16" s="3">
        <f>SUM([2]Sheet1!AN211:AN215)</f>
        <v>1984</v>
      </c>
      <c r="X16" s="3">
        <f>SUM([2]Sheet1!AW211:AW215)</f>
        <v>523</v>
      </c>
      <c r="Y16" s="3">
        <f t="shared" si="4"/>
        <v>1461</v>
      </c>
      <c r="Z16" s="3">
        <f t="shared" si="5"/>
        <v>0.35797399041752226</v>
      </c>
      <c r="AA16" s="1"/>
      <c r="AB16" s="3"/>
      <c r="AC16" s="3">
        <f>COUNT([2]Sheet1!BA859:BA862)</f>
        <v>4</v>
      </c>
      <c r="AD16" s="3">
        <f>COUNT([2]Sheet1!BH859:BH862)</f>
        <v>2</v>
      </c>
      <c r="AE16" s="3">
        <f>[2]Sheet1!BD859</f>
        <v>5099</v>
      </c>
      <c r="AF16" s="3">
        <f>SUM([2]Sheet1!BE859:BE862)</f>
        <v>2369</v>
      </c>
      <c r="AG16" s="3">
        <f>SUM([2]Sheet1!BN859:BN862)</f>
        <v>1003</v>
      </c>
      <c r="AH16" s="3">
        <f t="shared" si="6"/>
        <v>1366</v>
      </c>
      <c r="AI16" s="3">
        <f t="shared" si="7"/>
        <v>0.73426061493411421</v>
      </c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</row>
    <row r="17" spans="1:47">
      <c r="A17" s="1"/>
      <c r="B17" s="3">
        <f>COUNT([2]Sheet1!A1758:A1760)</f>
        <v>3</v>
      </c>
      <c r="C17" s="3">
        <f>COUNT([2]Sheet1!H1758:H1760)</f>
        <v>1</v>
      </c>
      <c r="D17" s="3">
        <f>[2]Sheet1!D1758</f>
        <v>3522</v>
      </c>
      <c r="E17" s="3">
        <f>SUM([2]Sheet1!E1758:E1760)</f>
        <v>1145</v>
      </c>
      <c r="F17" s="3">
        <f>SUM([2]Sheet1!N1758:N1760)</f>
        <v>286</v>
      </c>
      <c r="G17" s="3">
        <f t="shared" si="0"/>
        <v>859</v>
      </c>
      <c r="H17" s="3">
        <f t="shared" si="1"/>
        <v>0.3329452852153667</v>
      </c>
      <c r="I17" s="1"/>
      <c r="J17" s="3"/>
      <c r="K17" s="3">
        <f>COUNT([2]Sheet1!R123:R124)</f>
        <v>2</v>
      </c>
      <c r="L17" s="3">
        <f>COUNT([2]Sheet1!Y123:Y124)</f>
        <v>1</v>
      </c>
      <c r="M17" s="3">
        <f>[2]Sheet1!U123</f>
        <v>3086</v>
      </c>
      <c r="N17" s="3">
        <f>SUM([2]Sheet1!V123:V124)</f>
        <v>738</v>
      </c>
      <c r="O17" s="3">
        <f>SUM([2]Sheet1!AE123:AE124)</f>
        <v>57</v>
      </c>
      <c r="P17" s="3">
        <f t="shared" si="2"/>
        <v>681</v>
      </c>
      <c r="Q17" s="3">
        <f t="shared" si="3"/>
        <v>8.3700440528634359E-2</v>
      </c>
      <c r="R17" s="1"/>
      <c r="S17" s="3"/>
      <c r="T17" s="4">
        <f>COUNT([2]Sheet1!AJ288:AJ292)</f>
        <v>5</v>
      </c>
      <c r="U17" s="4">
        <f>COUNT([2]Sheet1!AR288:AR292)</f>
        <v>1</v>
      </c>
      <c r="V17" s="3">
        <f>[2]Sheet1!AM288</f>
        <v>3652</v>
      </c>
      <c r="W17" s="3">
        <f>SUM([2]Sheet1!AN288:AN292)</f>
        <v>940</v>
      </c>
      <c r="X17" s="3">
        <f>SUM([2]Sheet1!AW288:AW292)</f>
        <v>199</v>
      </c>
      <c r="Y17" s="3">
        <f t="shared" si="4"/>
        <v>741</v>
      </c>
      <c r="Z17" s="3">
        <f t="shared" si="5"/>
        <v>0.26855600539811064</v>
      </c>
      <c r="AA17" s="1"/>
      <c r="AB17" s="1"/>
      <c r="AC17" s="3">
        <f>COUNT([2]Sheet1!BA133:BA137)</f>
        <v>5</v>
      </c>
      <c r="AD17" s="3">
        <f>COUNT([2]Sheet1!BH133:BH137)</f>
        <v>3</v>
      </c>
      <c r="AE17" s="3">
        <f>[2]Sheet1!BD133</f>
        <v>5100</v>
      </c>
      <c r="AF17" s="3">
        <f>SUM([2]Sheet1!BE133:BE137)</f>
        <v>3277</v>
      </c>
      <c r="AG17" s="3">
        <f>SUM([2]Sheet1!BN133:BN137)</f>
        <v>1440</v>
      </c>
      <c r="AH17" s="3">
        <f t="shared" si="6"/>
        <v>1837</v>
      </c>
      <c r="AI17" s="3">
        <f t="shared" si="7"/>
        <v>0.78388677191072398</v>
      </c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</row>
    <row r="18" spans="1:47">
      <c r="A18" s="3"/>
      <c r="B18" s="3">
        <f>COUNT([2]Sheet1!A157:A159)</f>
        <v>3</v>
      </c>
      <c r="C18" s="3">
        <f>COUNT([2]Sheet1!H157:H159)</f>
        <v>1</v>
      </c>
      <c r="D18" s="3">
        <f>[2]Sheet1!D157</f>
        <v>3547</v>
      </c>
      <c r="E18" s="3">
        <f>SUM([2]Sheet1!E157:E159)</f>
        <v>1119</v>
      </c>
      <c r="F18" s="3">
        <f>SUM([2]Sheet1!N157:N159)</f>
        <v>15</v>
      </c>
      <c r="G18" s="3">
        <f t="shared" si="0"/>
        <v>1104</v>
      </c>
      <c r="H18" s="3">
        <f t="shared" si="1"/>
        <v>1.358695652173913E-2</v>
      </c>
      <c r="I18" s="1"/>
      <c r="J18" s="1"/>
      <c r="K18" s="3">
        <f>COUNT([2]Sheet1!R195:R198)</f>
        <v>4</v>
      </c>
      <c r="L18" s="3">
        <f>COUNT([2]Sheet1!Y195:Y198)</f>
        <v>1</v>
      </c>
      <c r="M18" s="3">
        <f>[2]Sheet1!U195</f>
        <v>3097</v>
      </c>
      <c r="N18" s="3">
        <f>SUM([2]Sheet1!V195:V198)</f>
        <v>1163</v>
      </c>
      <c r="O18" s="3">
        <f>SUM([2]Sheet1!AE195:AE198)</f>
        <v>49</v>
      </c>
      <c r="P18" s="3">
        <f t="shared" si="2"/>
        <v>1114</v>
      </c>
      <c r="Q18" s="3">
        <f t="shared" si="3"/>
        <v>4.3985637342908439E-2</v>
      </c>
      <c r="R18" s="1"/>
      <c r="S18" s="1"/>
      <c r="T18" s="4">
        <f>COUNT([2]Sheet1!AJ137:AJ141)</f>
        <v>5</v>
      </c>
      <c r="U18" s="4">
        <f>COUNT([2]Sheet1!AR137:AR141)</f>
        <v>3</v>
      </c>
      <c r="V18" s="3">
        <f>[2]Sheet1!AM137</f>
        <v>3786</v>
      </c>
      <c r="W18" s="3">
        <f>SUM([2]Sheet1!AN137:AN141)</f>
        <v>2146</v>
      </c>
      <c r="X18" s="3">
        <f>SUM([2]Sheet1!AW137:AW141)</f>
        <v>690</v>
      </c>
      <c r="Y18" s="3">
        <f t="shared" si="4"/>
        <v>1456</v>
      </c>
      <c r="Z18" s="3">
        <f t="shared" si="5"/>
        <v>0.47390109890109888</v>
      </c>
      <c r="AA18" s="1"/>
      <c r="AB18" s="1"/>
      <c r="AC18" s="3">
        <f>COUNT([2]Sheet1!BA242:BA245)</f>
        <v>4</v>
      </c>
      <c r="AD18" s="3">
        <f>COUNT([2]Sheet1!BH242:BH245)</f>
        <v>2</v>
      </c>
      <c r="AE18" s="3">
        <f>[2]Sheet1!BD242</f>
        <v>5207</v>
      </c>
      <c r="AF18" s="3">
        <f>SUM([2]Sheet1!BE242:BE245)</f>
        <v>1398</v>
      </c>
      <c r="AG18" s="3">
        <f>SUM([2]Sheet1!BN242:BN245)</f>
        <v>503</v>
      </c>
      <c r="AH18" s="3">
        <f t="shared" si="6"/>
        <v>895</v>
      </c>
      <c r="AI18" s="3">
        <f t="shared" si="7"/>
        <v>0.56201117318435756</v>
      </c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</row>
    <row r="19" spans="1:47">
      <c r="A19" s="1"/>
      <c r="B19" s="3">
        <f>COUNT([2]Sheet1!A2127:A2131)</f>
        <v>5</v>
      </c>
      <c r="C19" s="3">
        <f>COUNT([2]Sheet1!H2127:H2131)</f>
        <v>2</v>
      </c>
      <c r="D19" s="3">
        <f>[2]Sheet1!D2127</f>
        <v>3564</v>
      </c>
      <c r="E19" s="3">
        <f>SUM([2]Sheet1!E2127:E2131)</f>
        <v>618</v>
      </c>
      <c r="F19" s="3">
        <f>SUM([2]Sheet1!N2127:N2131)</f>
        <v>39</v>
      </c>
      <c r="G19" s="3">
        <f t="shared" si="0"/>
        <v>579</v>
      </c>
      <c r="H19" s="3">
        <f t="shared" si="1"/>
        <v>6.7357512953367879E-2</v>
      </c>
      <c r="I19" s="1"/>
      <c r="J19" s="1"/>
      <c r="K19" s="3">
        <f>COUNT([2]Sheet1!R2491:R2492)</f>
        <v>2</v>
      </c>
      <c r="L19" s="3">
        <f>COUNT([2]Sheet1!Y2491:Y2492)</f>
        <v>1</v>
      </c>
      <c r="M19" s="3">
        <f>[2]Sheet1!U2491</f>
        <v>3120</v>
      </c>
      <c r="N19" s="3">
        <f>SUM([2]Sheet1!V2491:V2492)</f>
        <v>1181</v>
      </c>
      <c r="O19" s="3">
        <f>SUM([2]Sheet1!AE2491:AE2492)</f>
        <v>482</v>
      </c>
      <c r="P19" s="3">
        <f t="shared" si="2"/>
        <v>699</v>
      </c>
      <c r="Q19" s="3">
        <f t="shared" si="3"/>
        <v>0.68955650929899859</v>
      </c>
      <c r="R19" s="1"/>
      <c r="S19" s="3"/>
      <c r="T19" s="4">
        <f>COUNT([2]Sheet1!AJ151:AJ152)</f>
        <v>2</v>
      </c>
      <c r="U19" s="4">
        <f>COUNT([2]Sheet1!AR151:AR152)</f>
        <v>1</v>
      </c>
      <c r="V19" s="3">
        <f>[2]Sheet1!AM151</f>
        <v>3820</v>
      </c>
      <c r="W19" s="3">
        <f>SUM([2]Sheet1!AN151:AN152)</f>
        <v>1417</v>
      </c>
      <c r="X19" s="3">
        <f>SUM([2]Sheet1!AW151:AW152)</f>
        <v>476</v>
      </c>
      <c r="Y19" s="3">
        <f t="shared" si="4"/>
        <v>941</v>
      </c>
      <c r="Z19" s="3">
        <f t="shared" si="5"/>
        <v>0.5058448459086079</v>
      </c>
      <c r="AA19" s="1"/>
      <c r="AB19" s="3"/>
      <c r="AC19" s="3">
        <f>COUNT([2]Sheet1!BA838:BA841)</f>
        <v>4</v>
      </c>
      <c r="AD19" s="3">
        <f>COUNT([2]Sheet1!BH838:BH841)</f>
        <v>2</v>
      </c>
      <c r="AE19" s="3">
        <f>[2]Sheet1!BD838</f>
        <v>5244</v>
      </c>
      <c r="AF19" s="3">
        <f>SUM([2]Sheet1!BE838:BE841)</f>
        <v>2952</v>
      </c>
      <c r="AG19" s="3">
        <f>SUM([2]Sheet1!BN838:BN841)</f>
        <v>1375</v>
      </c>
      <c r="AH19" s="3">
        <f t="shared" si="6"/>
        <v>1577</v>
      </c>
      <c r="AI19" s="3">
        <f t="shared" si="7"/>
        <v>0.87190868738110339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</row>
    <row r="20" spans="1:47">
      <c r="A20" s="3"/>
      <c r="B20" s="3">
        <f>COUNT([2]Sheet1!A57:A63)</f>
        <v>7</v>
      </c>
      <c r="C20" s="3">
        <f>COUNT([2]Sheet1!H57:H63)</f>
        <v>3</v>
      </c>
      <c r="D20" s="3">
        <f>[2]Sheet1!D57</f>
        <v>3624</v>
      </c>
      <c r="E20" s="3">
        <f>SUM([2]Sheet1!E57:E63)</f>
        <v>1084</v>
      </c>
      <c r="F20" s="3">
        <f>SUM([2]Sheet1!N57:N63)</f>
        <v>217</v>
      </c>
      <c r="G20" s="3">
        <f t="shared" si="0"/>
        <v>867</v>
      </c>
      <c r="H20" s="3">
        <f t="shared" si="1"/>
        <v>0.25028835063437138</v>
      </c>
      <c r="I20" s="1"/>
      <c r="J20" s="1"/>
      <c r="K20" s="3">
        <f>COUNT([2]Sheet1!R2443:R2445)</f>
        <v>3</v>
      </c>
      <c r="L20" s="3">
        <f>COUNT([2]Sheet1!Y2443:Y2445)</f>
        <v>1</v>
      </c>
      <c r="M20" s="3">
        <f>[2]Sheet1!U2443</f>
        <v>3227</v>
      </c>
      <c r="N20" s="3">
        <f>SUM([2]Sheet1!V2443:V2445)</f>
        <v>1551</v>
      </c>
      <c r="O20" s="3">
        <f>SUM([2]Sheet1!AE2443:AE2445)</f>
        <v>315</v>
      </c>
      <c r="P20" s="3">
        <f t="shared" si="2"/>
        <v>1236</v>
      </c>
      <c r="Q20" s="3">
        <f t="shared" si="3"/>
        <v>0.25485436893203883</v>
      </c>
      <c r="R20" s="1"/>
      <c r="S20" s="3"/>
      <c r="T20" s="4">
        <f>COUNT([2]Sheet1!AJ225:AJ228)</f>
        <v>4</v>
      </c>
      <c r="U20" s="4">
        <f>COUNT([2]Sheet1!AR225:AR228)</f>
        <v>3</v>
      </c>
      <c r="V20" s="3">
        <f>[2]Sheet1!AM225</f>
        <v>3849</v>
      </c>
      <c r="W20" s="3">
        <f>SUM([2]Sheet1!AN225:AN228)</f>
        <v>1331</v>
      </c>
      <c r="X20" s="3">
        <f>SUM([2]Sheet1!AW225:AW228)</f>
        <v>224</v>
      </c>
      <c r="Y20" s="3">
        <f t="shared" si="4"/>
        <v>1107</v>
      </c>
      <c r="Z20" s="3">
        <f t="shared" si="5"/>
        <v>0.20234869015356821</v>
      </c>
      <c r="AA20" s="1"/>
      <c r="AB20" s="3"/>
      <c r="AC20" s="3">
        <f>COUNT([2]Sheet1!BA725:BA726)</f>
        <v>2</v>
      </c>
      <c r="AD20" s="3">
        <f>COUNT([2]Sheet1!BH725:BH726)</f>
        <v>1</v>
      </c>
      <c r="AE20" s="3">
        <f>[2]Sheet1!BD725</f>
        <v>5333</v>
      </c>
      <c r="AF20" s="3">
        <f>SUM([2]Sheet1!BE725:BE726)</f>
        <v>2264</v>
      </c>
      <c r="AG20" s="3">
        <f>SUM([2]Sheet1!BN725:BN726)</f>
        <v>1014</v>
      </c>
      <c r="AH20" s="3">
        <f t="shared" si="6"/>
        <v>1250</v>
      </c>
      <c r="AI20" s="3">
        <f t="shared" si="7"/>
        <v>0.81120000000000003</v>
      </c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</row>
    <row r="21" spans="1:47">
      <c r="A21" s="1"/>
      <c r="B21" s="3">
        <f>COUNT([2]Sheet1!A2045:A2047)</f>
        <v>3</v>
      </c>
      <c r="C21" s="3">
        <f>COUNT([2]Sheet1!H2045:H2047)</f>
        <v>2</v>
      </c>
      <c r="D21" s="3">
        <f>[2]Sheet1!D2045</f>
        <v>3701</v>
      </c>
      <c r="E21" s="3">
        <f>SUM([2]Sheet1!E2045:E2047)</f>
        <v>1262</v>
      </c>
      <c r="F21" s="3">
        <f>SUM([2]Sheet1!N2045:N2047)</f>
        <v>383</v>
      </c>
      <c r="G21" s="3">
        <f t="shared" si="0"/>
        <v>879</v>
      </c>
      <c r="H21" s="3">
        <f t="shared" si="1"/>
        <v>0.43572241183162685</v>
      </c>
      <c r="I21" s="1"/>
      <c r="J21" s="3"/>
      <c r="K21" s="3">
        <f>COUNT([2]Sheet1!R136:R138)</f>
        <v>3</v>
      </c>
      <c r="L21" s="3">
        <f>COUNT([2]Sheet1!Y136:Y138)</f>
        <v>1</v>
      </c>
      <c r="M21" s="3">
        <f>[2]Sheet1!U136</f>
        <v>3272</v>
      </c>
      <c r="N21" s="3">
        <f>SUM([2]Sheet1!V136:V138)</f>
        <v>789</v>
      </c>
      <c r="O21" s="3">
        <f>SUM([2]Sheet1!AE136:AE138)</f>
        <v>86</v>
      </c>
      <c r="P21" s="3">
        <f t="shared" si="2"/>
        <v>703</v>
      </c>
      <c r="Q21" s="3">
        <f t="shared" si="3"/>
        <v>0.12233285917496443</v>
      </c>
      <c r="R21" s="1"/>
      <c r="S21" s="3"/>
      <c r="T21" s="4">
        <f>COUNT([2]Sheet1!AJ125:AJ127)</f>
        <v>3</v>
      </c>
      <c r="U21" s="4">
        <f>COUNT([2]Sheet1!AR125:AR127)</f>
        <v>2</v>
      </c>
      <c r="V21" s="3">
        <f>[2]Sheet1!AM125</f>
        <v>3920</v>
      </c>
      <c r="W21" s="3">
        <f>SUM([2]Sheet1!AN125:AN127)</f>
        <v>2100</v>
      </c>
      <c r="X21" s="3">
        <f>SUM([2]Sheet1!AW125:AW127)</f>
        <v>776</v>
      </c>
      <c r="Y21" s="3">
        <f t="shared" si="4"/>
        <v>1324</v>
      </c>
      <c r="Z21" s="3">
        <f t="shared" si="5"/>
        <v>0.58610271903323263</v>
      </c>
      <c r="AA21" s="1"/>
      <c r="AB21" s="3"/>
      <c r="AC21" s="3">
        <f>COUNT([2]Sheet1!BA746:BA749)</f>
        <v>4</v>
      </c>
      <c r="AD21" s="3">
        <f>COUNT([2]Sheet1!BH746:BH749)</f>
        <v>2</v>
      </c>
      <c r="AE21" s="3">
        <f>[2]Sheet1!BD746</f>
        <v>5340</v>
      </c>
      <c r="AF21" s="3">
        <f>SUM([2]Sheet1!BE746:BE749)</f>
        <v>419</v>
      </c>
      <c r="AG21" s="3">
        <f>SUM([2]Sheet1!BN746:BN749)</f>
        <v>154</v>
      </c>
      <c r="AH21" s="3">
        <f t="shared" si="6"/>
        <v>265</v>
      </c>
      <c r="AI21" s="3">
        <f t="shared" si="7"/>
        <v>0.5811320754716981</v>
      </c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</row>
    <row r="22" spans="1:47">
      <c r="A22" s="1"/>
      <c r="B22" s="3">
        <f>COUNT([2]Sheet1!A146:A149)</f>
        <v>4</v>
      </c>
      <c r="C22" s="3">
        <f>COUNT([2]Sheet1!H146:H149)</f>
        <v>1</v>
      </c>
      <c r="D22" s="3">
        <f>[2]Sheet1!D146</f>
        <v>3754</v>
      </c>
      <c r="E22" s="3">
        <f>SUM([2]Sheet1!E146:E149)</f>
        <v>798</v>
      </c>
      <c r="F22" s="3">
        <f>SUM([2]Sheet1!N146:N149)</f>
        <v>121.00000000000001</v>
      </c>
      <c r="G22" s="3">
        <f t="shared" si="0"/>
        <v>677</v>
      </c>
      <c r="H22" s="3">
        <f t="shared" si="1"/>
        <v>0.17872968980797638</v>
      </c>
      <c r="I22" s="1"/>
      <c r="J22" s="3"/>
      <c r="K22" s="3">
        <f>COUNT([2]Sheet1!R269:R273)</f>
        <v>5</v>
      </c>
      <c r="L22" s="3">
        <f>COUNT([2]Sheet1!Y269:Y273)</f>
        <v>3</v>
      </c>
      <c r="M22" s="3">
        <f>[2]Sheet1!U269</f>
        <v>3384</v>
      </c>
      <c r="N22" s="3">
        <f>SUM([2]Sheet1!V269:V273)</f>
        <v>1154</v>
      </c>
      <c r="O22" s="3">
        <f>SUM([2]Sheet1!AE269:AE273)</f>
        <v>323</v>
      </c>
      <c r="P22" s="3">
        <f t="shared" si="2"/>
        <v>831</v>
      </c>
      <c r="Q22" s="3">
        <f t="shared" si="3"/>
        <v>0.38868832731648617</v>
      </c>
      <c r="R22" s="1"/>
      <c r="S22" s="3"/>
      <c r="T22" s="4">
        <f>COUNT([2]Sheet1!AJ183:AJ184)</f>
        <v>2</v>
      </c>
      <c r="U22" s="4">
        <f>COUNT([2]Sheet1!AR183:AR184)</f>
        <v>1</v>
      </c>
      <c r="V22" s="3">
        <f>[2]Sheet1!AM183</f>
        <v>3936</v>
      </c>
      <c r="W22" s="3">
        <f>SUM([2]Sheet1!AN183:AN184)</f>
        <v>2110</v>
      </c>
      <c r="X22" s="3">
        <f>SUM([2]Sheet1!AW183:AW184)</f>
        <v>847</v>
      </c>
      <c r="Y22" s="3">
        <f t="shared" si="4"/>
        <v>1263</v>
      </c>
      <c r="Z22" s="3">
        <f t="shared" si="5"/>
        <v>0.67062549485352341</v>
      </c>
      <c r="AA22" s="1"/>
      <c r="AB22" s="3"/>
      <c r="AC22" s="3">
        <f>COUNT([2]Sheet1!BA597:BA604)</f>
        <v>8</v>
      </c>
      <c r="AD22" s="3">
        <f>COUNT([2]Sheet1!BH597:BH604)</f>
        <v>4</v>
      </c>
      <c r="AE22" s="3">
        <f>[2]Sheet1!BD597</f>
        <v>5365</v>
      </c>
      <c r="AF22" s="3">
        <f>SUM([2]Sheet1!BE597:BE604)</f>
        <v>1216</v>
      </c>
      <c r="AG22" s="3">
        <f>SUM([2]Sheet1!BN597:BN604)</f>
        <v>460</v>
      </c>
      <c r="AH22" s="3">
        <f t="shared" si="6"/>
        <v>756</v>
      </c>
      <c r="AI22" s="3">
        <f t="shared" si="7"/>
        <v>0.60846560846560849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</row>
    <row r="23" spans="1:47">
      <c r="A23" s="1"/>
      <c r="B23" s="3">
        <f>COUNT([2]Sheet1!A1834:A1836)</f>
        <v>3</v>
      </c>
      <c r="C23" s="3">
        <f>COUNT([2]Sheet1!H1834:H1836)</f>
        <v>1</v>
      </c>
      <c r="D23" s="3">
        <f>[2]Sheet1!D1834</f>
        <v>3852</v>
      </c>
      <c r="E23" s="3">
        <f>SUM([2]Sheet1!E1834:E1836)</f>
        <v>901</v>
      </c>
      <c r="F23" s="3">
        <f>SUM([2]Sheet1!N1834:N1836)</f>
        <v>19</v>
      </c>
      <c r="G23" s="3">
        <f t="shared" si="0"/>
        <v>882</v>
      </c>
      <c r="H23" s="3">
        <f t="shared" si="1"/>
        <v>2.1541950113378686E-2</v>
      </c>
      <c r="I23" s="1"/>
      <c r="J23" s="1"/>
      <c r="K23" s="3">
        <f>COUNT([2]Sheet1!R2391:R2393)</f>
        <v>3</v>
      </c>
      <c r="L23" s="3">
        <f>COUNT([2]Sheet1!Y2391:Y2393)</f>
        <v>1</v>
      </c>
      <c r="M23" s="3">
        <f>[2]Sheet1!U2391</f>
        <v>3479</v>
      </c>
      <c r="N23" s="3">
        <f>SUM([2]Sheet1!V2391:V2393)</f>
        <v>811</v>
      </c>
      <c r="O23" s="3">
        <f>SUM([2]Sheet1!AE2391:AE2393)</f>
        <v>150</v>
      </c>
      <c r="P23" s="3">
        <f t="shared" si="2"/>
        <v>661</v>
      </c>
      <c r="Q23" s="3">
        <f t="shared" si="3"/>
        <v>0.22692889561270801</v>
      </c>
      <c r="R23" s="1"/>
      <c r="S23" s="3"/>
      <c r="T23" s="4">
        <f>COUNT([2]Sheet1!AJ69:AJ71)</f>
        <v>3</v>
      </c>
      <c r="U23" s="4">
        <f>COUNT([2]Sheet1!AR69:AR71)</f>
        <v>1</v>
      </c>
      <c r="V23" s="3">
        <f>[2]Sheet1!AM69</f>
        <v>3956</v>
      </c>
      <c r="W23" s="3">
        <f>SUM([2]Sheet1!AN69:AN71)</f>
        <v>1108</v>
      </c>
      <c r="X23" s="3">
        <f>SUM([2]Sheet1!AW69:AW71)</f>
        <v>129</v>
      </c>
      <c r="Y23" s="3">
        <f t="shared" si="4"/>
        <v>979</v>
      </c>
      <c r="Z23" s="3">
        <f t="shared" si="5"/>
        <v>0.13176710929519919</v>
      </c>
      <c r="AA23" s="1"/>
      <c r="AB23" s="1"/>
      <c r="AC23" s="3">
        <f>COUNT([2]Sheet1!BA88:BA89)</f>
        <v>2</v>
      </c>
      <c r="AD23" s="3">
        <f>COUNT([2]Sheet1!BH88:BH89)</f>
        <v>1</v>
      </c>
      <c r="AE23" s="3">
        <f>[2]Sheet1!BD88</f>
        <v>5422</v>
      </c>
      <c r="AF23" s="3">
        <f>SUM([2]Sheet1!BE88:BE89)</f>
        <v>4724</v>
      </c>
      <c r="AG23" s="3">
        <f>SUM([2]Sheet1!BN88:BN89)</f>
        <v>1646</v>
      </c>
      <c r="AH23" s="3">
        <f t="shared" si="6"/>
        <v>3078</v>
      </c>
      <c r="AI23" s="3">
        <f t="shared" si="7"/>
        <v>0.53476283300844707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</row>
    <row r="24" spans="1:47">
      <c r="A24" s="1"/>
      <c r="B24" s="3">
        <f>COUNT([2]Sheet1!A2002:A2004)</f>
        <v>3</v>
      </c>
      <c r="C24" s="3">
        <f>COUNT([2]Sheet1!H2002:H2004)</f>
        <v>1</v>
      </c>
      <c r="D24" s="3">
        <f>[2]Sheet1!D2002</f>
        <v>4151</v>
      </c>
      <c r="E24" s="3">
        <f>SUM([2]Sheet1!E2002:E2004)</f>
        <v>781</v>
      </c>
      <c r="F24" s="3">
        <f>SUM([2]Sheet1!N2002:N2004)</f>
        <v>78</v>
      </c>
      <c r="G24" s="3">
        <f t="shared" si="0"/>
        <v>703</v>
      </c>
      <c r="H24" s="3">
        <f t="shared" si="1"/>
        <v>0.11095305832147938</v>
      </c>
      <c r="I24" s="1"/>
      <c r="J24" s="1"/>
      <c r="K24" s="3">
        <f>COUNT([2]Sheet1!R2371:R2374)</f>
        <v>4</v>
      </c>
      <c r="L24" s="3">
        <f>COUNT([2]Sheet1!Y2371:Y2374)</f>
        <v>2</v>
      </c>
      <c r="M24" s="3">
        <f>[2]Sheet1!U2371</f>
        <v>3491</v>
      </c>
      <c r="N24" s="3">
        <f>SUM([2]Sheet1!V2371:V2374)</f>
        <v>883</v>
      </c>
      <c r="O24" s="3">
        <f>SUM([2]Sheet1!AE2371:AE2374)</f>
        <v>90</v>
      </c>
      <c r="P24" s="3">
        <f t="shared" si="2"/>
        <v>793</v>
      </c>
      <c r="Q24" s="3">
        <f t="shared" si="3"/>
        <v>0.11349306431273644</v>
      </c>
      <c r="R24" s="1"/>
      <c r="S24" s="3"/>
      <c r="T24" s="4">
        <f>COUNT([2]Sheet1!AJ1844:AJ1846)</f>
        <v>3</v>
      </c>
      <c r="U24" s="4">
        <f>COUNT([2]Sheet1!AR1844:AR1846)</f>
        <v>2</v>
      </c>
      <c r="V24" s="3">
        <f>[2]Sheet1!AM1844</f>
        <v>3966</v>
      </c>
      <c r="W24" s="3">
        <f>SUM([2]Sheet1!AN1844:AN1846)</f>
        <v>1237</v>
      </c>
      <c r="X24" s="3">
        <f>SUM([2]Sheet1!AW1844:AW1846)</f>
        <v>150</v>
      </c>
      <c r="Y24" s="3">
        <f t="shared" si="4"/>
        <v>1087</v>
      </c>
      <c r="Z24" s="3">
        <f t="shared" si="5"/>
        <v>0.13799448022079117</v>
      </c>
      <c r="AA24" s="1"/>
      <c r="AB24" s="1"/>
      <c r="AC24" s="3">
        <f>COUNT([2]Sheet1!BA96:BA101)</f>
        <v>6</v>
      </c>
      <c r="AD24" s="3">
        <f>COUNT([2]Sheet1!BH96:BH101)</f>
        <v>3</v>
      </c>
      <c r="AE24" s="3">
        <f>[2]Sheet1!BD96</f>
        <v>5448</v>
      </c>
      <c r="AF24" s="3">
        <f>SUM([2]Sheet1!BE96:BE101)</f>
        <v>1648</v>
      </c>
      <c r="AG24" s="3">
        <f>SUM([2]Sheet1!BN96:BN101)</f>
        <v>743</v>
      </c>
      <c r="AH24" s="3">
        <f t="shared" si="6"/>
        <v>905</v>
      </c>
      <c r="AI24" s="3">
        <f t="shared" si="7"/>
        <v>0.82099447513812152</v>
      </c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</row>
    <row r="25" spans="1:47">
      <c r="A25" s="3"/>
      <c r="B25" s="3">
        <f>COUNT([2]Sheet1!A108:A109)</f>
        <v>2</v>
      </c>
      <c r="C25" s="3">
        <f>COUNT([2]Sheet1!H108:H109)</f>
        <v>1</v>
      </c>
      <c r="D25" s="3">
        <f>[2]Sheet1!D108</f>
        <v>4181</v>
      </c>
      <c r="E25" s="3">
        <f>SUM([2]Sheet1!E108:E109)</f>
        <v>1128</v>
      </c>
      <c r="F25" s="3">
        <f>SUM([2]Sheet1!N108:N109)</f>
        <v>108.99999999999999</v>
      </c>
      <c r="G25" s="3">
        <f t="shared" si="0"/>
        <v>1019</v>
      </c>
      <c r="H25" s="3">
        <f t="shared" si="1"/>
        <v>0.10696761530912659</v>
      </c>
      <c r="I25" s="1"/>
      <c r="J25" s="1"/>
      <c r="K25" s="3">
        <f>COUNT([2]Sheet1!R2013:R2014)</f>
        <v>2</v>
      </c>
      <c r="L25" s="3">
        <f>COUNT([2]Sheet1!Y2013:Y2014)</f>
        <v>1</v>
      </c>
      <c r="M25" s="3">
        <f>[2]Sheet1!U2013</f>
        <v>3556</v>
      </c>
      <c r="N25" s="3">
        <f>SUM([2]Sheet1!V2013:V2014)</f>
        <v>796</v>
      </c>
      <c r="O25" s="3">
        <f>SUM([2]Sheet1!AE2013:AE2014)</f>
        <v>109</v>
      </c>
      <c r="P25" s="3">
        <f t="shared" si="2"/>
        <v>687</v>
      </c>
      <c r="Q25" s="3">
        <f t="shared" si="3"/>
        <v>0.15866084425036389</v>
      </c>
      <c r="R25" s="1"/>
      <c r="S25" s="3"/>
      <c r="T25" s="4">
        <f>COUNT([2]Sheet1!AJ1872:AJ1874)</f>
        <v>3</v>
      </c>
      <c r="U25" s="4">
        <f>COUNT([2]Sheet1!AR1872:AR1874)</f>
        <v>1</v>
      </c>
      <c r="V25" s="3">
        <f>[2]Sheet1!AM1872</f>
        <v>3979</v>
      </c>
      <c r="W25" s="3">
        <f>SUM([2]Sheet1!AN1872:AN1874)</f>
        <v>1265</v>
      </c>
      <c r="X25" s="3">
        <f>SUM([2]Sheet1!AW1872:AW1874)</f>
        <v>156</v>
      </c>
      <c r="Y25" s="3">
        <f t="shared" si="4"/>
        <v>1109</v>
      </c>
      <c r="Z25" s="3">
        <f t="shared" si="5"/>
        <v>0.14066726780883679</v>
      </c>
      <c r="AA25" s="1"/>
      <c r="AB25" s="3"/>
      <c r="AC25" s="3">
        <f>COUNT([2]Sheet1!BA767:BA770)</f>
        <v>4</v>
      </c>
      <c r="AD25" s="3">
        <f>COUNT([2]Sheet1!BH767:BH770)</f>
        <v>2</v>
      </c>
      <c r="AE25" s="3">
        <f>[2]Sheet1!BD767</f>
        <v>5460</v>
      </c>
      <c r="AF25" s="3">
        <f>SUM([2]Sheet1!BE767:BE770)</f>
        <v>2381</v>
      </c>
      <c r="AG25" s="3">
        <f>SUM([2]Sheet1!BN767:BN770)</f>
        <v>1087</v>
      </c>
      <c r="AH25" s="3">
        <f t="shared" si="6"/>
        <v>1294</v>
      </c>
      <c r="AI25" s="3">
        <f t="shared" si="7"/>
        <v>0.84003091190108192</v>
      </c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</row>
    <row r="26" spans="1:47">
      <c r="A26" s="1"/>
      <c r="B26" s="3">
        <f>COUNT([2]Sheet1!A2138:A2142)</f>
        <v>5</v>
      </c>
      <c r="C26" s="3">
        <f>COUNT([2]Sheet1!H2138:H2142)</f>
        <v>2</v>
      </c>
      <c r="D26" s="3">
        <f>[2]Sheet1!D2138</f>
        <v>4185</v>
      </c>
      <c r="E26" s="3">
        <f>SUM([2]Sheet1!E2138:E2142)</f>
        <v>777</v>
      </c>
      <c r="F26" s="3">
        <f>SUM([2]Sheet1!N2138:N2142)</f>
        <v>78</v>
      </c>
      <c r="G26" s="3">
        <f t="shared" si="0"/>
        <v>699</v>
      </c>
      <c r="H26" s="3">
        <f t="shared" si="1"/>
        <v>0.11158798283261803</v>
      </c>
      <c r="I26" s="1"/>
      <c r="J26" s="1"/>
      <c r="K26" s="3">
        <f>COUNT([2]Sheet1!R343:R347)</f>
        <v>5</v>
      </c>
      <c r="L26" s="3">
        <f>COUNT([2]Sheet1!Y343:Y347)</f>
        <v>3</v>
      </c>
      <c r="M26" s="3">
        <f>[2]Sheet1!U343</f>
        <v>3594</v>
      </c>
      <c r="N26" s="3">
        <f>SUM([2]Sheet1!V343:V347)</f>
        <v>1512</v>
      </c>
      <c r="O26" s="3">
        <f>SUM([2]Sheet1!AE343:AE347)</f>
        <v>271</v>
      </c>
      <c r="P26" s="3">
        <f t="shared" si="2"/>
        <v>1241</v>
      </c>
      <c r="Q26" s="3">
        <f t="shared" si="3"/>
        <v>0.21837228041901693</v>
      </c>
      <c r="R26" s="1"/>
      <c r="S26" s="3"/>
      <c r="T26" s="4">
        <f>COUNT([2]Sheet1!AJ360:AJ362)</f>
        <v>3</v>
      </c>
      <c r="U26" s="4">
        <f>COUNT([2]Sheet1!AR360:AR362)</f>
        <v>1</v>
      </c>
      <c r="V26" s="3">
        <f>[2]Sheet1!AM360</f>
        <v>4027</v>
      </c>
      <c r="W26" s="3">
        <f>SUM([2]Sheet1!AN360:AN362)</f>
        <v>1079</v>
      </c>
      <c r="X26" s="3">
        <f>SUM([2]Sheet1!AW360:AW362)</f>
        <v>297</v>
      </c>
      <c r="Y26" s="3">
        <f t="shared" si="4"/>
        <v>782</v>
      </c>
      <c r="Z26" s="3">
        <f t="shared" si="5"/>
        <v>0.37979539641943733</v>
      </c>
      <c r="AA26" s="1"/>
      <c r="AB26" s="3"/>
      <c r="AC26" s="3">
        <f>COUNT([2]Sheet1!BA719:BA724)</f>
        <v>6</v>
      </c>
      <c r="AD26" s="3">
        <f>COUNT([2]Sheet1!BH719:BH724)</f>
        <v>3</v>
      </c>
      <c r="AE26" s="3">
        <f>[2]Sheet1!BD719</f>
        <v>5558</v>
      </c>
      <c r="AF26" s="3">
        <f>SUM([2]Sheet1!BE719:BE724)</f>
        <v>3021</v>
      </c>
      <c r="AG26" s="3">
        <f>SUM([2]Sheet1!BN719:BN724)</f>
        <v>1218</v>
      </c>
      <c r="AH26" s="3">
        <f t="shared" si="6"/>
        <v>1803</v>
      </c>
      <c r="AI26" s="3">
        <f t="shared" si="7"/>
        <v>0.67554076539101493</v>
      </c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</row>
    <row r="27" spans="1:47">
      <c r="A27" s="3"/>
      <c r="B27" s="3">
        <f>COUNT([2]Sheet1!A165:A168)</f>
        <v>4</v>
      </c>
      <c r="C27" s="3">
        <f>COUNT([2]Sheet1!H165:H168)</f>
        <v>2</v>
      </c>
      <c r="D27" s="3">
        <f>[2]Sheet1!D165</f>
        <v>4191</v>
      </c>
      <c r="E27" s="3">
        <f>SUM([2]Sheet1!E165:E168)</f>
        <v>1027</v>
      </c>
      <c r="F27" s="3">
        <f>SUM([2]Sheet1!N165:N168)</f>
        <v>217</v>
      </c>
      <c r="G27" s="3">
        <f t="shared" si="0"/>
        <v>810</v>
      </c>
      <c r="H27" s="3">
        <f t="shared" si="1"/>
        <v>0.26790123456790121</v>
      </c>
      <c r="I27" s="1"/>
      <c r="J27" s="1"/>
      <c r="K27" s="3">
        <f>COUNT([2]Sheet1!R83:R85)</f>
        <v>3</v>
      </c>
      <c r="L27" s="3">
        <f>COUNT([2]Sheet1!Y83:Y85)</f>
        <v>1</v>
      </c>
      <c r="M27" s="3">
        <f>[2]Sheet1!U83</f>
        <v>3623</v>
      </c>
      <c r="N27" s="3">
        <f>SUM([2]Sheet1!V83:V85)</f>
        <v>1174</v>
      </c>
      <c r="O27" s="3">
        <f>SUM([2]Sheet1!AE83:AE85)</f>
        <v>265</v>
      </c>
      <c r="P27" s="3">
        <f t="shared" si="2"/>
        <v>909</v>
      </c>
      <c r="Q27" s="3">
        <f t="shared" si="3"/>
        <v>0.29152915291529152</v>
      </c>
      <c r="R27" s="1"/>
      <c r="S27" s="1"/>
      <c r="T27" s="4">
        <f>COUNT([2]Sheet1!AJ363:AJ366)</f>
        <v>4</v>
      </c>
      <c r="U27" s="4">
        <f>COUNT([2]Sheet1!AR363:AR366)</f>
        <v>1</v>
      </c>
      <c r="V27" s="3">
        <f>[2]Sheet1!AM363</f>
        <v>4199</v>
      </c>
      <c r="W27" s="3">
        <f>SUM([2]Sheet1!AN363:AN366)</f>
        <v>1216</v>
      </c>
      <c r="X27" s="3">
        <f>SUM([2]Sheet1!AW363:AW366)</f>
        <v>249</v>
      </c>
      <c r="Y27" s="3">
        <f t="shared" si="4"/>
        <v>967</v>
      </c>
      <c r="Z27" s="3">
        <f t="shared" si="5"/>
        <v>0.25749741468459153</v>
      </c>
      <c r="AA27" s="1"/>
      <c r="AB27" s="3"/>
      <c r="AC27" s="3">
        <f>COUNT([2]Sheet1!BA201:BA204)</f>
        <v>4</v>
      </c>
      <c r="AD27" s="3">
        <f>COUNT([2]Sheet1!BH201:BH204)</f>
        <v>1</v>
      </c>
      <c r="AE27" s="3">
        <f>[2]Sheet1!BD201</f>
        <v>5581</v>
      </c>
      <c r="AF27" s="3">
        <f>SUM([2]Sheet1!BE201:BE204)</f>
        <v>2486</v>
      </c>
      <c r="AG27" s="3">
        <f>SUM([2]Sheet1!BN201:BN204)</f>
        <v>1134</v>
      </c>
      <c r="AH27" s="3">
        <f t="shared" si="6"/>
        <v>1352</v>
      </c>
      <c r="AI27" s="3">
        <f t="shared" si="7"/>
        <v>0.83875739644970415</v>
      </c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</row>
    <row r="28" spans="1:47">
      <c r="A28" s="1"/>
      <c r="B28" s="3">
        <f>COUNT([2]Sheet1!A2011:A2014)</f>
        <v>4</v>
      </c>
      <c r="C28" s="3">
        <f>COUNT([2]Sheet1!H2011:H2014)</f>
        <v>1</v>
      </c>
      <c r="D28" s="3">
        <f>[2]Sheet1!D2011</f>
        <v>4347</v>
      </c>
      <c r="E28" s="3">
        <f>SUM([2]Sheet1!E2011:E2014)</f>
        <v>489</v>
      </c>
      <c r="F28" s="3">
        <f>SUM([2]Sheet1!N2011:N2014)</f>
        <v>96</v>
      </c>
      <c r="G28" s="3">
        <f t="shared" si="0"/>
        <v>393</v>
      </c>
      <c r="H28" s="3">
        <f t="shared" si="1"/>
        <v>0.24427480916030533</v>
      </c>
      <c r="I28" s="1"/>
      <c r="J28" s="1"/>
      <c r="K28" s="3">
        <f>COUNT([2]Sheet1!R2500:R2501)</f>
        <v>2</v>
      </c>
      <c r="L28" s="3">
        <f>COUNT([2]Sheet1!Y2500:Y2501)</f>
        <v>1</v>
      </c>
      <c r="M28" s="3">
        <f>[2]Sheet1!U2500</f>
        <v>3654</v>
      </c>
      <c r="N28" s="3">
        <f>SUM([2]Sheet1!V2500:V2501)</f>
        <v>1550</v>
      </c>
      <c r="O28" s="3">
        <f>SUM([2]Sheet1!AE2500:AE2501)</f>
        <v>431</v>
      </c>
      <c r="P28" s="3">
        <f t="shared" si="2"/>
        <v>1119</v>
      </c>
      <c r="Q28" s="3">
        <f t="shared" si="3"/>
        <v>0.38516532618409294</v>
      </c>
      <c r="R28" s="1"/>
      <c r="S28" s="1"/>
      <c r="T28" s="4">
        <f>COUNT([2]Sheet1!AJ55:AJ57)</f>
        <v>3</v>
      </c>
      <c r="U28" s="4">
        <f>COUNT([2]Sheet1!AR55:AR57)</f>
        <v>1</v>
      </c>
      <c r="V28" s="3">
        <f>[2]Sheet1!AM55</f>
        <v>4211</v>
      </c>
      <c r="W28" s="3">
        <f>SUM([2]Sheet1!AN55:AN57)</f>
        <v>636</v>
      </c>
      <c r="X28" s="3">
        <f>SUM([2]Sheet1!AW55:AW57)</f>
        <v>6</v>
      </c>
      <c r="Y28" s="3">
        <f t="shared" si="4"/>
        <v>630</v>
      </c>
      <c r="Z28" s="3">
        <f t="shared" si="5"/>
        <v>9.5238095238095247E-3</v>
      </c>
      <c r="AA28" s="1"/>
      <c r="AB28" s="3"/>
      <c r="AC28" s="3">
        <f>COUNT([2]Sheet1!BA771:BA774)</f>
        <v>4</v>
      </c>
      <c r="AD28" s="3">
        <f>COUNT([2]Sheet1!BH771:BH774)</f>
        <v>2</v>
      </c>
      <c r="AE28" s="3">
        <f>[2]Sheet1!BD771</f>
        <v>5703</v>
      </c>
      <c r="AF28" s="3">
        <f>SUM([2]Sheet1!BE771:BE774)</f>
        <v>3724</v>
      </c>
      <c r="AG28" s="3">
        <f>SUM([2]Sheet1!BN771:BN774)</f>
        <v>1699</v>
      </c>
      <c r="AH28" s="3">
        <f t="shared" si="6"/>
        <v>2025</v>
      </c>
      <c r="AI28" s="3">
        <f t="shared" si="7"/>
        <v>0.83901234567901239</v>
      </c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</row>
    <row r="29" spans="1:47">
      <c r="A29" s="1"/>
      <c r="B29" s="3">
        <f>COUNT([2]Sheet1!A254:A258)</f>
        <v>5</v>
      </c>
      <c r="C29" s="3">
        <f>COUNT([2]Sheet1!H254:H258)</f>
        <v>3</v>
      </c>
      <c r="D29" s="3">
        <f>[2]Sheet1!D254</f>
        <v>4501</v>
      </c>
      <c r="E29" s="3">
        <f>SUM([2]Sheet1!E254:E258)</f>
        <v>1419</v>
      </c>
      <c r="F29" s="3">
        <f>SUM([2]Sheet1!N254:N258)</f>
        <v>366</v>
      </c>
      <c r="G29" s="3">
        <f t="shared" si="0"/>
        <v>1053</v>
      </c>
      <c r="H29" s="3">
        <f t="shared" si="1"/>
        <v>0.3475783475783476</v>
      </c>
      <c r="I29" s="1"/>
      <c r="J29" s="1"/>
      <c r="K29" s="3">
        <f>COUNT([2]Sheet1!R2332:R2333)</f>
        <v>2</v>
      </c>
      <c r="L29" s="3">
        <f>COUNT([2]Sheet1!Y2332:Y2333)</f>
        <v>1</v>
      </c>
      <c r="M29" s="3">
        <f>[2]Sheet1!U2332</f>
        <v>3703</v>
      </c>
      <c r="N29" s="3">
        <f>SUM([2]Sheet1!V2332:V2333)</f>
        <v>1065</v>
      </c>
      <c r="O29" s="3">
        <f>SUM([2]Sheet1!AE2332:AE2333)</f>
        <v>294</v>
      </c>
      <c r="P29" s="3">
        <f t="shared" si="2"/>
        <v>771</v>
      </c>
      <c r="Q29" s="3">
        <f t="shared" si="3"/>
        <v>0.38132295719844356</v>
      </c>
      <c r="R29" s="1"/>
      <c r="S29" s="3"/>
      <c r="T29" s="4">
        <f>COUNT([2]Sheet1!AJ142:AJ147)</f>
        <v>6</v>
      </c>
      <c r="U29" s="4">
        <f>COUNT([2]Sheet1!AR142:AR147)</f>
        <v>3</v>
      </c>
      <c r="V29" s="3">
        <f>[2]Sheet1!AM142</f>
        <v>4295</v>
      </c>
      <c r="W29" s="3">
        <f>SUM([2]Sheet1!AN142:AN147)</f>
        <v>2041</v>
      </c>
      <c r="X29" s="3">
        <f>SUM([2]Sheet1!AW142:AW147)</f>
        <v>747</v>
      </c>
      <c r="Y29" s="3">
        <f t="shared" si="4"/>
        <v>1294</v>
      </c>
      <c r="Z29" s="3">
        <f t="shared" si="5"/>
        <v>0.57727975270479137</v>
      </c>
      <c r="AA29" s="1"/>
      <c r="AB29" s="3"/>
      <c r="AC29" s="3">
        <f>COUNT([2]Sheet1!BA569:BA575)</f>
        <v>7</v>
      </c>
      <c r="AD29" s="3">
        <f>COUNT([2]Sheet1!BH569:BH575)</f>
        <v>3</v>
      </c>
      <c r="AE29" s="3">
        <f>[2]Sheet1!BD569</f>
        <v>5706</v>
      </c>
      <c r="AF29" s="3">
        <f>SUM([2]Sheet1!BE569:BE575)</f>
        <v>1013</v>
      </c>
      <c r="AG29" s="3">
        <f>SUM([2]Sheet1!BN569:BN575)</f>
        <v>412</v>
      </c>
      <c r="AH29" s="3">
        <f t="shared" si="6"/>
        <v>601</v>
      </c>
      <c r="AI29" s="3">
        <f t="shared" si="7"/>
        <v>0.68552412645590677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</row>
    <row r="30" spans="1:47">
      <c r="A30" s="1"/>
      <c r="B30" s="3">
        <f>COUNT([2]Sheet1!A1980:A1981)</f>
        <v>2</v>
      </c>
      <c r="C30" s="3">
        <f>COUNT([2]Sheet1!H1980:H1981)</f>
        <v>1</v>
      </c>
      <c r="D30" s="3">
        <f>[2]Sheet1!D1980</f>
        <v>4572</v>
      </c>
      <c r="E30" s="3">
        <f>SUM([2]Sheet1!E1980:E1981)</f>
        <v>1195</v>
      </c>
      <c r="F30" s="3">
        <f>SUM([2]Sheet1!N1980:N1981)</f>
        <v>380</v>
      </c>
      <c r="G30" s="3">
        <f t="shared" si="0"/>
        <v>815</v>
      </c>
      <c r="H30" s="3">
        <f t="shared" si="1"/>
        <v>0.46625766871165641</v>
      </c>
      <c r="I30" s="1"/>
      <c r="J30" s="1"/>
      <c r="K30" s="3">
        <f>COUNT([2]Sheet1!R2389:R2390)</f>
        <v>2</v>
      </c>
      <c r="L30" s="3">
        <f>COUNT([2]Sheet1!Y2389:Y2390)</f>
        <v>1</v>
      </c>
      <c r="M30" s="3">
        <f>[2]Sheet1!U2389</f>
        <v>3706</v>
      </c>
      <c r="N30" s="3">
        <f>SUM([2]Sheet1!V2389:V2390)</f>
        <v>998</v>
      </c>
      <c r="O30" s="3">
        <f>SUM([2]Sheet1!AE2389:AE2390)</f>
        <v>345</v>
      </c>
      <c r="P30" s="3">
        <f t="shared" si="2"/>
        <v>653</v>
      </c>
      <c r="Q30" s="3">
        <f t="shared" si="3"/>
        <v>0.52833078101071973</v>
      </c>
      <c r="R30" s="1"/>
      <c r="S30" s="1"/>
      <c r="T30" s="4">
        <f>COUNT([2]Sheet1!AJ128:AJ130)</f>
        <v>3</v>
      </c>
      <c r="U30" s="4">
        <f>COUNT([2]Sheet1!AR128:AR130)</f>
        <v>2</v>
      </c>
      <c r="V30" s="3">
        <f>[2]Sheet1!AM128</f>
        <v>4315</v>
      </c>
      <c r="W30" s="3">
        <f>SUM([2]Sheet1!AN128:AN130)</f>
        <v>1654</v>
      </c>
      <c r="X30" s="3">
        <f>SUM([2]Sheet1!AW128:AW130)</f>
        <v>476</v>
      </c>
      <c r="Y30" s="3">
        <f t="shared" si="4"/>
        <v>1178</v>
      </c>
      <c r="Z30" s="3">
        <f t="shared" si="5"/>
        <v>0.40407470288624786</v>
      </c>
      <c r="AA30" s="1"/>
      <c r="AB30" s="1"/>
      <c r="AC30" s="3">
        <f>COUNT([2]Sheet1!BA21:BA30)</f>
        <v>10</v>
      </c>
      <c r="AD30" s="3">
        <f>COUNT([2]Sheet1!BH21:BH30)</f>
        <v>5</v>
      </c>
      <c r="AE30" s="3">
        <f>[2]Sheet1!BD21</f>
        <v>5737</v>
      </c>
      <c r="AF30" s="3">
        <f>SUM([2]Sheet1!BE21:BE30)</f>
        <v>2137</v>
      </c>
      <c r="AG30" s="3">
        <f>SUM([2]Sheet1!BN21:BN30)</f>
        <v>867</v>
      </c>
      <c r="AH30" s="3">
        <f t="shared" si="6"/>
        <v>1270</v>
      </c>
      <c r="AI30" s="3">
        <f t="shared" si="7"/>
        <v>0.68267716535433076</v>
      </c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</row>
    <row r="31" spans="1:47">
      <c r="A31" s="1"/>
      <c r="B31" s="3">
        <f>COUNT([2]Sheet1!A2198:A2202)</f>
        <v>5</v>
      </c>
      <c r="C31" s="3">
        <f>COUNT([2]Sheet1!H2198:H2202)</f>
        <v>1</v>
      </c>
      <c r="D31" s="3">
        <f>[2]Sheet1!D2198</f>
        <v>4686</v>
      </c>
      <c r="E31" s="3">
        <f>SUM([2]Sheet1!E2198:E2202)</f>
        <v>792</v>
      </c>
      <c r="F31" s="3">
        <f>SUM([2]Sheet1!N2198:N2202)</f>
        <v>43</v>
      </c>
      <c r="G31" s="3">
        <f t="shared" si="0"/>
        <v>749</v>
      </c>
      <c r="H31" s="3">
        <f t="shared" si="1"/>
        <v>5.7409879839786383E-2</v>
      </c>
      <c r="I31" s="1"/>
      <c r="J31" s="1"/>
      <c r="K31" s="3">
        <f>COUNT([2]Sheet1!R115:R117)</f>
        <v>3</v>
      </c>
      <c r="L31" s="3">
        <f>COUNT([2]Sheet1!Y115:Y117)</f>
        <v>1</v>
      </c>
      <c r="M31" s="3">
        <f>[2]Sheet1!U115</f>
        <v>3853</v>
      </c>
      <c r="N31" s="3">
        <f>SUM([2]Sheet1!V115:V117)</f>
        <v>1026</v>
      </c>
      <c r="O31" s="3">
        <f>SUM([2]Sheet1!AE115:AE117)</f>
        <v>83</v>
      </c>
      <c r="P31" s="3">
        <f t="shared" si="2"/>
        <v>943</v>
      </c>
      <c r="Q31" s="3">
        <f t="shared" si="3"/>
        <v>8.8016967126193002E-2</v>
      </c>
      <c r="R31" s="1"/>
      <c r="S31" s="3"/>
      <c r="T31" s="4">
        <f>COUNT([2]Sheet1!AJ1168:AJ1171)</f>
        <v>4</v>
      </c>
      <c r="U31" s="4">
        <f>COUNT([2]Sheet1!AR1168:AR1171)</f>
        <v>1</v>
      </c>
      <c r="V31" s="3">
        <f>[2]Sheet1!AM1168</f>
        <v>4423</v>
      </c>
      <c r="W31" s="3">
        <f>SUM([2]Sheet1!AN1168:AN1171)</f>
        <v>841</v>
      </c>
      <c r="X31" s="3">
        <f>SUM([2]Sheet1!AW1168:AW1171)</f>
        <v>136</v>
      </c>
      <c r="Y31" s="3">
        <f t="shared" si="4"/>
        <v>705</v>
      </c>
      <c r="Z31" s="3">
        <f t="shared" si="5"/>
        <v>0.19290780141843972</v>
      </c>
      <c r="AA31" s="1"/>
      <c r="AB31" s="3"/>
      <c r="AC31" s="3">
        <f>COUNT([2]Sheet1!BA314:BA319)</f>
        <v>6</v>
      </c>
      <c r="AD31" s="3">
        <f>COUNT([2]Sheet1!BH314:BH319)</f>
        <v>3</v>
      </c>
      <c r="AE31" s="3">
        <f>[2]Sheet1!BD314</f>
        <v>5878</v>
      </c>
      <c r="AF31" s="3">
        <f>SUM([2]Sheet1!BE314:BE319)</f>
        <v>3004</v>
      </c>
      <c r="AG31" s="3">
        <f>SUM([2]Sheet1!BN314:BN319)</f>
        <v>1405</v>
      </c>
      <c r="AH31" s="3">
        <f t="shared" si="6"/>
        <v>1599</v>
      </c>
      <c r="AI31" s="3">
        <f t="shared" si="7"/>
        <v>0.87867417135709813</v>
      </c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</row>
    <row r="32" spans="1:47">
      <c r="A32" s="1"/>
      <c r="B32" s="3">
        <f>COUNT([2]Sheet1!A2056:A2059)</f>
        <v>4</v>
      </c>
      <c r="C32" s="3">
        <f>COUNT([2]Sheet1!H2056:H2059)</f>
        <v>3</v>
      </c>
      <c r="D32" s="3">
        <f>[2]Sheet1!D2056</f>
        <v>4691</v>
      </c>
      <c r="E32" s="3">
        <f>SUM([2]Sheet1!E2056:E2059)</f>
        <v>1747</v>
      </c>
      <c r="F32" s="3">
        <f>SUM([2]Sheet1!N2056:N2059)</f>
        <v>588</v>
      </c>
      <c r="G32" s="3">
        <f t="shared" si="0"/>
        <v>1159</v>
      </c>
      <c r="H32" s="3">
        <f t="shared" si="1"/>
        <v>0.50733390854184646</v>
      </c>
      <c r="I32" s="1"/>
      <c r="J32" s="3"/>
      <c r="K32" s="3">
        <f>COUNT([2]Sheet1!R319:R320)</f>
        <v>2</v>
      </c>
      <c r="L32" s="3">
        <f>COUNT([2]Sheet1!Y319:Y320)</f>
        <v>1</v>
      </c>
      <c r="M32" s="3">
        <f>[2]Sheet1!U319</f>
        <v>3897</v>
      </c>
      <c r="N32" s="3">
        <f>SUM([2]Sheet1!V319:V320)</f>
        <v>2736</v>
      </c>
      <c r="O32" s="3">
        <f>SUM([2]Sheet1!AE319:AE321)</f>
        <v>1228</v>
      </c>
      <c r="P32" s="3">
        <f t="shared" si="2"/>
        <v>1508</v>
      </c>
      <c r="Q32" s="3">
        <f t="shared" si="3"/>
        <v>0.81432360742705567</v>
      </c>
      <c r="R32" s="1"/>
      <c r="S32" s="3"/>
      <c r="T32" s="4">
        <f>COUNT([2]Sheet1!AJ259:AJ262)</f>
        <v>4</v>
      </c>
      <c r="U32" s="4">
        <f>COUNT([2]Sheet1!AR259:AR262)</f>
        <v>2</v>
      </c>
      <c r="V32" s="3">
        <f>[2]Sheet1!AM259</f>
        <v>4427</v>
      </c>
      <c r="W32" s="3">
        <f>SUM([2]Sheet1!AN259:AN262)</f>
        <v>862</v>
      </c>
      <c r="X32" s="3">
        <f>SUM([2]Sheet1!AW259:AW262)</f>
        <v>100</v>
      </c>
      <c r="Y32" s="3">
        <f t="shared" si="4"/>
        <v>762</v>
      </c>
      <c r="Z32" s="3">
        <f t="shared" si="5"/>
        <v>0.13123359580052493</v>
      </c>
      <c r="AA32" s="1"/>
      <c r="AB32" s="3"/>
      <c r="AC32" s="3">
        <f>COUNT([2]Sheet1!BA801:BA805)</f>
        <v>5</v>
      </c>
      <c r="AD32" s="3">
        <f>COUNT([2]Sheet1!BH801:BH805)</f>
        <v>3</v>
      </c>
      <c r="AE32" s="3">
        <f>[2]Sheet1!BD801</f>
        <v>6053</v>
      </c>
      <c r="AF32" s="3">
        <f>SUM([2]Sheet1!BE801:BE805)</f>
        <v>1904</v>
      </c>
      <c r="AG32" s="3">
        <f>SUM([2]Sheet1!BN801:BN805)</f>
        <v>830</v>
      </c>
      <c r="AH32" s="3">
        <f t="shared" si="6"/>
        <v>1074</v>
      </c>
      <c r="AI32" s="3">
        <f t="shared" si="7"/>
        <v>0.77281191806331473</v>
      </c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47">
      <c r="A33" s="1"/>
      <c r="B33" s="3">
        <f>COUNT([2]Sheet1!A1911:A1915)</f>
        <v>5</v>
      </c>
      <c r="C33" s="3">
        <f>COUNT([2]Sheet1!H1911:H1915)</f>
        <v>2</v>
      </c>
      <c r="D33" s="3">
        <f>[2]Sheet1!D1911</f>
        <v>4732</v>
      </c>
      <c r="E33" s="3">
        <f>SUM([2]Sheet1!E1911:E1915)</f>
        <v>1565</v>
      </c>
      <c r="F33" s="3">
        <f>SUM([2]Sheet1!N1911:N1915)</f>
        <v>151</v>
      </c>
      <c r="G33" s="3">
        <f t="shared" si="0"/>
        <v>1414</v>
      </c>
      <c r="H33" s="3">
        <f t="shared" si="1"/>
        <v>0.10678925035360678</v>
      </c>
      <c r="I33" s="1"/>
      <c r="J33" s="3"/>
      <c r="K33" s="3">
        <f>COUNT([2]Sheet1!R348:R351)</f>
        <v>4</v>
      </c>
      <c r="L33" s="3">
        <f>COUNT([2]Sheet1!Y348:Y351)</f>
        <v>2</v>
      </c>
      <c r="M33" s="3">
        <f>[2]Sheet1!U348</f>
        <v>3900</v>
      </c>
      <c r="N33" s="3">
        <f>SUM([2]Sheet1!V348:V351)</f>
        <v>2352</v>
      </c>
      <c r="O33" s="3">
        <f>SUM([2]Sheet1!AE348:AE351)</f>
        <v>487</v>
      </c>
      <c r="P33" s="3">
        <f t="shared" si="2"/>
        <v>1865</v>
      </c>
      <c r="Q33" s="3">
        <f t="shared" si="3"/>
        <v>0.26112600536193031</v>
      </c>
      <c r="R33" s="1"/>
      <c r="S33" s="3"/>
      <c r="T33" s="4">
        <f>COUNT([2]Sheet1!AJ1875:AJ1877)</f>
        <v>3</v>
      </c>
      <c r="U33" s="4">
        <f>COUNT([2]Sheet1!AR1875:AR1877)</f>
        <v>1</v>
      </c>
      <c r="V33" s="3">
        <f>[2]Sheet1!AM1875</f>
        <v>4498</v>
      </c>
      <c r="W33" s="3">
        <f>SUM([2]Sheet1!AN1875:AN1877)</f>
        <v>853</v>
      </c>
      <c r="X33" s="3">
        <f>SUM([2]Sheet1!AW1875:AW1877)</f>
        <v>85</v>
      </c>
      <c r="Y33" s="3">
        <f t="shared" si="4"/>
        <v>768</v>
      </c>
      <c r="Z33" s="3">
        <f t="shared" si="5"/>
        <v>0.11067708333333333</v>
      </c>
      <c r="AA33" s="1"/>
      <c r="AB33" s="1"/>
      <c r="AC33" s="3">
        <f>COUNT([2]Sheet1!BA35:BA42)</f>
        <v>8</v>
      </c>
      <c r="AD33" s="3">
        <f>COUNT([2]Sheet1!BH35:BH42)</f>
        <v>4</v>
      </c>
      <c r="AE33" s="3">
        <f>[2]Sheet1!BD35</f>
        <v>6149</v>
      </c>
      <c r="AF33" s="3">
        <f>SUM([2]Sheet1!BE35:BE42)</f>
        <v>1899</v>
      </c>
      <c r="AG33" s="3">
        <f>SUM([2]Sheet1!BN35:BN42)</f>
        <v>811</v>
      </c>
      <c r="AH33" s="3">
        <f t="shared" si="6"/>
        <v>1088</v>
      </c>
      <c r="AI33" s="3">
        <f t="shared" si="7"/>
        <v>0.74540441176470584</v>
      </c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</row>
    <row r="34" spans="1:47">
      <c r="A34" s="1"/>
      <c r="B34" s="3">
        <f>COUNT([2]Sheet1!A1997:A1999)</f>
        <v>3</v>
      </c>
      <c r="C34" s="3">
        <f>COUNT([2]Sheet1!H1997:H1999)</f>
        <v>1</v>
      </c>
      <c r="D34" s="3">
        <f>[2]Sheet1!D1997</f>
        <v>4766</v>
      </c>
      <c r="E34" s="3">
        <f>SUM([2]Sheet1!E1997:E1999)</f>
        <v>737</v>
      </c>
      <c r="F34" s="3">
        <f>SUM([2]Sheet1!N1997:N1999)</f>
        <v>106.99999999999999</v>
      </c>
      <c r="G34" s="3">
        <f t="shared" si="0"/>
        <v>630</v>
      </c>
      <c r="H34" s="3">
        <f t="shared" si="1"/>
        <v>0.16984126984126982</v>
      </c>
      <c r="I34" s="1"/>
      <c r="J34" s="3"/>
      <c r="K34" s="3">
        <f>COUNT([2]Sheet1!R278:R281)</f>
        <v>4</v>
      </c>
      <c r="L34" s="3">
        <f>COUNT([2]Sheet1!Y278:Y281)</f>
        <v>2</v>
      </c>
      <c r="M34" s="3">
        <f>[2]Sheet1!U278</f>
        <v>3908</v>
      </c>
      <c r="N34" s="3">
        <f>SUM([2]Sheet1!V278:V281)</f>
        <v>1289</v>
      </c>
      <c r="O34" s="3">
        <f>SUM([2]Sheet1!AE278:AE281)</f>
        <v>300</v>
      </c>
      <c r="P34" s="3">
        <f t="shared" si="2"/>
        <v>989</v>
      </c>
      <c r="Q34" s="3">
        <f t="shared" si="3"/>
        <v>0.30333670374115268</v>
      </c>
      <c r="R34" s="1"/>
      <c r="S34" s="3"/>
      <c r="T34" s="4">
        <f>COUNT([2]Sheet1!AJ34:AJ40)</f>
        <v>7</v>
      </c>
      <c r="U34" s="4">
        <f>COUNT([2]Sheet1!AR34:AR40)</f>
        <v>2</v>
      </c>
      <c r="V34" s="3">
        <f>[2]Sheet1!AM34</f>
        <v>4507</v>
      </c>
      <c r="W34" s="3">
        <f>SUM([2]Sheet1!AN34:AN40)</f>
        <v>1524</v>
      </c>
      <c r="X34" s="3">
        <f>SUM([2]Sheet1!AW34:AW40)</f>
        <v>182</v>
      </c>
      <c r="Y34" s="3">
        <f t="shared" si="4"/>
        <v>1342</v>
      </c>
      <c r="Z34" s="3">
        <f t="shared" si="5"/>
        <v>0.13561847988077497</v>
      </c>
      <c r="AA34" s="1"/>
      <c r="AB34" s="3"/>
      <c r="AC34" s="3">
        <f>COUNT([2]Sheet1!BA76:BA77)</f>
        <v>2</v>
      </c>
      <c r="AD34" s="3">
        <f>COUNT([2]Sheet1!BH76:BH77)</f>
        <v>1</v>
      </c>
      <c r="AE34" s="3">
        <f>[2]Sheet1!BD76</f>
        <v>6218</v>
      </c>
      <c r="AF34" s="3">
        <f>SUM([2]Sheet1!BE76:BE77)</f>
        <v>6450</v>
      </c>
      <c r="AG34" s="3">
        <f>SUM([2]Sheet1!BN76:BN77)</f>
        <v>3055</v>
      </c>
      <c r="AH34" s="3">
        <f t="shared" si="6"/>
        <v>3395</v>
      </c>
      <c r="AI34" s="3">
        <f t="shared" si="7"/>
        <v>0.89985272459499266</v>
      </c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7">
      <c r="A35" s="1"/>
      <c r="B35" s="3">
        <f>COUNT([2]Sheet1!A1872:A1874)</f>
        <v>3</v>
      </c>
      <c r="C35" s="3">
        <f>COUNT([2]Sheet1!H1872:H1874)</f>
        <v>1</v>
      </c>
      <c r="D35" s="3">
        <f>[2]Sheet1!D1872</f>
        <v>4800</v>
      </c>
      <c r="E35" s="3">
        <f>SUM([2]Sheet1!E1872:E1874)</f>
        <v>640</v>
      </c>
      <c r="F35" s="3">
        <f>SUM([2]Sheet1!N1872:N1874)</f>
        <v>103</v>
      </c>
      <c r="G35" s="3">
        <f t="shared" si="0"/>
        <v>537</v>
      </c>
      <c r="H35" s="3">
        <f t="shared" si="1"/>
        <v>0.19180633147113593</v>
      </c>
      <c r="I35" s="1"/>
      <c r="J35" s="1"/>
      <c r="K35" s="3">
        <f>COUNT([2]Sheet1!R2366:R2370)</f>
        <v>5</v>
      </c>
      <c r="L35" s="3">
        <f>COUNT([2]Sheet1!Y2366:Y2370)</f>
        <v>1</v>
      </c>
      <c r="M35" s="3">
        <f>[2]Sheet1!U2366</f>
        <v>3920</v>
      </c>
      <c r="N35" s="3">
        <f>SUM([2]Sheet1!V2366:V2370)</f>
        <v>628</v>
      </c>
      <c r="O35" s="3">
        <f>SUM([2]Sheet1!AE2366:AE2370)</f>
        <v>35</v>
      </c>
      <c r="P35" s="3">
        <f t="shared" si="2"/>
        <v>593</v>
      </c>
      <c r="Q35" s="3">
        <f t="shared" si="3"/>
        <v>5.9021922428330521E-2</v>
      </c>
      <c r="R35" s="1"/>
      <c r="S35" s="3"/>
      <c r="T35" s="4">
        <f>COUNT([2]Sheet1!AJ2017:AJ2021)</f>
        <v>5</v>
      </c>
      <c r="U35" s="4">
        <f>COUNT([2]Sheet1!AR2017:AR2021)</f>
        <v>3</v>
      </c>
      <c r="V35" s="3">
        <f>[2]Sheet1!AM2017</f>
        <v>4510</v>
      </c>
      <c r="W35" s="3">
        <f>SUM([2]Sheet1!AN2017:AN2021)</f>
        <v>1925</v>
      </c>
      <c r="X35" s="3">
        <f>SUM([2]Sheet1!AW2017:AW2021)</f>
        <v>634</v>
      </c>
      <c r="Y35" s="3">
        <f t="shared" si="4"/>
        <v>1291</v>
      </c>
      <c r="Z35" s="3">
        <f t="shared" si="5"/>
        <v>0.49109217660728116</v>
      </c>
      <c r="AA35" s="1"/>
      <c r="AB35" s="3"/>
      <c r="AC35" s="3">
        <f>COUNT([2]Sheet1!BA750:BA755)</f>
        <v>6</v>
      </c>
      <c r="AD35" s="3">
        <f>COUNT([2]Sheet1!BH750:BH755)</f>
        <v>3</v>
      </c>
      <c r="AE35" s="3">
        <f>[2]Sheet1!BD750</f>
        <v>6250</v>
      </c>
      <c r="AF35" s="3">
        <f>SUM([2]Sheet1!BE750:BE755)</f>
        <v>2598</v>
      </c>
      <c r="AG35" s="3">
        <f>SUM([2]Sheet1!BN750:BN755)</f>
        <v>1169</v>
      </c>
      <c r="AH35" s="3">
        <f t="shared" si="6"/>
        <v>1429</v>
      </c>
      <c r="AI35" s="3">
        <f t="shared" si="7"/>
        <v>0.81805458362491257</v>
      </c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7">
      <c r="A36" s="1"/>
      <c r="B36" s="3">
        <f>COUNT([2]Sheet1!A2193:A2195)</f>
        <v>3</v>
      </c>
      <c r="C36" s="3">
        <f>COUNT([2]Sheet1!H2193:H2195)</f>
        <v>1</v>
      </c>
      <c r="D36" s="3">
        <f>[2]Sheet1!D2193</f>
        <v>4874</v>
      </c>
      <c r="E36" s="3">
        <f>SUM([2]Sheet1!E2193:E2195)</f>
        <v>1423</v>
      </c>
      <c r="F36" s="3">
        <f>SUM([2]Sheet1!N2193:N2195)</f>
        <v>213</v>
      </c>
      <c r="G36" s="3">
        <f t="shared" si="0"/>
        <v>1210</v>
      </c>
      <c r="H36" s="3">
        <f t="shared" si="1"/>
        <v>0.17603305785123968</v>
      </c>
      <c r="I36" s="1"/>
      <c r="J36" s="1"/>
      <c r="K36" s="3">
        <f>COUNT([2]Sheet1!R109:R110)</f>
        <v>2</v>
      </c>
      <c r="L36" s="3">
        <f>COUNT([2]Sheet1!Y109:Y110)</f>
        <v>1</v>
      </c>
      <c r="M36" s="3">
        <f>[2]Sheet1!U109</f>
        <v>3927</v>
      </c>
      <c r="N36" s="3">
        <f>SUM([2]Sheet1!V109:V110)</f>
        <v>1343</v>
      </c>
      <c r="O36" s="3">
        <f>SUM([2]Sheet1!AE109:AE110)</f>
        <v>417.99999999999994</v>
      </c>
      <c r="P36" s="3">
        <f t="shared" si="2"/>
        <v>925</v>
      </c>
      <c r="Q36" s="3">
        <f t="shared" si="3"/>
        <v>0.45189189189189183</v>
      </c>
      <c r="R36" s="1"/>
      <c r="S36" s="3"/>
      <c r="T36" s="4">
        <f>COUNT([2]Sheet1!AJ3:AJ8)</f>
        <v>6</v>
      </c>
      <c r="U36" s="4">
        <f>COUNT([2]Sheet1!AR3:AR8)</f>
        <v>3</v>
      </c>
      <c r="V36" s="3">
        <f>[2]Sheet1!AM3</f>
        <v>4529</v>
      </c>
      <c r="W36" s="3">
        <f>SUM([2]Sheet1!AN3:AN8)</f>
        <v>2088</v>
      </c>
      <c r="X36" s="3">
        <f>SUM([2]Sheet1!AW3:AW8)</f>
        <v>774</v>
      </c>
      <c r="Y36" s="3">
        <f t="shared" si="4"/>
        <v>1314</v>
      </c>
      <c r="Z36" s="3">
        <f t="shared" si="5"/>
        <v>0.58904109589041098</v>
      </c>
      <c r="AA36" s="1"/>
      <c r="AB36" s="3"/>
      <c r="AC36" s="3">
        <f>COUNT([2]Sheet1!BA138:BA142)</f>
        <v>5</v>
      </c>
      <c r="AD36" s="3">
        <f>COUNT([2]Sheet1!BH138:BH142)</f>
        <v>2</v>
      </c>
      <c r="AE36" s="3">
        <f>[2]Sheet1!BD138</f>
        <v>6261</v>
      </c>
      <c r="AF36" s="3">
        <f>SUM([2]Sheet1!BE138:BE142)</f>
        <v>4871</v>
      </c>
      <c r="AG36" s="3">
        <f>SUM([2]Sheet1!BN138:BN142)</f>
        <v>1888</v>
      </c>
      <c r="AH36" s="3">
        <f t="shared" si="6"/>
        <v>2983</v>
      </c>
      <c r="AI36" s="3">
        <f t="shared" si="7"/>
        <v>0.6329198793161247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>
      <c r="A37" s="1"/>
      <c r="B37" s="3">
        <f>COUNT([2]Sheet1!A1777:A1780)</f>
        <v>4</v>
      </c>
      <c r="C37" s="3">
        <f>COUNT([2]Sheet1!H1777:H1780)</f>
        <v>2</v>
      </c>
      <c r="D37" s="3">
        <f>[2]Sheet1!D1777</f>
        <v>4916</v>
      </c>
      <c r="E37" s="3">
        <f>SUM([2]Sheet1!E1777:E1780)</f>
        <v>1210</v>
      </c>
      <c r="F37" s="3">
        <f>SUM([2]Sheet1!N1777:N1780)</f>
        <v>83</v>
      </c>
      <c r="G37" s="3">
        <f t="shared" si="0"/>
        <v>1127</v>
      </c>
      <c r="H37" s="3">
        <f t="shared" si="1"/>
        <v>7.3646850044365567E-2</v>
      </c>
      <c r="I37" s="1"/>
      <c r="J37" s="1"/>
      <c r="K37" s="3">
        <f>COUNT([2]Sheet1!R2475:R2478)</f>
        <v>4</v>
      </c>
      <c r="L37" s="3">
        <f>COUNT([2]Sheet1!Y2475:Y2478)</f>
        <v>2</v>
      </c>
      <c r="M37" s="3">
        <f>[2]Sheet1!U2475</f>
        <v>3948</v>
      </c>
      <c r="N37" s="3">
        <f>SUM([2]Sheet1!V2475:V2478)</f>
        <v>1095</v>
      </c>
      <c r="O37" s="3">
        <f>SUM([2]Sheet1!AE2475:AE2478)</f>
        <v>250</v>
      </c>
      <c r="P37" s="3">
        <f t="shared" si="2"/>
        <v>845</v>
      </c>
      <c r="Q37" s="3">
        <f t="shared" si="3"/>
        <v>0.29585798816568049</v>
      </c>
      <c r="R37" s="1"/>
      <c r="S37" s="1"/>
      <c r="T37" s="4">
        <f>COUNT([2]Sheet1!AJ31:AJ33)</f>
        <v>3</v>
      </c>
      <c r="U37" s="4">
        <f>COUNT([2]Sheet1!AR31:AR33)</f>
        <v>2</v>
      </c>
      <c r="V37" s="3">
        <f>[2]Sheet1!AM31</f>
        <v>4569</v>
      </c>
      <c r="W37" s="3">
        <f>SUM([2]Sheet1!AN31:AN33)</f>
        <v>1652</v>
      </c>
      <c r="X37" s="3">
        <f>SUM([2]Sheet1!AW31:AW33)</f>
        <v>565</v>
      </c>
      <c r="Y37" s="3">
        <f t="shared" si="4"/>
        <v>1087</v>
      </c>
      <c r="Z37" s="3">
        <f t="shared" si="5"/>
        <v>0.51977920883164674</v>
      </c>
      <c r="AA37" s="1"/>
      <c r="AB37" s="3"/>
      <c r="AC37" s="3">
        <f>COUNT([2]Sheet1!BA43:BA47)</f>
        <v>5</v>
      </c>
      <c r="AD37" s="3">
        <f>COUNT([2]Sheet1!BH43:BH47)</f>
        <v>3</v>
      </c>
      <c r="AE37" s="3">
        <f>[2]Sheet1!BD43</f>
        <v>6284</v>
      </c>
      <c r="AF37" s="3">
        <f>SUM([2]Sheet1!BE43:BE47)</f>
        <v>933</v>
      </c>
      <c r="AG37" s="3">
        <f>SUM([2]Sheet1!BN43:BN47)</f>
        <v>399</v>
      </c>
      <c r="AH37" s="3">
        <f t="shared" si="6"/>
        <v>534</v>
      </c>
      <c r="AI37" s="3">
        <f t="shared" si="7"/>
        <v>0.7471910112359551</v>
      </c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7">
      <c r="A38" s="1"/>
      <c r="B38" s="3">
        <f>COUNT([2]Sheet1!A1875:A1878)</f>
        <v>4</v>
      </c>
      <c r="C38" s="3">
        <f>COUNT([2]Sheet1!H1875:H1878)</f>
        <v>1</v>
      </c>
      <c r="D38" s="3">
        <f>[2]Sheet1!D1875</f>
        <v>5013</v>
      </c>
      <c r="E38" s="3">
        <f>SUM([2]Sheet1!E1875:E1878)</f>
        <v>477</v>
      </c>
      <c r="F38" s="3">
        <f>SUM([2]Sheet1!N1875:N1878)</f>
        <v>32</v>
      </c>
      <c r="G38" s="3">
        <f t="shared" si="0"/>
        <v>445</v>
      </c>
      <c r="H38" s="3">
        <f t="shared" si="1"/>
        <v>7.1910112359550568E-2</v>
      </c>
      <c r="I38" s="1"/>
      <c r="J38" s="1"/>
      <c r="K38" s="3">
        <f>COUNT([2]Sheet1!R204:R208)</f>
        <v>5</v>
      </c>
      <c r="L38" s="3">
        <f>COUNT([2]Sheet1!Y204:Y208)</f>
        <v>1</v>
      </c>
      <c r="M38" s="3">
        <f>[2]Sheet1!U204</f>
        <v>3961</v>
      </c>
      <c r="N38" s="3">
        <f>SUM([2]Sheet1!V204:V208)</f>
        <v>995</v>
      </c>
      <c r="O38" s="3">
        <f>SUM([2]Sheet1!AE204:AE208)</f>
        <v>117</v>
      </c>
      <c r="P38" s="3">
        <f t="shared" si="2"/>
        <v>878</v>
      </c>
      <c r="Q38" s="3">
        <f t="shared" si="3"/>
        <v>0.13325740318906606</v>
      </c>
      <c r="R38" s="1"/>
      <c r="S38" s="3"/>
      <c r="T38" s="4">
        <f>COUNT([2]Sheet1!AJ1808:AJ1809)</f>
        <v>2</v>
      </c>
      <c r="U38" s="4">
        <f>COUNT([2]Sheet1!AR1808:AR1809)</f>
        <v>1</v>
      </c>
      <c r="V38" s="3">
        <f>[2]Sheet1!AM1808</f>
        <v>4618</v>
      </c>
      <c r="W38" s="3">
        <f>SUM([2]Sheet1!AN1808:AN1809)</f>
        <v>813</v>
      </c>
      <c r="X38" s="3">
        <f>SUM([2]Sheet1!AW1808:AW1809)</f>
        <v>3</v>
      </c>
      <c r="Y38" s="3">
        <f t="shared" si="4"/>
        <v>810</v>
      </c>
      <c r="Z38" s="3">
        <f t="shared" si="5"/>
        <v>3.7037037037037038E-3</v>
      </c>
      <c r="AA38" s="1"/>
      <c r="AB38" s="3"/>
      <c r="AC38" s="3">
        <f>COUNT([2]Sheet1!BA867:BA874)</f>
        <v>8</v>
      </c>
      <c r="AD38" s="3">
        <f>COUNT([2]Sheet1!BH867:BH874)</f>
        <v>4</v>
      </c>
      <c r="AE38" s="3">
        <f>[2]Sheet1!BD867</f>
        <v>6379</v>
      </c>
      <c r="AF38" s="3">
        <f>SUM([2]Sheet1!BE867:BE874)</f>
        <v>2394</v>
      </c>
      <c r="AG38" s="3">
        <f>SUM([2]Sheet1!BN867:BN874)</f>
        <v>980</v>
      </c>
      <c r="AH38" s="3">
        <f t="shared" si="6"/>
        <v>1414</v>
      </c>
      <c r="AI38" s="3">
        <f t="shared" si="7"/>
        <v>0.69306930693069302</v>
      </c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7">
      <c r="A39" s="1"/>
      <c r="B39" s="3">
        <f>COUNT([2]Sheet1!A1816:A1818)</f>
        <v>3</v>
      </c>
      <c r="C39" s="3">
        <f>COUNT([2]Sheet1!H1816:H1818)</f>
        <v>1</v>
      </c>
      <c r="D39" s="3">
        <f>[2]Sheet1!D1816</f>
        <v>5125</v>
      </c>
      <c r="E39" s="3">
        <f>SUM([2]Sheet1!E1816:E1818)</f>
        <v>857</v>
      </c>
      <c r="F39" s="3">
        <f>SUM([2]Sheet1!N1816:N1818)</f>
        <v>144</v>
      </c>
      <c r="G39" s="3">
        <f t="shared" si="0"/>
        <v>713</v>
      </c>
      <c r="H39" s="3">
        <f t="shared" si="1"/>
        <v>0.20196353436185133</v>
      </c>
      <c r="I39" s="1"/>
      <c r="J39" s="1"/>
      <c r="K39" s="3">
        <f>COUNT([2]Sheet1!R2449:R2452)</f>
        <v>4</v>
      </c>
      <c r="L39" s="3">
        <f>COUNT([2]Sheet1!Y2449:Y2452)</f>
        <v>2</v>
      </c>
      <c r="M39" s="3">
        <f>[2]Sheet1!U2449</f>
        <v>4084</v>
      </c>
      <c r="N39" s="3">
        <f>SUM([2]Sheet1!V2449:V2452)</f>
        <v>1506</v>
      </c>
      <c r="O39" s="3">
        <f>SUM([2]Sheet1!AE2449:AE2452)</f>
        <v>241</v>
      </c>
      <c r="P39" s="3">
        <f t="shared" si="2"/>
        <v>1265</v>
      </c>
      <c r="Q39" s="3">
        <f t="shared" si="3"/>
        <v>0.19051383399209487</v>
      </c>
      <c r="R39" s="1"/>
      <c r="S39" s="3"/>
      <c r="T39" s="4">
        <f>COUNT([2]Sheet1!AJ204:AJ210)</f>
        <v>7</v>
      </c>
      <c r="U39" s="4">
        <f>COUNT([2]Sheet1!AR204:AR210)</f>
        <v>4</v>
      </c>
      <c r="V39" s="3">
        <f>[2]Sheet1!AM204</f>
        <v>4628</v>
      </c>
      <c r="W39" s="3">
        <f>SUM([2]Sheet1!AN204:AN210)</f>
        <v>1898</v>
      </c>
      <c r="X39" s="3">
        <f>SUM([2]Sheet1!AW204:AW210)</f>
        <v>589</v>
      </c>
      <c r="Y39" s="3">
        <f t="shared" si="4"/>
        <v>1309</v>
      </c>
      <c r="Z39" s="3">
        <f t="shared" si="5"/>
        <v>0.44996180290297938</v>
      </c>
      <c r="AA39" s="1"/>
      <c r="AB39" s="3"/>
      <c r="AC39" s="3">
        <f>COUNT([2]Sheet1!BA19:BA20)</f>
        <v>2</v>
      </c>
      <c r="AD39" s="3">
        <f>COUNT([2]Sheet1!BH19:BH20)</f>
        <v>1</v>
      </c>
      <c r="AE39" s="3">
        <f>[2]Sheet1!BD19</f>
        <v>6415</v>
      </c>
      <c r="AF39" s="3">
        <f>SUM([2]Sheet1!BE19:BE20)</f>
        <v>427</v>
      </c>
      <c r="AG39" s="3">
        <f>SUM([2]Sheet1!BN19:BN20)</f>
        <v>159</v>
      </c>
      <c r="AH39" s="3">
        <f t="shared" si="6"/>
        <v>268</v>
      </c>
      <c r="AI39" s="3">
        <f t="shared" si="7"/>
        <v>0.59328358208955223</v>
      </c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  <row r="40" spans="1:47">
      <c r="A40" s="1"/>
      <c r="B40" s="3">
        <f>COUNT([2]Sheet1!A2196:A2197)</f>
        <v>2</v>
      </c>
      <c r="C40" s="3">
        <f>COUNT([2]Sheet1!H2196:H2197)</f>
        <v>1</v>
      </c>
      <c r="D40" s="3">
        <f>[2]Sheet1!D2196</f>
        <v>5157</v>
      </c>
      <c r="E40" s="3">
        <f>SUM([2]Sheet1!E2196:E2197)</f>
        <v>1605</v>
      </c>
      <c r="F40" s="3">
        <f>SUM([2]Sheet1!N2196:N2197)</f>
        <v>207</v>
      </c>
      <c r="G40" s="3">
        <f t="shared" si="0"/>
        <v>1398</v>
      </c>
      <c r="H40" s="3">
        <f t="shared" si="1"/>
        <v>0.14806866952789699</v>
      </c>
      <c r="I40" s="1"/>
      <c r="J40" s="1"/>
      <c r="K40" s="3">
        <f>COUNT([2]Sheet1!R181:R183)</f>
        <v>3</v>
      </c>
      <c r="L40" s="3">
        <f>COUNT([2]Sheet1!Y181:Y183)</f>
        <v>2</v>
      </c>
      <c r="M40" s="3">
        <f>[2]Sheet1!U181</f>
        <v>4095</v>
      </c>
      <c r="N40" s="3">
        <f>SUM([2]Sheet1!V181:V183)</f>
        <v>1416</v>
      </c>
      <c r="O40" s="3">
        <f>SUM([2]Sheet1!AE181:AE183)</f>
        <v>520</v>
      </c>
      <c r="P40" s="3">
        <f t="shared" si="2"/>
        <v>896</v>
      </c>
      <c r="Q40" s="3">
        <f t="shared" si="3"/>
        <v>0.5803571428571429</v>
      </c>
      <c r="R40" s="1"/>
      <c r="S40" s="3"/>
      <c r="T40" s="4">
        <f>COUNT([2]Sheet1!AJ1435:AJ1438)</f>
        <v>4</v>
      </c>
      <c r="U40" s="4">
        <f>COUNT([2]Sheet1!AR1435:AR1438)</f>
        <v>2</v>
      </c>
      <c r="V40" s="3">
        <f>[2]Sheet1!AM1435</f>
        <v>4703</v>
      </c>
      <c r="W40" s="3">
        <f>SUM([2]Sheet1!AN1435:AN1438)</f>
        <v>2302</v>
      </c>
      <c r="X40" s="3">
        <f>SUM([2]Sheet1!AW1435:AW1438)</f>
        <v>825</v>
      </c>
      <c r="Y40" s="3">
        <f t="shared" si="4"/>
        <v>1477</v>
      </c>
      <c r="Z40" s="3">
        <f t="shared" si="5"/>
        <v>0.55856465809072442</v>
      </c>
      <c r="AA40" s="1"/>
      <c r="AB40" s="3"/>
      <c r="AC40" s="3">
        <f>COUNT([2]Sheet1!BA842:BA843)</f>
        <v>2</v>
      </c>
      <c r="AD40" s="3">
        <f>COUNT([2]Sheet1!BH842:BH843)</f>
        <v>1</v>
      </c>
      <c r="AE40" s="3">
        <f>[2]Sheet1!BD842</f>
        <v>6470</v>
      </c>
      <c r="AF40" s="3">
        <f>SUM([2]Sheet1!BE842:BE843)</f>
        <v>2937</v>
      </c>
      <c r="AG40" s="3">
        <f>SUM([2]Sheet1!BN842:BN843)</f>
        <v>1380</v>
      </c>
      <c r="AH40" s="3">
        <f t="shared" si="6"/>
        <v>1557</v>
      </c>
      <c r="AI40" s="3">
        <f t="shared" si="7"/>
        <v>0.88631984585741808</v>
      </c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</row>
    <row r="41" spans="1:47">
      <c r="A41" s="1"/>
      <c r="B41" s="3">
        <f>COUNT([2]Sheet1!A1525:A1526)</f>
        <v>2</v>
      </c>
      <c r="C41" s="3">
        <f>COUNT([2]Sheet1!H1525:H1526)</f>
        <v>1</v>
      </c>
      <c r="D41" s="3">
        <f>[2]Sheet1!D1525</f>
        <v>5171</v>
      </c>
      <c r="E41" s="3">
        <f>SUM([2]Sheet1!E1525:E1526)</f>
        <v>600</v>
      </c>
      <c r="F41" s="3">
        <f>SUM([2]Sheet1!N1525:N1526)</f>
        <v>232</v>
      </c>
      <c r="G41" s="3">
        <f t="shared" si="0"/>
        <v>368</v>
      </c>
      <c r="H41" s="3">
        <f t="shared" si="1"/>
        <v>0.63043478260869568</v>
      </c>
      <c r="I41" s="1"/>
      <c r="J41" s="1"/>
      <c r="K41" s="3">
        <f>COUNT([2]Sheet1!R2525:R2528)</f>
        <v>4</v>
      </c>
      <c r="L41" s="3">
        <f>COUNT([2]Sheet1!Y2525:Y2528)</f>
        <v>1</v>
      </c>
      <c r="M41" s="3">
        <f>[2]Sheet1!U2525</f>
        <v>4153</v>
      </c>
      <c r="N41" s="3">
        <f>SUM([2]Sheet1!V2525:V2528)</f>
        <v>600</v>
      </c>
      <c r="O41" s="3">
        <f>SUM([2]Sheet1!AE2525:AE2528)</f>
        <v>146</v>
      </c>
      <c r="P41" s="3">
        <f t="shared" si="2"/>
        <v>454</v>
      </c>
      <c r="Q41" s="3">
        <f t="shared" si="3"/>
        <v>0.32158590308370044</v>
      </c>
      <c r="R41" s="1"/>
      <c r="S41" s="3"/>
      <c r="T41" s="4">
        <f>COUNT([2]Sheet1!AJ367:AJ372)</f>
        <v>6</v>
      </c>
      <c r="U41" s="4">
        <f>COUNT([2]Sheet1!AR367:AR372)</f>
        <v>3</v>
      </c>
      <c r="V41" s="3">
        <f>[2]Sheet1!AM367</f>
        <v>4764</v>
      </c>
      <c r="W41" s="3">
        <f>SUM([2]Sheet1!AN367:AN372)</f>
        <v>1974</v>
      </c>
      <c r="X41" s="3">
        <f>SUM([2]Sheet1!AW367:AW372)</f>
        <v>453</v>
      </c>
      <c r="Y41" s="3">
        <f t="shared" si="4"/>
        <v>1521</v>
      </c>
      <c r="Z41" s="3">
        <f t="shared" si="5"/>
        <v>0.2978303747534517</v>
      </c>
      <c r="AA41" s="1"/>
      <c r="AB41" s="1"/>
      <c r="AC41" s="3">
        <f>COUNT([2]Sheet1!BA188:BA192)</f>
        <v>5</v>
      </c>
      <c r="AD41" s="3">
        <f>COUNT([2]Sheet1!BH188:BH192)</f>
        <v>3</v>
      </c>
      <c r="AE41" s="3">
        <f>[2]Sheet1!BD188</f>
        <v>6724</v>
      </c>
      <c r="AF41" s="3">
        <f>SUM([2]Sheet1!BE188:BE192)</f>
        <v>2606</v>
      </c>
      <c r="AG41" s="3">
        <f>SUM([2]Sheet1!BN188:BN192)</f>
        <v>1091</v>
      </c>
      <c r="AH41" s="3">
        <f t="shared" si="6"/>
        <v>1515</v>
      </c>
      <c r="AI41" s="3">
        <f t="shared" si="7"/>
        <v>0.72013201320132014</v>
      </c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</row>
    <row r="42" spans="1:47">
      <c r="A42" s="1"/>
      <c r="B42" s="3">
        <f>COUNT([2]Sheet1!A2123:A2126)</f>
        <v>4</v>
      </c>
      <c r="C42" s="3">
        <f>COUNT([2]Sheet1!H2123:H2126)</f>
        <v>2</v>
      </c>
      <c r="D42" s="3">
        <f>[2]Sheet1!D2123</f>
        <v>5177</v>
      </c>
      <c r="E42" s="3">
        <f>SUM([2]Sheet1!E2123:E2126)</f>
        <v>1503</v>
      </c>
      <c r="F42" s="3">
        <f>SUM([2]Sheet1!N2123:N2126)</f>
        <v>196</v>
      </c>
      <c r="G42" s="3">
        <f t="shared" si="0"/>
        <v>1307</v>
      </c>
      <c r="H42" s="3">
        <f t="shared" si="1"/>
        <v>0.14996174445294569</v>
      </c>
      <c r="I42" s="1"/>
      <c r="J42" s="1"/>
      <c r="K42" s="3">
        <f>COUNT([2]Sheet1!R267:R268)</f>
        <v>2</v>
      </c>
      <c r="L42" s="3">
        <f>COUNT([2]Sheet1!Y267:Y268)</f>
        <v>1</v>
      </c>
      <c r="M42" s="3">
        <f>[2]Sheet1!U267</f>
        <v>4169</v>
      </c>
      <c r="N42" s="3">
        <f>SUM([2]Sheet1!V267:V268)</f>
        <v>1384</v>
      </c>
      <c r="O42" s="3">
        <f>SUM([2]Sheet1!AE267:AE268)</f>
        <v>434</v>
      </c>
      <c r="P42" s="3">
        <f t="shared" si="2"/>
        <v>950</v>
      </c>
      <c r="Q42" s="3">
        <f t="shared" si="3"/>
        <v>0.45684210526315788</v>
      </c>
      <c r="R42" s="1"/>
      <c r="S42" s="3"/>
      <c r="T42" s="4">
        <f>COUNT([2]Sheet1!AJ1188:AJ1192)</f>
        <v>5</v>
      </c>
      <c r="U42" s="4">
        <f>COUNT([2]Sheet1!AR1188:AR1192)</f>
        <v>2</v>
      </c>
      <c r="V42" s="3">
        <f>[2]Sheet1!AM1188</f>
        <v>4791</v>
      </c>
      <c r="W42" s="3">
        <f>SUM([2]Sheet1!AN1188:AN1192)</f>
        <v>2194</v>
      </c>
      <c r="X42" s="3">
        <f>SUM([2]Sheet1!AW1188:AW1192)</f>
        <v>370</v>
      </c>
      <c r="Y42" s="3">
        <f t="shared" si="4"/>
        <v>1824</v>
      </c>
      <c r="Z42" s="3">
        <f t="shared" si="5"/>
        <v>0.20285087719298245</v>
      </c>
      <c r="AA42" s="1"/>
      <c r="AB42" s="3"/>
      <c r="AC42" s="3">
        <f>COUNT([2]Sheet1!BA881:BA887)</f>
        <v>7</v>
      </c>
      <c r="AD42" s="3">
        <f>COUNT([2]Sheet1!BH881:BH887)</f>
        <v>4</v>
      </c>
      <c r="AE42" s="3">
        <f>[2]Sheet1!BD881</f>
        <v>6750</v>
      </c>
      <c r="AF42" s="3">
        <f>SUM([2]Sheet1!BE881:BE887)</f>
        <v>2039</v>
      </c>
      <c r="AG42" s="3">
        <f>SUM([2]Sheet1!BN881:BN887)</f>
        <v>755</v>
      </c>
      <c r="AH42" s="3">
        <f t="shared" si="6"/>
        <v>1284</v>
      </c>
      <c r="AI42" s="3">
        <f t="shared" si="7"/>
        <v>0.588006230529595</v>
      </c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</row>
    <row r="43" spans="1:47">
      <c r="A43" s="1"/>
      <c r="B43" s="3">
        <f>COUNT([2]Sheet1!A2089:A2092)</f>
        <v>4</v>
      </c>
      <c r="C43" s="3">
        <f>COUNT([2]Sheet1!H2089:H2092)</f>
        <v>2</v>
      </c>
      <c r="D43" s="3">
        <f>[2]Sheet1!D2089</f>
        <v>5266</v>
      </c>
      <c r="E43" s="3">
        <f>SUM([2]Sheet1!E2089:E2092)</f>
        <v>927</v>
      </c>
      <c r="F43" s="3">
        <f>SUM([2]Sheet1!N2089:N2092)</f>
        <v>19</v>
      </c>
      <c r="G43" s="3">
        <f t="shared" si="0"/>
        <v>908</v>
      </c>
      <c r="H43" s="3">
        <f t="shared" si="1"/>
        <v>2.092511013215859E-2</v>
      </c>
      <c r="I43" s="1"/>
      <c r="J43" s="3"/>
      <c r="K43" s="3">
        <f>COUNT([2]Sheet1!R191:R194)</f>
        <v>4</v>
      </c>
      <c r="L43" s="3">
        <f>COUNT([2]Sheet1!Y191:Y194)</f>
        <v>2</v>
      </c>
      <c r="M43" s="3">
        <f>[2]Sheet1!U191</f>
        <v>4343</v>
      </c>
      <c r="N43" s="3">
        <f>SUM([2]Sheet1!V191:V194)</f>
        <v>1155</v>
      </c>
      <c r="O43" s="3">
        <f>SUM([2]Sheet1!AE191:AE194)</f>
        <v>420</v>
      </c>
      <c r="P43" s="3">
        <f t="shared" si="2"/>
        <v>735</v>
      </c>
      <c r="Q43" s="3">
        <f t="shared" si="3"/>
        <v>0.5714285714285714</v>
      </c>
      <c r="R43" s="1"/>
      <c r="S43" s="1"/>
      <c r="T43" s="4">
        <f>COUNT([2]Sheet1!AJ229:AJ234)</f>
        <v>6</v>
      </c>
      <c r="U43" s="4">
        <f>COUNT([2]Sheet1!AR229:AR234)</f>
        <v>3</v>
      </c>
      <c r="V43" s="3">
        <f>[2]Sheet1!AM229</f>
        <v>4810</v>
      </c>
      <c r="W43" s="3">
        <f>SUM([2]Sheet1!AN229:AN234)</f>
        <v>1957</v>
      </c>
      <c r="X43" s="3">
        <f>SUM([2]Sheet1!AW229:AW234)</f>
        <v>524</v>
      </c>
      <c r="Y43" s="3">
        <f t="shared" si="4"/>
        <v>1433</v>
      </c>
      <c r="Z43" s="3">
        <f t="shared" si="5"/>
        <v>0.36566643405443128</v>
      </c>
      <c r="AA43" s="1"/>
      <c r="AB43" s="3"/>
      <c r="AC43" s="3">
        <f>COUNT([2]Sheet1!BA781:BA784)</f>
        <v>4</v>
      </c>
      <c r="AD43" s="3">
        <f>COUNT([2]Sheet1!BH781:BH784)</f>
        <v>2</v>
      </c>
      <c r="AE43" s="3">
        <f>[2]Sheet1!BD781</f>
        <v>6779</v>
      </c>
      <c r="AF43" s="3">
        <f>SUM([2]Sheet1!BE781:BE784)</f>
        <v>1679</v>
      </c>
      <c r="AG43" s="3">
        <f>SUM([2]Sheet1!BN781:BN784)</f>
        <v>724</v>
      </c>
      <c r="AH43" s="3">
        <f t="shared" si="6"/>
        <v>955</v>
      </c>
      <c r="AI43" s="3">
        <f t="shared" si="7"/>
        <v>0.7581151832460733</v>
      </c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</row>
    <row r="44" spans="1:47">
      <c r="A44" s="1"/>
      <c r="B44" s="3">
        <f>COUNT([2]Sheet1!A193:A195)</f>
        <v>3</v>
      </c>
      <c r="C44" s="3">
        <f>COUNT([2]Sheet1!H193:H195)</f>
        <v>1</v>
      </c>
      <c r="D44" s="3">
        <f>[2]Sheet1!D193</f>
        <v>5383</v>
      </c>
      <c r="E44" s="3">
        <f>SUM([2]Sheet1!E193:E195)</f>
        <v>838</v>
      </c>
      <c r="F44" s="3">
        <f>SUM([2]Sheet1!N193:N195)</f>
        <v>65</v>
      </c>
      <c r="G44" s="3">
        <f t="shared" si="0"/>
        <v>773</v>
      </c>
      <c r="H44" s="3">
        <f t="shared" si="1"/>
        <v>8.4087968952134537E-2</v>
      </c>
      <c r="I44" s="1"/>
      <c r="J44" s="3"/>
      <c r="K44" s="3">
        <f>COUNT([2]Sheet1!R9:R10)</f>
        <v>2</v>
      </c>
      <c r="L44" s="3">
        <f>COUNT([2]Sheet1!Y9:Y10)</f>
        <v>1</v>
      </c>
      <c r="M44" s="3">
        <f>[2]Sheet1!U9</f>
        <v>4359</v>
      </c>
      <c r="N44" s="3">
        <f>SUM([2]Sheet1!V9:V10)</f>
        <v>1151</v>
      </c>
      <c r="O44" s="3">
        <f>SUM([2]Sheet1!AE9:AE10)</f>
        <v>125</v>
      </c>
      <c r="P44" s="3">
        <f t="shared" si="2"/>
        <v>1026</v>
      </c>
      <c r="Q44" s="3">
        <f t="shared" si="3"/>
        <v>0.12183235867446393</v>
      </c>
      <c r="R44" s="1"/>
      <c r="S44" s="3"/>
      <c r="T44" s="4">
        <f>COUNT([2]Sheet1!AJ1847:AJ1849)</f>
        <v>3</v>
      </c>
      <c r="U44" s="4">
        <f>COUNT([2]Sheet1!AR1847:AR1849)</f>
        <v>1</v>
      </c>
      <c r="V44" s="3">
        <f>[2]Sheet1!AM1847</f>
        <v>4844</v>
      </c>
      <c r="W44" s="3">
        <f>SUM([2]Sheet1!AN1847:AN1849)</f>
        <v>1317</v>
      </c>
      <c r="X44" s="3">
        <f>SUM([2]Sheet1!AW1847:AW1849)</f>
        <v>50</v>
      </c>
      <c r="Y44" s="3">
        <f t="shared" si="4"/>
        <v>1267</v>
      </c>
      <c r="Z44" s="3">
        <f t="shared" si="5"/>
        <v>3.9463299131807419E-2</v>
      </c>
      <c r="AA44" s="1"/>
      <c r="AB44" s="1"/>
      <c r="AC44" s="3">
        <f>COUNT([2]Sheet1!BA68:BA75)</f>
        <v>8</v>
      </c>
      <c r="AD44" s="3">
        <f>COUNT([2]Sheet1!BH68:BH75)</f>
        <v>5</v>
      </c>
      <c r="AE44" s="3">
        <f>[2]Sheet1!BD68</f>
        <v>7059</v>
      </c>
      <c r="AF44" s="3">
        <f>SUM([2]Sheet1!BE68:BE75)</f>
        <v>2543</v>
      </c>
      <c r="AG44" s="3">
        <f>SUM([2]Sheet1!BN68:BN75)</f>
        <v>1024</v>
      </c>
      <c r="AH44" s="3">
        <f t="shared" si="6"/>
        <v>1519</v>
      </c>
      <c r="AI44" s="3">
        <f t="shared" si="7"/>
        <v>0.67412771560236995</v>
      </c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</row>
    <row r="45" spans="1:47">
      <c r="A45" s="1"/>
      <c r="B45" s="3">
        <f>COUNT([2]Sheet1!A1956:A1959)</f>
        <v>4</v>
      </c>
      <c r="C45" s="3">
        <f>COUNT([2]Sheet1!H1956:H1959)</f>
        <v>1</v>
      </c>
      <c r="D45" s="3">
        <f>[2]Sheet1!D1956</f>
        <v>5393</v>
      </c>
      <c r="E45" s="3">
        <f>SUM([2]Sheet1!E1956:E1959)</f>
        <v>683</v>
      </c>
      <c r="F45" s="3">
        <f>SUM([2]Sheet1!N1956:N1959)</f>
        <v>55</v>
      </c>
      <c r="G45" s="3">
        <f t="shared" si="0"/>
        <v>628</v>
      </c>
      <c r="H45" s="3">
        <f t="shared" si="1"/>
        <v>8.7579617834394899E-2</v>
      </c>
      <c r="I45" s="1"/>
      <c r="J45" s="1"/>
      <c r="K45" s="3">
        <f>COUNT([2]Sheet1!R96:R98)</f>
        <v>3</v>
      </c>
      <c r="L45" s="3">
        <f>COUNT([2]Sheet1!Y96:Y98)</f>
        <v>1</v>
      </c>
      <c r="M45" s="3">
        <f>[2]Sheet1!U96</f>
        <v>4413</v>
      </c>
      <c r="N45" s="3">
        <f>SUM([2]Sheet1!V96:V98)</f>
        <v>1297</v>
      </c>
      <c r="O45" s="3">
        <f>SUM([2]Sheet1!AE96:AE98)</f>
        <v>283</v>
      </c>
      <c r="P45" s="3">
        <f t="shared" si="2"/>
        <v>1014</v>
      </c>
      <c r="Q45" s="3">
        <f t="shared" si="3"/>
        <v>0.27909270216962523</v>
      </c>
      <c r="R45" s="1"/>
      <c r="S45" s="3"/>
      <c r="T45" s="4">
        <f>COUNT([2]Sheet1!AJ247:AJ253)</f>
        <v>7</v>
      </c>
      <c r="U45" s="4">
        <f>COUNT([2]Sheet1!AR247:AR253)</f>
        <v>2</v>
      </c>
      <c r="V45" s="3">
        <f>[2]Sheet1!AM247</f>
        <v>4906</v>
      </c>
      <c r="W45" s="3">
        <f>SUM([2]Sheet1!AN247:AN253)</f>
        <v>1227</v>
      </c>
      <c r="X45" s="3">
        <f>SUM([2]Sheet1!AW247:AW253)</f>
        <v>195</v>
      </c>
      <c r="Y45" s="3">
        <f t="shared" si="4"/>
        <v>1032</v>
      </c>
      <c r="Z45" s="3">
        <f t="shared" si="5"/>
        <v>0.18895348837209303</v>
      </c>
      <c r="AA45" s="1"/>
      <c r="AB45" s="3"/>
      <c r="AC45" s="3">
        <f>COUNT([2]Sheet1!BA548:BA549)</f>
        <v>2</v>
      </c>
      <c r="AD45" s="3">
        <f>COUNT([2]Sheet1!BH548:BH549)</f>
        <v>1</v>
      </c>
      <c r="AE45" s="3">
        <f>[2]Sheet1!BD548</f>
        <v>7148</v>
      </c>
      <c r="AF45" s="3">
        <f>SUM([2]Sheet1!BE548:BE549)</f>
        <v>382</v>
      </c>
      <c r="AG45" s="3">
        <f>SUM([2]Sheet1!BN548:BN549)</f>
        <v>161</v>
      </c>
      <c r="AH45" s="3">
        <f t="shared" si="6"/>
        <v>221</v>
      </c>
      <c r="AI45" s="3">
        <f t="shared" si="7"/>
        <v>0.72850678733031671</v>
      </c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</row>
    <row r="46" spans="1:47">
      <c r="A46" s="3"/>
      <c r="B46" s="3">
        <f>COUNT([2]Sheet1!A67:A72)</f>
        <v>6</v>
      </c>
      <c r="C46" s="3">
        <f>COUNT([2]Sheet1!H67:H72)</f>
        <v>2</v>
      </c>
      <c r="D46" s="3">
        <f>[2]Sheet1!D67</f>
        <v>5517</v>
      </c>
      <c r="E46" s="3">
        <f>SUM([2]Sheet1!E67:E72)</f>
        <v>688</v>
      </c>
      <c r="F46" s="3">
        <f>SUM([2]Sheet1!N67:N72)</f>
        <v>65</v>
      </c>
      <c r="G46" s="3">
        <f t="shared" si="0"/>
        <v>623</v>
      </c>
      <c r="H46" s="3">
        <f t="shared" si="1"/>
        <v>0.1043338683788122</v>
      </c>
      <c r="I46" s="1"/>
      <c r="J46" s="1"/>
      <c r="K46" s="3">
        <f>COUNT([2]Sheet1!R240:R241)</f>
        <v>2</v>
      </c>
      <c r="L46" s="3">
        <f>COUNT([2]Sheet1!Y240:Y241)</f>
        <v>1</v>
      </c>
      <c r="M46" s="3">
        <f>[2]Sheet1!U240</f>
        <v>4420</v>
      </c>
      <c r="N46" s="3">
        <f>SUM([2]Sheet1!V240:V241)</f>
        <v>1256</v>
      </c>
      <c r="O46" s="3">
        <f>SUM([2]Sheet1!AE240:AE241)</f>
        <v>408</v>
      </c>
      <c r="P46" s="3">
        <f t="shared" si="2"/>
        <v>848</v>
      </c>
      <c r="Q46" s="3">
        <f t="shared" si="3"/>
        <v>0.48113207547169812</v>
      </c>
      <c r="R46" s="1"/>
      <c r="S46" s="1"/>
      <c r="T46" s="4">
        <f>COUNT([2]Sheet1!AJ72:AJ76)</f>
        <v>5</v>
      </c>
      <c r="U46" s="4">
        <f>COUNT([2]Sheet1!AR72:AR76)</f>
        <v>2</v>
      </c>
      <c r="V46" s="3">
        <f>[2]Sheet1!AM72</f>
        <v>4941</v>
      </c>
      <c r="W46" s="3">
        <f>SUM([2]Sheet1!AN72:AN76)</f>
        <v>2200</v>
      </c>
      <c r="X46" s="3">
        <f>SUM([2]Sheet1!AW72:AW76)</f>
        <v>746</v>
      </c>
      <c r="Y46" s="3">
        <f t="shared" si="4"/>
        <v>1454</v>
      </c>
      <c r="Z46" s="3">
        <f t="shared" si="5"/>
        <v>0.51306740027510311</v>
      </c>
      <c r="AA46" s="1"/>
      <c r="AB46" s="3"/>
      <c r="AC46" s="3">
        <f>COUNT([2]Sheet1!BA756:BA761)</f>
        <v>6</v>
      </c>
      <c r="AD46" s="3">
        <f>COUNT([2]Sheet1!BH756:BH761)</f>
        <v>3</v>
      </c>
      <c r="AE46" s="3">
        <f>[2]Sheet1!BD756</f>
        <v>7159</v>
      </c>
      <c r="AF46" s="3">
        <f>SUM([2]Sheet1!BE756:BE761)</f>
        <v>2016</v>
      </c>
      <c r="AG46" s="3">
        <f>SUM([2]Sheet1!BN756:BN761)</f>
        <v>886</v>
      </c>
      <c r="AH46" s="3">
        <f t="shared" si="6"/>
        <v>1130</v>
      </c>
      <c r="AI46" s="3">
        <f t="shared" si="7"/>
        <v>0.78407079646017697</v>
      </c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</row>
    <row r="47" spans="1:47">
      <c r="A47" s="1"/>
      <c r="B47" s="3">
        <f>COUNT([2]Sheet1!A208:A212)</f>
        <v>5</v>
      </c>
      <c r="C47" s="3">
        <f>COUNT([2]Sheet1!H208:H212)</f>
        <v>1</v>
      </c>
      <c r="D47" s="3">
        <f>[2]Sheet1!D208</f>
        <v>5535</v>
      </c>
      <c r="E47" s="3">
        <f>SUM([2]Sheet1!E208:E212)</f>
        <v>1388</v>
      </c>
      <c r="F47" s="3">
        <f>SUM([2]Sheet1!N208:N212)</f>
        <v>213</v>
      </c>
      <c r="G47" s="3">
        <f t="shared" si="0"/>
        <v>1175</v>
      </c>
      <c r="H47" s="3">
        <f t="shared" si="1"/>
        <v>0.18127659574468086</v>
      </c>
      <c r="I47" s="1"/>
      <c r="J47" s="3"/>
      <c r="K47" s="3">
        <f>COUNT([2]Sheet1!R327:R332)</f>
        <v>6</v>
      </c>
      <c r="L47" s="3">
        <f>COUNT([2]Sheet1!Y327:Y332)</f>
        <v>5</v>
      </c>
      <c r="M47" s="3">
        <f>[2]Sheet1!U327</f>
        <v>4459</v>
      </c>
      <c r="N47" s="3">
        <f>SUM([2]Sheet1!V327:V332)</f>
        <v>3186</v>
      </c>
      <c r="O47" s="3">
        <f>SUM([2]Sheet1!AE327:AE332)</f>
        <v>1041</v>
      </c>
      <c r="P47" s="3">
        <f t="shared" si="2"/>
        <v>2145</v>
      </c>
      <c r="Q47" s="3">
        <f t="shared" si="3"/>
        <v>0.4853146853146853</v>
      </c>
      <c r="R47" s="1"/>
      <c r="S47" s="3"/>
      <c r="T47" s="4">
        <f>COUNT([2]Sheet1!AJ2014:AJ2016)</f>
        <v>3</v>
      </c>
      <c r="U47" s="4">
        <f>COUNT([2]Sheet1!AR2014:AR2016)</f>
        <v>1</v>
      </c>
      <c r="V47" s="3">
        <f>[2]Sheet1!AM2014</f>
        <v>4942</v>
      </c>
      <c r="W47" s="3">
        <f>SUM([2]Sheet1!AN2014:AN2016)</f>
        <v>984</v>
      </c>
      <c r="X47" s="3">
        <f>SUM([2]Sheet1!AW2014:AW2016)</f>
        <v>225</v>
      </c>
      <c r="Y47" s="3">
        <f t="shared" si="4"/>
        <v>759</v>
      </c>
      <c r="Z47" s="3">
        <f t="shared" si="5"/>
        <v>0.29644268774703558</v>
      </c>
      <c r="AA47" s="1"/>
      <c r="AB47" s="3"/>
      <c r="AC47" s="3">
        <f>COUNT([2]Sheet1!BA84:BA87)</f>
        <v>4</v>
      </c>
      <c r="AD47" s="3">
        <f>COUNT([2]Sheet1!BH84:BH87)</f>
        <v>2</v>
      </c>
      <c r="AE47" s="3">
        <f>[2]Sheet1!BD84</f>
        <v>7176</v>
      </c>
      <c r="AF47" s="3">
        <f>SUM([2]Sheet1!BE84:BE87)</f>
        <v>4608</v>
      </c>
      <c r="AG47" s="3">
        <f>SUM([2]Sheet1!BN84:BN87)</f>
        <v>2037</v>
      </c>
      <c r="AH47" s="3">
        <f t="shared" si="6"/>
        <v>2571</v>
      </c>
      <c r="AI47" s="3">
        <f t="shared" si="7"/>
        <v>0.79229871645274208</v>
      </c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</row>
    <row r="48" spans="1:47">
      <c r="A48" s="1"/>
      <c r="B48" s="3">
        <f>COUNT([2]Sheet1!A2015:A2018)</f>
        <v>4</v>
      </c>
      <c r="C48" s="3">
        <f>COUNT([2]Sheet1!H2015:H2018)</f>
        <v>2</v>
      </c>
      <c r="D48" s="3">
        <f>[2]Sheet1!D2015</f>
        <v>5632</v>
      </c>
      <c r="E48" s="3">
        <f>SUM([2]Sheet1!E2015:E2018)</f>
        <v>1165</v>
      </c>
      <c r="F48" s="3">
        <f>SUM([2]Sheet1!N2015:N2018)</f>
        <v>129</v>
      </c>
      <c r="G48" s="3">
        <f t="shared" si="0"/>
        <v>1036</v>
      </c>
      <c r="H48" s="3">
        <f t="shared" si="1"/>
        <v>0.12451737451737452</v>
      </c>
      <c r="I48" s="1"/>
      <c r="J48" s="1"/>
      <c r="K48" s="3">
        <f>COUNT([2]Sheet1!R45:R47)</f>
        <v>3</v>
      </c>
      <c r="L48" s="3">
        <f>COUNT([2]Sheet1!Y45:Y47)</f>
        <v>2</v>
      </c>
      <c r="M48" s="3">
        <f>[2]Sheet1!U45</f>
        <v>4493</v>
      </c>
      <c r="N48" s="3">
        <f>SUM([2]Sheet1!V45:V47)</f>
        <v>2060</v>
      </c>
      <c r="O48" s="3">
        <f>SUM([2]Sheet1!AE45:AE47)</f>
        <v>418</v>
      </c>
      <c r="P48" s="3">
        <f t="shared" si="2"/>
        <v>1642</v>
      </c>
      <c r="Q48" s="3">
        <f t="shared" si="3"/>
        <v>0.25456760048721072</v>
      </c>
      <c r="R48" s="1"/>
      <c r="S48" s="3"/>
      <c r="T48" s="4">
        <f>COUNT([2]Sheet1!AJ1861:AJ1865)</f>
        <v>5</v>
      </c>
      <c r="U48" s="4">
        <f>COUNT([2]Sheet1!AR1861:AR1865)</f>
        <v>2</v>
      </c>
      <c r="V48" s="3">
        <f>[2]Sheet1!AM1861</f>
        <v>5047</v>
      </c>
      <c r="W48" s="3">
        <f>SUM([2]Sheet1!AN1861:AN1865)</f>
        <v>1204</v>
      </c>
      <c r="X48" s="3">
        <f>SUM([2]Sheet1!AW1861:AW1865)</f>
        <v>83</v>
      </c>
      <c r="Y48" s="3">
        <f t="shared" si="4"/>
        <v>1121</v>
      </c>
      <c r="Z48" s="3">
        <f t="shared" si="5"/>
        <v>7.4041034790365751E-2</v>
      </c>
      <c r="AA48" s="1"/>
      <c r="AB48" s="3"/>
      <c r="AC48" s="3">
        <f>COUNT([2]Sheet1!BA53:BA67)</f>
        <v>15</v>
      </c>
      <c r="AD48" s="3">
        <f>COUNT([2]Sheet1!BH53:BH67)</f>
        <v>8</v>
      </c>
      <c r="AE48" s="3">
        <f>[2]Sheet1!BD53</f>
        <v>7229</v>
      </c>
      <c r="AF48" s="3">
        <f>SUM([2]Sheet1!BE53:BE67)</f>
        <v>1968</v>
      </c>
      <c r="AG48" s="3">
        <f>SUM([2]Sheet1!BN53:BN67)</f>
        <v>782</v>
      </c>
      <c r="AH48" s="3">
        <f t="shared" si="6"/>
        <v>1186</v>
      </c>
      <c r="AI48" s="3">
        <f t="shared" si="7"/>
        <v>0.65935919055649239</v>
      </c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</row>
    <row r="49" spans="1:47">
      <c r="A49" s="1"/>
      <c r="B49" s="3">
        <f>COUNT([2]Sheet1!A2206:A2209)</f>
        <v>4</v>
      </c>
      <c r="C49" s="3">
        <f>COUNT([2]Sheet1!H2206:H2209)</f>
        <v>1</v>
      </c>
      <c r="D49" s="3">
        <f>[2]Sheet1!D2206</f>
        <v>5642</v>
      </c>
      <c r="E49" s="3">
        <f>SUM([2]Sheet1!E2206:E2209)</f>
        <v>1494</v>
      </c>
      <c r="F49" s="3">
        <f>SUM([2]Sheet1!N2206:N2209)</f>
        <v>107</v>
      </c>
      <c r="G49" s="3">
        <f t="shared" si="0"/>
        <v>1387</v>
      </c>
      <c r="H49" s="3">
        <f t="shared" si="1"/>
        <v>7.714491708723864E-2</v>
      </c>
      <c r="I49" s="1"/>
      <c r="J49" s="1"/>
      <c r="K49" s="3">
        <f>COUNT([2]Sheet1!R2406:R2409)</f>
        <v>4</v>
      </c>
      <c r="L49" s="3">
        <f>COUNT([2]Sheet1!Y2406:Y2409)</f>
        <v>1</v>
      </c>
      <c r="M49" s="3">
        <f>[2]Sheet1!U2406</f>
        <v>4553</v>
      </c>
      <c r="N49" s="3">
        <f>SUM([2]Sheet1!V2406:V2409)</f>
        <v>838</v>
      </c>
      <c r="O49" s="3">
        <f>SUM([2]Sheet1!AE2406:AE2409)</f>
        <v>184</v>
      </c>
      <c r="P49" s="3">
        <f t="shared" si="2"/>
        <v>654</v>
      </c>
      <c r="Q49" s="3">
        <f t="shared" si="3"/>
        <v>0.28134556574923547</v>
      </c>
      <c r="R49" s="1"/>
      <c r="S49" s="3"/>
      <c r="T49" s="4">
        <f>COUNT([2]Sheet1!AJ384:AJ386)</f>
        <v>3</v>
      </c>
      <c r="U49" s="4">
        <f>COUNT([2]Sheet1!AR384:AR386)</f>
        <v>1</v>
      </c>
      <c r="V49" s="3">
        <f>[2]Sheet1!AM384</f>
        <v>5120</v>
      </c>
      <c r="W49" s="3">
        <f>SUM([2]Sheet1!AN384:AN386)</f>
        <v>661</v>
      </c>
      <c r="X49" s="3">
        <f>SUM([2]Sheet1!AW384:AW386)</f>
        <v>8</v>
      </c>
      <c r="Y49" s="3">
        <f t="shared" si="4"/>
        <v>653</v>
      </c>
      <c r="Z49" s="3">
        <f t="shared" si="5"/>
        <v>1.2251148545176111E-2</v>
      </c>
      <c r="AA49" s="1"/>
      <c r="AB49" s="3"/>
      <c r="AC49" s="3">
        <f>COUNT([2]Sheet1!BA863:BA866)</f>
        <v>4</v>
      </c>
      <c r="AD49" s="3">
        <f>COUNT([2]Sheet1!BH863:BH866)</f>
        <v>2</v>
      </c>
      <c r="AE49" s="3">
        <f>[2]Sheet1!BD863</f>
        <v>7413</v>
      </c>
      <c r="AF49" s="3">
        <f>SUM([2]Sheet1!BE863:BE866)</f>
        <v>3002</v>
      </c>
      <c r="AG49" s="3">
        <f>SUM([2]Sheet1!BN863:BN866)</f>
        <v>1297</v>
      </c>
      <c r="AH49" s="3">
        <f t="shared" si="6"/>
        <v>1705</v>
      </c>
      <c r="AI49" s="3">
        <f t="shared" si="7"/>
        <v>0.76070381231671558</v>
      </c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</row>
    <row r="50" spans="1:47">
      <c r="A50" s="1"/>
      <c r="B50" s="3">
        <f>COUNT([2]Sheet1!A2075:A2078)</f>
        <v>4</v>
      </c>
      <c r="C50" s="3">
        <f>COUNT([2]Sheet1!H2075:H2078)</f>
        <v>2</v>
      </c>
      <c r="D50" s="3">
        <f>[2]Sheet1!D2075</f>
        <v>5644</v>
      </c>
      <c r="E50" s="3">
        <f>SUM([2]Sheet1!E2075:E2078)</f>
        <v>926</v>
      </c>
      <c r="F50" s="3">
        <f>SUM([2]Sheet1!N2075:N2078)</f>
        <v>13</v>
      </c>
      <c r="G50" s="3">
        <f t="shared" si="0"/>
        <v>913</v>
      </c>
      <c r="H50" s="3">
        <f t="shared" si="1"/>
        <v>1.4238773274917854E-2</v>
      </c>
      <c r="I50" s="1"/>
      <c r="J50" s="3"/>
      <c r="K50" s="3">
        <f>COUNT([2]Sheet1!R293:R296)</f>
        <v>4</v>
      </c>
      <c r="L50" s="3">
        <f>COUNT([2]Sheet1!Y293:Y296)</f>
        <v>1</v>
      </c>
      <c r="M50" s="3">
        <f>[2]Sheet1!U293</f>
        <v>4566</v>
      </c>
      <c r="N50" s="3">
        <f>SUM([2]Sheet1!V293:V296)</f>
        <v>1772</v>
      </c>
      <c r="O50" s="3">
        <f>SUM([2]Sheet1!AE293:AE296)</f>
        <v>175</v>
      </c>
      <c r="P50" s="3">
        <f t="shared" si="2"/>
        <v>1597</v>
      </c>
      <c r="Q50" s="3">
        <f t="shared" si="3"/>
        <v>0.10958046336881654</v>
      </c>
      <c r="R50" s="1"/>
      <c r="S50" s="3"/>
      <c r="T50" s="4">
        <f>COUNT([2]Sheet1!AJ1994:AJ1997)</f>
        <v>4</v>
      </c>
      <c r="U50" s="4">
        <f>COUNT([2]Sheet1!AR1994:AR1997)</f>
        <v>2</v>
      </c>
      <c r="V50" s="3">
        <f>[2]Sheet1!AM1994</f>
        <v>5153</v>
      </c>
      <c r="W50" s="3">
        <f>SUM([2]Sheet1!AN1994:AN1997)</f>
        <v>1080</v>
      </c>
      <c r="X50" s="3">
        <f>SUM([2]Sheet1!AW1994:AW1997)</f>
        <v>83</v>
      </c>
      <c r="Y50" s="3">
        <f t="shared" si="4"/>
        <v>997</v>
      </c>
      <c r="Z50" s="3">
        <f t="shared" si="5"/>
        <v>8.3249749247743227E-2</v>
      </c>
      <c r="AA50" s="1"/>
      <c r="AB50" s="1"/>
      <c r="AC50" s="3">
        <f>COUNT([2]Sheet1!BA106:BA115)</f>
        <v>10</v>
      </c>
      <c r="AD50" s="3">
        <f>COUNT([2]Sheet1!BH106:BH115)</f>
        <v>5</v>
      </c>
      <c r="AE50" s="3">
        <f>[2]Sheet1!BD106</f>
        <v>7588</v>
      </c>
      <c r="AF50" s="3">
        <f>SUM([2]Sheet1!BE106:BE115)</f>
        <v>3802</v>
      </c>
      <c r="AG50" s="3">
        <f>SUM([2]Sheet1!BN106:BN115)</f>
        <v>1741</v>
      </c>
      <c r="AH50" s="3">
        <f t="shared" si="6"/>
        <v>2061</v>
      </c>
      <c r="AI50" s="3">
        <f t="shared" si="7"/>
        <v>0.84473556525958271</v>
      </c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</row>
    <row r="51" spans="1:47">
      <c r="A51" s="3"/>
      <c r="B51" s="3">
        <f>COUNT([2]Sheet1!A92:A96)</f>
        <v>5</v>
      </c>
      <c r="C51" s="3">
        <f>COUNT([2]Sheet1!H92:H96)</f>
        <v>1</v>
      </c>
      <c r="D51" s="3">
        <f>[2]Sheet1!D92</f>
        <v>5666</v>
      </c>
      <c r="E51" s="3">
        <f>SUM([2]Sheet1!E92:E96)</f>
        <v>747</v>
      </c>
      <c r="F51" s="3">
        <f>SUM([2]Sheet1!N92:N96)</f>
        <v>110</v>
      </c>
      <c r="G51" s="3">
        <f t="shared" si="0"/>
        <v>637</v>
      </c>
      <c r="H51" s="3">
        <f t="shared" si="1"/>
        <v>0.17268445839874411</v>
      </c>
      <c r="I51" s="1"/>
      <c r="J51" s="1"/>
      <c r="K51" s="3">
        <f>COUNT([2]Sheet1!R72:R76)</f>
        <v>5</v>
      </c>
      <c r="L51" s="3">
        <f>COUNT([2]Sheet1!Y72:Y76)</f>
        <v>4</v>
      </c>
      <c r="M51" s="3">
        <f>[2]Sheet1!U72</f>
        <v>4590</v>
      </c>
      <c r="N51" s="3">
        <f>SUM([2]Sheet1!V72:V76)</f>
        <v>2726</v>
      </c>
      <c r="O51" s="3">
        <f>SUM([2]Sheet1!AE72:AE76)</f>
        <v>1048</v>
      </c>
      <c r="P51" s="3">
        <f t="shared" si="2"/>
        <v>1678</v>
      </c>
      <c r="Q51" s="3">
        <f t="shared" si="3"/>
        <v>0.6245530393325387</v>
      </c>
      <c r="R51" s="1"/>
      <c r="S51" s="1"/>
      <c r="T51" s="4">
        <f>COUNT([2]Sheet1!AJ105:AJ109)</f>
        <v>5</v>
      </c>
      <c r="U51" s="4">
        <f>COUNT([2]Sheet1!AR105:AR109)</f>
        <v>2</v>
      </c>
      <c r="V51" s="3">
        <f>[2]Sheet1!AM105</f>
        <v>5158</v>
      </c>
      <c r="W51" s="3">
        <f>SUM([2]Sheet1!AN105:AN109)</f>
        <v>1427</v>
      </c>
      <c r="X51" s="3">
        <f>SUM([2]Sheet1!AW105:AW109)</f>
        <v>418</v>
      </c>
      <c r="Y51" s="3">
        <f t="shared" si="4"/>
        <v>1009</v>
      </c>
      <c r="Z51" s="3">
        <f t="shared" si="5"/>
        <v>0.41427155599603566</v>
      </c>
      <c r="AA51" s="1"/>
      <c r="AB51" s="3"/>
      <c r="AC51" s="3">
        <f>COUNT([2]Sheet1!BA31:BA34)</f>
        <v>4</v>
      </c>
      <c r="AD51" s="3">
        <f>COUNT([2]Sheet1!BH31:BH34)</f>
        <v>2</v>
      </c>
      <c r="AE51" s="3">
        <f>[2]Sheet1!BD31</f>
        <v>7795</v>
      </c>
      <c r="AF51" s="3">
        <f>SUM([2]Sheet1!BE31:BE34)</f>
        <v>944</v>
      </c>
      <c r="AG51" s="3">
        <f>SUM([2]Sheet1!BN31:BN34)</f>
        <v>400</v>
      </c>
      <c r="AH51" s="3">
        <f t="shared" si="6"/>
        <v>544</v>
      </c>
      <c r="AI51" s="3">
        <f t="shared" si="7"/>
        <v>0.73529411764705888</v>
      </c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</row>
    <row r="52" spans="1:47">
      <c r="A52" s="1"/>
      <c r="B52" s="3">
        <f>COUNT([2]Sheet1!A1660:A1664)</f>
        <v>5</v>
      </c>
      <c r="C52" s="3">
        <f>COUNT([2]Sheet1!H1660:H1664)</f>
        <v>4</v>
      </c>
      <c r="D52" s="3">
        <f>[2]Sheet1!D1660</f>
        <v>5693</v>
      </c>
      <c r="E52" s="3">
        <f>SUM([2]Sheet1!E1660:E1664)</f>
        <v>3150</v>
      </c>
      <c r="F52" s="3">
        <f>SUM([2]Sheet1!N1660:N1664)</f>
        <v>1032</v>
      </c>
      <c r="G52" s="3">
        <f t="shared" si="0"/>
        <v>2118</v>
      </c>
      <c r="H52" s="3">
        <f t="shared" si="1"/>
        <v>0.48725212464589235</v>
      </c>
      <c r="I52" s="1"/>
      <c r="J52" s="1"/>
      <c r="K52" s="3">
        <f>COUNT([2]Sheet1!R1707:R1710)</f>
        <v>4</v>
      </c>
      <c r="L52" s="3">
        <f>COUNT([2]Sheet1!Y1707:Y1710)</f>
        <v>1</v>
      </c>
      <c r="M52" s="3">
        <f>[2]Sheet1!U1707</f>
        <v>4666</v>
      </c>
      <c r="N52" s="3">
        <f>SUM([2]Sheet1!V1707:V1710)</f>
        <v>1054</v>
      </c>
      <c r="O52" s="3">
        <f>SUM([2]Sheet1!AE1707:AE1710)</f>
        <v>194</v>
      </c>
      <c r="P52" s="3">
        <f t="shared" si="2"/>
        <v>860</v>
      </c>
      <c r="Q52" s="3">
        <f t="shared" si="3"/>
        <v>0.2255813953488372</v>
      </c>
      <c r="R52" s="1"/>
      <c r="S52" s="1"/>
      <c r="T52" s="4">
        <f>COUNT([2]Sheet1!AJ153:AJ158)</f>
        <v>6</v>
      </c>
      <c r="U52" s="4">
        <f>COUNT([2]Sheet1!AR153:AR158)</f>
        <v>4</v>
      </c>
      <c r="V52" s="3">
        <f>[2]Sheet1!AM153</f>
        <v>5196</v>
      </c>
      <c r="W52" s="3">
        <f>SUM([2]Sheet1!AN153:AN158)</f>
        <v>2607</v>
      </c>
      <c r="X52" s="3">
        <f>SUM([2]Sheet1!AW153:AW158)</f>
        <v>765</v>
      </c>
      <c r="Y52" s="3">
        <f t="shared" si="4"/>
        <v>1842</v>
      </c>
      <c r="Z52" s="3">
        <f t="shared" si="5"/>
        <v>0.41530944625407168</v>
      </c>
      <c r="AA52" s="1"/>
      <c r="AB52" s="3"/>
      <c r="AC52" s="3">
        <f>COUNT([2]Sheet1!BA775:BA780)</f>
        <v>6</v>
      </c>
      <c r="AD52" s="3">
        <f>COUNT([2]Sheet1!BH775:BH780)</f>
        <v>3</v>
      </c>
      <c r="AE52" s="3">
        <f>[2]Sheet1!BD775</f>
        <v>7804</v>
      </c>
      <c r="AF52" s="3">
        <f>SUM([2]Sheet1!BE775:BE780)</f>
        <v>1545</v>
      </c>
      <c r="AG52" s="3">
        <f>SUM([2]Sheet1!BN775:BN780)</f>
        <v>620</v>
      </c>
      <c r="AH52" s="3">
        <f t="shared" si="6"/>
        <v>925</v>
      </c>
      <c r="AI52" s="3">
        <f t="shared" si="7"/>
        <v>0.67027027027027031</v>
      </c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</row>
    <row r="53" spans="1:47">
      <c r="A53" s="1"/>
      <c r="B53" s="3">
        <f>COUNT([2]Sheet1!A2039:A2044)</f>
        <v>6</v>
      </c>
      <c r="C53" s="3">
        <f>COUNT([2]Sheet1!H2039:H2044)</f>
        <v>1</v>
      </c>
      <c r="D53" s="3">
        <f>[2]Sheet1!D2039</f>
        <v>5829</v>
      </c>
      <c r="E53" s="3">
        <f>SUM([2]Sheet1!E2039:E2044)</f>
        <v>1457</v>
      </c>
      <c r="F53" s="3">
        <f>SUM([2]Sheet1!N2039:N2044)</f>
        <v>99</v>
      </c>
      <c r="G53" s="3">
        <f t="shared" si="0"/>
        <v>1358</v>
      </c>
      <c r="H53" s="3">
        <f t="shared" si="1"/>
        <v>7.2901325478645071E-2</v>
      </c>
      <c r="I53" s="1"/>
      <c r="J53" s="1"/>
      <c r="K53" s="3">
        <f>COUNT([2]Sheet1!R1700:R1702)</f>
        <v>3</v>
      </c>
      <c r="L53" s="3">
        <f>COUNT([2]Sheet1!Y1700:Y1702)</f>
        <v>1</v>
      </c>
      <c r="M53" s="3">
        <f>[2]Sheet1!U1700</f>
        <v>4718</v>
      </c>
      <c r="N53" s="3">
        <f>SUM([2]Sheet1!V1700:V1702)</f>
        <v>700</v>
      </c>
      <c r="O53" s="3">
        <f>SUM([2]Sheet1!AE1700:AE1702)</f>
        <v>160</v>
      </c>
      <c r="P53" s="3">
        <f t="shared" si="2"/>
        <v>540</v>
      </c>
      <c r="Q53" s="3">
        <f t="shared" si="3"/>
        <v>0.29629629629629628</v>
      </c>
      <c r="R53" s="1"/>
      <c r="S53" s="1"/>
      <c r="T53" s="4">
        <f>COUNT([2]Sheet1!AJ239:AJ246)</f>
        <v>8</v>
      </c>
      <c r="U53" s="4">
        <f>COUNT([2]Sheet1!AR239:AR246)</f>
        <v>3</v>
      </c>
      <c r="V53" s="3">
        <f>[2]Sheet1!AM239</f>
        <v>5205</v>
      </c>
      <c r="W53" s="3">
        <f>SUM([2]Sheet1!AN239:AN246)</f>
        <v>1765</v>
      </c>
      <c r="X53" s="3">
        <f>SUM([2]Sheet1!AW239:AW246)</f>
        <v>282</v>
      </c>
      <c r="Y53" s="3">
        <f t="shared" si="4"/>
        <v>1483</v>
      </c>
      <c r="Z53" s="3">
        <f t="shared" si="5"/>
        <v>0.19015509103169251</v>
      </c>
      <c r="AA53" s="1"/>
      <c r="AB53" s="3"/>
      <c r="AC53" s="3">
        <f>COUNT([2]Sheet1!BA246:BA253)</f>
        <v>8</v>
      </c>
      <c r="AD53" s="3">
        <f>COUNT([2]Sheet1!BH246:BH253)</f>
        <v>4</v>
      </c>
      <c r="AE53" s="3">
        <f>[2]Sheet1!BD246</f>
        <v>7938</v>
      </c>
      <c r="AF53" s="3">
        <f>SUM([2]Sheet1!BE246:BE253)</f>
        <v>2383</v>
      </c>
      <c r="AG53" s="3">
        <f>SUM([2]Sheet1!BN246:BN249)</f>
        <v>1070</v>
      </c>
      <c r="AH53" s="3">
        <f t="shared" si="6"/>
        <v>1313</v>
      </c>
      <c r="AI53" s="3">
        <f t="shared" si="7"/>
        <v>0.81492764661081496</v>
      </c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</row>
    <row r="54" spans="1:47">
      <c r="A54" s="1"/>
      <c r="B54" s="3">
        <f>COUNT([2]Sheet1!A2060:A2062)</f>
        <v>3</v>
      </c>
      <c r="C54" s="3">
        <f>COUNT([2]Sheet1!H2060:H2062)</f>
        <v>1</v>
      </c>
      <c r="D54" s="3">
        <f>[2]Sheet1!D2060</f>
        <v>5889</v>
      </c>
      <c r="E54" s="3">
        <f>SUM([2]Sheet1!E2060:E2062)</f>
        <v>719</v>
      </c>
      <c r="F54" s="3">
        <f>SUM([2]Sheet1!N2060:N2062)</f>
        <v>37</v>
      </c>
      <c r="G54" s="3">
        <f t="shared" si="0"/>
        <v>682</v>
      </c>
      <c r="H54" s="3">
        <f t="shared" si="1"/>
        <v>5.4252199413489736E-2</v>
      </c>
      <c r="I54" s="1"/>
      <c r="J54" s="3"/>
      <c r="K54" s="3">
        <f>COUNT([2]Sheet1!R362:R368)</f>
        <v>7</v>
      </c>
      <c r="L54" s="3">
        <f>COUNT([2]Sheet1!Y362:Y368)</f>
        <v>3</v>
      </c>
      <c r="M54" s="3">
        <f>[2]Sheet1!U362</f>
        <v>4728</v>
      </c>
      <c r="N54" s="3">
        <f>SUM([2]Sheet1!V362:V368)</f>
        <v>1397</v>
      </c>
      <c r="O54" s="3">
        <f>SUM([2]Sheet1!AE362:AE368)</f>
        <v>194</v>
      </c>
      <c r="P54" s="3">
        <f t="shared" si="2"/>
        <v>1203</v>
      </c>
      <c r="Q54" s="3">
        <f t="shared" si="3"/>
        <v>0.16126350789692437</v>
      </c>
      <c r="R54" s="1"/>
      <c r="S54" s="3"/>
      <c r="T54" s="4">
        <f>COUNT([2]Sheet1!AJ1746:AJ1747)</f>
        <v>2</v>
      </c>
      <c r="U54" s="4">
        <f>COUNT([2]Sheet1!AR1746:AR1747)</f>
        <v>1</v>
      </c>
      <c r="V54" s="3">
        <f>[2]Sheet1!AM1746</f>
        <v>5264</v>
      </c>
      <c r="W54" s="3">
        <f>SUM([2]Sheet1!AN1746:AN1747)</f>
        <v>1961</v>
      </c>
      <c r="X54" s="3">
        <f>SUM([2]Sheet1!AW1746:AW1747)</f>
        <v>603</v>
      </c>
      <c r="Y54" s="3">
        <f t="shared" si="4"/>
        <v>1358</v>
      </c>
      <c r="Z54" s="3">
        <f t="shared" si="5"/>
        <v>0.44403534609720174</v>
      </c>
      <c r="AA54" s="1"/>
      <c r="AB54" s="3"/>
      <c r="AC54" s="3">
        <f>COUNT([2]Sheet1!BA762:BA766)</f>
        <v>5</v>
      </c>
      <c r="AD54" s="3">
        <f>COUNT([2]Sheet1!BH762:BH766)</f>
        <v>3</v>
      </c>
      <c r="AE54" s="3">
        <f>[2]Sheet1!BD762</f>
        <v>7975</v>
      </c>
      <c r="AF54" s="3">
        <f>SUM([2]Sheet1!BE762:BE766)</f>
        <v>2598</v>
      </c>
      <c r="AG54" s="3">
        <f>SUM([2]Sheet1!BN762:BN766)</f>
        <v>1109</v>
      </c>
      <c r="AH54" s="3">
        <f t="shared" si="6"/>
        <v>1489</v>
      </c>
      <c r="AI54" s="3">
        <f t="shared" si="7"/>
        <v>0.74479516453995975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</row>
    <row r="55" spans="1:47">
      <c r="A55" s="1"/>
      <c r="B55" s="3">
        <f>COUNT([2]Sheet1!A2162:A2166)</f>
        <v>5</v>
      </c>
      <c r="C55" s="3">
        <f>COUNT([2]Sheet1!H2162:H2166)</f>
        <v>2</v>
      </c>
      <c r="D55" s="3">
        <f>[2]Sheet1!D2162</f>
        <v>5934</v>
      </c>
      <c r="E55" s="3">
        <f>SUM([2]Sheet1!E2162:E2166)</f>
        <v>811</v>
      </c>
      <c r="F55" s="3">
        <f>SUM([2]Sheet1!N2162:N2166)</f>
        <v>46</v>
      </c>
      <c r="G55" s="3">
        <f t="shared" si="0"/>
        <v>765</v>
      </c>
      <c r="H55" s="3">
        <f t="shared" si="1"/>
        <v>6.0130718954248367E-2</v>
      </c>
      <c r="I55" s="1"/>
      <c r="J55" s="1"/>
      <c r="K55" s="3">
        <f>COUNT([2]Sheet1!R32:R35)</f>
        <v>4</v>
      </c>
      <c r="L55" s="3">
        <f>COUNT([2]Sheet1!Y32:Y35)</f>
        <v>1</v>
      </c>
      <c r="M55" s="3">
        <f>[2]Sheet1!U32</f>
        <v>4739</v>
      </c>
      <c r="N55" s="3">
        <f>SUM([2]Sheet1!V32:V35)</f>
        <v>1118</v>
      </c>
      <c r="O55" s="3">
        <f>SUM([2]Sheet1!AE32:AE35)</f>
        <v>120</v>
      </c>
      <c r="P55" s="3">
        <f t="shared" si="2"/>
        <v>998</v>
      </c>
      <c r="Q55" s="3">
        <f t="shared" si="3"/>
        <v>0.12024048096192384</v>
      </c>
      <c r="R55" s="1"/>
      <c r="S55" s="3"/>
      <c r="T55" s="4">
        <f>COUNT([2]Sheet1!AJ1537:AJ1541)</f>
        <v>5</v>
      </c>
      <c r="U55" s="4">
        <f>COUNT([2]Sheet1!AR1537:AR1541)</f>
        <v>2</v>
      </c>
      <c r="V55" s="3">
        <f>[2]Sheet1!AM1537</f>
        <v>5301</v>
      </c>
      <c r="W55" s="3">
        <f>SUM([2]Sheet1!AN1537:AN1541)</f>
        <v>1202</v>
      </c>
      <c r="X55" s="3">
        <f>SUM([2]Sheet1!AW1537:AW1541)</f>
        <v>178</v>
      </c>
      <c r="Y55" s="3">
        <f t="shared" si="4"/>
        <v>1024</v>
      </c>
      <c r="Z55" s="3">
        <f t="shared" si="5"/>
        <v>0.173828125</v>
      </c>
      <c r="AA55" s="1"/>
      <c r="AB55" s="3"/>
      <c r="AC55" s="3">
        <f>COUNT([2]Sheet1!BA183:BA187)</f>
        <v>5</v>
      </c>
      <c r="AD55" s="3">
        <f>COUNT([2]Sheet1!BH183:BH187)</f>
        <v>3</v>
      </c>
      <c r="AE55" s="3">
        <f>[2]Sheet1!BD183</f>
        <v>8121</v>
      </c>
      <c r="AF55" s="3">
        <f>SUM([2]Sheet1!BE183:BE187)</f>
        <v>4100</v>
      </c>
      <c r="AG55" s="3">
        <f>SUM([2]Sheet1!BN183:BN187)</f>
        <v>1533</v>
      </c>
      <c r="AH55" s="3">
        <f t="shared" si="6"/>
        <v>2567</v>
      </c>
      <c r="AI55" s="3">
        <f t="shared" si="7"/>
        <v>0.59719516945851192</v>
      </c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</row>
    <row r="56" spans="1:47">
      <c r="A56" s="1"/>
      <c r="B56" s="3">
        <f>COUNT([2]Sheet1!A1948:A1949)</f>
        <v>2</v>
      </c>
      <c r="C56" s="3">
        <f>COUNT([2]Sheet1!H1948:H1949)</f>
        <v>1</v>
      </c>
      <c r="D56" s="3">
        <f>[2]Sheet1!D1948</f>
        <v>5964</v>
      </c>
      <c r="E56" s="3">
        <f>SUM([2]Sheet1!E1948:E1949)</f>
        <v>1213</v>
      </c>
      <c r="F56" s="3">
        <f>SUM([2]Sheet1!N1948:N1949)</f>
        <v>372</v>
      </c>
      <c r="G56" s="3">
        <f t="shared" si="0"/>
        <v>841</v>
      </c>
      <c r="H56" s="3">
        <f t="shared" si="1"/>
        <v>0.44233055885850181</v>
      </c>
      <c r="I56" s="1"/>
      <c r="J56" s="1"/>
      <c r="K56" s="3">
        <f>COUNT([2]Sheet1!R2379:R2381)</f>
        <v>3</v>
      </c>
      <c r="L56" s="3">
        <f>COUNT([2]Sheet1!Y2379:Y2381)</f>
        <v>2</v>
      </c>
      <c r="M56" s="3">
        <f>[2]Sheet1!U2379</f>
        <v>4790</v>
      </c>
      <c r="N56" s="3">
        <f>SUM([2]Sheet1!V2379:V2381)</f>
        <v>3069</v>
      </c>
      <c r="O56" s="3">
        <f>SUM([2]Sheet1!AE2379:AE2381)</f>
        <v>906</v>
      </c>
      <c r="P56" s="3">
        <f t="shared" si="2"/>
        <v>2163</v>
      </c>
      <c r="Q56" s="3">
        <f t="shared" si="3"/>
        <v>0.41886269070735088</v>
      </c>
      <c r="R56" s="1"/>
      <c r="S56" s="3"/>
      <c r="T56" s="4">
        <f>COUNT([2]Sheet1!AJ1906:AJ1911)</f>
        <v>6</v>
      </c>
      <c r="U56" s="4">
        <f>COUNT([2]Sheet1!AR1906:AR1911)</f>
        <v>1</v>
      </c>
      <c r="V56" s="3">
        <f>[2]Sheet1!AM1906</f>
        <v>5355</v>
      </c>
      <c r="W56" s="3">
        <f>SUM([2]Sheet1!AN1906:AN1911)</f>
        <v>1078</v>
      </c>
      <c r="X56" s="3">
        <f>SUM([2]Sheet1!AW1906:AW1911)</f>
        <v>62</v>
      </c>
      <c r="Y56" s="3">
        <f t="shared" si="4"/>
        <v>1016</v>
      </c>
      <c r="Z56" s="3">
        <f t="shared" si="5"/>
        <v>6.1023622047244097E-2</v>
      </c>
      <c r="AA56" s="1"/>
      <c r="AB56" s="3"/>
      <c r="AC56" s="3">
        <f>COUNT([2]Sheet1!BA789:BA798)</f>
        <v>10</v>
      </c>
      <c r="AD56" s="3">
        <f>COUNT([2]Sheet1!BH789:BH798)</f>
        <v>5</v>
      </c>
      <c r="AE56" s="3">
        <f>[2]Sheet1!BD789</f>
        <v>8239</v>
      </c>
      <c r="AF56" s="3">
        <f>SUM([2]Sheet1!BE789:BE798)</f>
        <v>2214</v>
      </c>
      <c r="AG56" s="3">
        <f>SUM([2]Sheet1!BN789:BN798)</f>
        <v>907</v>
      </c>
      <c r="AH56" s="3">
        <f t="shared" si="6"/>
        <v>1307</v>
      </c>
      <c r="AI56" s="3">
        <f t="shared" si="7"/>
        <v>0.69395562356541696</v>
      </c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</row>
    <row r="57" spans="1:47">
      <c r="A57" s="1"/>
      <c r="B57" s="3">
        <f>COUNT([2]Sheet1!A103:A107)</f>
        <v>5</v>
      </c>
      <c r="C57" s="3">
        <f>COUNT([2]Sheet1!H103:H107)</f>
        <v>3</v>
      </c>
      <c r="D57" s="3">
        <f>[2]Sheet1!D103</f>
        <v>6001</v>
      </c>
      <c r="E57" s="3">
        <f>SUM([2]Sheet1!E103:E107)</f>
        <v>1572</v>
      </c>
      <c r="F57" s="3">
        <f>SUM([2]Sheet1!N103:N107)</f>
        <v>192</v>
      </c>
      <c r="G57" s="3">
        <f t="shared" si="0"/>
        <v>1380</v>
      </c>
      <c r="H57" s="3">
        <f t="shared" si="1"/>
        <v>0.1391304347826087</v>
      </c>
      <c r="I57" s="1"/>
      <c r="J57" s="1"/>
      <c r="K57" s="3">
        <f>COUNT([2]Sheet1!R282:R288)</f>
        <v>7</v>
      </c>
      <c r="L57" s="3">
        <f>COUNT([2]Sheet1!Y282:Y288)</f>
        <v>3</v>
      </c>
      <c r="M57" s="3">
        <f>[2]Sheet1!U282</f>
        <v>4809</v>
      </c>
      <c r="N57" s="3">
        <f>SUM([2]Sheet1!V282:V288)</f>
        <v>1391</v>
      </c>
      <c r="O57" s="3">
        <f>SUM([2]Sheet1!AE282:AE288)</f>
        <v>258</v>
      </c>
      <c r="P57" s="3">
        <f t="shared" si="2"/>
        <v>1133</v>
      </c>
      <c r="Q57" s="3">
        <f t="shared" si="3"/>
        <v>0.22771403353927624</v>
      </c>
      <c r="R57" s="1"/>
      <c r="S57" s="3"/>
      <c r="T57" s="4">
        <f>COUNT([2]Sheet1!AJ269:AJ274)</f>
        <v>6</v>
      </c>
      <c r="U57" s="4">
        <f>COUNT([2]Sheet1!AR269:AR274)</f>
        <v>4</v>
      </c>
      <c r="V57" s="3">
        <f>[2]Sheet1!AM269</f>
        <v>5474</v>
      </c>
      <c r="W57" s="3">
        <f>SUM([2]Sheet1!AN269:AN274)</f>
        <v>2232</v>
      </c>
      <c r="X57" s="3">
        <f>SUM([2]Sheet1!AW269:AW274)</f>
        <v>342</v>
      </c>
      <c r="Y57" s="3">
        <f t="shared" si="4"/>
        <v>1890</v>
      </c>
      <c r="Z57" s="3">
        <f t="shared" si="5"/>
        <v>0.18095238095238095</v>
      </c>
      <c r="AA57" s="1"/>
      <c r="AB57" s="1"/>
      <c r="AC57" s="3">
        <f>COUNT([2]Sheet1!BA205:BA211)</f>
        <v>7</v>
      </c>
      <c r="AD57" s="3">
        <f>COUNT([2]Sheet1!BH205:BH211)</f>
        <v>4</v>
      </c>
      <c r="AE57" s="3">
        <f>[2]Sheet1!BD205</f>
        <v>8263</v>
      </c>
      <c r="AF57" s="3">
        <f>SUM([2]Sheet1!BE205:BE211)</f>
        <v>1962</v>
      </c>
      <c r="AG57" s="3">
        <f>SUM([2]Sheet1!BN205:BN211)</f>
        <v>836</v>
      </c>
      <c r="AH57" s="3">
        <f t="shared" si="6"/>
        <v>1126</v>
      </c>
      <c r="AI57" s="3">
        <f t="shared" si="7"/>
        <v>0.74245115452930732</v>
      </c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</row>
    <row r="58" spans="1:47">
      <c r="A58" s="3"/>
      <c r="B58" s="3">
        <f>COUNT([2]Sheet1!A150:A153)</f>
        <v>4</v>
      </c>
      <c r="C58" s="3">
        <f>COUNT([2]Sheet1!H150:H153)</f>
        <v>1</v>
      </c>
      <c r="D58" s="3">
        <f>[2]Sheet1!D150</f>
        <v>6120</v>
      </c>
      <c r="E58" s="3">
        <f>SUM([2]Sheet1!E150:E153)</f>
        <v>723</v>
      </c>
      <c r="F58" s="3">
        <f>SUM([2]Sheet1!N150:N153)</f>
        <v>35</v>
      </c>
      <c r="G58" s="3">
        <f t="shared" si="0"/>
        <v>688</v>
      </c>
      <c r="H58" s="3">
        <f t="shared" si="1"/>
        <v>5.0872093023255814E-2</v>
      </c>
      <c r="I58" s="1"/>
      <c r="J58" s="1"/>
      <c r="K58" s="3">
        <f>COUNT([2]Sheet1!R2362:R2365)</f>
        <v>4</v>
      </c>
      <c r="L58" s="3">
        <f>COUNT([2]Sheet1!Y2362:Y2365)</f>
        <v>3</v>
      </c>
      <c r="M58" s="3">
        <f>[2]Sheet1!U2362</f>
        <v>4860</v>
      </c>
      <c r="N58" s="3">
        <f>SUM([2]Sheet1!V2362:V2365)</f>
        <v>1857</v>
      </c>
      <c r="O58" s="3">
        <f>SUM([2]Sheet1!AE2362:AE2365)</f>
        <v>533</v>
      </c>
      <c r="P58" s="3">
        <f t="shared" si="2"/>
        <v>1324</v>
      </c>
      <c r="Q58" s="3">
        <f t="shared" si="3"/>
        <v>0.40256797583081572</v>
      </c>
      <c r="R58" s="1"/>
      <c r="S58" s="3"/>
      <c r="T58" s="4">
        <f>COUNT([2]Sheet1!AJ1421:AJ1425)</f>
        <v>5</v>
      </c>
      <c r="U58" s="4">
        <f>COUNT([2]Sheet1!AR1421:AR1425)</f>
        <v>3</v>
      </c>
      <c r="V58" s="3">
        <f>[2]Sheet1!AM1421</f>
        <v>5500</v>
      </c>
      <c r="W58" s="3">
        <f>SUM([2]Sheet1!AN1421:AN1425)</f>
        <v>1988</v>
      </c>
      <c r="X58" s="3">
        <f>SUM([2]Sheet1!AW1421:AW1425)</f>
        <v>213</v>
      </c>
      <c r="Y58" s="3">
        <f t="shared" si="4"/>
        <v>1775</v>
      </c>
      <c r="Z58" s="3">
        <f t="shared" si="5"/>
        <v>0.12</v>
      </c>
      <c r="AA58" s="1"/>
      <c r="AB58" s="1"/>
      <c r="AC58" s="3">
        <f>COUNT([2]Sheet1!BA48:BA52)</f>
        <v>5</v>
      </c>
      <c r="AD58" s="3">
        <f>COUNT([2]Sheet1!BH48:BH52)</f>
        <v>3</v>
      </c>
      <c r="AE58" s="3">
        <f>[2]Sheet1!BD48</f>
        <v>8265</v>
      </c>
      <c r="AF58" s="3">
        <f>SUM([2]Sheet1!BE48:BE52)</f>
        <v>4135</v>
      </c>
      <c r="AG58" s="3">
        <f>SUM([2]Sheet1!BN48:BN52)</f>
        <v>1662</v>
      </c>
      <c r="AH58" s="3">
        <f t="shared" si="6"/>
        <v>2473</v>
      </c>
      <c r="AI58" s="3">
        <f t="shared" si="7"/>
        <v>0.67205822887181565</v>
      </c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</row>
    <row r="59" spans="1:47">
      <c r="A59" s="1"/>
      <c r="B59" s="3">
        <f>COUNT([2]Sheet1!A2229:A2231)</f>
        <v>3</v>
      </c>
      <c r="C59" s="3">
        <f>COUNT([2]Sheet1!H2229:H2231)</f>
        <v>1</v>
      </c>
      <c r="D59" s="3">
        <f>[2]Sheet1!D2229</f>
        <v>6313</v>
      </c>
      <c r="E59" s="3">
        <f>SUM([2]Sheet1!E2229:E2231)</f>
        <v>1122</v>
      </c>
      <c r="F59" s="3">
        <f>SUM([2]Sheet1!N2229:N2231)</f>
        <v>30</v>
      </c>
      <c r="G59" s="3">
        <f t="shared" si="0"/>
        <v>1092</v>
      </c>
      <c r="H59" s="3">
        <f t="shared" si="1"/>
        <v>2.7472527472527472E-2</v>
      </c>
      <c r="I59" s="1"/>
      <c r="J59" s="3"/>
      <c r="K59" s="3">
        <f>COUNT([2]Sheet1!R3:R5)</f>
        <v>3</v>
      </c>
      <c r="L59" s="3">
        <f>COUNT([2]Sheet1!Y3:Y5)</f>
        <v>2</v>
      </c>
      <c r="M59" s="3">
        <f>[2]Sheet1!U3</f>
        <v>4954</v>
      </c>
      <c r="N59" s="3">
        <f>SUM([2]Sheet1!V3:V5)</f>
        <v>1734</v>
      </c>
      <c r="O59" s="3">
        <f>SUM([2]Sheet1!AE3:AE5)</f>
        <v>81</v>
      </c>
      <c r="P59" s="3">
        <f t="shared" si="2"/>
        <v>1653</v>
      </c>
      <c r="Q59" s="3">
        <f t="shared" si="3"/>
        <v>4.9001814882032667E-2</v>
      </c>
      <c r="R59" s="1"/>
      <c r="S59" s="1"/>
      <c r="T59" s="4">
        <f>COUNT([2]Sheet1!AJ117:AJ124)</f>
        <v>8</v>
      </c>
      <c r="U59" s="4">
        <f>COUNT([2]Sheet1!AR117:AR124)</f>
        <v>4</v>
      </c>
      <c r="V59" s="3">
        <f>[2]Sheet1!AM117</f>
        <v>5517</v>
      </c>
      <c r="W59" s="3">
        <f>SUM([2]Sheet1!AN117:AN124)</f>
        <v>2113</v>
      </c>
      <c r="X59" s="3">
        <f>SUM([2]Sheet1!AW117:AW124)</f>
        <v>661</v>
      </c>
      <c r="Y59" s="3">
        <f t="shared" si="4"/>
        <v>1452</v>
      </c>
      <c r="Z59" s="3">
        <f t="shared" si="5"/>
        <v>0.45523415977961434</v>
      </c>
      <c r="AA59" s="1"/>
      <c r="AB59" s="3"/>
      <c r="AC59" s="3">
        <f>COUNT([2]Sheet1!BA785:BA788)</f>
        <v>4</v>
      </c>
      <c r="AD59" s="3">
        <f>COUNT([2]Sheet1!BH785:BH788)</f>
        <v>2</v>
      </c>
      <c r="AE59" s="3">
        <f>[2]Sheet1!BD785</f>
        <v>8308</v>
      </c>
      <c r="AF59" s="3">
        <f>SUM([2]Sheet1!BE785:BE788)</f>
        <v>1232</v>
      </c>
      <c r="AG59" s="3">
        <f>SUM([2]Sheet1!BN785:BN788)</f>
        <v>524</v>
      </c>
      <c r="AH59" s="3">
        <f t="shared" si="6"/>
        <v>708</v>
      </c>
      <c r="AI59" s="3">
        <f t="shared" si="7"/>
        <v>0.74011299435028244</v>
      </c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</row>
    <row r="60" spans="1:47">
      <c r="A60" s="1"/>
      <c r="B60" s="3">
        <f>COUNT([2]Sheet1!A1992:A1996)</f>
        <v>5</v>
      </c>
      <c r="C60" s="3">
        <f>COUNT([2]Sheet1!H1992:H1996)</f>
        <v>1</v>
      </c>
      <c r="D60" s="3">
        <f>[2]Sheet1!D1992</f>
        <v>6323</v>
      </c>
      <c r="E60" s="3">
        <f>SUM([2]Sheet1!E1992:E1996)</f>
        <v>936</v>
      </c>
      <c r="F60" s="3">
        <f>SUM([2]Sheet1!N1992:N1996)</f>
        <v>98</v>
      </c>
      <c r="G60" s="3">
        <f t="shared" si="0"/>
        <v>838</v>
      </c>
      <c r="H60" s="3">
        <f t="shared" si="1"/>
        <v>0.11694510739856802</v>
      </c>
      <c r="I60" s="1"/>
      <c r="J60" s="1"/>
      <c r="K60" s="3">
        <f>COUNT([2]Sheet1!R2394:R2397)</f>
        <v>4</v>
      </c>
      <c r="L60" s="3">
        <f>COUNT([2]Sheet1!Y2394:Y2397)</f>
        <v>2</v>
      </c>
      <c r="M60" s="3">
        <f>[2]Sheet1!U2394</f>
        <v>4966</v>
      </c>
      <c r="N60" s="3">
        <f>SUM([2]Sheet1!V2394:V2397)</f>
        <v>1710</v>
      </c>
      <c r="O60" s="3">
        <f>SUM([2]Sheet1!AE2394:AE2397)</f>
        <v>468.00000000000006</v>
      </c>
      <c r="P60" s="3">
        <f t="shared" si="2"/>
        <v>1242</v>
      </c>
      <c r="Q60" s="3">
        <f t="shared" si="3"/>
        <v>0.37681159420289861</v>
      </c>
      <c r="R60" s="1"/>
      <c r="S60" s="3"/>
      <c r="T60" s="4">
        <f>COUNT([2]Sheet1!AJ1781:AJ1783)</f>
        <v>3</v>
      </c>
      <c r="U60" s="4">
        <f>COUNT([2]Sheet1!AR1781:AR1783)</f>
        <v>1</v>
      </c>
      <c r="V60" s="3">
        <f>[2]Sheet1!AM1781</f>
        <v>5534</v>
      </c>
      <c r="W60" s="3">
        <f>SUM([2]Sheet1!AN1781:AN1783)</f>
        <v>351</v>
      </c>
      <c r="X60" s="3">
        <f>SUM([2]Sheet1!AW1781:AW1783)</f>
        <v>7</v>
      </c>
      <c r="Y60" s="3">
        <f t="shared" si="4"/>
        <v>344</v>
      </c>
      <c r="Z60" s="3">
        <f t="shared" si="5"/>
        <v>2.0348837209302327E-2</v>
      </c>
      <c r="AA60" s="1"/>
      <c r="AB60" s="3"/>
      <c r="AC60" s="3">
        <f>COUNT([2]Sheet1!BA661:BA663)</f>
        <v>3</v>
      </c>
      <c r="AD60" s="3">
        <f>COUNT([2]Sheet1!BH661:BH663)</f>
        <v>2</v>
      </c>
      <c r="AE60" s="3">
        <f>[2]Sheet1!BD661</f>
        <v>8318</v>
      </c>
      <c r="AF60" s="3">
        <f>SUM([2]Sheet1!BE661:BE663)</f>
        <v>1806</v>
      </c>
      <c r="AG60" s="3">
        <f>SUM([2]Sheet1!BN661:BN663)</f>
        <v>610</v>
      </c>
      <c r="AH60" s="3">
        <f t="shared" si="6"/>
        <v>1196</v>
      </c>
      <c r="AI60" s="3">
        <f t="shared" si="7"/>
        <v>0.51003344481605351</v>
      </c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</row>
    <row r="61" spans="1:47">
      <c r="A61" s="1"/>
      <c r="B61" s="3">
        <f>COUNT([2]Sheet1!A27:A32)</f>
        <v>6</v>
      </c>
      <c r="C61" s="3">
        <f>COUNT([2]Sheet1!H27:H32)</f>
        <v>2</v>
      </c>
      <c r="D61" s="3">
        <f>[2]Sheet1!D27</f>
        <v>6351</v>
      </c>
      <c r="E61" s="3">
        <f>SUM([2]Sheet1!E27:E32)</f>
        <v>1614</v>
      </c>
      <c r="F61" s="3">
        <f>SUM([2]Sheet1!N27:N32)</f>
        <v>138</v>
      </c>
      <c r="G61" s="3">
        <f t="shared" si="0"/>
        <v>1476</v>
      </c>
      <c r="H61" s="3">
        <f t="shared" si="1"/>
        <v>9.3495934959349589E-2</v>
      </c>
      <c r="I61" s="1"/>
      <c r="J61" s="1"/>
      <c r="K61" s="3">
        <f>COUNT([2]Sheet1!R1878:R1881)</f>
        <v>4</v>
      </c>
      <c r="L61" s="3">
        <f>COUNT([2]Sheet1!Y1878:Y1881)</f>
        <v>1</v>
      </c>
      <c r="M61" s="3">
        <f>[2]Sheet1!U1878</f>
        <v>4975</v>
      </c>
      <c r="N61" s="3">
        <f>SUM([2]Sheet1!V1878:V1881)</f>
        <v>477</v>
      </c>
      <c r="O61" s="3">
        <f>SUM([2]Sheet1!AE1878:AE1881)</f>
        <v>6</v>
      </c>
      <c r="P61" s="3">
        <f t="shared" si="2"/>
        <v>471</v>
      </c>
      <c r="Q61" s="3">
        <f t="shared" si="3"/>
        <v>1.2738853503184714E-2</v>
      </c>
      <c r="R61" s="1"/>
      <c r="S61" s="3"/>
      <c r="T61" s="4">
        <f>COUNT([2]Sheet1!AJ1958:AJ1962)</f>
        <v>5</v>
      </c>
      <c r="U61" s="4">
        <f>COUNT([2]Sheet1!AR1958:AR1962)</f>
        <v>2</v>
      </c>
      <c r="V61" s="3">
        <f>[2]Sheet1!AM1958</f>
        <v>5649</v>
      </c>
      <c r="W61" s="3">
        <f>SUM([2]Sheet1!AN1958:AN1962)</f>
        <v>728</v>
      </c>
      <c r="X61" s="3">
        <f>SUM([2]Sheet1!AW1958:AW1962)</f>
        <v>44</v>
      </c>
      <c r="Y61" s="3">
        <f t="shared" si="4"/>
        <v>684</v>
      </c>
      <c r="Z61" s="3">
        <f t="shared" si="5"/>
        <v>6.4327485380116955E-2</v>
      </c>
      <c r="AA61" s="1"/>
      <c r="AB61" s="3"/>
      <c r="AC61" s="3">
        <f>COUNT([2]Sheet1!BA567:BA568)</f>
        <v>2</v>
      </c>
      <c r="AD61" s="3">
        <f>COUNT([2]Sheet1!BH567:BH568)</f>
        <v>1</v>
      </c>
      <c r="AE61" s="3">
        <f>[2]Sheet1!BD567</f>
        <v>8325</v>
      </c>
      <c r="AF61" s="3">
        <f>SUM([2]Sheet1!BE567:BE568)</f>
        <v>1508</v>
      </c>
      <c r="AG61" s="3">
        <f>SUM([2]Sheet1!BN567:BN568)</f>
        <v>550</v>
      </c>
      <c r="AH61" s="3">
        <f t="shared" si="6"/>
        <v>958</v>
      </c>
      <c r="AI61" s="3">
        <f t="shared" si="7"/>
        <v>0.57411273486430059</v>
      </c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</row>
    <row r="62" spans="1:47">
      <c r="A62" s="3"/>
      <c r="B62" s="3">
        <f>COUNT([2]Sheet1!A47:A51)</f>
        <v>5</v>
      </c>
      <c r="C62" s="3">
        <f>COUNT([2]Sheet1!H47:H51)</f>
        <v>3</v>
      </c>
      <c r="D62" s="3">
        <f>[2]Sheet1!D47</f>
        <v>6377</v>
      </c>
      <c r="E62" s="3">
        <f>SUM([2]Sheet1!E47:E51)</f>
        <v>1645</v>
      </c>
      <c r="F62" s="3">
        <f>SUM([2]Sheet1!N47:N51)</f>
        <v>67</v>
      </c>
      <c r="G62" s="3">
        <f t="shared" si="0"/>
        <v>1578</v>
      </c>
      <c r="H62" s="3">
        <f t="shared" si="1"/>
        <v>4.2458808618504436E-2</v>
      </c>
      <c r="I62" s="1"/>
      <c r="J62" s="1"/>
      <c r="K62" s="3">
        <f>COUNT([2]Sheet1!R2455:R2459)</f>
        <v>5</v>
      </c>
      <c r="L62" s="3">
        <f>COUNT([2]Sheet1!Y2455:Y2459)</f>
        <v>2</v>
      </c>
      <c r="M62" s="3">
        <f>[2]Sheet1!U2455</f>
        <v>4988</v>
      </c>
      <c r="N62" s="3">
        <f>SUM([2]Sheet1!V2455:V2459)</f>
        <v>1483</v>
      </c>
      <c r="O62" s="3">
        <f>SUM([2]Sheet1!AE2455:AE2459)</f>
        <v>243</v>
      </c>
      <c r="P62" s="3">
        <f t="shared" si="2"/>
        <v>1240</v>
      </c>
      <c r="Q62" s="3">
        <f t="shared" si="3"/>
        <v>0.19596774193548386</v>
      </c>
      <c r="R62" s="1"/>
      <c r="S62" s="3"/>
      <c r="T62" s="4">
        <f>COUNT([2]Sheet1!AJ1944:AJ1950)</f>
        <v>7</v>
      </c>
      <c r="U62" s="4">
        <f>COUNT([2]Sheet1!AR1944:AR1950)</f>
        <v>2</v>
      </c>
      <c r="V62" s="3">
        <f>[2]Sheet1!AM1944</f>
        <v>5720</v>
      </c>
      <c r="W62" s="3">
        <f>SUM([2]Sheet1!AN1944:AN1950)</f>
        <v>846</v>
      </c>
      <c r="X62" s="3">
        <f>SUM([2]Sheet1!AW1944:AW1950)</f>
        <v>181</v>
      </c>
      <c r="Y62" s="3">
        <f t="shared" si="4"/>
        <v>665</v>
      </c>
      <c r="Z62" s="3">
        <f t="shared" si="5"/>
        <v>0.27218045112781952</v>
      </c>
      <c r="AA62" s="1"/>
      <c r="AB62" s="1"/>
      <c r="AC62" s="3">
        <f>COUNT([2]Sheet1!BA254:BA257)</f>
        <v>4</v>
      </c>
      <c r="AD62" s="3">
        <f>COUNT([2]Sheet1!BH254:BH257)</f>
        <v>2</v>
      </c>
      <c r="AE62" s="3">
        <f>[2]Sheet1!BD254</f>
        <v>8360</v>
      </c>
      <c r="AF62" s="3">
        <f>SUM([2]Sheet1!BE254:BE257)</f>
        <v>898</v>
      </c>
      <c r="AG62" s="3">
        <f>SUM([2]Sheet1!BN254:BN257)</f>
        <v>377</v>
      </c>
      <c r="AH62" s="3">
        <f t="shared" si="6"/>
        <v>521</v>
      </c>
      <c r="AI62" s="3">
        <f t="shared" si="7"/>
        <v>0.72360844529750479</v>
      </c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</row>
    <row r="63" spans="1:47">
      <c r="A63" s="1"/>
      <c r="B63" s="3">
        <f>COUNT([2]Sheet1!A1681:A1687)</f>
        <v>7</v>
      </c>
      <c r="C63" s="3">
        <f>COUNT([2]Sheet1!H1681:H1687)</f>
        <v>1</v>
      </c>
      <c r="D63" s="3">
        <f>[2]Sheet1!D1681</f>
        <v>6495</v>
      </c>
      <c r="E63" s="3">
        <f>SUM([2]Sheet1!E1681:E1687)</f>
        <v>1210</v>
      </c>
      <c r="F63" s="3">
        <f>SUM([2]Sheet1!N1681:N1687)</f>
        <v>68</v>
      </c>
      <c r="G63" s="3">
        <f t="shared" si="0"/>
        <v>1142</v>
      </c>
      <c r="H63" s="3">
        <f t="shared" si="1"/>
        <v>5.9544658493870403E-2</v>
      </c>
      <c r="I63" s="1"/>
      <c r="J63" s="1"/>
      <c r="K63" s="3">
        <f>COUNT([2]Sheet1!R50:R53)</f>
        <v>4</v>
      </c>
      <c r="L63" s="3">
        <f>COUNT([2]Sheet1!Y50:Y53)</f>
        <v>1</v>
      </c>
      <c r="M63" s="3">
        <f>[2]Sheet1!U50</f>
        <v>5035</v>
      </c>
      <c r="N63" s="3">
        <f>SUM([2]Sheet1!V50:V53)</f>
        <v>1277</v>
      </c>
      <c r="O63" s="3">
        <f>SUM([2]Sheet1!AE50:AE52)</f>
        <v>148</v>
      </c>
      <c r="P63" s="3">
        <f t="shared" si="2"/>
        <v>1129</v>
      </c>
      <c r="Q63" s="3">
        <f t="shared" si="3"/>
        <v>0.13108945969884853</v>
      </c>
      <c r="R63" s="1"/>
      <c r="S63" s="3"/>
      <c r="T63" s="4">
        <f>COUNT([2]Sheet1!AJ1810:AJ1811)</f>
        <v>2</v>
      </c>
      <c r="U63" s="4">
        <f>COUNT([2]Sheet1!AR1810:AR1811)</f>
        <v>1</v>
      </c>
      <c r="V63" s="3">
        <f>[2]Sheet1!AM1810</f>
        <v>5813</v>
      </c>
      <c r="W63" s="3">
        <f>SUM([2]Sheet1!AN1810:AN1811)</f>
        <v>1167</v>
      </c>
      <c r="X63" s="3">
        <f>SUM([2]Sheet1!AW1810:AW1811)</f>
        <v>73</v>
      </c>
      <c r="Y63" s="3">
        <f t="shared" si="4"/>
        <v>1094</v>
      </c>
      <c r="Z63" s="3">
        <f t="shared" si="5"/>
        <v>6.6727605118829983E-2</v>
      </c>
      <c r="AA63" s="1"/>
      <c r="AB63" s="3"/>
      <c r="AC63" s="3">
        <f>COUNT([2]Sheet1!BA830:BA835)</f>
        <v>6</v>
      </c>
      <c r="AD63" s="3">
        <f>COUNT([2]Sheet1!BH830:BH835)</f>
        <v>3</v>
      </c>
      <c r="AE63" s="3">
        <f>[2]Sheet1!BD830</f>
        <v>8886</v>
      </c>
      <c r="AF63" s="3">
        <f>SUM([2]Sheet1!BE830:BE835)</f>
        <v>3490</v>
      </c>
      <c r="AG63" s="3">
        <f>SUM([2]Sheet1!BN830:BN835)</f>
        <v>1525</v>
      </c>
      <c r="AH63" s="3">
        <f t="shared" si="6"/>
        <v>1965</v>
      </c>
      <c r="AI63" s="3">
        <f t="shared" si="7"/>
        <v>0.77608142493638677</v>
      </c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</row>
    <row r="64" spans="1:47">
      <c r="A64" s="1"/>
      <c r="B64" s="3">
        <f>COUNT([2]Sheet1!A1982:A1988)</f>
        <v>7</v>
      </c>
      <c r="C64" s="3">
        <f>COUNT([2]Sheet1!H1982:H1988)</f>
        <v>2</v>
      </c>
      <c r="D64" s="3">
        <f>[2]Sheet1!D1982</f>
        <v>6536</v>
      </c>
      <c r="E64" s="3">
        <f>SUM([2]Sheet1!E1982:E1988)</f>
        <v>1393</v>
      </c>
      <c r="F64" s="3">
        <f>SUM([2]Sheet1!N1982:N1988)</f>
        <v>217</v>
      </c>
      <c r="G64" s="3">
        <f t="shared" si="0"/>
        <v>1176</v>
      </c>
      <c r="H64" s="3">
        <f t="shared" si="1"/>
        <v>0.18452380952380953</v>
      </c>
      <c r="I64" s="1"/>
      <c r="J64" s="1"/>
      <c r="K64" s="3">
        <f>COUNT([2]Sheet1!R2375:R2378)</f>
        <v>4</v>
      </c>
      <c r="L64" s="3">
        <f>COUNT([2]Sheet1!Y2375:Y2378)</f>
        <v>2</v>
      </c>
      <c r="M64" s="3">
        <f>[2]Sheet1!U2375</f>
        <v>5072</v>
      </c>
      <c r="N64" s="3">
        <f>SUM([2]Sheet1!V2375:V2378)</f>
        <v>1621</v>
      </c>
      <c r="O64" s="3">
        <f>SUM([2]Sheet1!AE2375:AE2378)</f>
        <v>407</v>
      </c>
      <c r="P64" s="3">
        <f t="shared" si="2"/>
        <v>1214</v>
      </c>
      <c r="Q64" s="3">
        <f t="shared" si="3"/>
        <v>0.33525535420098845</v>
      </c>
      <c r="R64" s="1"/>
      <c r="S64" s="1"/>
      <c r="T64" s="4">
        <f>COUNT([2]Sheet1!AJ166:AJ171)</f>
        <v>6</v>
      </c>
      <c r="U64" s="4">
        <f>COUNT([2]Sheet1!AR166:AR171)</f>
        <v>3</v>
      </c>
      <c r="V64" s="3">
        <f>[2]Sheet1!AM166</f>
        <v>5847</v>
      </c>
      <c r="W64" s="3">
        <f>SUM([2]Sheet1!AN166:AN171)</f>
        <v>2654</v>
      </c>
      <c r="X64" s="3">
        <f>SUM([2]Sheet1!AW166:AW171)</f>
        <v>897</v>
      </c>
      <c r="Y64" s="3">
        <f t="shared" si="4"/>
        <v>1757</v>
      </c>
      <c r="Z64" s="3">
        <f t="shared" si="5"/>
        <v>0.51052931132612411</v>
      </c>
      <c r="AA64" s="1"/>
      <c r="AB64" s="3"/>
      <c r="AC64" s="3">
        <f>COUNT([2]Sheet1!BA836:BA837)</f>
        <v>2</v>
      </c>
      <c r="AD64" s="3">
        <f>COUNT([2]Sheet1!BH836:BH837)</f>
        <v>1</v>
      </c>
      <c r="AE64" s="3">
        <f>[2]Sheet1!BD836</f>
        <v>8914</v>
      </c>
      <c r="AF64" s="3">
        <f>SUM([2]Sheet1!BE836:BE837)</f>
        <v>5390</v>
      </c>
      <c r="AG64" s="3">
        <f>SUM([2]Sheet1!BN836:BN837)</f>
        <v>2454</v>
      </c>
      <c r="AH64" s="3">
        <f t="shared" si="6"/>
        <v>2936</v>
      </c>
      <c r="AI64" s="3">
        <f t="shared" si="7"/>
        <v>0.83583106267029972</v>
      </c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</row>
    <row r="65" spans="1:47">
      <c r="A65" s="1"/>
      <c r="B65" s="3">
        <f>COUNT([2]Sheet1!A1824:A1829)</f>
        <v>6</v>
      </c>
      <c r="C65" s="3">
        <f>COUNT([2]Sheet1!H1824:H1829)</f>
        <v>1</v>
      </c>
      <c r="D65" s="3">
        <f>[2]Sheet1!D1824</f>
        <v>6586</v>
      </c>
      <c r="E65" s="3">
        <f>SUM([2]Sheet1!E1824:E1829)</f>
        <v>442</v>
      </c>
      <c r="F65" s="3">
        <f>SUM([2]Sheet1!N1824:N1829)</f>
        <v>90</v>
      </c>
      <c r="G65" s="3">
        <f t="shared" si="0"/>
        <v>352</v>
      </c>
      <c r="H65" s="3">
        <f t="shared" si="1"/>
        <v>0.25568181818181818</v>
      </c>
      <c r="I65" s="1"/>
      <c r="J65" s="1"/>
      <c r="K65" s="3">
        <f>COUNT([2]Sheet1!R2351:R2355)</f>
        <v>5</v>
      </c>
      <c r="L65" s="3">
        <f>COUNT([2]Sheet1!Y2351:Y2355)</f>
        <v>1</v>
      </c>
      <c r="M65" s="3">
        <f>[2]Sheet1!U2351</f>
        <v>5074</v>
      </c>
      <c r="N65" s="3">
        <f>SUM([2]Sheet1!V2351:V2355)</f>
        <v>974</v>
      </c>
      <c r="O65" s="3">
        <f>SUM([2]Sheet1!AE2351:AE2355)</f>
        <v>121</v>
      </c>
      <c r="P65" s="3">
        <f t="shared" si="2"/>
        <v>853</v>
      </c>
      <c r="Q65" s="3">
        <f t="shared" si="3"/>
        <v>0.141852286049238</v>
      </c>
      <c r="R65" s="1"/>
      <c r="S65" s="1"/>
      <c r="T65" s="4">
        <f>COUNT([2]Sheet1!AJ185:AJ189)</f>
        <v>5</v>
      </c>
      <c r="U65" s="4">
        <f>COUNT([2]Sheet1!AR185:AR189)</f>
        <v>3</v>
      </c>
      <c r="V65" s="3">
        <f>[2]Sheet1!AM185</f>
        <v>5849</v>
      </c>
      <c r="W65" s="3">
        <f>SUM([2]Sheet1!AN185:AN189)</f>
        <v>1780</v>
      </c>
      <c r="X65" s="3">
        <f>SUM([2]Sheet1!AW185:AW189)</f>
        <v>358</v>
      </c>
      <c r="Y65" s="3">
        <f t="shared" si="4"/>
        <v>1422</v>
      </c>
      <c r="Z65" s="3">
        <f t="shared" si="5"/>
        <v>0.25175808720112519</v>
      </c>
      <c r="AA65" s="1"/>
      <c r="AB65" s="3"/>
      <c r="AC65" s="3">
        <f>COUNT([2]Sheet1!BA90:BA95)</f>
        <v>6</v>
      </c>
      <c r="AD65" s="3">
        <f>COUNT([2]Sheet1!BH90:BH95)</f>
        <v>3</v>
      </c>
      <c r="AE65" s="3">
        <f>[2]Sheet1!BD90</f>
        <v>9189</v>
      </c>
      <c r="AF65" s="3">
        <f>SUM([2]Sheet1!BE90:BE95)</f>
        <v>5521</v>
      </c>
      <c r="AG65" s="3">
        <f>SUM([2]Sheet1!BN90:BN95)</f>
        <v>2479</v>
      </c>
      <c r="AH65" s="3">
        <f t="shared" si="6"/>
        <v>3042</v>
      </c>
      <c r="AI65" s="3">
        <f t="shared" si="7"/>
        <v>0.81492439184746879</v>
      </c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</row>
    <row r="66" spans="1:47">
      <c r="A66" s="1"/>
      <c r="B66" s="3">
        <f>COUNT([2]Sheet1!A1653:A1659)</f>
        <v>7</v>
      </c>
      <c r="C66" s="3">
        <f>COUNT([2]Sheet1!H1653:H1659)</f>
        <v>4</v>
      </c>
      <c r="D66" s="3">
        <f>[2]Sheet1!D1653</f>
        <v>6622</v>
      </c>
      <c r="E66" s="3">
        <f>SUM([2]Sheet1!E1653:E1659)</f>
        <v>2225</v>
      </c>
      <c r="F66" s="3">
        <f>SUM([2]Sheet1!N1653:N1659)</f>
        <v>329</v>
      </c>
      <c r="G66" s="3">
        <f t="shared" ref="G66:G129" si="8">E66-F66</f>
        <v>1896</v>
      </c>
      <c r="H66" s="3">
        <f t="shared" ref="H66:H129" si="9">F66/G66</f>
        <v>0.17352320675105484</v>
      </c>
      <c r="I66" s="1"/>
      <c r="J66" s="1"/>
      <c r="K66" s="3">
        <f>COUNT([2]Sheet1!R60:R65)</f>
        <v>6</v>
      </c>
      <c r="L66" s="3">
        <f>COUNT([2]Sheet1!Y60:Y65)</f>
        <v>3</v>
      </c>
      <c r="M66" s="3">
        <f>[2]Sheet1!U60</f>
        <v>5179</v>
      </c>
      <c r="N66" s="3">
        <f>SUM([2]Sheet1!V60:V65)</f>
        <v>2643</v>
      </c>
      <c r="O66" s="3">
        <f>SUM([2]Sheet1!AE60:AE65)</f>
        <v>1061</v>
      </c>
      <c r="P66" s="3">
        <f t="shared" ref="P66:P129" si="10">N66-O66</f>
        <v>1582</v>
      </c>
      <c r="Q66" s="3">
        <f t="shared" ref="Q66:Q129" si="11">O66/P66</f>
        <v>0.67067003792667512</v>
      </c>
      <c r="R66" s="1"/>
      <c r="S66" s="3"/>
      <c r="T66" s="4">
        <f>COUNT([2]Sheet1!AJ1878:AJ1885)</f>
        <v>8</v>
      </c>
      <c r="U66" s="4">
        <f>COUNT([2]Sheet1!AR1878:AR1885)</f>
        <v>4</v>
      </c>
      <c r="V66" s="3">
        <f>[2]Sheet1!AM1878</f>
        <v>5891</v>
      </c>
      <c r="W66" s="3">
        <f>SUM([2]Sheet1!AN1878:AN1885)</f>
        <v>976</v>
      </c>
      <c r="X66" s="3">
        <f>SUM([2]Sheet1!AW1878:AW1885)</f>
        <v>72</v>
      </c>
      <c r="Y66" s="3">
        <f t="shared" ref="Y66:Y129" si="12">W66-X66</f>
        <v>904</v>
      </c>
      <c r="Z66" s="3">
        <f t="shared" ref="Z66:Z129" si="13">X66/Y66</f>
        <v>7.9646017699115043E-2</v>
      </c>
      <c r="AA66" s="1"/>
      <c r="AB66" s="3"/>
      <c r="AC66" s="3">
        <f>COUNT([2]Sheet1!BA3:BA12)</f>
        <v>10</v>
      </c>
      <c r="AD66" s="3">
        <f>COUNT([2]Sheet1!BH3:BH12)</f>
        <v>5</v>
      </c>
      <c r="AE66" s="3">
        <f>[2]Sheet1!BD3</f>
        <v>9411</v>
      </c>
      <c r="AF66" s="3">
        <f>SUM([2]Sheet1!BE3:BE12)</f>
        <v>1021</v>
      </c>
      <c r="AG66" s="3">
        <f>SUM([2]Sheet1!BN3:BN12)</f>
        <v>351</v>
      </c>
      <c r="AH66" s="3">
        <f t="shared" ref="AH66:AH99" si="14">AF66-AG66</f>
        <v>670</v>
      </c>
      <c r="AI66" s="3">
        <f t="shared" ref="AI66:AI99" si="15">AG66/AH66</f>
        <v>0.5238805970149254</v>
      </c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</row>
    <row r="67" spans="1:47">
      <c r="A67" s="1"/>
      <c r="B67" s="3">
        <f>COUNT([2]Sheet1!A1847:A1850)</f>
        <v>4</v>
      </c>
      <c r="C67" s="3">
        <f>COUNT([2]Sheet1!H1847:H1850)</f>
        <v>1</v>
      </c>
      <c r="D67" s="3">
        <f>[2]Sheet1!D1847</f>
        <v>6625</v>
      </c>
      <c r="E67" s="3">
        <f>SUM([2]Sheet1!E1847:E1850)</f>
        <v>678</v>
      </c>
      <c r="F67" s="3">
        <f>SUM([2]Sheet1!N1847:N1850)</f>
        <v>39</v>
      </c>
      <c r="G67" s="3">
        <f t="shared" si="8"/>
        <v>639</v>
      </c>
      <c r="H67" s="3">
        <f t="shared" si="9"/>
        <v>6.1032863849765258E-2</v>
      </c>
      <c r="I67" s="1"/>
      <c r="J67" s="3"/>
      <c r="K67" s="3">
        <f>COUNT([2]Sheet1!R242:R246)</f>
        <v>5</v>
      </c>
      <c r="L67" s="3">
        <f>COUNT([2]Sheet1!Y242:Y246)</f>
        <v>2</v>
      </c>
      <c r="M67" s="3">
        <f>[2]Sheet1!U242</f>
        <v>5200</v>
      </c>
      <c r="N67" s="3">
        <f>SUM([2]Sheet1!V242:V246)</f>
        <v>1202</v>
      </c>
      <c r="O67" s="3">
        <f>SUM([2]Sheet1!AE242:AE246)</f>
        <v>283</v>
      </c>
      <c r="P67" s="3">
        <f t="shared" si="10"/>
        <v>919</v>
      </c>
      <c r="Q67" s="3">
        <f t="shared" si="11"/>
        <v>0.30794341675734493</v>
      </c>
      <c r="R67" s="1"/>
      <c r="S67" s="1"/>
      <c r="T67" s="4">
        <f>COUNT([2]Sheet1!AJ218:AJ224)</f>
        <v>7</v>
      </c>
      <c r="U67" s="4">
        <f>COUNT([2]Sheet1!AR218:AR224)</f>
        <v>4</v>
      </c>
      <c r="V67" s="3">
        <f>[2]Sheet1!AM218</f>
        <v>5905</v>
      </c>
      <c r="W67" s="3">
        <f>SUM([2]Sheet1!AN218:AN224)</f>
        <v>2137</v>
      </c>
      <c r="X67" s="3">
        <f>SUM([2]Sheet1!AW218:AW224)</f>
        <v>251</v>
      </c>
      <c r="Y67" s="3">
        <f t="shared" si="12"/>
        <v>1886</v>
      </c>
      <c r="Z67" s="3">
        <f t="shared" si="13"/>
        <v>0.13308589607635207</v>
      </c>
      <c r="AA67" s="1"/>
      <c r="AB67" s="3"/>
      <c r="AC67" s="3">
        <f>COUNT([2]Sheet1!BA536:BA539)</f>
        <v>4</v>
      </c>
      <c r="AD67" s="3">
        <f>COUNT([2]Sheet1!BH536:BH539)</f>
        <v>2</v>
      </c>
      <c r="AE67" s="3">
        <f>[2]Sheet1!BD536</f>
        <v>9460</v>
      </c>
      <c r="AF67" s="3">
        <f>SUM([2]Sheet1!BE536:BE539)</f>
        <v>2827</v>
      </c>
      <c r="AG67" s="3">
        <f>SUM([2]Sheet1!BN536:BN539)</f>
        <v>1290</v>
      </c>
      <c r="AH67" s="3">
        <f t="shared" si="14"/>
        <v>1537</v>
      </c>
      <c r="AI67" s="3">
        <f t="shared" si="15"/>
        <v>0.83929733246584259</v>
      </c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</row>
    <row r="68" spans="1:47">
      <c r="A68" s="1"/>
      <c r="B68" s="3">
        <f>COUNT([2]Sheet1!A1893:A1897)</f>
        <v>5</v>
      </c>
      <c r="C68" s="3">
        <f>COUNT([2]Sheet1!H1893:H1897)</f>
        <v>1</v>
      </c>
      <c r="D68" s="3">
        <f>[2]Sheet1!D1893</f>
        <v>6627</v>
      </c>
      <c r="E68" s="3">
        <f>SUM([2]Sheet1!E1893:E1897)</f>
        <v>1257</v>
      </c>
      <c r="F68" s="3">
        <f>SUM([2]Sheet1!N1893:N1897)</f>
        <v>50</v>
      </c>
      <c r="G68" s="3">
        <f t="shared" si="8"/>
        <v>1207</v>
      </c>
      <c r="H68" s="3">
        <f t="shared" si="9"/>
        <v>4.1425020712510356E-2</v>
      </c>
      <c r="I68" s="1"/>
      <c r="J68" s="1"/>
      <c r="K68" s="3">
        <f>COUNT([2]Sheet1!R2529:R2532)</f>
        <v>4</v>
      </c>
      <c r="L68" s="3">
        <f>COUNT([2]Sheet1!Y2529:Y2532)</f>
        <v>1</v>
      </c>
      <c r="M68" s="3">
        <f>[2]Sheet1!U2529</f>
        <v>5249</v>
      </c>
      <c r="N68" s="3">
        <f>SUM([2]Sheet1!V2529:V2532)</f>
        <v>1623</v>
      </c>
      <c r="O68" s="3">
        <f>SUM([2]Sheet1!AE2529:AE2532)</f>
        <v>205</v>
      </c>
      <c r="P68" s="3">
        <f t="shared" si="10"/>
        <v>1418</v>
      </c>
      <c r="Q68" s="3">
        <f t="shared" si="11"/>
        <v>0.14456981664315938</v>
      </c>
      <c r="R68" s="1"/>
      <c r="S68" s="3"/>
      <c r="T68" s="4">
        <f>COUNT([2]Sheet1!AJ190:AJ196)</f>
        <v>7</v>
      </c>
      <c r="U68" s="4">
        <f>COUNT([2]Sheet1!AR190:AR196)</f>
        <v>4</v>
      </c>
      <c r="V68" s="3">
        <f>[2]Sheet1!AM190</f>
        <v>5925</v>
      </c>
      <c r="W68" s="3">
        <f>SUM([2]Sheet1!AN190:AN196)</f>
        <v>1702</v>
      </c>
      <c r="X68" s="3">
        <f>SUM([2]Sheet1!AW190:AW196)</f>
        <v>448</v>
      </c>
      <c r="Y68" s="3">
        <f t="shared" si="12"/>
        <v>1254</v>
      </c>
      <c r="Z68" s="3">
        <f t="shared" si="13"/>
        <v>0.35725677830940988</v>
      </c>
      <c r="AA68" s="1"/>
      <c r="AB68" s="1"/>
      <c r="AC68" s="3">
        <f>COUNT([2]Sheet1!BA78:BA83)</f>
        <v>6</v>
      </c>
      <c r="AD68" s="3">
        <f>COUNT([2]Sheet1!BH78:BH83)</f>
        <v>3</v>
      </c>
      <c r="AE68" s="3">
        <f>[2]Sheet1!BD78</f>
        <v>9488</v>
      </c>
      <c r="AF68" s="3">
        <f>SUM([2]Sheet1!BE78:BE83)</f>
        <v>2099</v>
      </c>
      <c r="AG68" s="3">
        <f>SUM([2]Sheet1!BN78:BN83)</f>
        <v>903</v>
      </c>
      <c r="AH68" s="3">
        <f t="shared" si="14"/>
        <v>1196</v>
      </c>
      <c r="AI68" s="3">
        <f t="shared" si="15"/>
        <v>0.75501672240802675</v>
      </c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</row>
    <row r="69" spans="1:47">
      <c r="A69" s="1"/>
      <c r="B69" s="3">
        <f>COUNT([2]Sheet1!A169:A176)</f>
        <v>8</v>
      </c>
      <c r="C69" s="3">
        <f>COUNT([2]Sheet1!H169:H176)</f>
        <v>5</v>
      </c>
      <c r="D69" s="3">
        <f>[2]Sheet1!D169</f>
        <v>6771</v>
      </c>
      <c r="E69" s="3">
        <f>SUM([2]Sheet1!E169:E176)</f>
        <v>2212</v>
      </c>
      <c r="F69" s="3">
        <f>SUM([2]Sheet1!N169:N176)</f>
        <v>368</v>
      </c>
      <c r="G69" s="3">
        <f t="shared" si="8"/>
        <v>1844</v>
      </c>
      <c r="H69" s="3">
        <f t="shared" si="9"/>
        <v>0.19956616052060738</v>
      </c>
      <c r="I69" s="1"/>
      <c r="J69" s="3"/>
      <c r="K69" s="3">
        <f>COUNT([2]Sheet1!R221:R225)</f>
        <v>5</v>
      </c>
      <c r="L69" s="3">
        <f>COUNT([2]Sheet1!Y221:Y225)</f>
        <v>3</v>
      </c>
      <c r="M69" s="3">
        <f>[2]Sheet1!U221</f>
        <v>5252</v>
      </c>
      <c r="N69" s="3">
        <f>SUM([2]Sheet1!V221:V225)</f>
        <v>2389</v>
      </c>
      <c r="O69" s="3">
        <f>SUM([2]Sheet1!AE221:AE225)</f>
        <v>628</v>
      </c>
      <c r="P69" s="3">
        <f t="shared" si="10"/>
        <v>1761</v>
      </c>
      <c r="Q69" s="3">
        <f t="shared" si="11"/>
        <v>0.35661555934128336</v>
      </c>
      <c r="R69" s="1"/>
      <c r="S69" s="3"/>
      <c r="T69" s="4">
        <f>COUNT([2]Sheet1!AJ1402:AJ1408)</f>
        <v>7</v>
      </c>
      <c r="U69" s="4">
        <f>COUNT([2]Sheet1!AR1402:AR1408)</f>
        <v>3</v>
      </c>
      <c r="V69" s="3">
        <f>[2]Sheet1!AM1402</f>
        <v>5978</v>
      </c>
      <c r="W69" s="3">
        <f>SUM([2]Sheet1!AN1402:AN1408)</f>
        <v>2186</v>
      </c>
      <c r="X69" s="3">
        <f>SUM([2]Sheet1!AW1402:AW1408)</f>
        <v>535</v>
      </c>
      <c r="Y69" s="3">
        <f t="shared" si="12"/>
        <v>1651</v>
      </c>
      <c r="Z69" s="3">
        <f t="shared" si="13"/>
        <v>0.32404603270745003</v>
      </c>
      <c r="AA69" s="1"/>
      <c r="AB69" s="1"/>
      <c r="AC69" s="3">
        <f>COUNT([2]Sheet1!BA197:BA200)</f>
        <v>4</v>
      </c>
      <c r="AD69" s="3">
        <f>COUNT([2]Sheet1!BH197:BH200)</f>
        <v>2</v>
      </c>
      <c r="AE69" s="3">
        <f>[2]Sheet1!BD197</f>
        <v>9501</v>
      </c>
      <c r="AF69" s="3">
        <f>SUM([2]Sheet1!BE197:BE200)</f>
        <v>789</v>
      </c>
      <c r="AG69" s="3">
        <f>SUM([2]Sheet1!BN197:BN200)</f>
        <v>307</v>
      </c>
      <c r="AH69" s="3">
        <f t="shared" si="14"/>
        <v>482</v>
      </c>
      <c r="AI69" s="3">
        <f t="shared" si="15"/>
        <v>0.63692946058091282</v>
      </c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</row>
    <row r="70" spans="1:47">
      <c r="A70" s="3"/>
      <c r="B70" s="3">
        <f>COUNT([2]Sheet1!A3:A10)</f>
        <v>8</v>
      </c>
      <c r="C70" s="3">
        <f>COUNT([2]Sheet1!H3:H10)</f>
        <v>4</v>
      </c>
      <c r="D70" s="3">
        <f>[2]Sheet1!D3</f>
        <v>6856</v>
      </c>
      <c r="E70" s="3">
        <f>SUM([2]Sheet1!E3:E10)</f>
        <v>1708</v>
      </c>
      <c r="F70" s="3">
        <f>SUM([2]Sheet1!N3:N10)</f>
        <v>278</v>
      </c>
      <c r="G70" s="3">
        <f t="shared" si="8"/>
        <v>1430</v>
      </c>
      <c r="H70" s="3">
        <f t="shared" si="9"/>
        <v>0.19440559440559441</v>
      </c>
      <c r="I70" s="1"/>
      <c r="J70" s="1"/>
      <c r="K70" s="3">
        <f>COUNT([2]Sheet1!R2315:R2318)</f>
        <v>4</v>
      </c>
      <c r="L70" s="3">
        <f>COUNT([2]Sheet1!Y2315:Y2318)</f>
        <v>1</v>
      </c>
      <c r="M70" s="3">
        <f>[2]Sheet1!U2315</f>
        <v>5279</v>
      </c>
      <c r="N70" s="3">
        <f>SUM([2]Sheet1!V2315:V2318)</f>
        <v>1560</v>
      </c>
      <c r="O70" s="3">
        <f>SUM([2]Sheet1!AE2315:AE2318)</f>
        <v>326</v>
      </c>
      <c r="P70" s="3">
        <f t="shared" si="10"/>
        <v>1234</v>
      </c>
      <c r="Q70" s="3">
        <f t="shared" si="11"/>
        <v>0.26418152350081037</v>
      </c>
      <c r="R70" s="1"/>
      <c r="S70" s="3"/>
      <c r="T70" s="4">
        <f>COUNT([2]Sheet1!AJ1976:AJ1980)</f>
        <v>5</v>
      </c>
      <c r="U70" s="4">
        <f>COUNT([2]Sheet1!AR1976:AR1980)</f>
        <v>2</v>
      </c>
      <c r="V70" s="3">
        <f>[2]Sheet1!AM1976</f>
        <v>5989</v>
      </c>
      <c r="W70" s="3">
        <f>SUM([2]Sheet1!AN1976:AN1980)</f>
        <v>799</v>
      </c>
      <c r="X70" s="3">
        <f>SUM([2]Sheet1!AW1976:AW1980)</f>
        <v>101</v>
      </c>
      <c r="Y70" s="3">
        <f t="shared" si="12"/>
        <v>698</v>
      </c>
      <c r="Z70" s="3">
        <f t="shared" si="13"/>
        <v>0.14469914040114612</v>
      </c>
      <c r="AA70" s="1"/>
      <c r="AB70" s="3"/>
      <c r="AC70" s="3">
        <f>COUNT([2]Sheet1!BA146:BA149)</f>
        <v>4</v>
      </c>
      <c r="AD70" s="3">
        <f>COUNT([2]Sheet1!BH146:BH149)</f>
        <v>2</v>
      </c>
      <c r="AE70" s="3">
        <f>[2]Sheet1!BD146</f>
        <v>9781</v>
      </c>
      <c r="AF70" s="3">
        <f>SUM([2]Sheet1!BE146:BE149)</f>
        <v>2790</v>
      </c>
      <c r="AG70" s="3">
        <f>SUM([2]Sheet1!BN146:BN149)</f>
        <v>1179</v>
      </c>
      <c r="AH70" s="3">
        <f t="shared" si="14"/>
        <v>1611</v>
      </c>
      <c r="AI70" s="3">
        <f t="shared" si="15"/>
        <v>0.73184357541899436</v>
      </c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</row>
    <row r="71" spans="1:47">
      <c r="A71" s="1"/>
      <c r="B71" s="3">
        <f>COUNT([2]Sheet1!A2084:A2088)</f>
        <v>5</v>
      </c>
      <c r="C71" s="3">
        <f>COUNT([2]Sheet1!H2084:H2088)</f>
        <v>1</v>
      </c>
      <c r="D71" s="3">
        <f>[2]Sheet1!D2084</f>
        <v>6887</v>
      </c>
      <c r="E71" s="3">
        <f>SUM([2]Sheet1!E2084:E2088)</f>
        <v>1273</v>
      </c>
      <c r="F71" s="3">
        <f>SUM([2]Sheet1!N2084:N2088)</f>
        <v>91</v>
      </c>
      <c r="G71" s="3">
        <f t="shared" si="8"/>
        <v>1182</v>
      </c>
      <c r="H71" s="3">
        <f t="shared" si="9"/>
        <v>7.6988155668358718E-2</v>
      </c>
      <c r="I71" s="1"/>
      <c r="J71" s="3"/>
      <c r="K71" s="3">
        <f>COUNT([2]Sheet1!R305:R313)</f>
        <v>9</v>
      </c>
      <c r="L71" s="3">
        <f>COUNT([2]Sheet1!Y305:Y313)</f>
        <v>4</v>
      </c>
      <c r="M71" s="3">
        <f>[2]Sheet1!U305</f>
        <v>5325</v>
      </c>
      <c r="N71" s="3">
        <f>SUM([2]Sheet1!V305:V313)</f>
        <v>1812</v>
      </c>
      <c r="O71" s="3">
        <f>SUM([2]Sheet1!AE305:AE313)</f>
        <v>350</v>
      </c>
      <c r="P71" s="3">
        <f t="shared" si="10"/>
        <v>1462</v>
      </c>
      <c r="Q71" s="3">
        <f t="shared" si="11"/>
        <v>0.23939808481532149</v>
      </c>
      <c r="R71" s="1"/>
      <c r="S71" s="3"/>
      <c r="T71" s="4">
        <f>COUNT([2]Sheet1!AJ1802:AJ1804)</f>
        <v>3</v>
      </c>
      <c r="U71" s="4">
        <f>COUNT([2]Sheet1!AR1802:AR1804)</f>
        <v>1</v>
      </c>
      <c r="V71" s="3">
        <f>[2]Sheet1!AM1802</f>
        <v>6064</v>
      </c>
      <c r="W71" s="3">
        <f>SUM([2]Sheet1!AN1802:AN1804)</f>
        <v>700</v>
      </c>
      <c r="X71" s="3">
        <f>SUM([2]Sheet1!AW1802:AW1804)</f>
        <v>159</v>
      </c>
      <c r="Y71" s="3">
        <f t="shared" si="12"/>
        <v>541</v>
      </c>
      <c r="Z71" s="3">
        <f t="shared" si="13"/>
        <v>0.29390018484288355</v>
      </c>
      <c r="AA71" s="1"/>
      <c r="AB71" s="3"/>
      <c r="AC71" s="3">
        <f>COUNT([2]Sheet1!BA806:BA811)</f>
        <v>6</v>
      </c>
      <c r="AD71" s="3">
        <f>COUNT([2]Sheet1!BH806:BH811)</f>
        <v>4</v>
      </c>
      <c r="AE71" s="3">
        <f>[2]Sheet1!BD806</f>
        <v>9941</v>
      </c>
      <c r="AF71" s="3">
        <f>SUM([2]Sheet1!BE806:BE811)</f>
        <v>5910</v>
      </c>
      <c r="AG71" s="3">
        <f>SUM([2]Sheet1!BN806:BN811)</f>
        <v>2604</v>
      </c>
      <c r="AH71" s="3">
        <f t="shared" si="14"/>
        <v>3306</v>
      </c>
      <c r="AI71" s="3">
        <f t="shared" si="15"/>
        <v>0.78765880217785844</v>
      </c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</row>
    <row r="72" spans="1:47">
      <c r="A72" s="1"/>
      <c r="B72" s="3">
        <f>COUNT([2]Sheet1!A11:A17)</f>
        <v>7</v>
      </c>
      <c r="C72" s="3">
        <f>COUNT([2]Sheet1!H11:H17)</f>
        <v>5</v>
      </c>
      <c r="D72" s="3">
        <f>[2]Sheet1!D11</f>
        <v>6906</v>
      </c>
      <c r="E72" s="3">
        <f>SUM([2]Sheet1!E11:E17)</f>
        <v>2114</v>
      </c>
      <c r="F72" s="3">
        <f>SUM([2]Sheet1!N11:N17)</f>
        <v>399</v>
      </c>
      <c r="G72" s="3">
        <f t="shared" si="8"/>
        <v>1715</v>
      </c>
      <c r="H72" s="3">
        <f t="shared" si="9"/>
        <v>0.23265306122448978</v>
      </c>
      <c r="I72" s="1"/>
      <c r="J72" s="1"/>
      <c r="K72" s="3">
        <f>COUNT([2]Sheet1!R1882:R1883)</f>
        <v>2</v>
      </c>
      <c r="L72" s="3">
        <f>COUNT([2]Sheet1!Y1882:Y1883)</f>
        <v>1</v>
      </c>
      <c r="M72" s="3">
        <f>[2]Sheet1!U1882</f>
        <v>5360</v>
      </c>
      <c r="N72" s="3">
        <f>SUM([2]Sheet1!V1882:V1883)</f>
        <v>1068</v>
      </c>
      <c r="O72" s="3">
        <f>SUM([2]Sheet1!AE1882:AE1883)</f>
        <v>328</v>
      </c>
      <c r="P72" s="3">
        <f t="shared" si="10"/>
        <v>740</v>
      </c>
      <c r="Q72" s="3">
        <f t="shared" si="11"/>
        <v>0.44324324324324327</v>
      </c>
      <c r="R72" s="1"/>
      <c r="S72" s="3"/>
      <c r="T72" s="4">
        <f>COUNT([2]Sheet1!AJ1805:AJ1807)</f>
        <v>3</v>
      </c>
      <c r="U72" s="4">
        <f>COUNT([2]Sheet1!AR1805:AR1807)</f>
        <v>1</v>
      </c>
      <c r="V72" s="3">
        <f>[2]Sheet1!AM1805</f>
        <v>6086</v>
      </c>
      <c r="W72" s="3">
        <f>SUM([2]Sheet1!AN1805:AN1807)</f>
        <v>810</v>
      </c>
      <c r="X72" s="3">
        <f>SUM([2]Sheet1!AW1805:AW1807)</f>
        <v>13</v>
      </c>
      <c r="Y72" s="3">
        <f t="shared" si="12"/>
        <v>797</v>
      </c>
      <c r="Z72" s="3">
        <f t="shared" si="13"/>
        <v>1.631116687578419E-2</v>
      </c>
      <c r="AA72" s="1"/>
      <c r="AB72" s="3"/>
      <c r="AC72" s="3">
        <f>COUNT([2]Sheet1!BA824:BA829)</f>
        <v>6</v>
      </c>
      <c r="AD72" s="3">
        <f>COUNT([2]Sheet1!BH824:BH829)</f>
        <v>3</v>
      </c>
      <c r="AE72" s="3">
        <f>[2]Sheet1!BD824</f>
        <v>10148</v>
      </c>
      <c r="AF72" s="3">
        <f>SUM([2]Sheet1!BE824:BE829)</f>
        <v>1520</v>
      </c>
      <c r="AG72" s="3">
        <f>SUM([2]Sheet1!BN824:BN829)</f>
        <v>643</v>
      </c>
      <c r="AH72" s="3">
        <f t="shared" si="14"/>
        <v>877</v>
      </c>
      <c r="AI72" s="3">
        <f t="shared" si="15"/>
        <v>0.73318129988597491</v>
      </c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</row>
    <row r="73" spans="1:47">
      <c r="A73" s="1"/>
      <c r="B73" s="3">
        <f>COUNT([2]Sheet1!A1946:A1947)</f>
        <v>2</v>
      </c>
      <c r="C73" s="3">
        <f>COUNT([2]Sheet1!H1946:H1947)</f>
        <v>1</v>
      </c>
      <c r="D73" s="3">
        <f>[2]Sheet1!D1946</f>
        <v>6910</v>
      </c>
      <c r="E73" s="3">
        <f>SUM([2]Sheet1!E1946:E1947)</f>
        <v>1462</v>
      </c>
      <c r="F73" s="3">
        <f>SUM([2]Sheet1!N1946:N1947)</f>
        <v>388</v>
      </c>
      <c r="G73" s="3">
        <f t="shared" si="8"/>
        <v>1074</v>
      </c>
      <c r="H73" s="3">
        <f t="shared" si="9"/>
        <v>0.36126629422718809</v>
      </c>
      <c r="I73" s="1"/>
      <c r="J73" s="1"/>
      <c r="K73" s="3">
        <f>COUNT([2]Sheet1!R120:R122)</f>
        <v>3</v>
      </c>
      <c r="L73" s="3">
        <f>COUNT([2]Sheet1!Y120:Y122)</f>
        <v>2</v>
      </c>
      <c r="M73" s="3">
        <f>[2]Sheet1!U120</f>
        <v>5396</v>
      </c>
      <c r="N73" s="3">
        <f>SUM([2]Sheet1!V120:V122)</f>
        <v>1407</v>
      </c>
      <c r="O73" s="3">
        <f>SUM([2]Sheet1!AE120:AE122)</f>
        <v>377</v>
      </c>
      <c r="P73" s="3">
        <f t="shared" si="10"/>
        <v>1030</v>
      </c>
      <c r="Q73" s="3">
        <f t="shared" si="11"/>
        <v>0.36601941747572814</v>
      </c>
      <c r="R73" s="1"/>
      <c r="S73" s="3"/>
      <c r="T73" s="4">
        <f>COUNT([2]Sheet1!AJ2005:AJ2006)</f>
        <v>2</v>
      </c>
      <c r="U73" s="4">
        <f>COUNT([2]Sheet1!AR2005:AR2006)</f>
        <v>1</v>
      </c>
      <c r="V73" s="3">
        <f>[2]Sheet1!AM2005</f>
        <v>6088</v>
      </c>
      <c r="W73" s="3">
        <f>SUM([2]Sheet1!AN2005:AN2006)</f>
        <v>420</v>
      </c>
      <c r="X73" s="3">
        <f>SUM([2]Sheet1!AW2005:AW2006)</f>
        <v>28</v>
      </c>
      <c r="Y73" s="3">
        <f t="shared" si="12"/>
        <v>392</v>
      </c>
      <c r="Z73" s="3">
        <f t="shared" si="13"/>
        <v>7.1428571428571425E-2</v>
      </c>
      <c r="AA73" s="1"/>
      <c r="AB73" s="3"/>
      <c r="AC73" s="3">
        <f>COUNT([2]Sheet1!BA875:BA880)</f>
        <v>6</v>
      </c>
      <c r="AD73" s="3">
        <f>COUNT([2]Sheet1!BH875:BH880)</f>
        <v>3</v>
      </c>
      <c r="AE73" s="3">
        <f>[2]Sheet1!BD875</f>
        <v>10811</v>
      </c>
      <c r="AF73" s="3">
        <f>SUM([2]Sheet1!BE875:BE880)</f>
        <v>4947</v>
      </c>
      <c r="AG73" s="3">
        <f>SUM([2]Sheet1!BN875:BN880)</f>
        <v>2251</v>
      </c>
      <c r="AH73" s="3">
        <f t="shared" si="14"/>
        <v>2696</v>
      </c>
      <c r="AI73" s="3">
        <f t="shared" si="15"/>
        <v>0.8349406528189911</v>
      </c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</row>
    <row r="74" spans="1:47">
      <c r="A74" s="1"/>
      <c r="B74" s="3">
        <f>COUNT([2]Sheet1!A2079:A2083)</f>
        <v>5</v>
      </c>
      <c r="C74" s="3">
        <f>COUNT([2]Sheet1!H2079:H2083)</f>
        <v>2</v>
      </c>
      <c r="D74" s="3">
        <f>[2]Sheet1!D2079</f>
        <v>6982</v>
      </c>
      <c r="E74" s="3">
        <f>SUM([2]Sheet1!E2079:E2083)</f>
        <v>1671</v>
      </c>
      <c r="F74" s="3">
        <f>SUM([2]Sheet1!N2079:N2083)</f>
        <v>142</v>
      </c>
      <c r="G74" s="3">
        <f t="shared" si="8"/>
        <v>1529</v>
      </c>
      <c r="H74" s="3">
        <f t="shared" si="9"/>
        <v>9.287115761935906E-2</v>
      </c>
      <c r="I74" s="1"/>
      <c r="J74" s="1"/>
      <c r="K74" s="3">
        <f>COUNT([2]Sheet1!R369:R372)</f>
        <v>4</v>
      </c>
      <c r="L74" s="3">
        <f>COUNT([2]Sheet1!Y369:Y372)</f>
        <v>1</v>
      </c>
      <c r="M74" s="3">
        <f>[2]Sheet1!U369</f>
        <v>5442</v>
      </c>
      <c r="N74" s="3">
        <f>SUM([2]Sheet1!V369:V372)</f>
        <v>560</v>
      </c>
      <c r="O74" s="3">
        <f>SUM([2]Sheet1!AE369:AE372)</f>
        <v>26</v>
      </c>
      <c r="P74" s="3">
        <f t="shared" si="10"/>
        <v>534</v>
      </c>
      <c r="Q74" s="3">
        <f t="shared" si="11"/>
        <v>4.8689138576779027E-2</v>
      </c>
      <c r="R74" s="1"/>
      <c r="S74" s="3"/>
      <c r="T74" s="4">
        <f>COUNT([2]Sheet1!AJ1374:AJ1377)</f>
        <v>4</v>
      </c>
      <c r="U74" s="4">
        <f>COUNT([2]Sheet1!AR1374:AR1377)</f>
        <v>2</v>
      </c>
      <c r="V74" s="3">
        <f>[2]Sheet1!AM1374</f>
        <v>6129</v>
      </c>
      <c r="W74" s="3">
        <f>SUM([2]Sheet1!AN1374:AN1377)</f>
        <v>2979</v>
      </c>
      <c r="X74" s="3">
        <f>SUM([2]Sheet1!AW1374:AW1377)</f>
        <v>1031</v>
      </c>
      <c r="Y74" s="3">
        <f t="shared" si="12"/>
        <v>1948</v>
      </c>
      <c r="Z74" s="3">
        <f t="shared" si="13"/>
        <v>0.52926078028747436</v>
      </c>
      <c r="AA74" s="1"/>
      <c r="AB74" s="3"/>
      <c r="AC74" s="3">
        <f>COUNT([2]Sheet1!BA624:BA631)</f>
        <v>8</v>
      </c>
      <c r="AD74" s="3">
        <f>COUNT([2]Sheet1!BH624:BH631)</f>
        <v>3</v>
      </c>
      <c r="AE74" s="3">
        <f>[2]Sheet1!BD624</f>
        <v>10883</v>
      </c>
      <c r="AF74" s="3">
        <f>SUM([2]Sheet1!BE624:BE631)</f>
        <v>736</v>
      </c>
      <c r="AG74" s="3">
        <f>SUM([2]Sheet1!BN624:BN631)</f>
        <v>112</v>
      </c>
      <c r="AH74" s="3">
        <f t="shared" si="14"/>
        <v>624</v>
      </c>
      <c r="AI74" s="3">
        <f t="shared" si="15"/>
        <v>0.17948717948717949</v>
      </c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</row>
    <row r="75" spans="1:47">
      <c r="A75" s="1"/>
      <c r="B75" s="3">
        <f>COUNT([2]Sheet1!A1966:A1971)</f>
        <v>6</v>
      </c>
      <c r="C75" s="3">
        <f>COUNT([2]Sheet1!H1966:H1971)</f>
        <v>2</v>
      </c>
      <c r="D75" s="3">
        <f>[2]Sheet1!D1966</f>
        <v>7000</v>
      </c>
      <c r="E75" s="3">
        <f>SUM([2]Sheet1!E1966:E1971)</f>
        <v>1336</v>
      </c>
      <c r="F75" s="3">
        <f>SUM([2]Sheet1!N1966:N1971)</f>
        <v>80</v>
      </c>
      <c r="G75" s="3">
        <f t="shared" si="8"/>
        <v>1256</v>
      </c>
      <c r="H75" s="3">
        <f t="shared" si="9"/>
        <v>6.3694267515923567E-2</v>
      </c>
      <c r="I75" s="1"/>
      <c r="J75" s="1"/>
      <c r="K75" s="3">
        <f>COUNT([2]Sheet1!R2091:R2094)</f>
        <v>4</v>
      </c>
      <c r="L75" s="3">
        <f>COUNT([2]Sheet1!Y2091:Y2094)</f>
        <v>1</v>
      </c>
      <c r="M75" s="3">
        <f>[2]Sheet1!U2091</f>
        <v>5483</v>
      </c>
      <c r="N75" s="3">
        <f>SUM([2]Sheet1!V2091:V2094)</f>
        <v>1375</v>
      </c>
      <c r="O75" s="3">
        <f>SUM([2]Sheet1!AE2091:AE2094)</f>
        <v>107</v>
      </c>
      <c r="P75" s="3">
        <f t="shared" si="10"/>
        <v>1268</v>
      </c>
      <c r="Q75" s="3">
        <f t="shared" si="11"/>
        <v>8.4384858044164041E-2</v>
      </c>
      <c r="R75" s="1"/>
      <c r="S75" s="3"/>
      <c r="T75" s="4">
        <f>COUNT([2]Sheet1!AJ1917:AJ1923)</f>
        <v>7</v>
      </c>
      <c r="U75" s="4">
        <f>COUNT([2]Sheet1!AR1917:AR1923)</f>
        <v>5</v>
      </c>
      <c r="V75" s="3">
        <f>[2]Sheet1!AM1917</f>
        <v>6171</v>
      </c>
      <c r="W75" s="3">
        <f>SUM([2]Sheet1!AN1917:AN1923)</f>
        <v>3109</v>
      </c>
      <c r="X75" s="3">
        <f>SUM([2]Sheet1!AW1917:AW1923)</f>
        <v>689</v>
      </c>
      <c r="Y75" s="3">
        <f t="shared" si="12"/>
        <v>2420</v>
      </c>
      <c r="Z75" s="3">
        <f t="shared" si="13"/>
        <v>0.2847107438016529</v>
      </c>
      <c r="AA75" s="1"/>
      <c r="AB75" s="3"/>
      <c r="AC75" s="3">
        <f>COUNT([2]Sheet1!BA534:BA535)</f>
        <v>2</v>
      </c>
      <c r="AD75" s="3">
        <f>COUNT([2]Sheet1!BH534:BH535)</f>
        <v>1</v>
      </c>
      <c r="AE75" s="3">
        <f>[2]Sheet1!BD534</f>
        <v>10950</v>
      </c>
      <c r="AF75" s="3">
        <f>SUM([2]Sheet1!BE534:BE535)</f>
        <v>2495</v>
      </c>
      <c r="AG75" s="3">
        <f>SUM([2]Sheet1!BN534:BN535)</f>
        <v>1084</v>
      </c>
      <c r="AH75" s="3">
        <f t="shared" si="14"/>
        <v>1411</v>
      </c>
      <c r="AI75" s="3">
        <f t="shared" si="15"/>
        <v>0.76824946846208364</v>
      </c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</row>
    <row r="76" spans="1:47">
      <c r="A76" s="1"/>
      <c r="B76" s="3">
        <f>COUNT([2]Sheet1!A73:A79)</f>
        <v>7</v>
      </c>
      <c r="C76" s="3">
        <f>COUNT([2]Sheet1!H73:H79)</f>
        <v>1</v>
      </c>
      <c r="D76" s="3">
        <f>[2]Sheet1!D73</f>
        <v>7014</v>
      </c>
      <c r="E76" s="3">
        <f>SUM([2]Sheet1!E73:E79)</f>
        <v>1761</v>
      </c>
      <c r="F76" s="3">
        <f>SUM([2]Sheet1!N73:N79)</f>
        <v>205</v>
      </c>
      <c r="G76" s="3">
        <f t="shared" si="8"/>
        <v>1556</v>
      </c>
      <c r="H76" s="3">
        <f t="shared" si="9"/>
        <v>0.13174807197943444</v>
      </c>
      <c r="I76" s="1"/>
      <c r="J76" s="1"/>
      <c r="K76" s="3">
        <f>COUNT([2]Sheet1!R11:R15)</f>
        <v>5</v>
      </c>
      <c r="L76" s="3">
        <f>COUNT([2]Sheet1!Y11:Y15)</f>
        <v>2</v>
      </c>
      <c r="M76" s="3">
        <f>[2]Sheet1!U11</f>
        <v>5488</v>
      </c>
      <c r="N76" s="3">
        <f>SUM([2]Sheet1!V11:V15)</f>
        <v>1215</v>
      </c>
      <c r="O76" s="3">
        <f>SUM([2]Sheet1!AE11:AE15)</f>
        <v>173</v>
      </c>
      <c r="P76" s="3">
        <f t="shared" si="10"/>
        <v>1042</v>
      </c>
      <c r="Q76" s="3">
        <f t="shared" si="11"/>
        <v>0.16602687140115163</v>
      </c>
      <c r="R76" s="1"/>
      <c r="S76" s="3"/>
      <c r="T76" s="4">
        <f>COUNT([2]Sheet1!AJ311:AJ316)</f>
        <v>6</v>
      </c>
      <c r="U76" s="4">
        <f>COUNT([2]Sheet1!AR311:AR316)</f>
        <v>4</v>
      </c>
      <c r="V76" s="3">
        <f>[2]Sheet1!AM311</f>
        <v>6285</v>
      </c>
      <c r="W76" s="3">
        <f>SUM([2]Sheet1!AN311:AN316)</f>
        <v>2665</v>
      </c>
      <c r="X76" s="3">
        <f>SUM([2]Sheet1!AW311:AW316)</f>
        <v>817</v>
      </c>
      <c r="Y76" s="3">
        <f t="shared" si="12"/>
        <v>1848</v>
      </c>
      <c r="Z76" s="3">
        <f t="shared" si="13"/>
        <v>0.4420995670995671</v>
      </c>
      <c r="AA76" s="1"/>
      <c r="AB76" s="1"/>
      <c r="AC76" s="3">
        <f>COUNT([2]Sheet1!BA150:BA157)</f>
        <v>8</v>
      </c>
      <c r="AD76" s="3">
        <f>COUNT([2]Sheet1!BH150:BH157)</f>
        <v>4</v>
      </c>
      <c r="AE76" s="3">
        <f>[2]Sheet1!BD150</f>
        <v>10969</v>
      </c>
      <c r="AF76" s="3">
        <f>SUM([2]Sheet1!BE150:BE157)</f>
        <v>3884</v>
      </c>
      <c r="AG76" s="3">
        <f>SUM([2]Sheet1!BN150:BN157)</f>
        <v>1678</v>
      </c>
      <c r="AH76" s="3">
        <f t="shared" si="14"/>
        <v>2206</v>
      </c>
      <c r="AI76" s="3">
        <f t="shared" si="15"/>
        <v>0.76065276518585678</v>
      </c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</row>
    <row r="77" spans="1:47">
      <c r="A77" s="1"/>
      <c r="B77" s="3">
        <f>COUNT([2]Sheet1!A1882:A1884)</f>
        <v>3</v>
      </c>
      <c r="C77" s="3">
        <f>COUNT([2]Sheet1!H1882:H1884)</f>
        <v>2</v>
      </c>
      <c r="D77" s="3">
        <f>[2]Sheet1!D1882</f>
        <v>7052</v>
      </c>
      <c r="E77" s="3">
        <f>SUM([2]Sheet1!E1882:E1884)</f>
        <v>3918</v>
      </c>
      <c r="F77" s="3">
        <f>SUM([2]Sheet1!N1882:N1884)</f>
        <v>534</v>
      </c>
      <c r="G77" s="3">
        <f t="shared" si="8"/>
        <v>3384</v>
      </c>
      <c r="H77" s="3">
        <f t="shared" si="9"/>
        <v>0.15780141843971632</v>
      </c>
      <c r="I77" s="1"/>
      <c r="J77" s="1"/>
      <c r="K77" s="3">
        <f>COUNT([2]Sheet1!R2339:R2342)</f>
        <v>4</v>
      </c>
      <c r="L77" s="3">
        <f>COUNT([2]Sheet1!Y2339:Y2342)</f>
        <v>1</v>
      </c>
      <c r="M77" s="3">
        <f>[2]Sheet1!U2339</f>
        <v>5514</v>
      </c>
      <c r="N77" s="3">
        <f>SUM([2]Sheet1!V2339:V2342)</f>
        <v>1126</v>
      </c>
      <c r="O77" s="3">
        <f>SUM([2]Sheet1!AE2339:AE2342)</f>
        <v>161</v>
      </c>
      <c r="P77" s="3">
        <f t="shared" si="10"/>
        <v>965</v>
      </c>
      <c r="Q77" s="3">
        <f t="shared" si="11"/>
        <v>0.16683937823834197</v>
      </c>
      <c r="R77" s="1"/>
      <c r="S77" s="1"/>
      <c r="T77" s="4">
        <f>COUNT([2]Sheet1!AJ322:AJ327)</f>
        <v>6</v>
      </c>
      <c r="U77" s="4">
        <f>COUNT([2]Sheet1!AR322:AR327)</f>
        <v>2</v>
      </c>
      <c r="V77" s="3">
        <f>[2]Sheet1!AM322</f>
        <v>6341</v>
      </c>
      <c r="W77" s="3">
        <f>SUM([2]Sheet1!AN322:AN327)</f>
        <v>1233</v>
      </c>
      <c r="X77" s="3">
        <f>SUM([2]Sheet1!AW322:AW327)</f>
        <v>147</v>
      </c>
      <c r="Y77" s="3">
        <f t="shared" si="12"/>
        <v>1086</v>
      </c>
      <c r="Z77" s="3">
        <f t="shared" si="13"/>
        <v>0.13535911602209943</v>
      </c>
      <c r="AA77" s="1"/>
      <c r="AB77" s="3"/>
      <c r="AC77" s="3">
        <f>COUNT([2]Sheet1!BA258:BA265)</f>
        <v>8</v>
      </c>
      <c r="AD77" s="3">
        <f>COUNT([2]Sheet1!BH258:BH265)</f>
        <v>4</v>
      </c>
      <c r="AE77" s="3">
        <f>[2]Sheet1!BD258</f>
        <v>11123</v>
      </c>
      <c r="AF77" s="3">
        <f>SUM([2]Sheet1!BE258:BE265)</f>
        <v>1665</v>
      </c>
      <c r="AG77" s="3">
        <f>SUM([2]Sheet1!BN258:BN265)</f>
        <v>675</v>
      </c>
      <c r="AH77" s="3">
        <f t="shared" si="14"/>
        <v>990</v>
      </c>
      <c r="AI77" s="3">
        <f t="shared" si="15"/>
        <v>0.68181818181818177</v>
      </c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</row>
    <row r="78" spans="1:47">
      <c r="A78" s="1"/>
      <c r="B78" s="3">
        <f>COUNT([2]Sheet1!A1819:A1823)</f>
        <v>5</v>
      </c>
      <c r="C78" s="3">
        <f>COUNT([2]Sheet1!H1819:H1823)</f>
        <v>3</v>
      </c>
      <c r="D78" s="3">
        <f>[2]Sheet1!D1819</f>
        <v>7088</v>
      </c>
      <c r="E78" s="3">
        <f>SUM([2]Sheet1!E1819:E1823)</f>
        <v>2046</v>
      </c>
      <c r="F78" s="3">
        <f>SUM([2]Sheet1!N1819:N1823)</f>
        <v>359</v>
      </c>
      <c r="G78" s="3">
        <f t="shared" si="8"/>
        <v>1687</v>
      </c>
      <c r="H78" s="3">
        <f t="shared" si="9"/>
        <v>0.21280379371665678</v>
      </c>
      <c r="I78" s="1"/>
      <c r="J78" s="1"/>
      <c r="K78" s="3">
        <f>COUNT([2]Sheet1!R2460:R2463)</f>
        <v>4</v>
      </c>
      <c r="L78" s="3">
        <f>COUNT([2]Sheet1!Y2460:Y2463)</f>
        <v>2</v>
      </c>
      <c r="M78" s="3">
        <f>[2]Sheet1!U2460</f>
        <v>5527</v>
      </c>
      <c r="N78" s="3">
        <f>SUM([2]Sheet1!V2460:V2463)</f>
        <v>1564</v>
      </c>
      <c r="O78" s="3">
        <f>SUM([2]Sheet1!AE2460:AE2463)</f>
        <v>427</v>
      </c>
      <c r="P78" s="3">
        <f t="shared" si="10"/>
        <v>1137</v>
      </c>
      <c r="Q78" s="3">
        <f t="shared" si="11"/>
        <v>0.37554969217238349</v>
      </c>
      <c r="R78" s="1"/>
      <c r="S78" s="3"/>
      <c r="T78" s="4">
        <f>COUNT([2]Sheet1!AJ1774:AJ1775)</f>
        <v>2</v>
      </c>
      <c r="U78" s="4">
        <f>COUNT([2]Sheet1!AR1774:AR1775)</f>
        <v>1</v>
      </c>
      <c r="V78" s="3">
        <f>[2]Sheet1!AM1774</f>
        <v>6406</v>
      </c>
      <c r="W78" s="3">
        <f>SUM([2]Sheet1!AN1774:AN1775)</f>
        <v>1406</v>
      </c>
      <c r="X78" s="3">
        <f>SUM([2]Sheet1!AW1774:AW1775)</f>
        <v>386</v>
      </c>
      <c r="Y78" s="3">
        <f t="shared" si="12"/>
        <v>1020</v>
      </c>
      <c r="Z78" s="3">
        <f t="shared" si="13"/>
        <v>0.3784313725490196</v>
      </c>
      <c r="AA78" s="1"/>
      <c r="AB78" s="3"/>
      <c r="AC78" s="3">
        <f>COUNT([2]Sheet1!BA530:BA533)</f>
        <v>4</v>
      </c>
      <c r="AD78" s="3">
        <f>COUNT([2]Sheet1!BH530:BH533)</f>
        <v>2</v>
      </c>
      <c r="AE78" s="3">
        <f>[2]Sheet1!BD530</f>
        <v>11574</v>
      </c>
      <c r="AF78" s="3">
        <f>SUM([2]Sheet1!BE530:BE533)</f>
        <v>2526</v>
      </c>
      <c r="AG78" s="3">
        <f>SUM([2]Sheet1!BN530:BN533)</f>
        <v>1087</v>
      </c>
      <c r="AH78" s="3">
        <f t="shared" si="14"/>
        <v>1439</v>
      </c>
      <c r="AI78" s="3">
        <f t="shared" si="15"/>
        <v>0.75538568450312715</v>
      </c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</row>
    <row r="79" spans="1:47">
      <c r="A79" s="1"/>
      <c r="B79" s="3">
        <f>COUNT([2]Sheet1!A115:A116)</f>
        <v>2</v>
      </c>
      <c r="C79" s="3">
        <f>COUNT([2]Sheet1!H115:H116)</f>
        <v>1</v>
      </c>
      <c r="D79" s="3">
        <f>[2]Sheet1!D115</f>
        <v>7106</v>
      </c>
      <c r="E79" s="3">
        <f>SUM([2]Sheet1!E115:E116)</f>
        <v>839</v>
      </c>
      <c r="F79" s="3">
        <f>SUM([2]Sheet1!N115:N116)</f>
        <v>3</v>
      </c>
      <c r="G79" s="3">
        <f t="shared" si="8"/>
        <v>836</v>
      </c>
      <c r="H79" s="3">
        <f t="shared" si="9"/>
        <v>3.5885167464114833E-3</v>
      </c>
      <c r="I79" s="1"/>
      <c r="J79" s="1"/>
      <c r="K79" s="3">
        <f>COUNT([2]Sheet1!R2570:R2572)</f>
        <v>3</v>
      </c>
      <c r="L79" s="3">
        <f>COUNT([2]Sheet1!Y2570:Y2572)</f>
        <v>1</v>
      </c>
      <c r="M79" s="3">
        <f>[2]Sheet1!U2570</f>
        <v>5539</v>
      </c>
      <c r="N79" s="3">
        <f>SUM([2]Sheet1!V2570:V2572)</f>
        <v>781</v>
      </c>
      <c r="O79" s="3">
        <f>SUM([2]Sheet1!AE2570:AE2572)</f>
        <v>69</v>
      </c>
      <c r="P79" s="3">
        <f t="shared" si="10"/>
        <v>712</v>
      </c>
      <c r="Q79" s="3">
        <f t="shared" si="11"/>
        <v>9.6910112359550563E-2</v>
      </c>
      <c r="R79" s="1"/>
      <c r="S79" s="3"/>
      <c r="T79" s="4">
        <f>COUNT([2]Sheet1!AJ1968:AJ1971)</f>
        <v>4</v>
      </c>
      <c r="U79" s="4">
        <f>COUNT([2]Sheet1!AR1968:AR1971)</f>
        <v>1</v>
      </c>
      <c r="V79" s="3">
        <f>[2]Sheet1!AM1968</f>
        <v>6425</v>
      </c>
      <c r="W79" s="3">
        <f>SUM([2]Sheet1!AN1968:AN1971)</f>
        <v>627</v>
      </c>
      <c r="X79" s="3">
        <f>SUM([2]Sheet1!AW1968:AW1971)</f>
        <v>37</v>
      </c>
      <c r="Y79" s="3">
        <f t="shared" si="12"/>
        <v>590</v>
      </c>
      <c r="Z79" s="3">
        <f t="shared" si="13"/>
        <v>6.2711864406779658E-2</v>
      </c>
      <c r="AA79" s="1"/>
      <c r="AB79" s="3"/>
      <c r="AC79" s="3">
        <f>COUNT([2]Sheet1!BA668:BA671)</f>
        <v>4</v>
      </c>
      <c r="AD79" s="3">
        <f>COUNT([2]Sheet1!BH668:BH671)</f>
        <v>2</v>
      </c>
      <c r="AE79" s="3">
        <f>[2]Sheet1!BD668</f>
        <v>11985</v>
      </c>
      <c r="AF79" s="3">
        <f>SUM([2]Sheet1!BE668:BE671)</f>
        <v>4436</v>
      </c>
      <c r="AG79" s="3">
        <f>SUM([2]Sheet1!BN668:BN671)</f>
        <v>1689</v>
      </c>
      <c r="AH79" s="3">
        <f t="shared" si="14"/>
        <v>2747</v>
      </c>
      <c r="AI79" s="3">
        <f t="shared" si="15"/>
        <v>0.61485256643611208</v>
      </c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</row>
    <row r="80" spans="1:47">
      <c r="A80" s="1"/>
      <c r="B80" s="3">
        <f>COUNT([2]Sheet1!A2167:A2171)</f>
        <v>5</v>
      </c>
      <c r="C80" s="3">
        <f>COUNT([2]Sheet1!H2167:H2171)</f>
        <v>1</v>
      </c>
      <c r="D80" s="3">
        <f>[2]Sheet1!D2167</f>
        <v>7135</v>
      </c>
      <c r="E80" s="3">
        <f>SUM([2]Sheet1!E2167:E2171)</f>
        <v>1115</v>
      </c>
      <c r="F80" s="3">
        <f>SUM([2]Sheet1!N2167:N2171)</f>
        <v>183</v>
      </c>
      <c r="G80" s="3">
        <f t="shared" si="8"/>
        <v>932</v>
      </c>
      <c r="H80" s="3">
        <f t="shared" si="9"/>
        <v>0.1963519313304721</v>
      </c>
      <c r="I80" s="1"/>
      <c r="J80" s="1"/>
      <c r="K80" s="3">
        <f>COUNT([2]Sheet1!R2400:R2405)</f>
        <v>6</v>
      </c>
      <c r="L80" s="3">
        <f>COUNT([2]Sheet1!Y2400:Y2405)</f>
        <v>3</v>
      </c>
      <c r="M80" s="3">
        <f>[2]Sheet1!U2400</f>
        <v>5606</v>
      </c>
      <c r="N80" s="3">
        <f>SUM([2]Sheet1!V2400:V2405)</f>
        <v>1850</v>
      </c>
      <c r="O80" s="3">
        <f>SUM([2]Sheet1!AE2400:AE2405)</f>
        <v>367</v>
      </c>
      <c r="P80" s="3">
        <f t="shared" si="10"/>
        <v>1483</v>
      </c>
      <c r="Q80" s="3">
        <f t="shared" si="11"/>
        <v>0.24747134187457856</v>
      </c>
      <c r="R80" s="1"/>
      <c r="S80" s="3"/>
      <c r="T80" s="4">
        <f>COUNT([2]Sheet1!AJ102:AJ104)</f>
        <v>3</v>
      </c>
      <c r="U80" s="4">
        <f>COUNT([2]Sheet1!AR102:AR104)</f>
        <v>1</v>
      </c>
      <c r="V80" s="3">
        <f>[2]Sheet1!AM102</f>
        <v>6441</v>
      </c>
      <c r="W80" s="3">
        <f>SUM([2]Sheet1!AN102:AN104)</f>
        <v>1199</v>
      </c>
      <c r="X80" s="3">
        <f>SUM([2]Sheet1!AW102:AW104)</f>
        <v>242</v>
      </c>
      <c r="Y80" s="3">
        <f t="shared" si="12"/>
        <v>957</v>
      </c>
      <c r="Z80" s="3">
        <f t="shared" si="13"/>
        <v>0.25287356321839083</v>
      </c>
      <c r="AA80" s="1"/>
      <c r="AB80" s="3"/>
      <c r="AC80" s="3">
        <f>COUNT([2]Sheet1!BA664:BA667)</f>
        <v>4</v>
      </c>
      <c r="AD80" s="3">
        <f>COUNT([2]Sheet1!BH664:BH667)</f>
        <v>2</v>
      </c>
      <c r="AE80" s="3">
        <f>[2]Sheet1!BD664</f>
        <v>12473</v>
      </c>
      <c r="AF80" s="3">
        <f>SUM([2]Sheet1!BE664:BE667)</f>
        <v>4145</v>
      </c>
      <c r="AG80" s="3">
        <f>SUM([2]Sheet1!BN664:BN667)</f>
        <v>1895</v>
      </c>
      <c r="AH80" s="3">
        <f t="shared" si="14"/>
        <v>2250</v>
      </c>
      <c r="AI80" s="3">
        <f t="shared" si="15"/>
        <v>0.84222222222222221</v>
      </c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</row>
    <row r="81" spans="1:47">
      <c r="A81" s="1"/>
      <c r="B81" s="3">
        <f>COUNT([2]Sheet1!A2093:A2097)</f>
        <v>5</v>
      </c>
      <c r="C81" s="3">
        <f>COUNT([2]Sheet1!H2093:H2097)</f>
        <v>2</v>
      </c>
      <c r="D81" s="3">
        <f>[2]Sheet1!D2093</f>
        <v>7145</v>
      </c>
      <c r="E81" s="3">
        <f>SUM([2]Sheet1!E2093:E2097)</f>
        <v>1695</v>
      </c>
      <c r="F81" s="3">
        <f>SUM([2]Sheet1!N2093:N2097)</f>
        <v>137</v>
      </c>
      <c r="G81" s="3">
        <f t="shared" si="8"/>
        <v>1558</v>
      </c>
      <c r="H81" s="3">
        <f t="shared" si="9"/>
        <v>8.7933247753530161E-2</v>
      </c>
      <c r="I81" s="1"/>
      <c r="J81" s="1"/>
      <c r="K81" s="3">
        <f>COUNT([2]Sheet1!R2209:R2212)</f>
        <v>4</v>
      </c>
      <c r="L81" s="3">
        <f>COUNT([2]Sheet1!Y2209:Y2212)</f>
        <v>3</v>
      </c>
      <c r="M81" s="3">
        <f>[2]Sheet1!U2209</f>
        <v>5649</v>
      </c>
      <c r="N81" s="3">
        <f>SUM([2]Sheet1!V2209:V2212)</f>
        <v>2471</v>
      </c>
      <c r="O81" s="3">
        <f>SUM([2]Sheet1!AE2209:AE2212)</f>
        <v>471</v>
      </c>
      <c r="P81" s="3">
        <f t="shared" si="10"/>
        <v>2000</v>
      </c>
      <c r="Q81" s="3">
        <f t="shared" si="11"/>
        <v>0.23549999999999999</v>
      </c>
      <c r="R81" s="1"/>
      <c r="S81" s="1"/>
      <c r="T81" s="4">
        <f>COUNT([2]Sheet1!AJ263:AJ268)</f>
        <v>6</v>
      </c>
      <c r="U81" s="4">
        <f>COUNT([2]Sheet1!AR263:AR268)</f>
        <v>4</v>
      </c>
      <c r="V81" s="3">
        <f>[2]Sheet1!AM263</f>
        <v>6555</v>
      </c>
      <c r="W81" s="3">
        <f>SUM([2]Sheet1!AN263:AN268)</f>
        <v>3050</v>
      </c>
      <c r="X81" s="3">
        <f>SUM([2]Sheet1!AW263:AW268)</f>
        <v>912</v>
      </c>
      <c r="Y81" s="3">
        <f t="shared" si="12"/>
        <v>2138</v>
      </c>
      <c r="Z81" s="3">
        <f t="shared" si="13"/>
        <v>0.42656688493919553</v>
      </c>
      <c r="AA81" s="1"/>
      <c r="AB81" s="3"/>
      <c r="AC81" s="3">
        <f>COUNT([2]Sheet1!BA817:BA823)</f>
        <v>7</v>
      </c>
      <c r="AD81" s="3">
        <f>COUNT([2]Sheet1!BH817:BH823)</f>
        <v>4</v>
      </c>
      <c r="AE81" s="3">
        <f>[2]Sheet1!BD817</f>
        <v>13077</v>
      </c>
      <c r="AF81" s="3">
        <f>SUM([2]Sheet1!BE817:BE823)</f>
        <v>4763</v>
      </c>
      <c r="AG81" s="3">
        <f>SUM([2]Sheet1!BN817:BN823)</f>
        <v>1975</v>
      </c>
      <c r="AH81" s="3">
        <f t="shared" si="14"/>
        <v>2788</v>
      </c>
      <c r="AI81" s="3">
        <f t="shared" si="15"/>
        <v>0.70839311334289812</v>
      </c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</row>
    <row r="82" spans="1:47">
      <c r="A82" s="1"/>
      <c r="B82" s="3">
        <f>COUNT([2]Sheet1!A2172:A2179)</f>
        <v>8</v>
      </c>
      <c r="C82" s="3">
        <f>COUNT([2]Sheet1!H2172:H2179)</f>
        <v>4</v>
      </c>
      <c r="D82" s="3">
        <f>[2]Sheet1!D2172</f>
        <v>7156</v>
      </c>
      <c r="E82" s="3">
        <f>SUM([2]Sheet1!E2172:E2179)</f>
        <v>2279</v>
      </c>
      <c r="F82" s="3">
        <f>SUM([2]Sheet1!N2172:N2179)</f>
        <v>633</v>
      </c>
      <c r="G82" s="3">
        <f t="shared" si="8"/>
        <v>1646</v>
      </c>
      <c r="H82" s="3">
        <f t="shared" si="9"/>
        <v>0.38456865127582018</v>
      </c>
      <c r="I82" s="1"/>
      <c r="J82" s="3"/>
      <c r="K82" s="3">
        <f>COUNT([2]Sheet1!R27:R31)</f>
        <v>5</v>
      </c>
      <c r="L82" s="3">
        <f>COUNT([2]Sheet1!Y27:Y31)</f>
        <v>2</v>
      </c>
      <c r="M82" s="3">
        <f>[2]Sheet1!U27</f>
        <v>5653</v>
      </c>
      <c r="N82" s="3">
        <f>SUM([2]Sheet1!V27:V31)</f>
        <v>2131</v>
      </c>
      <c r="O82" s="3">
        <f>SUM([2]Sheet1!AE27:AE31)</f>
        <v>519</v>
      </c>
      <c r="P82" s="3">
        <f t="shared" si="10"/>
        <v>1612</v>
      </c>
      <c r="Q82" s="3">
        <f t="shared" si="11"/>
        <v>0.32196029776674939</v>
      </c>
      <c r="R82" s="1"/>
      <c r="S82" s="3"/>
      <c r="T82" s="4">
        <f>COUNT([2]Sheet1!AJ235:AJ238)</f>
        <v>4</v>
      </c>
      <c r="U82" s="4">
        <f>COUNT([2]Sheet1!AR235:AR238)</f>
        <v>2</v>
      </c>
      <c r="V82" s="3">
        <f>[2]Sheet1!AM235</f>
        <v>6614</v>
      </c>
      <c r="W82" s="3">
        <f>SUM([2]Sheet1!AN235:AN238)</f>
        <v>3643</v>
      </c>
      <c r="X82" s="3">
        <f>SUM([2]Sheet1!AW235:AW238)</f>
        <v>1382</v>
      </c>
      <c r="Y82" s="3">
        <f t="shared" si="12"/>
        <v>2261</v>
      </c>
      <c r="Z82" s="3">
        <f t="shared" si="13"/>
        <v>0.61123396727111901</v>
      </c>
      <c r="AA82" s="1"/>
      <c r="AB82" s="3"/>
      <c r="AC82" s="3">
        <f>COUNT([2]Sheet1!BA193:BA196)</f>
        <v>4</v>
      </c>
      <c r="AD82" s="3">
        <f>COUNT([2]Sheet1!BH193:BH196)</f>
        <v>2</v>
      </c>
      <c r="AE82" s="3">
        <f>[2]Sheet1!BD193</f>
        <v>13335</v>
      </c>
      <c r="AF82" s="3">
        <f>SUM([2]Sheet1!BE193:BE196)</f>
        <v>7861</v>
      </c>
      <c r="AG82" s="3">
        <f>SUM([2]Sheet1!BN193:BN196)</f>
        <v>3244</v>
      </c>
      <c r="AH82" s="3">
        <f t="shared" si="14"/>
        <v>4617</v>
      </c>
      <c r="AI82" s="3">
        <f t="shared" si="15"/>
        <v>0.70262074940437513</v>
      </c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</row>
    <row r="83" spans="1:47">
      <c r="A83" s="1"/>
      <c r="B83" s="3">
        <f>COUNT([2]Sheet1!A1419:A1425)</f>
        <v>7</v>
      </c>
      <c r="C83" s="3">
        <f>COUNT([2]Sheet1!H1419:H1425)</f>
        <v>4</v>
      </c>
      <c r="D83" s="3">
        <f>[2]Sheet1!D1419</f>
        <v>7173</v>
      </c>
      <c r="E83" s="3">
        <f>SUM([2]Sheet1!E1419:E1425)</f>
        <v>1977</v>
      </c>
      <c r="F83" s="3">
        <f>SUM([2]Sheet1!N1419:N1425)</f>
        <v>226</v>
      </c>
      <c r="G83" s="3">
        <f t="shared" si="8"/>
        <v>1751</v>
      </c>
      <c r="H83" s="3">
        <f t="shared" si="9"/>
        <v>0.12906910336950314</v>
      </c>
      <c r="I83" s="1"/>
      <c r="J83" s="1"/>
      <c r="K83" s="3">
        <f>COUNT([2]Sheet1!R247:R248)</f>
        <v>2</v>
      </c>
      <c r="L83" s="3">
        <f>COUNT([2]Sheet1!Y247:Y248)</f>
        <v>1</v>
      </c>
      <c r="M83" s="3">
        <f>[2]Sheet1!U247</f>
        <v>5725</v>
      </c>
      <c r="N83" s="3">
        <f>SUM([2]Sheet1!V247:V248)</f>
        <v>1252</v>
      </c>
      <c r="O83" s="3">
        <f>SUM([2]Sheet1!AE247:AE248)</f>
        <v>339</v>
      </c>
      <c r="P83" s="3">
        <f t="shared" si="10"/>
        <v>913</v>
      </c>
      <c r="Q83" s="3">
        <f t="shared" si="11"/>
        <v>0.37130339539978097</v>
      </c>
      <c r="R83" s="1"/>
      <c r="S83" s="1"/>
      <c r="T83" s="4">
        <f>COUNT([2]Sheet1!AJ175:AJ182)</f>
        <v>8</v>
      </c>
      <c r="U83" s="4">
        <f>COUNT([2]Sheet1!AR175:AR182)</f>
        <v>4</v>
      </c>
      <c r="V83" s="3">
        <f>[2]Sheet1!AM175</f>
        <v>6634</v>
      </c>
      <c r="W83" s="3">
        <f>SUM([2]Sheet1!AN175:AN182)</f>
        <v>2484</v>
      </c>
      <c r="X83" s="3">
        <f>SUM([2]Sheet1!AW175:AW182)</f>
        <v>607</v>
      </c>
      <c r="Y83" s="3">
        <f t="shared" si="12"/>
        <v>1877</v>
      </c>
      <c r="Z83" s="3">
        <f t="shared" si="13"/>
        <v>0.32338838572189665</v>
      </c>
      <c r="AA83" s="1"/>
      <c r="AB83" s="3"/>
      <c r="AC83" s="3">
        <f>COUNT([2]Sheet1!BA232:BA241)</f>
        <v>10</v>
      </c>
      <c r="AD83" s="3">
        <f>COUNT([2]Sheet1!BH232:BH241)</f>
        <v>4</v>
      </c>
      <c r="AE83" s="3">
        <f>[2]Sheet1!BD233</f>
        <v>13982</v>
      </c>
      <c r="AF83" s="3">
        <f>SUM([2]Sheet1!BE232:BE241)</f>
        <v>3280</v>
      </c>
      <c r="AG83" s="3">
        <f>SUM([2]Sheet1!BN232:BN241)</f>
        <v>1407</v>
      </c>
      <c r="AH83" s="3">
        <f t="shared" si="14"/>
        <v>1873</v>
      </c>
      <c r="AI83" s="3">
        <f t="shared" si="15"/>
        <v>0.75120128136679121</v>
      </c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</row>
    <row r="84" spans="1:47">
      <c r="A84" s="1"/>
      <c r="B84" s="3">
        <f>COUNT([2]Sheet1!A154:A156)</f>
        <v>3</v>
      </c>
      <c r="C84" s="3">
        <f>COUNT([2]Sheet1!H154:H156)</f>
        <v>1</v>
      </c>
      <c r="D84" s="3">
        <f>[2]Sheet1!D154</f>
        <v>7200</v>
      </c>
      <c r="E84" s="3">
        <f>SUM([2]Sheet1!E154:E156)</f>
        <v>1347</v>
      </c>
      <c r="F84" s="3">
        <f>SUM([2]Sheet1!N154:N156)</f>
        <v>330</v>
      </c>
      <c r="G84" s="3">
        <f t="shared" si="8"/>
        <v>1017</v>
      </c>
      <c r="H84" s="3">
        <f t="shared" si="9"/>
        <v>0.32448377581120946</v>
      </c>
      <c r="I84" s="1"/>
      <c r="J84" s="1"/>
      <c r="K84" s="3">
        <f>COUNT([2]Sheet1!R333:R337)</f>
        <v>5</v>
      </c>
      <c r="L84" s="3">
        <f>COUNT([2]Sheet1!Y333:Y337)</f>
        <v>2</v>
      </c>
      <c r="M84" s="3">
        <f>[2]Sheet1!U333</f>
        <v>5740</v>
      </c>
      <c r="N84" s="3">
        <f>SUM([2]Sheet1!V333:V337)</f>
        <v>757</v>
      </c>
      <c r="O84" s="3">
        <f>SUM([2]Sheet1!AE333:AE337)</f>
        <v>30</v>
      </c>
      <c r="P84" s="3">
        <f t="shared" si="10"/>
        <v>727</v>
      </c>
      <c r="Q84" s="3">
        <f t="shared" si="11"/>
        <v>4.1265474552957357E-2</v>
      </c>
      <c r="R84" s="1"/>
      <c r="S84" s="3"/>
      <c r="T84" s="4">
        <f>COUNT([2]Sheet1!AJ1771:AJ1772)</f>
        <v>2</v>
      </c>
      <c r="U84" s="4">
        <f>COUNT([2]Sheet1!AR1771:AR1772)</f>
        <v>1</v>
      </c>
      <c r="V84" s="3">
        <f>[2]Sheet1!AM1771</f>
        <v>6693</v>
      </c>
      <c r="W84" s="3">
        <f>SUM([2]Sheet1!AN1771:AN1772)</f>
        <v>1403</v>
      </c>
      <c r="X84" s="3">
        <f>SUM([2]Sheet1!AW1771:AW1772)</f>
        <v>398</v>
      </c>
      <c r="Y84" s="3">
        <f t="shared" si="12"/>
        <v>1005</v>
      </c>
      <c r="Z84" s="3">
        <f t="shared" si="13"/>
        <v>0.39601990049751246</v>
      </c>
      <c r="AA84" s="1"/>
      <c r="AB84" s="1"/>
      <c r="AC84" s="3">
        <f>COUNT([2]Sheet1!BA288:BA303)</f>
        <v>16</v>
      </c>
      <c r="AD84" s="3">
        <f>COUNT([2]Sheet1!BH288:BH303)</f>
        <v>8</v>
      </c>
      <c r="AE84" s="3">
        <f>[2]Sheet1!BD288</f>
        <v>14181</v>
      </c>
      <c r="AF84" s="3">
        <f>SUM([2]Sheet1!BE288:BE303)</f>
        <v>2422</v>
      </c>
      <c r="AG84" s="3">
        <f>SUM([2]Sheet1!BN288:BN303)</f>
        <v>866</v>
      </c>
      <c r="AH84" s="3">
        <f t="shared" si="14"/>
        <v>1556</v>
      </c>
      <c r="AI84" s="3">
        <f t="shared" si="15"/>
        <v>0.55655526992287918</v>
      </c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</row>
    <row r="85" spans="1:47">
      <c r="A85" s="1"/>
      <c r="B85" s="3">
        <f>COUNT([2]Sheet1!A160:A164)</f>
        <v>5</v>
      </c>
      <c r="C85" s="3">
        <f>COUNT([2]Sheet1!H160:H164)</f>
        <v>3</v>
      </c>
      <c r="D85" s="3">
        <f>[2]Sheet1!D160</f>
        <v>7308</v>
      </c>
      <c r="E85" s="3">
        <f>SUM([2]Sheet1!E160:E164)</f>
        <v>2156</v>
      </c>
      <c r="F85" s="3">
        <f>SUM([2]Sheet1!N160:N164)</f>
        <v>420</v>
      </c>
      <c r="G85" s="3">
        <f t="shared" si="8"/>
        <v>1736</v>
      </c>
      <c r="H85" s="3">
        <f t="shared" si="9"/>
        <v>0.24193548387096775</v>
      </c>
      <c r="I85" s="1"/>
      <c r="J85" s="1"/>
      <c r="K85" s="3">
        <f>COUNT([2]Sheet1!R2497:R2499)</f>
        <v>3</v>
      </c>
      <c r="L85" s="3">
        <f>COUNT([2]Sheet1!Y2497:Y2499)</f>
        <v>1</v>
      </c>
      <c r="M85" s="3">
        <f>[2]Sheet1!U2497</f>
        <v>5745</v>
      </c>
      <c r="N85" s="3">
        <f>SUM([2]Sheet1!V2497:V2499)</f>
        <v>834</v>
      </c>
      <c r="O85" s="3">
        <f>SUM([2]Sheet1!AE2497:AE2499)</f>
        <v>188</v>
      </c>
      <c r="P85" s="3">
        <f t="shared" si="10"/>
        <v>646</v>
      </c>
      <c r="Q85" s="3">
        <f t="shared" si="11"/>
        <v>0.29102167182662536</v>
      </c>
      <c r="R85" s="1"/>
      <c r="S85" s="3"/>
      <c r="T85" s="4">
        <f>COUNT([2]Sheet1!AJ1721:AJ1726)</f>
        <v>6</v>
      </c>
      <c r="U85" s="4">
        <f>COUNT([2]Sheet1!AR1721:AR1726)</f>
        <v>1</v>
      </c>
      <c r="V85" s="3">
        <f>[2]Sheet1!AM1721</f>
        <v>6840</v>
      </c>
      <c r="W85" s="3">
        <f>SUM([2]Sheet1!AN1721:AN1726)</f>
        <v>2281</v>
      </c>
      <c r="X85" s="3">
        <f>SUM([2]Sheet1!AW1721:AW1726)</f>
        <v>548</v>
      </c>
      <c r="Y85" s="3">
        <f t="shared" si="12"/>
        <v>1733</v>
      </c>
      <c r="Z85" s="3">
        <f t="shared" si="13"/>
        <v>0.31621465666474324</v>
      </c>
      <c r="AA85" s="1"/>
      <c r="AB85" s="3"/>
      <c r="AC85" s="3">
        <f>COUNT([2]Sheet1!BA799:BA800)</f>
        <v>2</v>
      </c>
      <c r="AD85" s="3">
        <f>COUNT([2]Sheet1!BH799:BH800)</f>
        <v>1</v>
      </c>
      <c r="AE85" s="3">
        <f>[2]Sheet1!BD799</f>
        <v>14194</v>
      </c>
      <c r="AF85" s="3">
        <f>SUM([2]Sheet1!BE799:BE800)</f>
        <v>6185</v>
      </c>
      <c r="AG85" s="3">
        <f>SUM([2]Sheet1!BN799:BN800)</f>
        <v>2878</v>
      </c>
      <c r="AH85" s="3">
        <f t="shared" si="14"/>
        <v>3307</v>
      </c>
      <c r="AI85" s="3">
        <f t="shared" si="15"/>
        <v>0.87027517387360143</v>
      </c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</row>
    <row r="86" spans="1:47">
      <c r="A86" s="1"/>
      <c r="B86" s="3">
        <f>COUNT([2]Sheet1!A1470:A1472)</f>
        <v>3</v>
      </c>
      <c r="C86" s="3">
        <f>COUNT([2]Sheet1!H1470:H1472)</f>
        <v>1</v>
      </c>
      <c r="D86" s="3">
        <f>[2]Sheet1!D1470</f>
        <v>7321</v>
      </c>
      <c r="E86" s="3">
        <f>SUM([2]Sheet1!E1470:E1472)</f>
        <v>1530</v>
      </c>
      <c r="F86" s="3">
        <f>SUM([2]Sheet1!N1470:N1472)</f>
        <v>421</v>
      </c>
      <c r="G86" s="3">
        <f t="shared" si="8"/>
        <v>1109</v>
      </c>
      <c r="H86" s="3">
        <f t="shared" si="9"/>
        <v>0.37962128043282234</v>
      </c>
      <c r="I86" s="1"/>
      <c r="J86" s="1"/>
      <c r="K86" s="3">
        <f>COUNT([2]Sheet1!R2533:R2537)</f>
        <v>5</v>
      </c>
      <c r="L86" s="3">
        <f>COUNT([2]Sheet1!Y2533:Y2537)</f>
        <v>2</v>
      </c>
      <c r="M86" s="3">
        <f>[2]Sheet1!U2533</f>
        <v>5772</v>
      </c>
      <c r="N86" s="3">
        <f>SUM([2]Sheet1!V2533:V2537)</f>
        <v>1061</v>
      </c>
      <c r="O86" s="3">
        <f>SUM([2]Sheet1!AE2533:AE2537)</f>
        <v>115</v>
      </c>
      <c r="P86" s="3">
        <f t="shared" si="10"/>
        <v>946</v>
      </c>
      <c r="Q86" s="3">
        <f t="shared" si="11"/>
        <v>0.12156448202959831</v>
      </c>
      <c r="R86" s="1"/>
      <c r="S86" s="3"/>
      <c r="T86" s="4">
        <f>COUNT([2]Sheet1!AJ1177:AJ1179)</f>
        <v>3</v>
      </c>
      <c r="U86" s="4">
        <f>COUNT([2]Sheet1!AR1177:AR1179)</f>
        <v>1</v>
      </c>
      <c r="V86" s="3">
        <f>[2]Sheet1!AM1177</f>
        <v>6883</v>
      </c>
      <c r="W86" s="3">
        <f>SUM([2]Sheet1!AN1177:AN1179)</f>
        <v>1313</v>
      </c>
      <c r="X86" s="3">
        <f>SUM([2]Sheet1!AW1177:AW1179)</f>
        <v>194</v>
      </c>
      <c r="Y86" s="3">
        <f t="shared" si="12"/>
        <v>1119</v>
      </c>
      <c r="Z86" s="3">
        <f t="shared" si="13"/>
        <v>0.17336907953529937</v>
      </c>
      <c r="AA86" s="1"/>
      <c r="AB86" s="3"/>
      <c r="AC86" s="3">
        <f>COUNT([2]Sheet1!BA672:BA678)</f>
        <v>7</v>
      </c>
      <c r="AD86" s="3">
        <f>COUNT([2]Sheet1!BH672:BH678)</f>
        <v>4</v>
      </c>
      <c r="AE86" s="3">
        <f>[2]Sheet1!BD672</f>
        <v>14288</v>
      </c>
      <c r="AF86" s="3">
        <f>SUM([2]Sheet1!BE672:BE678)</f>
        <v>1107</v>
      </c>
      <c r="AG86" s="3">
        <f>SUM([2]Sheet1!BN672:BN678)</f>
        <v>435</v>
      </c>
      <c r="AH86" s="3">
        <f t="shared" si="14"/>
        <v>672</v>
      </c>
      <c r="AI86" s="3">
        <f t="shared" si="15"/>
        <v>0.6473214285714286</v>
      </c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</row>
    <row r="87" spans="1:47">
      <c r="A87" s="1"/>
      <c r="B87" s="3">
        <f>COUNT([2]Sheet1!A1781:A1788)</f>
        <v>8</v>
      </c>
      <c r="C87" s="3">
        <f>COUNT([2]Sheet1!H1781:H1788)</f>
        <v>2</v>
      </c>
      <c r="D87" s="3">
        <f>[2]Sheet1!D1781</f>
        <v>7348</v>
      </c>
      <c r="E87" s="3">
        <f>SUM([2]Sheet1!E1781:E1788)</f>
        <v>1550</v>
      </c>
      <c r="F87" s="3">
        <f>SUM([2]Sheet1!N1781:N1788)</f>
        <v>269</v>
      </c>
      <c r="G87" s="3">
        <f t="shared" si="8"/>
        <v>1281</v>
      </c>
      <c r="H87" s="3">
        <f t="shared" si="9"/>
        <v>0.20999219359875099</v>
      </c>
      <c r="I87" s="1"/>
      <c r="J87" s="1"/>
      <c r="K87" s="3">
        <f>COUNT([2]Sheet1!R2230:R2235)</f>
        <v>6</v>
      </c>
      <c r="L87" s="3">
        <f>COUNT([2]Sheet1!Y2230:Y2235)</f>
        <v>4</v>
      </c>
      <c r="M87" s="3">
        <f>[2]Sheet1!U2230</f>
        <v>5832</v>
      </c>
      <c r="N87" s="3">
        <f>SUM([2]Sheet1!V2230:V2235)</f>
        <v>1296</v>
      </c>
      <c r="O87" s="3">
        <f>SUM([2]Sheet1!AE2230:AE2235)</f>
        <v>67</v>
      </c>
      <c r="P87" s="3">
        <f t="shared" si="10"/>
        <v>1229</v>
      </c>
      <c r="Q87" s="3">
        <f t="shared" si="11"/>
        <v>5.4515866558177382E-2</v>
      </c>
      <c r="R87" s="1"/>
      <c r="S87" s="3"/>
      <c r="T87" s="4">
        <f>COUNT([2]Sheet1!AJ1776:AJ1780)</f>
        <v>5</v>
      </c>
      <c r="U87" s="4">
        <f>COUNT([2]Sheet1!AR1776:AR1780)</f>
        <v>2</v>
      </c>
      <c r="V87" s="3">
        <f>[2]Sheet1!AM1776</f>
        <v>6948</v>
      </c>
      <c r="W87" s="3">
        <f>SUM([2]Sheet1!AN1776:AN1780)</f>
        <v>1161</v>
      </c>
      <c r="X87" s="3">
        <f>SUM([2]Sheet1!AW1776:AW1780)</f>
        <v>56</v>
      </c>
      <c r="Y87" s="3">
        <f t="shared" si="12"/>
        <v>1105</v>
      </c>
      <c r="Z87" s="3">
        <f t="shared" si="13"/>
        <v>5.0678733031674209E-2</v>
      </c>
      <c r="AA87" s="1"/>
      <c r="AB87" s="3"/>
      <c r="AC87" s="3">
        <f>COUNT([2]Sheet1!BA605:BA612)</f>
        <v>8</v>
      </c>
      <c r="AD87" s="3">
        <f>COUNT([2]Sheet1!BH605:BH612)</f>
        <v>4</v>
      </c>
      <c r="AE87" s="3">
        <f>[2]Sheet1!BD605</f>
        <v>14309</v>
      </c>
      <c r="AF87" s="3">
        <f>SUM([2]Sheet1!BE605:BE612)</f>
        <v>4190</v>
      </c>
      <c r="AG87" s="3">
        <f>SUM([2]Sheet1!BN605:BN612)</f>
        <v>1865</v>
      </c>
      <c r="AH87" s="3">
        <f t="shared" si="14"/>
        <v>2325</v>
      </c>
      <c r="AI87" s="3">
        <f t="shared" si="15"/>
        <v>0.80215053763440858</v>
      </c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</row>
    <row r="88" spans="1:47">
      <c r="A88" s="3"/>
      <c r="B88" s="3">
        <f>COUNT([2]Sheet1!A100:A102)</f>
        <v>3</v>
      </c>
      <c r="C88" s="3">
        <f>COUNT([2]Sheet1!H100:H102)</f>
        <v>1</v>
      </c>
      <c r="D88" s="3">
        <f>[2]Sheet1!D100</f>
        <v>7392</v>
      </c>
      <c r="E88" s="3">
        <f>SUM([2]Sheet1!E100:E102)</f>
        <v>1285</v>
      </c>
      <c r="F88" s="3">
        <f>SUM([2]Sheet1!N100:N102)</f>
        <v>109.00000000000001</v>
      </c>
      <c r="G88" s="3">
        <f t="shared" si="8"/>
        <v>1176</v>
      </c>
      <c r="H88" s="3">
        <f t="shared" si="9"/>
        <v>9.2687074829931979E-2</v>
      </c>
      <c r="I88" s="1"/>
      <c r="J88" s="3"/>
      <c r="K88" s="3">
        <f>COUNT([2]Sheet1!R118:R119)</f>
        <v>2</v>
      </c>
      <c r="L88" s="3">
        <f>COUNT([2]Sheet1!Y118:Y119)</f>
        <v>1</v>
      </c>
      <c r="M88" s="3">
        <f>[2]Sheet1!U118</f>
        <v>5932</v>
      </c>
      <c r="N88" s="3">
        <f>SUM([2]Sheet1!V118:V119)</f>
        <v>1834</v>
      </c>
      <c r="O88" s="3">
        <f>SUM([2]Sheet1!AE118:AE119)</f>
        <v>411</v>
      </c>
      <c r="P88" s="3">
        <f t="shared" si="10"/>
        <v>1423</v>
      </c>
      <c r="Q88" s="3">
        <f t="shared" si="11"/>
        <v>0.28882642304989459</v>
      </c>
      <c r="R88" s="1"/>
      <c r="S88" s="3"/>
      <c r="T88" s="4">
        <f>COUNT([2]Sheet1!AJ159:AJ165)</f>
        <v>7</v>
      </c>
      <c r="U88" s="4">
        <f>COUNT([2]Sheet1!AR159:AR165)</f>
        <v>3</v>
      </c>
      <c r="V88" s="3">
        <f>[2]Sheet1!AM159</f>
        <v>7084</v>
      </c>
      <c r="W88" s="3">
        <f>SUM([2]Sheet1!AN159:AN165)</f>
        <v>2497</v>
      </c>
      <c r="X88" s="3">
        <f>SUM([2]Sheet1!AW159:AW165)</f>
        <v>823</v>
      </c>
      <c r="Y88" s="3">
        <f t="shared" si="12"/>
        <v>1674</v>
      </c>
      <c r="Z88" s="3">
        <f t="shared" si="13"/>
        <v>0.49163679808841099</v>
      </c>
      <c r="AA88" s="1"/>
      <c r="AB88" s="3"/>
      <c r="AC88" s="3">
        <f>COUNT([2]Sheet1!BA619:BA623)</f>
        <v>5</v>
      </c>
      <c r="AD88" s="3">
        <f>COUNT([2]Sheet1!BH619:BH623)</f>
        <v>3</v>
      </c>
      <c r="AE88" s="3">
        <f>[2]Sheet1!BD619</f>
        <v>14450</v>
      </c>
      <c r="AF88" s="3">
        <f>SUM([2]Sheet1!BE619:BE623)</f>
        <v>973</v>
      </c>
      <c r="AG88" s="3">
        <f>SUM([2]Sheet1!BN619:BN623)</f>
        <v>350</v>
      </c>
      <c r="AH88" s="3">
        <f t="shared" si="14"/>
        <v>623</v>
      </c>
      <c r="AI88" s="3">
        <f t="shared" si="15"/>
        <v>0.5617977528089888</v>
      </c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</row>
    <row r="89" spans="1:47">
      <c r="A89" s="3"/>
      <c r="B89" s="3">
        <f>COUNT([2]Sheet1!A227:A231)</f>
        <v>5</v>
      </c>
      <c r="C89" s="3">
        <f>COUNT([2]Sheet1!H227:H231)</f>
        <v>3</v>
      </c>
      <c r="D89" s="3">
        <f>[2]Sheet1!D227</f>
        <v>7404</v>
      </c>
      <c r="E89" s="3">
        <f>SUM([2]Sheet1!E227:E231)</f>
        <v>2117</v>
      </c>
      <c r="F89" s="3">
        <f>SUM([2]Sheet1!N227:N231)</f>
        <v>307</v>
      </c>
      <c r="G89" s="3">
        <f t="shared" si="8"/>
        <v>1810</v>
      </c>
      <c r="H89" s="3">
        <f t="shared" si="9"/>
        <v>0.16961325966850829</v>
      </c>
      <c r="I89" s="1"/>
      <c r="J89" s="1"/>
      <c r="K89" s="3">
        <f>COUNT([2]Sheet1!R2319:R2322)</f>
        <v>4</v>
      </c>
      <c r="L89" s="3">
        <f>COUNT([2]Sheet1!Y2319:Y2322)</f>
        <v>1</v>
      </c>
      <c r="M89" s="3">
        <f>[2]Sheet1!U2319</f>
        <v>5965</v>
      </c>
      <c r="N89" s="3">
        <f>SUM([2]Sheet1!V2319:V2322)</f>
        <v>2205</v>
      </c>
      <c r="O89" s="3">
        <f>SUM([2]Sheet1!AE2319:AE2322)</f>
        <v>338</v>
      </c>
      <c r="P89" s="3">
        <f t="shared" si="10"/>
        <v>1867</v>
      </c>
      <c r="Q89" s="3">
        <f t="shared" si="11"/>
        <v>0.18103910016068558</v>
      </c>
      <c r="R89" s="1"/>
      <c r="S89" s="3"/>
      <c r="T89" s="4">
        <f>COUNT([2]Sheet1!AJ1889:AJ1895)</f>
        <v>7</v>
      </c>
      <c r="U89" s="4">
        <f>COUNT([2]Sheet1!AR1889:AR1895)</f>
        <v>2</v>
      </c>
      <c r="V89" s="3">
        <f>[2]Sheet1!AM1889</f>
        <v>7214</v>
      </c>
      <c r="W89" s="3">
        <f>SUM([2]Sheet1!AN1889:AN1895)</f>
        <v>1844</v>
      </c>
      <c r="X89" s="3">
        <f>SUM([2]Sheet1!AW1889:AW1895)</f>
        <v>177</v>
      </c>
      <c r="Y89" s="3">
        <f t="shared" si="12"/>
        <v>1667</v>
      </c>
      <c r="Z89" s="3">
        <f t="shared" si="13"/>
        <v>0.10617876424715057</v>
      </c>
      <c r="AA89" s="1"/>
      <c r="AB89" s="3"/>
      <c r="AC89" s="3">
        <f>COUNT([2]Sheet1!BA589:BA596)</f>
        <v>8</v>
      </c>
      <c r="AD89" s="3">
        <f>COUNT([2]Sheet1!BH589:BH596)</f>
        <v>4</v>
      </c>
      <c r="AE89" s="3">
        <f>[2]Sheet1!BD589</f>
        <v>14789</v>
      </c>
      <c r="AF89" s="3">
        <f>SUM([2]Sheet1!BE589:BE596)</f>
        <v>3796</v>
      </c>
      <c r="AG89" s="3">
        <f>SUM([2]Sheet1!BN589:BN596)</f>
        <v>1717</v>
      </c>
      <c r="AH89" s="3">
        <f t="shared" si="14"/>
        <v>2079</v>
      </c>
      <c r="AI89" s="3">
        <f t="shared" si="15"/>
        <v>0.82587782587782588</v>
      </c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</row>
    <row r="90" spans="1:47">
      <c r="A90" s="3"/>
      <c r="B90" s="3">
        <f>COUNT([2]Sheet1!A33:A39)</f>
        <v>7</v>
      </c>
      <c r="C90" s="3">
        <f>COUNT([2]Sheet1!H33:H39)</f>
        <v>3</v>
      </c>
      <c r="D90" s="3">
        <f>[2]Sheet1!D33</f>
        <v>7500</v>
      </c>
      <c r="E90" s="3">
        <f>SUM([2]Sheet1!E33:E39)</f>
        <v>2881</v>
      </c>
      <c r="F90" s="3">
        <f>SUM([2]Sheet1!N33:N39)</f>
        <v>661</v>
      </c>
      <c r="G90" s="3">
        <f t="shared" si="8"/>
        <v>2220</v>
      </c>
      <c r="H90" s="3">
        <f t="shared" si="9"/>
        <v>0.29774774774774776</v>
      </c>
      <c r="I90" s="1"/>
      <c r="J90" s="1"/>
      <c r="K90" s="3">
        <f>COUNT([2]Sheet1!R2327:R2331)</f>
        <v>5</v>
      </c>
      <c r="L90" s="3">
        <f>COUNT([2]Sheet1!Y2327:Y2331)</f>
        <v>1</v>
      </c>
      <c r="M90" s="3">
        <f>[2]Sheet1!U2327</f>
        <v>5980</v>
      </c>
      <c r="N90" s="3">
        <f>SUM([2]Sheet1!V2327:V2331)</f>
        <v>965</v>
      </c>
      <c r="O90" s="3">
        <f>SUM([2]Sheet1!AE2327:AE2331)</f>
        <v>56</v>
      </c>
      <c r="P90" s="3">
        <f t="shared" si="10"/>
        <v>909</v>
      </c>
      <c r="Q90" s="3">
        <f t="shared" si="11"/>
        <v>6.1606160616061605E-2</v>
      </c>
      <c r="R90" s="1"/>
      <c r="S90" s="3"/>
      <c r="T90" s="4">
        <f>COUNT([2]Sheet1!AJ1278:AJ1283)</f>
        <v>6</v>
      </c>
      <c r="U90" s="4">
        <f>COUNT([2]Sheet1!AR1278:AR1283)</f>
        <v>2</v>
      </c>
      <c r="V90" s="3">
        <f>[2]Sheet1!AM1278</f>
        <v>7289</v>
      </c>
      <c r="W90" s="3">
        <f>SUM([2]Sheet1!AN1278:AN1283)</f>
        <v>2353</v>
      </c>
      <c r="X90" s="3">
        <f>SUM([2]Sheet1!AW1278:AW1283)</f>
        <v>361</v>
      </c>
      <c r="Y90" s="3">
        <f t="shared" si="12"/>
        <v>1992</v>
      </c>
      <c r="Z90" s="3">
        <f t="shared" si="13"/>
        <v>0.18122489959839358</v>
      </c>
      <c r="AA90" s="1"/>
      <c r="AB90" s="3"/>
      <c r="AC90" s="3">
        <f>COUNT([2]Sheet1!BA554:BA557)</f>
        <v>4</v>
      </c>
      <c r="AD90" s="3">
        <f>COUNT([2]Sheet1!BH554:BH557)</f>
        <v>2</v>
      </c>
      <c r="AE90" s="3">
        <f>[2]Sheet1!BD554</f>
        <v>14863</v>
      </c>
      <c r="AF90" s="3">
        <f>SUM([2]Sheet1!BE554:BE557)</f>
        <v>551</v>
      </c>
      <c r="AG90" s="3">
        <f>SUM([2]Sheet1!BN554:BN557)</f>
        <v>179</v>
      </c>
      <c r="AH90" s="3">
        <f t="shared" si="14"/>
        <v>372</v>
      </c>
      <c r="AI90" s="3">
        <f t="shared" si="15"/>
        <v>0.48118279569892475</v>
      </c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</row>
    <row r="91" spans="1:47">
      <c r="A91" s="1"/>
      <c r="B91" s="3">
        <f>COUNT([2]Sheet1!A1902:A1904)</f>
        <v>3</v>
      </c>
      <c r="C91" s="3">
        <f>COUNT([2]Sheet1!H1902:H1904)</f>
        <v>1</v>
      </c>
      <c r="D91" s="3">
        <f>[2]Sheet1!D1902</f>
        <v>7673</v>
      </c>
      <c r="E91" s="3">
        <f>SUM([2]Sheet1!E1902:E1904)</f>
        <v>2182</v>
      </c>
      <c r="F91" s="3">
        <f>SUM([2]Sheet1!N1902:N1904)</f>
        <v>512</v>
      </c>
      <c r="G91" s="3">
        <f t="shared" si="8"/>
        <v>1670</v>
      </c>
      <c r="H91" s="3">
        <f t="shared" si="9"/>
        <v>0.30658682634730539</v>
      </c>
      <c r="I91" s="1"/>
      <c r="J91" s="1"/>
      <c r="K91" s="3">
        <f>COUNT([2]Sheet1!R1793:R1794)</f>
        <v>2</v>
      </c>
      <c r="L91" s="3">
        <f>COUNT([2]Sheet1!Y1793:Y1794)</f>
        <v>1</v>
      </c>
      <c r="M91" s="3">
        <f>[2]Sheet1!U1793</f>
        <v>6090</v>
      </c>
      <c r="N91" s="3">
        <f>SUM([2]Sheet1!V1793:V1794)</f>
        <v>1662</v>
      </c>
      <c r="O91" s="3">
        <f>SUM([2]Sheet1!AE1793:AE1794)</f>
        <v>96</v>
      </c>
      <c r="P91" s="3">
        <f t="shared" si="10"/>
        <v>1566</v>
      </c>
      <c r="Q91" s="3">
        <f t="shared" si="11"/>
        <v>6.1302681992337162E-2</v>
      </c>
      <c r="R91" s="1"/>
      <c r="S91" s="3"/>
      <c r="T91" s="4">
        <f>COUNT([2]Sheet1!AJ1163:AJ1167)</f>
        <v>5</v>
      </c>
      <c r="U91" s="4">
        <f>COUNT([2]Sheet1!AR1163:AR1167)</f>
        <v>3</v>
      </c>
      <c r="V91" s="3">
        <f>[2]Sheet1!AM1163</f>
        <v>7316</v>
      </c>
      <c r="W91" s="3">
        <f>SUM([2]Sheet1!AN1163:AN1167)</f>
        <v>2249</v>
      </c>
      <c r="X91" s="3">
        <f>SUM([2]Sheet1!AW1163:AW1167)</f>
        <v>405</v>
      </c>
      <c r="Y91" s="3">
        <f t="shared" si="12"/>
        <v>1844</v>
      </c>
      <c r="Z91" s="3">
        <f t="shared" si="13"/>
        <v>0.21963123644251628</v>
      </c>
      <c r="AA91" s="1"/>
      <c r="AB91" s="1"/>
      <c r="AC91" s="3">
        <f>COUNT([2]Sheet1!BA13:BA18)</f>
        <v>6</v>
      </c>
      <c r="AD91" s="3">
        <f>COUNT([2]Sheet1!BH13:BH18)</f>
        <v>3</v>
      </c>
      <c r="AE91" s="3">
        <f>[2]Sheet1!BD13</f>
        <v>15093</v>
      </c>
      <c r="AF91" s="3">
        <f>SUM([2]Sheet1!BE13:BE18)</f>
        <v>4206</v>
      </c>
      <c r="AG91" s="3">
        <f>SUM([2]Sheet1!BN13:BN18)</f>
        <v>1878</v>
      </c>
      <c r="AH91" s="3">
        <f t="shared" si="14"/>
        <v>2328</v>
      </c>
      <c r="AI91" s="3">
        <f t="shared" si="15"/>
        <v>0.80670103092783507</v>
      </c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</row>
    <row r="92" spans="1:47">
      <c r="A92" s="1"/>
      <c r="B92" s="3">
        <f>COUNT([2]Sheet1!A219:A226)</f>
        <v>8</v>
      </c>
      <c r="C92" s="3">
        <f>COUNT([2]Sheet1!H219:H226)</f>
        <v>4</v>
      </c>
      <c r="D92" s="3">
        <f>[2]Sheet1!D219</f>
        <v>7677</v>
      </c>
      <c r="E92" s="3">
        <f>SUM([2]Sheet1!E219:E226)</f>
        <v>2708</v>
      </c>
      <c r="F92" s="3">
        <f>SUM([2]Sheet1!N219:N226)</f>
        <v>753</v>
      </c>
      <c r="G92" s="3">
        <f t="shared" si="8"/>
        <v>1955</v>
      </c>
      <c r="H92" s="3">
        <f t="shared" si="9"/>
        <v>0.38516624040920716</v>
      </c>
      <c r="I92" s="1"/>
      <c r="J92" s="3"/>
      <c r="K92" s="3">
        <f>COUNT([2]Sheet1!R209:R214)</f>
        <v>6</v>
      </c>
      <c r="L92" s="3">
        <f>COUNT([2]Sheet1!Y209:Y214)</f>
        <v>2</v>
      </c>
      <c r="M92" s="3">
        <f>[2]Sheet1!U209</f>
        <v>6091</v>
      </c>
      <c r="N92" s="3">
        <f>SUM([2]Sheet1!V209:V214)</f>
        <v>1610</v>
      </c>
      <c r="O92" s="3">
        <f>SUM([2]Sheet1!AE209:AE214)</f>
        <v>607</v>
      </c>
      <c r="P92" s="3">
        <f t="shared" si="10"/>
        <v>1003</v>
      </c>
      <c r="Q92" s="3">
        <f t="shared" si="11"/>
        <v>0.60518444666001991</v>
      </c>
      <c r="R92" s="1"/>
      <c r="S92" s="3"/>
      <c r="T92" s="4">
        <f>COUNT([2]Sheet1!AJ25:AJ30)</f>
        <v>6</v>
      </c>
      <c r="U92" s="4">
        <f>COUNT([2]Sheet1!AR25:AR30)</f>
        <v>3</v>
      </c>
      <c r="V92" s="3">
        <f>[2]Sheet1!AM25</f>
        <v>7365</v>
      </c>
      <c r="W92" s="3">
        <f>SUM([2]Sheet1!AN25:AN30)</f>
        <v>3104</v>
      </c>
      <c r="X92" s="3">
        <f>SUM([2]Sheet1!AW25:AW30)</f>
        <v>954</v>
      </c>
      <c r="Y92" s="3">
        <f t="shared" si="12"/>
        <v>2150</v>
      </c>
      <c r="Z92" s="3">
        <f t="shared" si="13"/>
        <v>0.44372093023255815</v>
      </c>
      <c r="AA92" s="1"/>
      <c r="AB92" s="1"/>
      <c r="AC92" s="3">
        <f>COUNT([2]Sheet1!BA177:BA182)</f>
        <v>6</v>
      </c>
      <c r="AD92" s="3">
        <f>COUNT([2]Sheet1!BH177:BH182)</f>
        <v>3</v>
      </c>
      <c r="AE92" s="3">
        <f>[2]Sheet1!BD177</f>
        <v>15573</v>
      </c>
      <c r="AF92" s="3">
        <f>SUM([2]Sheet1!BE177:BE182)</f>
        <v>9000</v>
      </c>
      <c r="AG92" s="3">
        <f>SUM([2]Sheet1!BN177:BN182)</f>
        <v>3695</v>
      </c>
      <c r="AH92" s="3">
        <f t="shared" si="14"/>
        <v>5305</v>
      </c>
      <c r="AI92" s="3">
        <f t="shared" si="15"/>
        <v>0.69651272384542884</v>
      </c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</row>
    <row r="93" spans="1:47">
      <c r="A93" s="1"/>
      <c r="B93" s="3">
        <f>COUNT([2]Sheet1!A1495:A1498)</f>
        <v>4</v>
      </c>
      <c r="C93" s="3">
        <f>COUNT([2]Sheet1!H1495:H1498)</f>
        <v>1</v>
      </c>
      <c r="D93" s="3">
        <f>[2]Sheet1!D1495</f>
        <v>7701</v>
      </c>
      <c r="E93" s="3">
        <f>SUM([2]Sheet1!E1495:E1498)</f>
        <v>1359</v>
      </c>
      <c r="F93" s="3">
        <f>SUM([2]Sheet1!N1495:N1498)</f>
        <v>260</v>
      </c>
      <c r="G93" s="3">
        <f t="shared" si="8"/>
        <v>1099</v>
      </c>
      <c r="H93" s="3">
        <f t="shared" si="9"/>
        <v>0.23657870791628755</v>
      </c>
      <c r="I93" s="1"/>
      <c r="J93" s="1"/>
      <c r="K93" s="3">
        <f>COUNT([2]Sheet1!R2436:R2439)</f>
        <v>4</v>
      </c>
      <c r="L93" s="3">
        <f>COUNT([2]Sheet1!Y2436:Y2439)</f>
        <v>1</v>
      </c>
      <c r="M93" s="3">
        <f>[2]Sheet1!U2436</f>
        <v>6188</v>
      </c>
      <c r="N93" s="3">
        <f>SUM([2]Sheet1!V2436:V2439)</f>
        <v>1328</v>
      </c>
      <c r="O93" s="3">
        <f>SUM([2]Sheet1!AE2436:AE2439)</f>
        <v>18</v>
      </c>
      <c r="P93" s="3">
        <f t="shared" si="10"/>
        <v>1310</v>
      </c>
      <c r="Q93" s="3">
        <f t="shared" si="11"/>
        <v>1.3740458015267175E-2</v>
      </c>
      <c r="R93" s="1"/>
      <c r="S93" s="3"/>
      <c r="T93" s="4">
        <f>COUNT([2]Sheet1!AJ1348:AJ1350)</f>
        <v>3</v>
      </c>
      <c r="U93" s="4">
        <f>COUNT([2]Sheet1!AR1348:AR1350)</f>
        <v>2</v>
      </c>
      <c r="V93" s="3">
        <f>[2]Sheet1!AM1348</f>
        <v>7423</v>
      </c>
      <c r="W93" s="3">
        <f>SUM([2]Sheet1!AN1348:AN1350)</f>
        <v>2306</v>
      </c>
      <c r="X93" s="3">
        <f>SUM([2]Sheet1!AW1348:AW1350)</f>
        <v>173</v>
      </c>
      <c r="Y93" s="3">
        <f t="shared" si="12"/>
        <v>2133</v>
      </c>
      <c r="Z93" s="3">
        <f t="shared" si="13"/>
        <v>8.110642287857478E-2</v>
      </c>
      <c r="AA93" s="1"/>
      <c r="AB93" s="1"/>
      <c r="AC93" s="3">
        <f>COUNT([2]Sheet1!BA308:BA313)</f>
        <v>6</v>
      </c>
      <c r="AD93" s="3">
        <f>COUNT([2]Sheet1!BH308:BH313)</f>
        <v>3</v>
      </c>
      <c r="AE93" s="3">
        <f>[2]Sheet1!BD308</f>
        <v>16676</v>
      </c>
      <c r="AF93" s="3">
        <f>SUM([2]Sheet1!BE308:BE313)</f>
        <v>2171</v>
      </c>
      <c r="AG93" s="3">
        <f>SUM([2]Sheet1!BN308:BN313)</f>
        <v>938</v>
      </c>
      <c r="AH93" s="3">
        <f t="shared" si="14"/>
        <v>1233</v>
      </c>
      <c r="AI93" s="3">
        <f t="shared" si="15"/>
        <v>0.76074614760746151</v>
      </c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</row>
    <row r="94" spans="1:47">
      <c r="A94" s="1"/>
      <c r="B94" s="3">
        <f>COUNT([2]Sheet1!A1596:A1598)</f>
        <v>3</v>
      </c>
      <c r="C94" s="3">
        <f>COUNT([2]Sheet1!H1596:H1598)</f>
        <v>1</v>
      </c>
      <c r="D94" s="3">
        <f>[2]Sheet1!D1596</f>
        <v>7793</v>
      </c>
      <c r="E94" s="3">
        <f>SUM([2]Sheet1!E1596:E1598)</f>
        <v>1719</v>
      </c>
      <c r="F94" s="3">
        <f>SUM([2]Sheet1!N1596:N1598)</f>
        <v>155</v>
      </c>
      <c r="G94" s="3">
        <f t="shared" si="8"/>
        <v>1564</v>
      </c>
      <c r="H94" s="3">
        <f t="shared" si="9"/>
        <v>9.9104859335038362E-2</v>
      </c>
      <c r="I94" s="1"/>
      <c r="J94" s="1"/>
      <c r="K94" s="3">
        <f>COUNT([2]Sheet1!R2469:R2472)</f>
        <v>4</v>
      </c>
      <c r="L94" s="3">
        <f>COUNT([2]Sheet1!Y2469:Y2472)</f>
        <v>2</v>
      </c>
      <c r="M94" s="3">
        <f>[2]Sheet1!U2469</f>
        <v>6247</v>
      </c>
      <c r="N94" s="3">
        <f>SUM([2]Sheet1!V2469:V2472)</f>
        <v>1301</v>
      </c>
      <c r="O94" s="3">
        <f>SUM([2]Sheet1!AE2469:AE2472)</f>
        <v>175</v>
      </c>
      <c r="P94" s="3">
        <f t="shared" si="10"/>
        <v>1126</v>
      </c>
      <c r="Q94" s="3">
        <f t="shared" si="11"/>
        <v>0.15541740674955595</v>
      </c>
      <c r="R94" s="1"/>
      <c r="S94" s="1"/>
      <c r="T94" s="4">
        <f>COUNT([2]Sheet1!AJ197:AJ203)</f>
        <v>7</v>
      </c>
      <c r="U94" s="4">
        <f>COUNT([2]Sheet1!AR197:AR203)</f>
        <v>3</v>
      </c>
      <c r="V94" s="3">
        <f>[2]Sheet1!AM197</f>
        <v>7459</v>
      </c>
      <c r="W94" s="3">
        <f>SUM([2]Sheet1!AN197:AN203)</f>
        <v>2424</v>
      </c>
      <c r="X94" s="3">
        <f>SUM([2]Sheet1!AW197:AW203)</f>
        <v>622</v>
      </c>
      <c r="Y94" s="3">
        <f t="shared" si="12"/>
        <v>1802</v>
      </c>
      <c r="Z94" s="3">
        <f t="shared" si="13"/>
        <v>0.34517203107658156</v>
      </c>
      <c r="AA94" s="1"/>
      <c r="AB94" s="3"/>
      <c r="AC94" s="3">
        <f>COUNT([2]Sheet1!BA651:BA654)</f>
        <v>4</v>
      </c>
      <c r="AD94" s="3">
        <f>COUNT([2]Sheet1!BH651:BH654)</f>
        <v>2</v>
      </c>
      <c r="AE94" s="3">
        <f>[2]Sheet1!BD651</f>
        <v>17121</v>
      </c>
      <c r="AF94" s="3">
        <f>SUM([2]Sheet1!BE651:BE654)</f>
        <v>1347</v>
      </c>
      <c r="AG94" s="3">
        <f>SUM([2]Sheet1!BN651:BN654)</f>
        <v>426</v>
      </c>
      <c r="AH94" s="3">
        <f t="shared" si="14"/>
        <v>921</v>
      </c>
      <c r="AI94" s="3">
        <f t="shared" si="15"/>
        <v>0.46254071661237783</v>
      </c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</row>
    <row r="95" spans="1:47">
      <c r="A95" s="1"/>
      <c r="B95" s="3">
        <f>COUNT([2]Sheet1!A1725:A1729)</f>
        <v>5</v>
      </c>
      <c r="C95" s="3">
        <f>COUNT([2]Sheet1!H1725:H1729)</f>
        <v>1</v>
      </c>
      <c r="D95" s="3">
        <f>[2]Sheet1!D1725</f>
        <v>7866</v>
      </c>
      <c r="E95" s="3">
        <f>SUM([2]Sheet1!E1725:E1729)</f>
        <v>1652</v>
      </c>
      <c r="F95" s="3">
        <f>SUM([2]Sheet1!N1725:N1729)</f>
        <v>21</v>
      </c>
      <c r="G95" s="3">
        <f t="shared" si="8"/>
        <v>1631</v>
      </c>
      <c r="H95" s="3">
        <f t="shared" si="9"/>
        <v>1.2875536480686695E-2</v>
      </c>
      <c r="I95" s="1"/>
      <c r="J95" s="1"/>
      <c r="K95" s="3">
        <f>COUNT([2]Sheet1!R2015:R2018)</f>
        <v>4</v>
      </c>
      <c r="L95" s="3">
        <f>COUNT([2]Sheet1!Y2015:Y2018)</f>
        <v>2</v>
      </c>
      <c r="M95" s="3">
        <f>[2]Sheet1!U2015</f>
        <v>6391</v>
      </c>
      <c r="N95" s="3">
        <f>SUM([2]Sheet1!V2015:V2018)</f>
        <v>1186</v>
      </c>
      <c r="O95" s="3">
        <f>SUM([2]Sheet1!AE2015:AE2018)</f>
        <v>114</v>
      </c>
      <c r="P95" s="3">
        <f t="shared" si="10"/>
        <v>1072</v>
      </c>
      <c r="Q95" s="3">
        <f t="shared" si="11"/>
        <v>0.10634328358208955</v>
      </c>
      <c r="R95" s="1"/>
      <c r="S95" s="3"/>
      <c r="T95" s="4">
        <f>COUNT([2]Sheet1!AJ216:AJ217)</f>
        <v>2</v>
      </c>
      <c r="U95" s="4">
        <f>COUNT([2]Sheet1!AR216:AR217)</f>
        <v>1</v>
      </c>
      <c r="V95" s="3">
        <f>[2]Sheet1!AM216</f>
        <v>7468</v>
      </c>
      <c r="W95" s="3">
        <f>SUM([2]Sheet1!AN216:AN217)</f>
        <v>1332</v>
      </c>
      <c r="X95" s="3">
        <f>SUM([2]Sheet1!AW216:AW217)</f>
        <v>116</v>
      </c>
      <c r="Y95" s="3">
        <f t="shared" si="12"/>
        <v>1216</v>
      </c>
      <c r="Z95" s="3">
        <f t="shared" si="13"/>
        <v>9.5394736842105268E-2</v>
      </c>
      <c r="AA95" s="1"/>
      <c r="AB95" s="3"/>
      <c r="AC95" s="3">
        <f>COUNT([2]Sheet1!BA639:BA642)</f>
        <v>4</v>
      </c>
      <c r="AD95" s="3">
        <f>COUNT([2]Sheet1!BH639:BH642)</f>
        <v>2</v>
      </c>
      <c r="AE95" s="3">
        <f>[2]Sheet1!BD639</f>
        <v>17226</v>
      </c>
      <c r="AF95" s="3">
        <f>SUM([2]Sheet1!BE639:BE642)</f>
        <v>775</v>
      </c>
      <c r="AG95" s="3">
        <f>SUM([2]Sheet1!BN639:BN642)</f>
        <v>199</v>
      </c>
      <c r="AH95" s="3">
        <f t="shared" si="14"/>
        <v>576</v>
      </c>
      <c r="AI95" s="3">
        <f t="shared" si="15"/>
        <v>0.3454861111111111</v>
      </c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</row>
    <row r="96" spans="1:47">
      <c r="A96" s="1"/>
      <c r="B96" s="3">
        <f>COUNT([2]Sheet1!A122:A126)</f>
        <v>5</v>
      </c>
      <c r="C96" s="3">
        <f>COUNT([2]Sheet1!H122:H126)</f>
        <v>2</v>
      </c>
      <c r="D96" s="3">
        <f>[2]Sheet1!D122</f>
        <v>8081</v>
      </c>
      <c r="E96" s="3">
        <f>SUM([2]Sheet1!E122:E126)</f>
        <v>1366</v>
      </c>
      <c r="F96" s="3">
        <f>SUM([2]Sheet1!N122:N126)</f>
        <v>152</v>
      </c>
      <c r="G96" s="3">
        <f t="shared" si="8"/>
        <v>1214</v>
      </c>
      <c r="H96" s="3">
        <f t="shared" si="9"/>
        <v>0.12520593080724876</v>
      </c>
      <c r="I96" s="1"/>
      <c r="J96" s="1"/>
      <c r="K96" s="3">
        <f>COUNT([2]Sheet1!R2595:R2598)</f>
        <v>4</v>
      </c>
      <c r="L96" s="3">
        <f>COUNT([2]Sheet1!Y2595:Y2598)</f>
        <v>1</v>
      </c>
      <c r="M96" s="3">
        <f>[2]Sheet1!U2595</f>
        <v>6399</v>
      </c>
      <c r="N96" s="3">
        <f>SUM([2]Sheet1!V2595:V2598)</f>
        <v>786</v>
      </c>
      <c r="O96" s="3">
        <f>SUM([2]Sheet1!AE2595:AE2598)</f>
        <v>23</v>
      </c>
      <c r="P96" s="3">
        <f t="shared" si="10"/>
        <v>763</v>
      </c>
      <c r="Q96" s="3">
        <f t="shared" si="11"/>
        <v>3.0144167758846659E-2</v>
      </c>
      <c r="R96" s="1"/>
      <c r="S96" s="1"/>
      <c r="T96" s="4">
        <f>COUNT([2]Sheet1!AJ62:AJ68)</f>
        <v>7</v>
      </c>
      <c r="U96" s="4">
        <f>COUNT([2]Sheet1!AR62:AR68)</f>
        <v>4</v>
      </c>
      <c r="V96" s="3">
        <f>[2]Sheet1!AM62</f>
        <v>7472</v>
      </c>
      <c r="W96" s="3">
        <f>SUM([2]Sheet1!AN62:AN68)</f>
        <v>2281</v>
      </c>
      <c r="X96" s="3">
        <f>SUM([2]Sheet1!AW62:AW68)</f>
        <v>424</v>
      </c>
      <c r="Y96" s="3">
        <f t="shared" si="12"/>
        <v>1857</v>
      </c>
      <c r="Z96" s="3">
        <f t="shared" si="13"/>
        <v>0.22832525578890683</v>
      </c>
      <c r="AA96" s="1"/>
      <c r="AB96" s="3"/>
      <c r="AC96" s="3">
        <f>COUNT([2]Sheet1!BA685:BA694)</f>
        <v>10</v>
      </c>
      <c r="AD96" s="3">
        <f>COUNT([2]Sheet1!BH685:BH694)</f>
        <v>5</v>
      </c>
      <c r="AE96" s="3">
        <f>[2]Sheet1!BD685</f>
        <v>17241</v>
      </c>
      <c r="AF96" s="3">
        <f>SUM([2]Sheet1!BE685:BE694)</f>
        <v>2767</v>
      </c>
      <c r="AG96" s="3">
        <f>SUM([2]Sheet1!BN685:BN694)</f>
        <v>1120</v>
      </c>
      <c r="AH96" s="3">
        <f t="shared" si="14"/>
        <v>1647</v>
      </c>
      <c r="AI96" s="3">
        <f t="shared" si="15"/>
        <v>0.68002428658166358</v>
      </c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</row>
    <row r="97" spans="1:47">
      <c r="A97" s="1"/>
      <c r="B97" s="3">
        <f>COUNT([2]Sheet1!A1599:A1602)</f>
        <v>4</v>
      </c>
      <c r="C97" s="3">
        <f>COUNT([2]Sheet1!H1599:H1602)</f>
        <v>2</v>
      </c>
      <c r="D97" s="3">
        <f>[2]Sheet1!D1599</f>
        <v>8083</v>
      </c>
      <c r="E97" s="3">
        <f>SUM([2]Sheet1!E1599:E1602)</f>
        <v>1791</v>
      </c>
      <c r="F97" s="3">
        <f>SUM([2]Sheet1!N1599:N1602)</f>
        <v>21</v>
      </c>
      <c r="G97" s="3">
        <f t="shared" si="8"/>
        <v>1770</v>
      </c>
      <c r="H97" s="3">
        <f t="shared" si="9"/>
        <v>1.1864406779661017E-2</v>
      </c>
      <c r="I97" s="1"/>
      <c r="J97" s="3"/>
      <c r="K97" s="3">
        <f>COUNT([2]Sheet1!R249:R255)</f>
        <v>7</v>
      </c>
      <c r="L97" s="3">
        <f>COUNT([2]Sheet1!Y249:Y255)</f>
        <v>2</v>
      </c>
      <c r="M97" s="3">
        <f>[2]Sheet1!U249</f>
        <v>6408</v>
      </c>
      <c r="N97" s="3">
        <f>SUM([2]Sheet1!V249:V255)</f>
        <v>1810</v>
      </c>
      <c r="O97" s="3">
        <f>SUM([2]Sheet1!AE249:AE255)</f>
        <v>179</v>
      </c>
      <c r="P97" s="3">
        <f t="shared" si="10"/>
        <v>1631</v>
      </c>
      <c r="Q97" s="3">
        <f t="shared" si="11"/>
        <v>0.10974862047823421</v>
      </c>
      <c r="R97" s="1"/>
      <c r="S97" s="1"/>
      <c r="T97" s="4">
        <f>COUNT([2]Sheet1!AJ353:AJ359)</f>
        <v>7</v>
      </c>
      <c r="U97" s="4">
        <f>COUNT([2]Sheet1!AR353:AR359)</f>
        <v>3</v>
      </c>
      <c r="V97" s="3">
        <f>[2]Sheet1!AM353</f>
        <v>7555</v>
      </c>
      <c r="W97" s="3">
        <f>SUM([2]Sheet1!AN353:AN359)</f>
        <v>2273</v>
      </c>
      <c r="X97" s="3">
        <f>SUM([2]Sheet1!AW353:AW359)</f>
        <v>170</v>
      </c>
      <c r="Y97" s="3">
        <f t="shared" si="12"/>
        <v>2103</v>
      </c>
      <c r="Z97" s="3">
        <f t="shared" si="13"/>
        <v>8.0836899667142179E-2</v>
      </c>
      <c r="AA97" s="1"/>
      <c r="AB97" s="3"/>
      <c r="AC97" s="3">
        <f>COUNT([2]Sheet1!BA695:BA702)</f>
        <v>8</v>
      </c>
      <c r="AD97" s="3">
        <f>COUNT([2]Sheet1!BH695:BH702)</f>
        <v>4</v>
      </c>
      <c r="AE97" s="3">
        <f>[2]Sheet1!BD695</f>
        <v>17319</v>
      </c>
      <c r="AF97" s="3">
        <f>SUM([2]Sheet1!BE695:BE702)</f>
        <v>908</v>
      </c>
      <c r="AG97" s="3">
        <f>SUM([2]Sheet1!BN695:BN702)</f>
        <v>271</v>
      </c>
      <c r="AH97" s="3">
        <f t="shared" si="14"/>
        <v>637</v>
      </c>
      <c r="AI97" s="3">
        <f t="shared" si="15"/>
        <v>0.42543171114599687</v>
      </c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</row>
    <row r="98" spans="1:47">
      <c r="A98" s="1"/>
      <c r="B98" s="3">
        <f>COUNT([2]Sheet1!A1802:A1806)</f>
        <v>5</v>
      </c>
      <c r="C98" s="3">
        <f>COUNT([2]Sheet1!H1802:H1806)</f>
        <v>1</v>
      </c>
      <c r="D98" s="3">
        <f>[2]Sheet1!D1802</f>
        <v>8182</v>
      </c>
      <c r="E98" s="3">
        <f>SUM([2]Sheet1!E1802:E1806)</f>
        <v>1255</v>
      </c>
      <c r="F98" s="3">
        <f>SUM([2]Sheet1!N1802:N1806)</f>
        <v>18</v>
      </c>
      <c r="G98" s="3">
        <f t="shared" si="8"/>
        <v>1237</v>
      </c>
      <c r="H98" s="3">
        <f t="shared" si="9"/>
        <v>1.4551333872271624E-2</v>
      </c>
      <c r="I98" s="1"/>
      <c r="J98" s="1"/>
      <c r="K98" s="3">
        <f>COUNT([2]Sheet1!R2508:R2512)</f>
        <v>5</v>
      </c>
      <c r="L98" s="3">
        <f>COUNT([2]Sheet1!Y2508:Y2512)</f>
        <v>2</v>
      </c>
      <c r="M98" s="3">
        <f>[2]Sheet1!U2508</f>
        <v>6445</v>
      </c>
      <c r="N98" s="3">
        <f>SUM([2]Sheet1!V2508:V2512)</f>
        <v>1697</v>
      </c>
      <c r="O98" s="3">
        <f>SUM([2]Sheet1!AE2508:AE2512)</f>
        <v>276</v>
      </c>
      <c r="P98" s="3">
        <f t="shared" si="10"/>
        <v>1421</v>
      </c>
      <c r="Q98" s="3">
        <f t="shared" si="11"/>
        <v>0.19422941590429274</v>
      </c>
      <c r="R98" s="1"/>
      <c r="S98" s="1"/>
      <c r="T98" s="4">
        <f>COUNT([2]Sheet1!AJ332:AJ337)</f>
        <v>6</v>
      </c>
      <c r="U98" s="4">
        <f>COUNT([2]Sheet1!AR332:AR337)</f>
        <v>3</v>
      </c>
      <c r="V98" s="3">
        <f>[2]Sheet1!AM332</f>
        <v>7671</v>
      </c>
      <c r="W98" s="3">
        <f>SUM([2]Sheet1!AN332:AN337)</f>
        <v>2770</v>
      </c>
      <c r="X98" s="3">
        <f>SUM([2]Sheet1!AW332:AW337)</f>
        <v>666</v>
      </c>
      <c r="Y98" s="3">
        <f t="shared" si="12"/>
        <v>2104</v>
      </c>
      <c r="Z98" s="3">
        <f t="shared" si="13"/>
        <v>0.31653992395437264</v>
      </c>
      <c r="AA98" s="1"/>
      <c r="AB98" s="3"/>
      <c r="AC98" s="3">
        <f>COUNT([2]Sheet1!BA643:BA650)</f>
        <v>8</v>
      </c>
      <c r="AD98" s="3">
        <f>COUNT([2]Sheet1!BH643:BH650)</f>
        <v>4</v>
      </c>
      <c r="AE98" s="3">
        <f>[2]Sheet1!BD643</f>
        <v>17810</v>
      </c>
      <c r="AF98" s="3">
        <f>SUM([2]Sheet1!BE643:BE650)</f>
        <v>4121</v>
      </c>
      <c r="AG98" s="3">
        <f>SUM([2]Sheet1!BN643:BN650)</f>
        <v>1876</v>
      </c>
      <c r="AH98" s="3">
        <f t="shared" si="14"/>
        <v>2245</v>
      </c>
      <c r="AI98" s="3">
        <f t="shared" si="15"/>
        <v>0.83563474387527836</v>
      </c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</row>
    <row r="99" spans="1:47">
      <c r="A99" s="1"/>
      <c r="B99" s="3">
        <f>COUNT([2]Sheet1!A1940:A1942)</f>
        <v>3</v>
      </c>
      <c r="C99" s="3">
        <f>COUNT([2]Sheet1!H1940:H1942)</f>
        <v>1</v>
      </c>
      <c r="D99" s="3">
        <f>[2]Sheet1!D1940</f>
        <v>8184</v>
      </c>
      <c r="E99" s="3">
        <f>SUM([2]Sheet1!E1940:E1942)</f>
        <v>818</v>
      </c>
      <c r="F99" s="3">
        <f>SUM([2]Sheet1!N1940:N1942)</f>
        <v>42</v>
      </c>
      <c r="G99" s="3">
        <f t="shared" si="8"/>
        <v>776</v>
      </c>
      <c r="H99" s="3">
        <f t="shared" si="9"/>
        <v>5.4123711340206188E-2</v>
      </c>
      <c r="I99" s="1"/>
      <c r="J99" s="3"/>
      <c r="K99" s="3">
        <f>COUNT([2]Sheet1!R16:R20)</f>
        <v>5</v>
      </c>
      <c r="L99" s="3">
        <f>COUNT([2]Sheet1!Y16:Y20)</f>
        <v>1</v>
      </c>
      <c r="M99" s="3">
        <f>[2]Sheet1!U16</f>
        <v>6450</v>
      </c>
      <c r="N99" s="3">
        <f>SUM([2]Sheet1!V16:V20)</f>
        <v>1454</v>
      </c>
      <c r="O99" s="3">
        <f>SUM([2]Sheet1!AE16:AE20)</f>
        <v>365</v>
      </c>
      <c r="P99" s="3">
        <f t="shared" si="10"/>
        <v>1089</v>
      </c>
      <c r="Q99" s="3">
        <f t="shared" si="11"/>
        <v>0.3351698806244261</v>
      </c>
      <c r="R99" s="1"/>
      <c r="S99" s="3"/>
      <c r="T99" s="4">
        <f>COUNT([2]Sheet1!AJ1256:AJ1259)</f>
        <v>4</v>
      </c>
      <c r="U99" s="4">
        <f>COUNT([2]Sheet1!AR1256:AR1259)</f>
        <v>2</v>
      </c>
      <c r="V99" s="3">
        <f>[2]Sheet1!AM1256</f>
        <v>7692</v>
      </c>
      <c r="W99" s="3">
        <f>SUM([2]Sheet1!AN1256:AN1259)</f>
        <v>3624</v>
      </c>
      <c r="X99" s="3">
        <f>SUM([2]Sheet1!AW1256:AW1259)</f>
        <v>833</v>
      </c>
      <c r="Y99" s="3">
        <f t="shared" si="12"/>
        <v>2791</v>
      </c>
      <c r="Z99" s="3">
        <f t="shared" si="13"/>
        <v>0.29845933357219634</v>
      </c>
      <c r="AA99" s="1"/>
      <c r="AB99" s="3"/>
      <c r="AC99" s="3">
        <f>COUNT([2]Sheet1!BA212:BA224)</f>
        <v>13</v>
      </c>
      <c r="AD99" s="3">
        <f>COUNT([2]Sheet1!BH212:BH224)</f>
        <v>6</v>
      </c>
      <c r="AE99" s="3">
        <f>[2]Sheet1!BD212</f>
        <v>17858</v>
      </c>
      <c r="AF99" s="3">
        <f>SUM([2]Sheet1!BE212:BE224)</f>
        <v>4936</v>
      </c>
      <c r="AG99" s="3">
        <f>SUM([2]Sheet1!BN212:BN224)</f>
        <v>1747</v>
      </c>
      <c r="AH99" s="3">
        <f t="shared" si="14"/>
        <v>3189</v>
      </c>
      <c r="AI99" s="3">
        <f t="shared" si="15"/>
        <v>0.54782063342740672</v>
      </c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</row>
    <row r="100" spans="1:47">
      <c r="A100" s="1"/>
      <c r="B100" s="3">
        <f>COUNT([2]Sheet1!A1797:A1801)</f>
        <v>5</v>
      </c>
      <c r="C100" s="3">
        <f>COUNT([2]Sheet1!H1797:H1801)</f>
        <v>2</v>
      </c>
      <c r="D100" s="3">
        <f>[2]Sheet1!D1797</f>
        <v>8454</v>
      </c>
      <c r="E100" s="3">
        <f>SUM([2]Sheet1!E1797:E1801)</f>
        <v>2012</v>
      </c>
      <c r="F100" s="3">
        <f>SUM([2]Sheet1!N1797:N1801)</f>
        <v>193</v>
      </c>
      <c r="G100" s="3">
        <f t="shared" si="8"/>
        <v>1819</v>
      </c>
      <c r="H100" s="3">
        <f t="shared" si="9"/>
        <v>0.10610225398570643</v>
      </c>
      <c r="I100" s="1"/>
      <c r="J100" s="1"/>
      <c r="K100" s="3">
        <f>COUNT([2]Sheet1!R2479:R2485)</f>
        <v>7</v>
      </c>
      <c r="L100" s="3">
        <f>COUNT([2]Sheet1!Y2479:Y2485)</f>
        <v>3</v>
      </c>
      <c r="M100" s="3">
        <f>[2]Sheet1!U2479</f>
        <v>6475</v>
      </c>
      <c r="N100" s="3">
        <f>SUM([2]Sheet1!V2479:V2485)</f>
        <v>1812</v>
      </c>
      <c r="O100" s="3">
        <f>SUM([2]Sheet1!AE2479:AE2485)</f>
        <v>246</v>
      </c>
      <c r="P100" s="3">
        <f t="shared" si="10"/>
        <v>1566</v>
      </c>
      <c r="Q100" s="3">
        <f t="shared" si="11"/>
        <v>0.15708812260536398</v>
      </c>
      <c r="R100" s="1"/>
      <c r="S100" s="3"/>
      <c r="T100" s="4">
        <f>COUNT([2]Sheet1!AJ293:AJ301)</f>
        <v>9</v>
      </c>
      <c r="U100" s="4">
        <f>COUNT([2]Sheet1!AR293:AR301)</f>
        <v>4</v>
      </c>
      <c r="V100" s="3">
        <f>[2]Sheet1!AM293</f>
        <v>7732</v>
      </c>
      <c r="W100" s="3">
        <f>SUM([2]Sheet1!AN293:AN301)</f>
        <v>2750</v>
      </c>
      <c r="X100" s="3">
        <f>SUM([2]Sheet1!AW293:AW301)</f>
        <v>886</v>
      </c>
      <c r="Y100" s="3">
        <f t="shared" si="12"/>
        <v>1864</v>
      </c>
      <c r="Z100" s="3">
        <f t="shared" si="13"/>
        <v>0.47532188841201717</v>
      </c>
      <c r="AA100" s="1"/>
      <c r="AB100" s="1"/>
      <c r="AC100" s="3"/>
      <c r="AD100" s="3"/>
      <c r="AE100" s="3"/>
      <c r="AF100" s="3"/>
      <c r="AG100" s="3"/>
      <c r="AH100" s="3"/>
      <c r="AI100" s="3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</row>
    <row r="101" spans="1:47">
      <c r="A101" s="1"/>
      <c r="B101" s="3">
        <f>COUNT([2]Sheet1!A2121:A2122)</f>
        <v>2</v>
      </c>
      <c r="C101" s="3">
        <f>COUNT([2]Sheet1!H2121:H2122)</f>
        <v>1</v>
      </c>
      <c r="D101" s="3">
        <f>[2]Sheet1!D2121</f>
        <v>8749</v>
      </c>
      <c r="E101" s="3">
        <f>SUM([2]Sheet1!E2121:E2122)</f>
        <v>131</v>
      </c>
      <c r="F101" s="3">
        <f>SUM([2]Sheet1!N2121:N2122)</f>
        <v>58</v>
      </c>
      <c r="G101" s="3">
        <f t="shared" si="8"/>
        <v>73</v>
      </c>
      <c r="H101" s="3">
        <f t="shared" si="9"/>
        <v>0.79452054794520544</v>
      </c>
      <c r="I101" s="1"/>
      <c r="J101" s="1"/>
      <c r="K101" s="3">
        <f>COUNT([2]Sheet1!R2578:R2584)</f>
        <v>7</v>
      </c>
      <c r="L101" s="3">
        <f>COUNT([2]Sheet1!Y2578:Y2584)</f>
        <v>3</v>
      </c>
      <c r="M101" s="3">
        <f>[2]Sheet1!U2578</f>
        <v>6555</v>
      </c>
      <c r="N101" s="3">
        <f>SUM([2]Sheet1!V2578:V2584)</f>
        <v>1262</v>
      </c>
      <c r="O101" s="3">
        <f>SUM([2]Sheet1!AE2578:AE2584)</f>
        <v>298</v>
      </c>
      <c r="P101" s="3">
        <f t="shared" si="10"/>
        <v>964</v>
      </c>
      <c r="Q101" s="3">
        <f t="shared" si="11"/>
        <v>0.3091286307053942</v>
      </c>
      <c r="R101" s="1"/>
      <c r="S101" s="3"/>
      <c r="T101" s="4">
        <f>COUNT([2]Sheet1!AJ1172:AJ1176)</f>
        <v>5</v>
      </c>
      <c r="U101" s="4">
        <f>COUNT([2]Sheet1!AR1172:AR1176)</f>
        <v>2</v>
      </c>
      <c r="V101" s="3">
        <f>[2]Sheet1!AM1172</f>
        <v>7799</v>
      </c>
      <c r="W101" s="3">
        <f>SUM([2]Sheet1!AN1172:AN1176)</f>
        <v>2531</v>
      </c>
      <c r="X101" s="3">
        <f>SUM([2]Sheet1!AW1172:AW1176)</f>
        <v>681</v>
      </c>
      <c r="Y101" s="3">
        <f t="shared" si="12"/>
        <v>1850</v>
      </c>
      <c r="Z101" s="3">
        <f t="shared" si="13"/>
        <v>0.36810810810810812</v>
      </c>
      <c r="AA101" s="1"/>
      <c r="AB101" s="3"/>
      <c r="AC101" s="3"/>
      <c r="AD101" s="3"/>
      <c r="AE101" s="3"/>
      <c r="AF101" s="3"/>
      <c r="AG101" s="3"/>
      <c r="AH101" s="3"/>
      <c r="AI101" s="3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</row>
    <row r="102" spans="1:47">
      <c r="A102" s="1"/>
      <c r="B102" s="3">
        <f>COUNT([2]Sheet1!A2034:A2038)</f>
        <v>5</v>
      </c>
      <c r="C102" s="3">
        <f>COUNT([2]Sheet1!H2034:H2038)</f>
        <v>1</v>
      </c>
      <c r="D102" s="3">
        <f>[2]Sheet1!D2034</f>
        <v>8847</v>
      </c>
      <c r="E102" s="3">
        <f>SUM([2]Sheet1!E2034:E2038)</f>
        <v>1865</v>
      </c>
      <c r="F102" s="3">
        <f>SUM([2]Sheet1!N2034:N2038)</f>
        <v>10</v>
      </c>
      <c r="G102" s="3">
        <f t="shared" si="8"/>
        <v>1855</v>
      </c>
      <c r="H102" s="3">
        <f t="shared" si="9"/>
        <v>5.3908355795148251E-3</v>
      </c>
      <c r="I102" s="1"/>
      <c r="J102" s="1"/>
      <c r="K102" s="3">
        <f>COUNT([2]Sheet1!R2334:R2338)</f>
        <v>5</v>
      </c>
      <c r="L102" s="3">
        <f>COUNT([2]Sheet1!Y2334:Y2338)</f>
        <v>1</v>
      </c>
      <c r="M102" s="3">
        <f>[2]Sheet1!U2334</f>
        <v>6587</v>
      </c>
      <c r="N102" s="3">
        <f>SUM([2]Sheet1!V2334:V2338)</f>
        <v>1220</v>
      </c>
      <c r="O102" s="3">
        <f>SUM([2]Sheet1!AE2334:AE2338)</f>
        <v>81</v>
      </c>
      <c r="P102" s="3">
        <f t="shared" si="10"/>
        <v>1139</v>
      </c>
      <c r="Q102" s="3">
        <f t="shared" si="11"/>
        <v>7.1115013169446878E-2</v>
      </c>
      <c r="R102" s="1"/>
      <c r="S102" s="3"/>
      <c r="T102" s="4">
        <f>COUNT([2]Sheet1!AJ1866:AJ1871)</f>
        <v>6</v>
      </c>
      <c r="U102" s="4">
        <f>COUNT([2]Sheet1!AR1866:AR1871)</f>
        <v>2</v>
      </c>
      <c r="V102" s="3">
        <f>[2]Sheet1!AM1866</f>
        <v>7828</v>
      </c>
      <c r="W102" s="3">
        <f>SUM([2]Sheet1!AN1866:AN1871)</f>
        <v>1430</v>
      </c>
      <c r="X102" s="3">
        <f>SUM([2]Sheet1!AW1866:AW1871)</f>
        <v>44</v>
      </c>
      <c r="Y102" s="3">
        <f t="shared" si="12"/>
        <v>1386</v>
      </c>
      <c r="Z102" s="3">
        <f t="shared" si="13"/>
        <v>3.1746031746031744E-2</v>
      </c>
      <c r="AA102" s="1"/>
      <c r="AB102" s="3"/>
      <c r="AC102" s="3"/>
      <c r="AD102" s="3"/>
      <c r="AE102" s="3"/>
      <c r="AF102" s="3"/>
      <c r="AG102" s="3"/>
      <c r="AH102" s="3"/>
      <c r="AI102" s="3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</row>
    <row r="103" spans="1:47">
      <c r="A103" s="3"/>
      <c r="B103" s="3">
        <f>COUNT([2]Sheet1!A117:A121)</f>
        <v>5</v>
      </c>
      <c r="C103" s="3">
        <f>COUNT([2]Sheet1!H117:H121)</f>
        <v>1</v>
      </c>
      <c r="D103" s="3">
        <f>[2]Sheet1!D117</f>
        <v>8850</v>
      </c>
      <c r="E103" s="3">
        <f>SUM([2]Sheet1!E117:E121)</f>
        <v>1324</v>
      </c>
      <c r="F103" s="3">
        <f>SUM([2]Sheet1!N117:N121)</f>
        <v>153</v>
      </c>
      <c r="G103" s="3">
        <f t="shared" si="8"/>
        <v>1171</v>
      </c>
      <c r="H103" s="3">
        <f t="shared" si="9"/>
        <v>0.13065755764304013</v>
      </c>
      <c r="I103" s="1"/>
      <c r="J103" s="1"/>
      <c r="K103" s="3">
        <f>COUNT([2]Sheet1!R2358:R2361)</f>
        <v>4</v>
      </c>
      <c r="L103" s="3">
        <f>COUNT([2]Sheet1!Y2358:Y2361)</f>
        <v>2</v>
      </c>
      <c r="M103" s="3">
        <f>[2]Sheet1!U2358</f>
        <v>6613</v>
      </c>
      <c r="N103" s="3">
        <f>SUM([2]Sheet1!V2358:V2361)</f>
        <v>596</v>
      </c>
      <c r="O103" s="3">
        <f>SUM([2]Sheet1!AE2358:AE2361)</f>
        <v>128</v>
      </c>
      <c r="P103" s="3">
        <f t="shared" si="10"/>
        <v>468</v>
      </c>
      <c r="Q103" s="3">
        <f t="shared" si="11"/>
        <v>0.27350427350427353</v>
      </c>
      <c r="R103" s="1"/>
      <c r="S103" s="1"/>
      <c r="T103" s="4">
        <f>COUNT([2]Sheet1!AJ254:AJ258)</f>
        <v>5</v>
      </c>
      <c r="U103" s="4">
        <f>COUNT([2]Sheet1!AR254:AR258)</f>
        <v>3</v>
      </c>
      <c r="V103" s="3">
        <f>[2]Sheet1!AM254</f>
        <v>7844</v>
      </c>
      <c r="W103" s="3">
        <f>SUM([2]Sheet1!AN254:AN258)</f>
        <v>2475</v>
      </c>
      <c r="X103" s="3">
        <f>SUM([2]Sheet1!AW254:AW258)</f>
        <v>140</v>
      </c>
      <c r="Y103" s="3">
        <f t="shared" si="12"/>
        <v>2335</v>
      </c>
      <c r="Z103" s="3">
        <f t="shared" si="13"/>
        <v>5.9957173447537475E-2</v>
      </c>
      <c r="AA103" s="1"/>
      <c r="AB103" s="3"/>
      <c r="AC103" s="3"/>
      <c r="AD103" s="3"/>
      <c r="AE103" s="3"/>
      <c r="AF103" s="3"/>
      <c r="AG103" s="3"/>
      <c r="AH103" s="3"/>
      <c r="AI103" s="3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</row>
    <row r="104" spans="1:47">
      <c r="A104" s="1"/>
      <c r="B104" s="3">
        <f>COUNT([2]Sheet1!A52:A56)</f>
        <v>5</v>
      </c>
      <c r="C104" s="3">
        <f>COUNT([2]Sheet1!H52:H56)</f>
        <v>4</v>
      </c>
      <c r="D104" s="3">
        <f>[2]Sheet1!D52</f>
        <v>8870</v>
      </c>
      <c r="E104" s="3">
        <f>SUM([2]Sheet1!E52:E56)</f>
        <v>3255</v>
      </c>
      <c r="F104" s="3">
        <f>SUM([2]Sheet1!N52:N56)</f>
        <v>930</v>
      </c>
      <c r="G104" s="3">
        <f t="shared" si="8"/>
        <v>2325</v>
      </c>
      <c r="H104" s="3">
        <f t="shared" si="9"/>
        <v>0.4</v>
      </c>
      <c r="I104" s="1"/>
      <c r="J104" s="1"/>
      <c r="K104" s="3">
        <f>COUNT([2]Sheet1!R2493:R2496)</f>
        <v>4</v>
      </c>
      <c r="L104" s="3">
        <f>COUNT([2]Sheet1!Y2493:Y2496)</f>
        <v>1</v>
      </c>
      <c r="M104" s="3">
        <f>[2]Sheet1!U2493</f>
        <v>6619</v>
      </c>
      <c r="N104" s="3">
        <f>SUM([2]Sheet1!V2493:V2496)</f>
        <v>1933</v>
      </c>
      <c r="O104" s="3">
        <f>SUM([2]Sheet1!AE2493:AE2496)</f>
        <v>95</v>
      </c>
      <c r="P104" s="3">
        <f t="shared" si="10"/>
        <v>1838</v>
      </c>
      <c r="Q104" s="3">
        <f t="shared" si="11"/>
        <v>5.1686615886833515E-2</v>
      </c>
      <c r="R104" s="1"/>
      <c r="S104" s="3"/>
      <c r="T104" s="4">
        <f>COUNT([2]Sheet1!AJ45:AJ54)</f>
        <v>10</v>
      </c>
      <c r="U104" s="4">
        <f>COUNT([2]Sheet1!AR45:AR54)</f>
        <v>4</v>
      </c>
      <c r="V104" s="3">
        <f>[2]Sheet1!AM45</f>
        <v>7855</v>
      </c>
      <c r="W104" s="3">
        <f>SUM([2]Sheet1!AN45:AN54)</f>
        <v>2005</v>
      </c>
      <c r="X104" s="3">
        <f>SUM([2]Sheet1!AW45:AW54)</f>
        <v>408</v>
      </c>
      <c r="Y104" s="3">
        <f t="shared" si="12"/>
        <v>1597</v>
      </c>
      <c r="Z104" s="3">
        <f t="shared" si="13"/>
        <v>0.25547902316844084</v>
      </c>
      <c r="AA104" s="1"/>
      <c r="AB104" s="3"/>
      <c r="AC104" s="3"/>
      <c r="AD104" s="3"/>
      <c r="AE104" s="3"/>
      <c r="AF104" s="3"/>
      <c r="AG104" s="3"/>
      <c r="AH104" s="3"/>
      <c r="AI104" s="3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</row>
    <row r="105" spans="1:47">
      <c r="A105" s="1"/>
      <c r="B105" s="3">
        <f>COUNT([2]Sheet1!A1926:A1932)</f>
        <v>7</v>
      </c>
      <c r="C105" s="3">
        <f>COUNT([2]Sheet1!H1926:H1932)</f>
        <v>4</v>
      </c>
      <c r="D105" s="3">
        <f>[2]Sheet1!D1926</f>
        <v>8924</v>
      </c>
      <c r="E105" s="3">
        <f>SUM([2]Sheet1!E1926:E1932)</f>
        <v>2671</v>
      </c>
      <c r="F105" s="3">
        <f>SUM([2]Sheet1!N1926:N1932)</f>
        <v>611</v>
      </c>
      <c r="G105" s="3">
        <f t="shared" si="8"/>
        <v>2060</v>
      </c>
      <c r="H105" s="3">
        <f t="shared" si="9"/>
        <v>0.29660194174757282</v>
      </c>
      <c r="I105" s="1"/>
      <c r="J105" s="1"/>
      <c r="K105" s="3">
        <f>COUNT([2]Sheet1!R1884:R1887)</f>
        <v>4</v>
      </c>
      <c r="L105" s="3">
        <f>COUNT([2]Sheet1!Y1884:Y1887)</f>
        <v>2</v>
      </c>
      <c r="M105" s="3">
        <f>[2]Sheet1!U1884</f>
        <v>6624</v>
      </c>
      <c r="N105" s="3">
        <f>SUM([2]Sheet1!V1884:V1887)</f>
        <v>2017</v>
      </c>
      <c r="O105" s="3">
        <f>SUM([2]Sheet1!AE1884:AE1887)</f>
        <v>509</v>
      </c>
      <c r="P105" s="3">
        <f t="shared" si="10"/>
        <v>1508</v>
      </c>
      <c r="Q105" s="3">
        <f t="shared" si="11"/>
        <v>0.33753315649867371</v>
      </c>
      <c r="R105" s="1"/>
      <c r="S105" s="3"/>
      <c r="T105" s="4">
        <f>COUNT([2]Sheet1!AJ1270:AJ1277)</f>
        <v>8</v>
      </c>
      <c r="U105" s="4">
        <f>COUNT([2]Sheet1!AR1270:AR1277)</f>
        <v>4</v>
      </c>
      <c r="V105" s="3">
        <f>[2]Sheet1!AM1270</f>
        <v>7877</v>
      </c>
      <c r="W105" s="3">
        <f>SUM([2]Sheet1!AN1270:AN1277)</f>
        <v>1517</v>
      </c>
      <c r="X105" s="3">
        <f>SUM([2]Sheet1!AW1270:AW1277)</f>
        <v>202</v>
      </c>
      <c r="Y105" s="3">
        <f t="shared" si="12"/>
        <v>1315</v>
      </c>
      <c r="Z105" s="3">
        <f t="shared" si="13"/>
        <v>0.15361216730038021</v>
      </c>
      <c r="AA105" s="1"/>
      <c r="AB105" s="3"/>
      <c r="AC105" s="3"/>
      <c r="AD105" s="3"/>
      <c r="AE105" s="3"/>
      <c r="AF105" s="3"/>
      <c r="AG105" s="3"/>
      <c r="AH105" s="3"/>
      <c r="AI105" s="3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</row>
    <row r="106" spans="1:47">
      <c r="A106" s="1"/>
      <c r="B106" s="3">
        <f>COUNT([2]Sheet1!A2210:A2213)</f>
        <v>4</v>
      </c>
      <c r="C106" s="3">
        <f>COUNT([2]Sheet1!H2210:H2213)</f>
        <v>1</v>
      </c>
      <c r="D106" s="3">
        <f>[2]Sheet1!D2210</f>
        <v>9083</v>
      </c>
      <c r="E106" s="3">
        <f>SUM([2]Sheet1!E2210:E2213)</f>
        <v>521</v>
      </c>
      <c r="F106" s="3">
        <f>SUM([2]Sheet1!N2210:N2213)</f>
        <v>25</v>
      </c>
      <c r="G106" s="3">
        <f t="shared" si="8"/>
        <v>496</v>
      </c>
      <c r="H106" s="3">
        <f t="shared" si="9"/>
        <v>5.040322580645161E-2</v>
      </c>
      <c r="I106" s="1"/>
      <c r="J106" s="3"/>
      <c r="K106" s="3">
        <f>COUNT([2]Sheet1!R99:R105)</f>
        <v>7</v>
      </c>
      <c r="L106" s="3">
        <f>COUNT([2]Sheet1!Y99:Y105)</f>
        <v>1</v>
      </c>
      <c r="M106" s="3">
        <f>[2]Sheet1!U99</f>
        <v>6654</v>
      </c>
      <c r="N106" s="3">
        <f>SUM([2]Sheet1!V99:V105)</f>
        <v>1486</v>
      </c>
      <c r="O106" s="3">
        <f>SUM([2]Sheet1!AE99:AE105)</f>
        <v>4</v>
      </c>
      <c r="P106" s="3">
        <f t="shared" si="10"/>
        <v>1482</v>
      </c>
      <c r="Q106" s="3">
        <f t="shared" si="11"/>
        <v>2.6990553306342779E-3</v>
      </c>
      <c r="R106" s="1"/>
      <c r="S106" s="1"/>
      <c r="T106" s="4">
        <f>COUNT([2]Sheet1!AJ20:AJ24)</f>
        <v>5</v>
      </c>
      <c r="U106" s="4">
        <f>COUNT([2]Sheet1!AR20:AR24)</f>
        <v>3</v>
      </c>
      <c r="V106" s="3">
        <f>[2]Sheet1!AM20</f>
        <v>7890</v>
      </c>
      <c r="W106" s="3">
        <f>SUM([2]Sheet1!AN20:AN24)</f>
        <v>4731</v>
      </c>
      <c r="X106" s="3">
        <f>SUM([2]Sheet1!AW20:AW24)</f>
        <v>1690</v>
      </c>
      <c r="Y106" s="3">
        <f t="shared" si="12"/>
        <v>3041</v>
      </c>
      <c r="Z106" s="3">
        <f t="shared" si="13"/>
        <v>0.55573824399868466</v>
      </c>
      <c r="AA106" s="1"/>
      <c r="AB106" s="3"/>
      <c r="AC106" s="3"/>
      <c r="AD106" s="3"/>
      <c r="AE106" s="3"/>
      <c r="AF106" s="3"/>
      <c r="AG106" s="3"/>
      <c r="AH106" s="3"/>
      <c r="AI106" s="3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</row>
    <row r="107" spans="1:47">
      <c r="A107" s="1"/>
      <c r="B107" s="3">
        <f>COUNT([2]Sheet1!A1943:A1945)</f>
        <v>3</v>
      </c>
      <c r="C107" s="3">
        <f>COUNT([2]Sheet1!H1943:H1945)</f>
        <v>1</v>
      </c>
      <c r="D107" s="3">
        <f>[2]Sheet1!D1943</f>
        <v>9110</v>
      </c>
      <c r="E107" s="3">
        <f>SUM([2]Sheet1!E1943:E1945)</f>
        <v>1299</v>
      </c>
      <c r="F107" s="3">
        <f>SUM([2]Sheet1!N1943:N1945)</f>
        <v>1</v>
      </c>
      <c r="G107" s="3">
        <f t="shared" si="8"/>
        <v>1298</v>
      </c>
      <c r="H107" s="3">
        <f t="shared" si="9"/>
        <v>7.7041602465331282E-4</v>
      </c>
      <c r="I107" s="1"/>
      <c r="J107" s="1"/>
      <c r="K107" s="3">
        <f>COUNT([2]Sheet1!R2236:R2242)</f>
        <v>7</v>
      </c>
      <c r="L107" s="3">
        <f>COUNT([2]Sheet1!Y2236:Y2242)</f>
        <v>5</v>
      </c>
      <c r="M107" s="3">
        <f>[2]Sheet1!U2236</f>
        <v>6706</v>
      </c>
      <c r="N107" s="3">
        <f>SUM([2]Sheet1!V2236:V2242)</f>
        <v>2241</v>
      </c>
      <c r="O107" s="3">
        <f>SUM([2]Sheet1!AE2236:AE2242)</f>
        <v>218</v>
      </c>
      <c r="P107" s="3">
        <f t="shared" si="10"/>
        <v>2023</v>
      </c>
      <c r="Q107" s="3">
        <f t="shared" si="11"/>
        <v>0.10776075135936727</v>
      </c>
      <c r="R107" s="1"/>
      <c r="S107" s="3"/>
      <c r="T107" s="4">
        <f>COUNT([2]Sheet1!AJ58:AJ61)</f>
        <v>4</v>
      </c>
      <c r="U107" s="4">
        <f>COUNT([2]Sheet1!AR58:AR61)</f>
        <v>1</v>
      </c>
      <c r="V107" s="3">
        <f>[2]Sheet1!AM58</f>
        <v>7911</v>
      </c>
      <c r="W107" s="3">
        <f>SUM([2]Sheet1!AN58:AN61)</f>
        <v>1483</v>
      </c>
      <c r="X107" s="3">
        <f>SUM([2]Sheet1!AW58:AW61)</f>
        <v>133</v>
      </c>
      <c r="Y107" s="3">
        <f t="shared" si="12"/>
        <v>1350</v>
      </c>
      <c r="Z107" s="3">
        <f t="shared" si="13"/>
        <v>9.8518518518518519E-2</v>
      </c>
      <c r="AA107" s="1"/>
      <c r="AB107" s="3"/>
      <c r="AC107" s="3"/>
      <c r="AD107" s="3"/>
      <c r="AE107" s="3"/>
      <c r="AF107" s="3"/>
      <c r="AG107" s="3"/>
      <c r="AH107" s="3"/>
      <c r="AI107" s="3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</row>
    <row r="108" spans="1:47">
      <c r="A108" s="1"/>
      <c r="B108" s="3">
        <f>COUNT([2]Sheet1!A1761:A1763)</f>
        <v>3</v>
      </c>
      <c r="C108" s="3">
        <f>COUNT([2]Sheet1!H1761:H1763)</f>
        <v>1</v>
      </c>
      <c r="D108" s="3">
        <f>[2]Sheet1!D1761</f>
        <v>9110</v>
      </c>
      <c r="E108" s="3">
        <f>SUM([2]Sheet1!E1761:E1763)</f>
        <v>2236</v>
      </c>
      <c r="F108" s="3">
        <f>SUM([2]Sheet1!N1761:N1763)</f>
        <v>307</v>
      </c>
      <c r="G108" s="3">
        <f t="shared" si="8"/>
        <v>1929</v>
      </c>
      <c r="H108" s="3">
        <f t="shared" si="9"/>
        <v>0.15914981855883878</v>
      </c>
      <c r="I108" s="1"/>
      <c r="J108" s="1"/>
      <c r="K108" s="3">
        <f>COUNT([2]Sheet1!R2266:R2269)</f>
        <v>4</v>
      </c>
      <c r="L108" s="3">
        <f>COUNT([2]Sheet1!Y2266:Y2269)</f>
        <v>2</v>
      </c>
      <c r="M108" s="3">
        <f>[2]Sheet1!U2266</f>
        <v>6776</v>
      </c>
      <c r="N108" s="3">
        <f>SUM([2]Sheet1!V2266:V2269)</f>
        <v>744</v>
      </c>
      <c r="O108" s="3">
        <f>SUM([2]Sheet1!AE2266:AE2269)</f>
        <v>68</v>
      </c>
      <c r="P108" s="3">
        <f t="shared" si="10"/>
        <v>676</v>
      </c>
      <c r="Q108" s="3">
        <f t="shared" si="11"/>
        <v>0.10059171597633136</v>
      </c>
      <c r="R108" s="1"/>
      <c r="S108" s="3"/>
      <c r="T108" s="4">
        <f>COUNT([2]Sheet1!AJ1794:AJ1801)</f>
        <v>8</v>
      </c>
      <c r="U108" s="4">
        <f>COUNT([2]Sheet1!AR1794:AR1801)</f>
        <v>5</v>
      </c>
      <c r="V108" s="3">
        <f>[2]Sheet1!AM1794</f>
        <v>7917</v>
      </c>
      <c r="W108" s="3">
        <f>SUM([2]Sheet1!AN1794:AN1801)</f>
        <v>2083</v>
      </c>
      <c r="X108" s="3">
        <f>SUM([2]Sheet1!AW1794:AW1801)</f>
        <v>557</v>
      </c>
      <c r="Y108" s="3">
        <f t="shared" si="12"/>
        <v>1526</v>
      </c>
      <c r="Z108" s="3">
        <f t="shared" si="13"/>
        <v>0.36500655307994756</v>
      </c>
      <c r="AA108" s="1"/>
      <c r="AB108" s="3"/>
      <c r="AC108" s="3"/>
      <c r="AD108" s="3"/>
      <c r="AE108" s="3"/>
      <c r="AF108" s="3"/>
      <c r="AG108" s="3"/>
      <c r="AH108" s="3"/>
      <c r="AI108" s="3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</row>
    <row r="109" spans="1:47">
      <c r="A109" s="1"/>
      <c r="B109" s="3">
        <f>COUNT([2]Sheet1!A181:A189)</f>
        <v>9</v>
      </c>
      <c r="C109" s="3">
        <f>COUNT([2]Sheet1!H181:H189)</f>
        <v>2</v>
      </c>
      <c r="D109" s="3">
        <f>[2]Sheet1!D181</f>
        <v>9125</v>
      </c>
      <c r="E109" s="3">
        <f>SUM([2]Sheet1!E181:E189)</f>
        <v>2225</v>
      </c>
      <c r="F109" s="3">
        <f>SUM([2]Sheet1!N181:N189)</f>
        <v>536</v>
      </c>
      <c r="G109" s="3">
        <f t="shared" si="8"/>
        <v>1689</v>
      </c>
      <c r="H109" s="3">
        <f t="shared" si="9"/>
        <v>0.3173475429248076</v>
      </c>
      <c r="I109" s="1"/>
      <c r="J109" s="1"/>
      <c r="K109" s="3">
        <f>COUNT([2]Sheet1!R2248:R2250)</f>
        <v>3</v>
      </c>
      <c r="L109" s="3">
        <f>COUNT([2]Sheet1!Y2248:Y2250)</f>
        <v>1</v>
      </c>
      <c r="M109" s="3">
        <f>[2]Sheet1!U2248</f>
        <v>6794</v>
      </c>
      <c r="N109" s="3">
        <f>SUM([2]Sheet1!V2248:V2250)</f>
        <v>1289</v>
      </c>
      <c r="O109" s="3">
        <f>SUM([2]Sheet1!AE2248:AE2250)</f>
        <v>7</v>
      </c>
      <c r="P109" s="3">
        <f t="shared" si="10"/>
        <v>1282</v>
      </c>
      <c r="Q109" s="3">
        <f t="shared" si="11"/>
        <v>5.4602184087363496E-3</v>
      </c>
      <c r="R109" s="1"/>
      <c r="S109" s="3"/>
      <c r="T109" s="4">
        <f>COUNT([2]Sheet1!AJ1755:AJ1760)</f>
        <v>6</v>
      </c>
      <c r="U109" s="4">
        <f>COUNT([2]Sheet1!AR1755:AR1760)</f>
        <v>1</v>
      </c>
      <c r="V109" s="3">
        <f>[2]Sheet1!AM1755</f>
        <v>7990</v>
      </c>
      <c r="W109" s="3">
        <f>SUM([2]Sheet1!AN1755:AN1760)</f>
        <v>1190</v>
      </c>
      <c r="X109" s="3">
        <f>SUM([2]Sheet1!AW1755:AW1760)</f>
        <v>80</v>
      </c>
      <c r="Y109" s="3">
        <f t="shared" si="12"/>
        <v>1110</v>
      </c>
      <c r="Z109" s="3">
        <f t="shared" si="13"/>
        <v>7.2072072072072071E-2</v>
      </c>
      <c r="AA109" s="1"/>
      <c r="AB109" s="3"/>
      <c r="AC109" s="3"/>
      <c r="AD109" s="3"/>
      <c r="AE109" s="3"/>
      <c r="AF109" s="3"/>
      <c r="AG109" s="3"/>
      <c r="AH109" s="3"/>
      <c r="AI109" s="3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</row>
    <row r="110" spans="1:47">
      <c r="A110" s="1"/>
      <c r="B110" s="3">
        <f>COUNT([2]Sheet1!A1696:A1700)</f>
        <v>5</v>
      </c>
      <c r="C110" s="3">
        <f>COUNT([2]Sheet1!H1696:H1700)</f>
        <v>1</v>
      </c>
      <c r="D110" s="3">
        <f>[2]Sheet1!D1696</f>
        <v>9164</v>
      </c>
      <c r="E110" s="3">
        <f>SUM([2]Sheet1!E1696:E1700)</f>
        <v>1509</v>
      </c>
      <c r="F110" s="3">
        <f>SUM([2]Sheet1!N1696:N1700)</f>
        <v>2</v>
      </c>
      <c r="G110" s="3">
        <f t="shared" si="8"/>
        <v>1507</v>
      </c>
      <c r="H110" s="3">
        <f t="shared" si="9"/>
        <v>1.3271400132714001E-3</v>
      </c>
      <c r="I110" s="1"/>
      <c r="J110" s="1"/>
      <c r="K110" s="3">
        <f>COUNT([2]Sheet1!R2345:R2350)</f>
        <v>6</v>
      </c>
      <c r="L110" s="3">
        <f>COUNT([2]Sheet1!Y2345:Y2350)</f>
        <v>3</v>
      </c>
      <c r="M110" s="3">
        <f>[2]Sheet1!U2345</f>
        <v>6879</v>
      </c>
      <c r="N110" s="3">
        <f>SUM([2]Sheet1!V2345:V2350)</f>
        <v>2230</v>
      </c>
      <c r="O110" s="3">
        <f>SUM([2]Sheet1!AE2345:AE2350)</f>
        <v>352</v>
      </c>
      <c r="P110" s="3">
        <f t="shared" si="10"/>
        <v>1878</v>
      </c>
      <c r="Q110" s="3">
        <f t="shared" si="11"/>
        <v>0.18743343982960597</v>
      </c>
      <c r="R110" s="1"/>
      <c r="S110" s="1"/>
      <c r="T110" s="4">
        <f>COUNT([2]Sheet1!AJ302:AJ310)</f>
        <v>9</v>
      </c>
      <c r="U110" s="4">
        <f>COUNT([2]Sheet1!AR302:AR310)</f>
        <v>2</v>
      </c>
      <c r="V110" s="3">
        <f>[2]Sheet1!AM302</f>
        <v>8033</v>
      </c>
      <c r="W110" s="3">
        <f>SUM([2]Sheet1!AN302:AN310)</f>
        <v>2738</v>
      </c>
      <c r="X110" s="3">
        <f>SUM([2]Sheet1!AW302:AW310)</f>
        <v>679</v>
      </c>
      <c r="Y110" s="3">
        <f t="shared" si="12"/>
        <v>2059</v>
      </c>
      <c r="Z110" s="3">
        <f t="shared" si="13"/>
        <v>0.32977173385138414</v>
      </c>
      <c r="AA110" s="1"/>
      <c r="AB110" s="3"/>
      <c r="AC110" s="3"/>
      <c r="AD110" s="3"/>
      <c r="AE110" s="3"/>
      <c r="AF110" s="3"/>
      <c r="AG110" s="3"/>
      <c r="AH110" s="3"/>
      <c r="AI110" s="3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</row>
    <row r="111" spans="1:47">
      <c r="A111" s="1"/>
      <c r="B111" s="3">
        <f>COUNT([2]Sheet1!A1580:A1585)</f>
        <v>6</v>
      </c>
      <c r="C111" s="3">
        <f>COUNT([2]Sheet1!H1580:H1585)</f>
        <v>2</v>
      </c>
      <c r="D111" s="3">
        <f>[2]Sheet1!D1580</f>
        <v>9370</v>
      </c>
      <c r="E111" s="3">
        <f>SUM([2]Sheet1!E1580:E1585)</f>
        <v>1037</v>
      </c>
      <c r="F111" s="3">
        <f>SUM([2]Sheet1!N1580:N1585)</f>
        <v>101</v>
      </c>
      <c r="G111" s="3">
        <f t="shared" si="8"/>
        <v>936</v>
      </c>
      <c r="H111" s="3">
        <f t="shared" si="9"/>
        <v>0.10790598290598291</v>
      </c>
      <c r="I111" s="1"/>
      <c r="J111" s="1"/>
      <c r="K111" s="3">
        <f>COUNT([2]Sheet1!R2419:R2422)</f>
        <v>4</v>
      </c>
      <c r="L111" s="3">
        <f>COUNT([2]Sheet1!Y2419:Y2422)</f>
        <v>3</v>
      </c>
      <c r="M111" s="3">
        <f>[2]Sheet1!U2419</f>
        <v>6936</v>
      </c>
      <c r="N111" s="3">
        <f>SUM([2]Sheet1!V2419:V2422)</f>
        <v>2737</v>
      </c>
      <c r="O111" s="3">
        <f>SUM([2]Sheet1!AE2419:AE2422)</f>
        <v>492</v>
      </c>
      <c r="P111" s="3">
        <f t="shared" si="10"/>
        <v>2245</v>
      </c>
      <c r="Q111" s="3">
        <f t="shared" si="11"/>
        <v>0.21915367483296214</v>
      </c>
      <c r="R111" s="1"/>
      <c r="S111" s="3"/>
      <c r="T111" s="4">
        <f>COUNT([2]Sheet1!AJ1692:AJ1697)</f>
        <v>6</v>
      </c>
      <c r="U111" s="4">
        <f>COUNT([2]Sheet1!AR1692:AR1697)</f>
        <v>3</v>
      </c>
      <c r="V111" s="3">
        <f>[2]Sheet1!AM1692</f>
        <v>8041</v>
      </c>
      <c r="W111" s="3">
        <f>SUM([2]Sheet1!AN1692:AN1697)</f>
        <v>3324</v>
      </c>
      <c r="X111" s="3">
        <f>SUM([2]Sheet1!AW1692:AW1697)</f>
        <v>714</v>
      </c>
      <c r="Y111" s="3">
        <f t="shared" si="12"/>
        <v>2610</v>
      </c>
      <c r="Z111" s="3">
        <f t="shared" si="13"/>
        <v>0.27356321839080461</v>
      </c>
      <c r="AA111" s="1"/>
      <c r="AB111" s="3"/>
      <c r="AC111" s="3"/>
      <c r="AD111" s="3"/>
      <c r="AE111" s="3"/>
      <c r="AF111" s="3"/>
      <c r="AG111" s="3"/>
      <c r="AH111" s="3"/>
      <c r="AI111" s="3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</row>
    <row r="112" spans="1:47">
      <c r="A112" s="1"/>
      <c r="B112" s="3">
        <f>COUNT([2]Sheet1!A1614:A1619)</f>
        <v>6</v>
      </c>
      <c r="C112" s="3">
        <f>COUNT([2]Sheet1!H1614:H1619)</f>
        <v>2</v>
      </c>
      <c r="D112" s="3">
        <f>[2]Sheet1!D1614</f>
        <v>9535</v>
      </c>
      <c r="E112" s="3">
        <f>SUM([2]Sheet1!E1614:E1619)</f>
        <v>929</v>
      </c>
      <c r="F112" s="3">
        <f>SUM([2]Sheet1!N1614:N1619)</f>
        <v>118</v>
      </c>
      <c r="G112" s="3">
        <f t="shared" si="8"/>
        <v>811</v>
      </c>
      <c r="H112" s="3">
        <f t="shared" si="9"/>
        <v>0.14549938347718866</v>
      </c>
      <c r="I112" s="1"/>
      <c r="J112" s="1"/>
      <c r="K112" s="3">
        <f>COUNT([2]Sheet1!R131:R135)</f>
        <v>5</v>
      </c>
      <c r="L112" s="3">
        <f>COUNT([2]Sheet1!Y131:Y135)</f>
        <v>2</v>
      </c>
      <c r="M112" s="3">
        <f>[2]Sheet1!U131</f>
        <v>7055</v>
      </c>
      <c r="N112" s="3">
        <f>SUM([2]Sheet1!V131:V135)</f>
        <v>2492</v>
      </c>
      <c r="O112" s="3">
        <f>SUM([2]Sheet1!AE131:AE135)</f>
        <v>331</v>
      </c>
      <c r="P112" s="3">
        <f t="shared" si="10"/>
        <v>2161</v>
      </c>
      <c r="Q112" s="3">
        <f t="shared" si="11"/>
        <v>0.15316982878297083</v>
      </c>
      <c r="R112" s="1"/>
      <c r="S112" s="3"/>
      <c r="T112" s="4">
        <f>COUNT([2]Sheet1!AJ1992:AJ1993)</f>
        <v>2</v>
      </c>
      <c r="U112" s="4">
        <f>COUNT([2]Sheet1!AR1992:AR1993)</f>
        <v>1</v>
      </c>
      <c r="V112" s="3">
        <f>[2]Sheet1!AM1992</f>
        <v>8043</v>
      </c>
      <c r="W112" s="3">
        <f>SUM([2]Sheet1!AN1992:AN1993)</f>
        <v>2874</v>
      </c>
      <c r="X112" s="3">
        <f>SUM([2]Sheet1!AW1992:AW1993)</f>
        <v>493</v>
      </c>
      <c r="Y112" s="3">
        <f t="shared" si="12"/>
        <v>2381</v>
      </c>
      <c r="Z112" s="3">
        <f t="shared" si="13"/>
        <v>0.20705585888282235</v>
      </c>
      <c r="AA112" s="1"/>
      <c r="AB112" s="1"/>
      <c r="AC112" s="3"/>
      <c r="AD112" s="3"/>
      <c r="AE112" s="3"/>
      <c r="AF112" s="3"/>
      <c r="AG112" s="3"/>
      <c r="AH112" s="3"/>
      <c r="AI112" s="3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</row>
    <row r="113" spans="1:47">
      <c r="A113" s="1"/>
      <c r="B113" s="3">
        <f>COUNT([2]Sheet1!A2132:A2137)</f>
        <v>6</v>
      </c>
      <c r="C113" s="3">
        <f>COUNT([2]Sheet1!H2132:H2137)</f>
        <v>1</v>
      </c>
      <c r="D113" s="3">
        <f>[2]Sheet1!D2132</f>
        <v>9553</v>
      </c>
      <c r="E113" s="3">
        <f>SUM([2]Sheet1!E2132:E2137)</f>
        <v>1681</v>
      </c>
      <c r="F113" s="3">
        <f>SUM([2]Sheet1!N2132:N2137)</f>
        <v>45</v>
      </c>
      <c r="G113" s="3">
        <f t="shared" si="8"/>
        <v>1636</v>
      </c>
      <c r="H113" s="3">
        <f t="shared" si="9"/>
        <v>2.7506112469437651E-2</v>
      </c>
      <c r="I113" s="1"/>
      <c r="J113" s="1"/>
      <c r="K113" s="3">
        <f>COUNT([2]Sheet1!R139:R142)</f>
        <v>4</v>
      </c>
      <c r="L113" s="3">
        <f>COUNT([2]Sheet1!Y139:Y142)</f>
        <v>2</v>
      </c>
      <c r="M113" s="3">
        <f>[2]Sheet1!U139</f>
        <v>7067</v>
      </c>
      <c r="N113" s="3">
        <f>SUM([2]Sheet1!V139:V142)</f>
        <v>3058</v>
      </c>
      <c r="O113" s="3">
        <f>SUM([2]Sheet1!AE139:AE142)</f>
        <v>858</v>
      </c>
      <c r="P113" s="3">
        <f t="shared" si="10"/>
        <v>2200</v>
      </c>
      <c r="Q113" s="3">
        <f t="shared" si="11"/>
        <v>0.39</v>
      </c>
      <c r="R113" s="1"/>
      <c r="S113" s="3"/>
      <c r="T113" s="4">
        <f>COUNT([2]Sheet1!AJ1748:AJ1754)</f>
        <v>7</v>
      </c>
      <c r="U113" s="4">
        <f>COUNT([2]Sheet1!AR1748:AR1754)</f>
        <v>3</v>
      </c>
      <c r="V113" s="3">
        <f>[2]Sheet1!AM1748</f>
        <v>8084</v>
      </c>
      <c r="W113" s="3">
        <f>SUM([2]Sheet1!AN1748:AN1754)</f>
        <v>1686</v>
      </c>
      <c r="X113" s="3">
        <f>SUM([2]Sheet1!AW1748:AW1754)</f>
        <v>322</v>
      </c>
      <c r="Y113" s="3">
        <f t="shared" si="12"/>
        <v>1364</v>
      </c>
      <c r="Z113" s="3">
        <f t="shared" si="13"/>
        <v>0.23607038123167157</v>
      </c>
      <c r="AA113" s="1"/>
      <c r="AB113" s="1"/>
      <c r="AC113" s="3"/>
      <c r="AD113" s="3"/>
      <c r="AE113" s="3"/>
      <c r="AF113" s="3"/>
      <c r="AG113" s="3"/>
      <c r="AH113" s="3"/>
      <c r="AI113" s="3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</row>
    <row r="114" spans="1:47">
      <c r="A114" s="1"/>
      <c r="B114" s="3">
        <f>COUNT([2]Sheet1!A1465:A1469)</f>
        <v>5</v>
      </c>
      <c r="C114" s="3">
        <f>COUNT([2]Sheet1!H1465:H1469)</f>
        <v>2</v>
      </c>
      <c r="D114" s="3">
        <f>[2]Sheet1!D1465</f>
        <v>9652</v>
      </c>
      <c r="E114" s="3">
        <f>SUM([2]Sheet1!E1465:E1469)</f>
        <v>2056</v>
      </c>
      <c r="F114" s="3">
        <f>SUM([2]Sheet1!N1465:N1469)</f>
        <v>261</v>
      </c>
      <c r="G114" s="3">
        <f t="shared" si="8"/>
        <v>1795</v>
      </c>
      <c r="H114" s="3">
        <f t="shared" si="9"/>
        <v>0.14540389972144846</v>
      </c>
      <c r="I114" s="1"/>
      <c r="J114" s="3"/>
      <c r="K114" s="3">
        <f>COUNT([2]Sheet1!R66:R71)</f>
        <v>6</v>
      </c>
      <c r="L114" s="3">
        <f>COUNT([2]Sheet1!Y66:Y71)</f>
        <v>1</v>
      </c>
      <c r="M114" s="3">
        <f>[2]Sheet1!U66</f>
        <v>7231</v>
      </c>
      <c r="N114" s="3">
        <f>SUM([2]Sheet1!V66:V71)</f>
        <v>1371</v>
      </c>
      <c r="O114" s="3">
        <f>SUM([2]Sheet1!AE66:AE71)</f>
        <v>250</v>
      </c>
      <c r="P114" s="3">
        <f t="shared" si="10"/>
        <v>1121</v>
      </c>
      <c r="Q114" s="3">
        <f t="shared" si="11"/>
        <v>0.22301516503122212</v>
      </c>
      <c r="R114" s="1"/>
      <c r="S114" s="3"/>
      <c r="T114" s="4">
        <f>COUNT([2]Sheet1!AJ1984:AJ1987)</f>
        <v>4</v>
      </c>
      <c r="U114" s="4">
        <f>COUNT([2]Sheet1!AR1984:AR1987)</f>
        <v>1</v>
      </c>
      <c r="V114" s="3">
        <f>[2]Sheet1!AM1984</f>
        <v>8110</v>
      </c>
      <c r="W114" s="3">
        <f>SUM([2]Sheet1!AN1984:AN1987)</f>
        <v>2173</v>
      </c>
      <c r="X114" s="3">
        <f>SUM([2]Sheet1!AW1984:AW1987)</f>
        <v>406</v>
      </c>
      <c r="Y114" s="3">
        <f t="shared" si="12"/>
        <v>1767</v>
      </c>
      <c r="Z114" s="3">
        <f t="shared" si="13"/>
        <v>0.22976796830786644</v>
      </c>
      <c r="AA114" s="1"/>
      <c r="AB114" s="1"/>
      <c r="AC114" s="3"/>
      <c r="AD114" s="3"/>
      <c r="AE114" s="3"/>
      <c r="AF114" s="3"/>
      <c r="AG114" s="3"/>
      <c r="AH114" s="3"/>
      <c r="AI114" s="3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</row>
    <row r="115" spans="1:47">
      <c r="A115" s="3"/>
      <c r="B115" s="3">
        <f>COUNT([2]Sheet1!A190:A192)</f>
        <v>3</v>
      </c>
      <c r="C115" s="3">
        <f>COUNT([2]Sheet1!H190:H192)</f>
        <v>1</v>
      </c>
      <c r="D115" s="3">
        <f>[2]Sheet1!D190</f>
        <v>9783</v>
      </c>
      <c r="E115" s="3">
        <f>SUM([2]Sheet1!E190:E192)</f>
        <v>1136</v>
      </c>
      <c r="F115" s="3">
        <f>SUM([2]Sheet1!N190:N192)</f>
        <v>399</v>
      </c>
      <c r="G115" s="3">
        <f t="shared" si="8"/>
        <v>737</v>
      </c>
      <c r="H115" s="3">
        <f t="shared" si="9"/>
        <v>0.54138398914518315</v>
      </c>
      <c r="I115" s="1"/>
      <c r="J115" s="1"/>
      <c r="K115" s="3">
        <f>COUNT([2]Sheet1!R2464:R2468)</f>
        <v>5</v>
      </c>
      <c r="L115" s="3">
        <f>COUNT([2]Sheet1!Y2464:Y2468)</f>
        <v>1</v>
      </c>
      <c r="M115" s="3">
        <f>[2]Sheet1!U2464</f>
        <v>7246</v>
      </c>
      <c r="N115" s="3">
        <f>SUM([2]Sheet1!V2464:V2468)</f>
        <v>677</v>
      </c>
      <c r="O115" s="3">
        <f>SUM([2]Sheet1!AE2464:AE2468)</f>
        <v>11</v>
      </c>
      <c r="P115" s="3">
        <f t="shared" si="10"/>
        <v>666</v>
      </c>
      <c r="Q115" s="3">
        <f t="shared" si="11"/>
        <v>1.6516516516516516E-2</v>
      </c>
      <c r="R115" s="1"/>
      <c r="S115" s="1"/>
      <c r="T115" s="4">
        <f>COUNT([2]Sheet1!AJ373:AJ383)</f>
        <v>11</v>
      </c>
      <c r="U115" s="4">
        <f>COUNT([2]Sheet1!AR373:AR383)</f>
        <v>4</v>
      </c>
      <c r="V115" s="3">
        <f>[2]Sheet1!AM373</f>
        <v>8145</v>
      </c>
      <c r="W115" s="3">
        <f>SUM([2]Sheet1!AN373:AN383)</f>
        <v>2096</v>
      </c>
      <c r="X115" s="3">
        <f>SUM([2]Sheet1!AW373:AW383)</f>
        <v>442</v>
      </c>
      <c r="Y115" s="3">
        <f t="shared" si="12"/>
        <v>1654</v>
      </c>
      <c r="Z115" s="3">
        <f t="shared" si="13"/>
        <v>0.26723095525997581</v>
      </c>
      <c r="AA115" s="1"/>
      <c r="AB115" s="1"/>
      <c r="AC115" s="3"/>
      <c r="AD115" s="3"/>
      <c r="AE115" s="3"/>
      <c r="AF115" s="3"/>
      <c r="AG115" s="3"/>
      <c r="AH115" s="3"/>
      <c r="AI115" s="3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</row>
    <row r="116" spans="1:47">
      <c r="A116" s="1"/>
      <c r="B116" s="3">
        <f>COUNT([2]Sheet1!A1435:A1440)</f>
        <v>6</v>
      </c>
      <c r="C116" s="3">
        <f>COUNT([2]Sheet1!H1435:H1440)</f>
        <v>3</v>
      </c>
      <c r="D116" s="3">
        <f>[2]Sheet1!D1435</f>
        <v>9877</v>
      </c>
      <c r="E116" s="3">
        <f>SUM([2]Sheet1!E1435:E1440)</f>
        <v>1790</v>
      </c>
      <c r="F116" s="3">
        <f>SUM([2]Sheet1!N1435:N1440)</f>
        <v>127</v>
      </c>
      <c r="G116" s="3">
        <f t="shared" si="8"/>
        <v>1663</v>
      </c>
      <c r="H116" s="3">
        <f t="shared" si="9"/>
        <v>7.6368009621166563E-2</v>
      </c>
      <c r="I116" s="1"/>
      <c r="J116" s="1"/>
      <c r="K116" s="3">
        <f>COUNT([2]Sheet1!R2356:R2357)</f>
        <v>2</v>
      </c>
      <c r="L116" s="3">
        <f>COUNT([2]Sheet1!Y2356:Y2357)</f>
        <v>1</v>
      </c>
      <c r="M116" s="3">
        <f>[2]Sheet1!U2356</f>
        <v>7365</v>
      </c>
      <c r="N116" s="3">
        <f>SUM([2]Sheet1!V2356:V2357)</f>
        <v>2802</v>
      </c>
      <c r="O116" s="3">
        <f>SUM([2]Sheet1!AE2356:AE2357)</f>
        <v>955</v>
      </c>
      <c r="P116" s="3">
        <f t="shared" si="10"/>
        <v>1847</v>
      </c>
      <c r="Q116" s="3">
        <f t="shared" si="11"/>
        <v>0.51705468327016779</v>
      </c>
      <c r="R116" s="1"/>
      <c r="S116" s="3"/>
      <c r="T116" s="4">
        <f>COUNT([2]Sheet1!AJ1854:AJ1857)</f>
        <v>4</v>
      </c>
      <c r="U116" s="4">
        <f>COUNT([2]Sheet1!AR1854:AR1857)</f>
        <v>1</v>
      </c>
      <c r="V116" s="3">
        <f>[2]Sheet1!AM1854</f>
        <v>8154</v>
      </c>
      <c r="W116" s="3">
        <f>SUM([2]Sheet1!AN1854:AN1857)</f>
        <v>2021</v>
      </c>
      <c r="X116" s="3">
        <f>SUM([2]Sheet1!AW1854:AW1857)</f>
        <v>108</v>
      </c>
      <c r="Y116" s="3">
        <f t="shared" si="12"/>
        <v>1913</v>
      </c>
      <c r="Z116" s="3">
        <f t="shared" si="13"/>
        <v>5.6455828541557763E-2</v>
      </c>
      <c r="AA116" s="1"/>
      <c r="AB116" s="1"/>
      <c r="AC116" s="3"/>
      <c r="AD116" s="3"/>
      <c r="AE116" s="3"/>
      <c r="AF116" s="3"/>
      <c r="AG116" s="3"/>
      <c r="AH116" s="3"/>
      <c r="AI116" s="3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</row>
    <row r="117" spans="1:47">
      <c r="A117" s="1"/>
      <c r="B117" s="3">
        <f>COUNT([2]Sheet1!A2114:A2119)</f>
        <v>6</v>
      </c>
      <c r="C117" s="3">
        <f>COUNT([2]Sheet1!H2114:H2119)</f>
        <v>2</v>
      </c>
      <c r="D117" s="3">
        <f>[2]Sheet1!D2114</f>
        <v>9886</v>
      </c>
      <c r="E117" s="3">
        <f>SUM([2]Sheet1!E2114:E2119)</f>
        <v>1557</v>
      </c>
      <c r="F117" s="3">
        <f>SUM([2]Sheet1!N2114:N2117)</f>
        <v>24</v>
      </c>
      <c r="G117" s="3">
        <f t="shared" si="8"/>
        <v>1533</v>
      </c>
      <c r="H117" s="3">
        <f t="shared" si="9"/>
        <v>1.5655577299412915E-2</v>
      </c>
      <c r="I117" s="1"/>
      <c r="J117" s="1"/>
      <c r="K117" s="3">
        <f>COUNT([2]Sheet1!R2277:R2282)</f>
        <v>6</v>
      </c>
      <c r="L117" s="3">
        <f>COUNT([2]Sheet1!Y2277:Y2282)</f>
        <v>3</v>
      </c>
      <c r="M117" s="3">
        <f>[2]Sheet1!U2277</f>
        <v>7404</v>
      </c>
      <c r="N117" s="3">
        <f>SUM([2]Sheet1!V2277:V2282)</f>
        <v>1755</v>
      </c>
      <c r="O117" s="3">
        <f>SUM([2]Sheet1!AE2277:AE2282)</f>
        <v>376</v>
      </c>
      <c r="P117" s="3">
        <f t="shared" si="10"/>
        <v>1379</v>
      </c>
      <c r="Q117" s="3">
        <f t="shared" si="11"/>
        <v>0.27266134880348081</v>
      </c>
      <c r="R117" s="1"/>
      <c r="S117" s="3"/>
      <c r="T117" s="4">
        <f>COUNT([2]Sheet1!AJ1624:AJ1629)</f>
        <v>6</v>
      </c>
      <c r="U117" s="4">
        <f>COUNT([2]Sheet1!AR1624:AR1629)</f>
        <v>4</v>
      </c>
      <c r="V117" s="3">
        <f>[2]Sheet1!AM1624</f>
        <v>8169</v>
      </c>
      <c r="W117" s="3">
        <f>SUM([2]Sheet1!AN1624:AN1629)</f>
        <v>3388</v>
      </c>
      <c r="X117" s="3">
        <f>SUM([2]Sheet1!AW1624:AW1629)</f>
        <v>732</v>
      </c>
      <c r="Y117" s="3">
        <f t="shared" si="12"/>
        <v>2656</v>
      </c>
      <c r="Z117" s="3">
        <f t="shared" si="13"/>
        <v>0.2756024096385542</v>
      </c>
      <c r="AA117" s="1"/>
      <c r="AB117" s="1"/>
      <c r="AC117" s="3"/>
      <c r="AD117" s="3"/>
      <c r="AE117" s="3"/>
      <c r="AF117" s="3"/>
      <c r="AG117" s="3"/>
      <c r="AH117" s="3"/>
      <c r="AI117" s="3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</row>
    <row r="118" spans="1:47">
      <c r="A118" s="1"/>
      <c r="B118" s="3">
        <f>COUNT([2]Sheet1!A1527:A1529)</f>
        <v>3</v>
      </c>
      <c r="C118" s="3">
        <f>COUNT([2]Sheet1!H1527:H1529)</f>
        <v>1</v>
      </c>
      <c r="D118" s="3">
        <f>[2]Sheet1!D1527</f>
        <v>9906</v>
      </c>
      <c r="E118" s="3">
        <f>SUM([2]Sheet1!E1527:E1529)</f>
        <v>2303</v>
      </c>
      <c r="F118" s="3">
        <f>SUM([2]Sheet1!N1527:N1529)</f>
        <v>1</v>
      </c>
      <c r="G118" s="3">
        <f t="shared" si="8"/>
        <v>2302</v>
      </c>
      <c r="H118" s="3">
        <f t="shared" si="9"/>
        <v>4.3440486533449172E-4</v>
      </c>
      <c r="I118" s="1"/>
      <c r="J118" s="3"/>
      <c r="K118" s="3">
        <f>COUNT([2]Sheet1!R143:R144)</f>
        <v>2</v>
      </c>
      <c r="L118" s="3">
        <f>COUNT([2]Sheet1!Y143:Y144)</f>
        <v>1</v>
      </c>
      <c r="M118" s="3">
        <f>[2]Sheet1!U143</f>
        <v>7404</v>
      </c>
      <c r="N118" s="3">
        <f>SUM([2]Sheet1!V143:V144)</f>
        <v>2037</v>
      </c>
      <c r="O118" s="3">
        <f>SUM([2]Sheet1!AE143:AE144)</f>
        <v>702</v>
      </c>
      <c r="P118" s="3">
        <f t="shared" si="10"/>
        <v>1335</v>
      </c>
      <c r="Q118" s="3">
        <f t="shared" si="11"/>
        <v>0.52584269662921346</v>
      </c>
      <c r="R118" s="1"/>
      <c r="S118" s="3"/>
      <c r="T118" s="4">
        <f>COUNT([2]Sheet1!AJ1577:AJ1581)</f>
        <v>5</v>
      </c>
      <c r="U118" s="4">
        <f>COUNT([2]Sheet1!AR1577:AR1581)</f>
        <v>2</v>
      </c>
      <c r="V118" s="3">
        <f>[2]Sheet1!AM1577</f>
        <v>8325</v>
      </c>
      <c r="W118" s="3">
        <f>SUM([2]Sheet1!AN1577:AN1581)</f>
        <v>2509</v>
      </c>
      <c r="X118" s="3">
        <f>SUM([2]Sheet1!AW1577:AW1581)</f>
        <v>576</v>
      </c>
      <c r="Y118" s="3">
        <f t="shared" si="12"/>
        <v>1933</v>
      </c>
      <c r="Z118" s="3">
        <f t="shared" si="13"/>
        <v>0.29798241076047594</v>
      </c>
      <c r="AA118" s="1"/>
      <c r="AB118" s="1"/>
      <c r="AC118" s="3"/>
      <c r="AD118" s="3"/>
      <c r="AE118" s="3"/>
      <c r="AF118" s="3"/>
      <c r="AG118" s="3"/>
      <c r="AH118" s="3"/>
      <c r="AI118" s="3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</row>
    <row r="119" spans="1:47">
      <c r="A119" s="1"/>
      <c r="B119" s="3">
        <f>COUNT([2]Sheet1!A1837:A1840)</f>
        <v>4</v>
      </c>
      <c r="C119" s="3">
        <f>COUNT([2]Sheet1!H1837:H1840)</f>
        <v>2</v>
      </c>
      <c r="D119" s="3">
        <f>[2]Sheet1!D1837</f>
        <v>10046</v>
      </c>
      <c r="E119" s="3">
        <f>SUM([2]Sheet1!E1837:E1840)</f>
        <v>1694</v>
      </c>
      <c r="F119" s="3">
        <f>SUM([2]Sheet1!N1837:N1840)</f>
        <v>56</v>
      </c>
      <c r="G119" s="3">
        <f t="shared" si="8"/>
        <v>1638</v>
      </c>
      <c r="H119" s="3">
        <f t="shared" si="9"/>
        <v>3.4188034188034191E-2</v>
      </c>
      <c r="I119" s="1"/>
      <c r="J119" s="1"/>
      <c r="K119" s="3">
        <f>COUNT([2]Sheet1!R2502:R2507)</f>
        <v>6</v>
      </c>
      <c r="L119" s="3">
        <f>COUNT([2]Sheet1!Y2502:Y2507)</f>
        <v>3</v>
      </c>
      <c r="M119" s="3">
        <f>[2]Sheet1!U2502</f>
        <v>7428</v>
      </c>
      <c r="N119" s="3">
        <f>SUM([2]Sheet1!V2502:V2507)</f>
        <v>1544</v>
      </c>
      <c r="O119" s="3">
        <f>SUM([2]Sheet1!AE2502:AE2507)</f>
        <v>96</v>
      </c>
      <c r="P119" s="3">
        <f t="shared" si="10"/>
        <v>1448</v>
      </c>
      <c r="Q119" s="3">
        <f t="shared" si="11"/>
        <v>6.6298342541436461E-2</v>
      </c>
      <c r="R119" s="1"/>
      <c r="S119" s="1"/>
      <c r="T119" s="4">
        <f>COUNT([2]Sheet1!AJ275:AJ281)</f>
        <v>7</v>
      </c>
      <c r="U119" s="4">
        <f>COUNT([2]Sheet1!AR275:AR281)</f>
        <v>3</v>
      </c>
      <c r="V119" s="3">
        <f>[2]Sheet1!AM275</f>
        <v>8470</v>
      </c>
      <c r="W119" s="3">
        <f>SUM([2]Sheet1!AN275:AN281)</f>
        <v>3240</v>
      </c>
      <c r="X119" s="3">
        <f>SUM([2]Sheet1!AW275:AW281)</f>
        <v>825</v>
      </c>
      <c r="Y119" s="3">
        <f t="shared" si="12"/>
        <v>2415</v>
      </c>
      <c r="Z119" s="3">
        <f t="shared" si="13"/>
        <v>0.34161490683229812</v>
      </c>
      <c r="AA119" s="1"/>
      <c r="AB119" s="1"/>
      <c r="AC119" s="3"/>
      <c r="AD119" s="3"/>
      <c r="AE119" s="3"/>
      <c r="AF119" s="3"/>
      <c r="AG119" s="3"/>
      <c r="AH119" s="3"/>
      <c r="AI119" s="3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</row>
    <row r="120" spans="1:47">
      <c r="A120" s="1"/>
      <c r="B120" s="3">
        <f>COUNT([2]Sheet1!A266:A272)</f>
        <v>7</v>
      </c>
      <c r="C120" s="3">
        <f>COUNT([2]Sheet1!H266:H272)</f>
        <v>4</v>
      </c>
      <c r="D120" s="3">
        <f>[2]Sheet1!D266</f>
        <v>10153</v>
      </c>
      <c r="E120" s="3">
        <f>SUM([2]Sheet1!E266:E272)</f>
        <v>1988</v>
      </c>
      <c r="F120" s="3">
        <f>SUM([2]Sheet1!N266:N272)</f>
        <v>437</v>
      </c>
      <c r="G120" s="3">
        <f t="shared" si="8"/>
        <v>1551</v>
      </c>
      <c r="H120" s="3">
        <f t="shared" si="9"/>
        <v>0.28175370728562216</v>
      </c>
      <c r="I120" s="1"/>
      <c r="J120" s="1"/>
      <c r="K120" s="3">
        <f>COUNT([2]Sheet1!R2245:R2247)</f>
        <v>3</v>
      </c>
      <c r="L120" s="3">
        <f>COUNT([2]Sheet1!Y2245:Y2247)</f>
        <v>2</v>
      </c>
      <c r="M120" s="3">
        <f>[2]Sheet1!U2245</f>
        <v>7443</v>
      </c>
      <c r="N120" s="3">
        <f>SUM([2]Sheet1!V2245:V2247)</f>
        <v>1643</v>
      </c>
      <c r="O120" s="3">
        <f>SUM([2]Sheet1!AE2245:AE2247)</f>
        <v>288</v>
      </c>
      <c r="P120" s="3">
        <f t="shared" si="10"/>
        <v>1355</v>
      </c>
      <c r="Q120" s="3">
        <f t="shared" si="11"/>
        <v>0.21254612546125462</v>
      </c>
      <c r="R120" s="1"/>
      <c r="S120" s="3"/>
      <c r="T120" s="4">
        <f>COUNT([2]Sheet1!AJ1924:AJ1929)</f>
        <v>6</v>
      </c>
      <c r="U120" s="4">
        <f>COUNT([2]Sheet1!AR1924:AR1929)</f>
        <v>2</v>
      </c>
      <c r="V120" s="3">
        <f>[2]Sheet1!AM1924</f>
        <v>8523</v>
      </c>
      <c r="W120" s="3">
        <f>SUM([2]Sheet1!AN1924:AN1929)</f>
        <v>1498</v>
      </c>
      <c r="X120" s="3">
        <f>SUM([2]Sheet1!AW1924:AW1929)</f>
        <v>137</v>
      </c>
      <c r="Y120" s="3">
        <f t="shared" si="12"/>
        <v>1361</v>
      </c>
      <c r="Z120" s="3">
        <f t="shared" si="13"/>
        <v>0.10066127847171198</v>
      </c>
      <c r="AA120" s="1"/>
      <c r="AB120" s="1"/>
      <c r="AC120" s="3"/>
      <c r="AD120" s="3"/>
      <c r="AE120" s="3"/>
      <c r="AF120" s="3"/>
      <c r="AG120" s="3"/>
      <c r="AH120" s="3"/>
      <c r="AI120" s="3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</row>
    <row r="121" spans="1:47">
      <c r="A121" s="1"/>
      <c r="B121" s="3">
        <f>COUNT([2]Sheet1!A2048:A2055)</f>
        <v>8</v>
      </c>
      <c r="C121" s="3">
        <f>COUNT([2]Sheet1!H2048:H2055)</f>
        <v>1</v>
      </c>
      <c r="D121" s="3">
        <f>[2]Sheet1!D2048</f>
        <v>10242</v>
      </c>
      <c r="E121" s="3">
        <f>SUM([2]Sheet1!E2048:E2055)</f>
        <v>1880</v>
      </c>
      <c r="F121" s="3">
        <f>SUM([2]Sheet1!N2048:N2055)</f>
        <v>66</v>
      </c>
      <c r="G121" s="3">
        <f t="shared" si="8"/>
        <v>1814</v>
      </c>
      <c r="H121" s="3">
        <f t="shared" si="9"/>
        <v>3.6383682469680267E-2</v>
      </c>
      <c r="I121" s="1"/>
      <c r="J121" s="3"/>
      <c r="K121" s="3">
        <f>COUNT([2]Sheet1!R54:R59)</f>
        <v>6</v>
      </c>
      <c r="L121" s="3">
        <f>COUNT([2]Sheet1!Y54:Y59)</f>
        <v>1</v>
      </c>
      <c r="M121" s="3">
        <f>[2]Sheet1!U54</f>
        <v>7462</v>
      </c>
      <c r="N121" s="3">
        <f>SUM([2]Sheet1!V54:V59)</f>
        <v>1551</v>
      </c>
      <c r="O121" s="3">
        <f>SUM([2]Sheet1!AE54:AE59)</f>
        <v>71</v>
      </c>
      <c r="P121" s="3">
        <f t="shared" si="10"/>
        <v>1480</v>
      </c>
      <c r="Q121" s="3">
        <f t="shared" si="11"/>
        <v>4.7972972972972976E-2</v>
      </c>
      <c r="R121" s="1"/>
      <c r="S121" s="3"/>
      <c r="T121" s="4">
        <f>COUNT([2]Sheet1!AJ1788:AJ1790)</f>
        <v>3</v>
      </c>
      <c r="U121" s="4">
        <f>COUNT([2]Sheet1!AR1788:AR1790)</f>
        <v>1</v>
      </c>
      <c r="V121" s="3">
        <f>[2]Sheet1!AM1788</f>
        <v>8538</v>
      </c>
      <c r="W121" s="3">
        <f>SUM([2]Sheet1!AN1788:AN1790)</f>
        <v>893</v>
      </c>
      <c r="X121" s="3">
        <f>SUM([2]Sheet1!AW1788:AW1790)</f>
        <v>57</v>
      </c>
      <c r="Y121" s="3">
        <f t="shared" si="12"/>
        <v>836</v>
      </c>
      <c r="Z121" s="3">
        <f t="shared" si="13"/>
        <v>6.8181818181818177E-2</v>
      </c>
      <c r="AA121" s="1"/>
      <c r="AB121" s="1"/>
      <c r="AC121" s="3"/>
      <c r="AD121" s="3"/>
      <c r="AE121" s="3"/>
      <c r="AF121" s="3"/>
      <c r="AG121" s="3"/>
      <c r="AH121" s="3"/>
      <c r="AI121" s="3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</row>
    <row r="122" spans="1:47">
      <c r="A122" s="1"/>
      <c r="B122" s="3">
        <f>COUNT([2]Sheet1!A97:A99)</f>
        <v>3</v>
      </c>
      <c r="C122" s="3">
        <f>COUNT([2]Sheet1!H97:H99)</f>
        <v>2</v>
      </c>
      <c r="D122" s="3">
        <f>[2]Sheet1!D97</f>
        <v>10507</v>
      </c>
      <c r="E122" s="3">
        <f>SUM([2]Sheet1!E97:E99)</f>
        <v>5781</v>
      </c>
      <c r="F122" s="3">
        <f>SUM([2]Sheet1!N97:N99)</f>
        <v>2160</v>
      </c>
      <c r="G122" s="3">
        <f t="shared" si="8"/>
        <v>3621</v>
      </c>
      <c r="H122" s="3">
        <f t="shared" si="9"/>
        <v>0.59652029826014918</v>
      </c>
      <c r="I122" s="1"/>
      <c r="J122" s="1"/>
      <c r="K122" s="3">
        <f>COUNT([2]Sheet1!R158:R165)</f>
        <v>8</v>
      </c>
      <c r="L122" s="3">
        <f>COUNT([2]Sheet1!Y158:Y165)</f>
        <v>5</v>
      </c>
      <c r="M122" s="3">
        <f>[2]Sheet1!U158</f>
        <v>7500</v>
      </c>
      <c r="N122" s="3">
        <f>SUM([2]Sheet1!V158:V165)</f>
        <v>2484</v>
      </c>
      <c r="O122" s="3">
        <f>SUM([2]Sheet1!AE158:AE165)</f>
        <v>461</v>
      </c>
      <c r="P122" s="3">
        <f t="shared" si="10"/>
        <v>2023</v>
      </c>
      <c r="Q122" s="3">
        <f t="shared" si="11"/>
        <v>0.22787938704893723</v>
      </c>
      <c r="R122" s="1"/>
      <c r="S122" s="3"/>
      <c r="T122" s="4">
        <f>COUNT([2]Sheet1!AJ1565:AJ1571)</f>
        <v>7</v>
      </c>
      <c r="U122" s="4">
        <f>COUNT([2]Sheet1!AR1565:AR1571)</f>
        <v>3</v>
      </c>
      <c r="V122" s="3">
        <f>[2]Sheet1!AM1565</f>
        <v>8601</v>
      </c>
      <c r="W122" s="3">
        <f>SUM([2]Sheet1!AN1565:AN1571)</f>
        <v>2107</v>
      </c>
      <c r="X122" s="3">
        <f>SUM([2]Sheet1!AW1565:AW1571)</f>
        <v>392</v>
      </c>
      <c r="Y122" s="3">
        <f t="shared" si="12"/>
        <v>1715</v>
      </c>
      <c r="Z122" s="3">
        <f t="shared" si="13"/>
        <v>0.22857142857142856</v>
      </c>
      <c r="AA122" s="1"/>
      <c r="AB122" s="1"/>
      <c r="AC122" s="3"/>
      <c r="AD122" s="3"/>
      <c r="AE122" s="3"/>
      <c r="AF122" s="3"/>
      <c r="AG122" s="3"/>
      <c r="AH122" s="3"/>
      <c r="AI122" s="3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</row>
    <row r="123" spans="1:47">
      <c r="A123" s="1"/>
      <c r="B123" s="3">
        <f>COUNT([2]Sheet1!A1473:A1476)</f>
        <v>4</v>
      </c>
      <c r="C123" s="3">
        <f>COUNT([2]Sheet1!H1473:H1476)</f>
        <v>1</v>
      </c>
      <c r="D123" s="3">
        <f>[2]Sheet1!D1473</f>
        <v>10567</v>
      </c>
      <c r="E123" s="3">
        <f>SUM([2]Sheet1!E1473:E1476)</f>
        <v>1899</v>
      </c>
      <c r="F123" s="3">
        <f>SUM([2]Sheet1!N1473:N1476)</f>
        <v>45</v>
      </c>
      <c r="G123" s="3">
        <f t="shared" si="8"/>
        <v>1854</v>
      </c>
      <c r="H123" s="3">
        <f t="shared" si="9"/>
        <v>2.4271844660194174E-2</v>
      </c>
      <c r="I123" s="1"/>
      <c r="J123" s="3"/>
      <c r="K123" s="3">
        <f>COUNT([2]Sheet1!R338:R342)</f>
        <v>5</v>
      </c>
      <c r="L123" s="3">
        <f>COUNT([2]Sheet1!Y338:Y342)</f>
        <v>2</v>
      </c>
      <c r="M123" s="3">
        <f>[2]Sheet1!U338</f>
        <v>7501</v>
      </c>
      <c r="N123" s="3">
        <f>SUM([2]Sheet1!V338:V342)</f>
        <v>2044</v>
      </c>
      <c r="O123" s="3">
        <f>SUM([2]Sheet1!AE338:AE342)</f>
        <v>510</v>
      </c>
      <c r="P123" s="3">
        <f t="shared" si="10"/>
        <v>1534</v>
      </c>
      <c r="Q123" s="3">
        <f t="shared" si="11"/>
        <v>0.33246414602346808</v>
      </c>
      <c r="R123" s="1"/>
      <c r="S123" s="1"/>
      <c r="T123" s="4">
        <f>COUNT([2]Sheet1!AJ343:AJ350)</f>
        <v>8</v>
      </c>
      <c r="U123" s="4">
        <f>COUNT([2]Sheet1!AR343:AR350)</f>
        <v>4</v>
      </c>
      <c r="V123" s="3">
        <f>[2]Sheet1!AM343</f>
        <v>8613</v>
      </c>
      <c r="W123" s="3">
        <f>SUM([2]Sheet1!AN343:AN350)</f>
        <v>4564</v>
      </c>
      <c r="X123" s="3">
        <f>SUM([2]Sheet1!AW343:AW350)</f>
        <v>1428</v>
      </c>
      <c r="Y123" s="3">
        <f t="shared" si="12"/>
        <v>3136</v>
      </c>
      <c r="Z123" s="3">
        <f t="shared" si="13"/>
        <v>0.45535714285714285</v>
      </c>
      <c r="AA123" s="1"/>
      <c r="AB123" s="1"/>
      <c r="AC123" s="3"/>
      <c r="AD123" s="3"/>
      <c r="AE123" s="3"/>
      <c r="AF123" s="3"/>
      <c r="AG123" s="3"/>
      <c r="AH123" s="3"/>
      <c r="AI123" s="3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</row>
    <row r="124" spans="1:47">
      <c r="A124" s="1"/>
      <c r="B124" s="3">
        <f>COUNT([2]Sheet1!A2070:A2074)</f>
        <v>5</v>
      </c>
      <c r="C124" s="3">
        <f>COUNT([2]Sheet1!H2070:H2074)</f>
        <v>3</v>
      </c>
      <c r="D124" s="3">
        <f>[2]Sheet1!D2070</f>
        <v>10608</v>
      </c>
      <c r="E124" s="3">
        <f>SUM([2]Sheet1!E2070:E2074)</f>
        <v>2691</v>
      </c>
      <c r="F124" s="3">
        <f>SUM([2]Sheet1!N2070:N2074)</f>
        <v>595</v>
      </c>
      <c r="G124" s="3">
        <f t="shared" si="8"/>
        <v>2096</v>
      </c>
      <c r="H124" s="3">
        <f t="shared" si="9"/>
        <v>0.2838740458015267</v>
      </c>
      <c r="I124" s="1"/>
      <c r="J124" s="1"/>
      <c r="K124" s="3">
        <f>COUNT([2]Sheet1!R1962:R1967)</f>
        <v>6</v>
      </c>
      <c r="L124" s="3">
        <f>COUNT([2]Sheet1!Y1962:Y1967)</f>
        <v>2</v>
      </c>
      <c r="M124" s="3">
        <f>[2]Sheet1!U1962</f>
        <v>7523</v>
      </c>
      <c r="N124" s="3">
        <f>SUM([2]Sheet1!V1962:V1967)</f>
        <v>1741</v>
      </c>
      <c r="O124" s="3">
        <f>SUM([2]Sheet1!AE1962:AE1967)</f>
        <v>398</v>
      </c>
      <c r="P124" s="3">
        <f t="shared" si="10"/>
        <v>1343</v>
      </c>
      <c r="Q124" s="3">
        <f t="shared" si="11"/>
        <v>0.29635145197319435</v>
      </c>
      <c r="R124" s="1"/>
      <c r="S124" s="3"/>
      <c r="T124" s="4">
        <f>COUNT([2]Sheet1!AJ1228:AJ1234)</f>
        <v>7</v>
      </c>
      <c r="U124" s="4">
        <f>COUNT([2]Sheet1!AR1228:AR1234)</f>
        <v>5</v>
      </c>
      <c r="V124" s="3">
        <f>[2]Sheet1!AM1228</f>
        <v>8722</v>
      </c>
      <c r="W124" s="3">
        <f>SUM([2]Sheet1!AN1228:AN1234)</f>
        <v>2204</v>
      </c>
      <c r="X124" s="3">
        <f>SUM([2]Sheet1!AW1228:AW1234)</f>
        <v>270</v>
      </c>
      <c r="Y124" s="3">
        <f t="shared" si="12"/>
        <v>1934</v>
      </c>
      <c r="Z124" s="3">
        <f t="shared" si="13"/>
        <v>0.13960703205791106</v>
      </c>
      <c r="AA124" s="1"/>
      <c r="AB124" s="1"/>
      <c r="AC124" s="3"/>
      <c r="AD124" s="3"/>
      <c r="AE124" s="3"/>
      <c r="AF124" s="3"/>
      <c r="AG124" s="3"/>
      <c r="AH124" s="3"/>
      <c r="AI124" s="3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</row>
    <row r="125" spans="1:47">
      <c r="A125" s="3"/>
      <c r="B125" s="3">
        <f>COUNT([2]Sheet1!A246:A253)</f>
        <v>8</v>
      </c>
      <c r="C125" s="3">
        <f>COUNT([2]Sheet1!H246:H253)</f>
        <v>2</v>
      </c>
      <c r="D125" s="3">
        <f>[2]Sheet1!D246</f>
        <v>10681</v>
      </c>
      <c r="E125" s="3">
        <f>SUM([2]Sheet1!E246:E253)</f>
        <v>2111</v>
      </c>
      <c r="F125" s="3">
        <f>SUM([2]Sheet1!N246:N253)</f>
        <v>100</v>
      </c>
      <c r="G125" s="3">
        <f t="shared" si="8"/>
        <v>2011</v>
      </c>
      <c r="H125" s="3">
        <f t="shared" si="9"/>
        <v>4.9726504226752857E-2</v>
      </c>
      <c r="I125" s="1"/>
      <c r="J125" s="1"/>
      <c r="K125" s="3">
        <f>COUNT([2]Sheet1!R2283:R2289)</f>
        <v>7</v>
      </c>
      <c r="L125" s="3">
        <f>COUNT([2]Sheet1!Y2283:Y2289)</f>
        <v>2</v>
      </c>
      <c r="M125" s="3">
        <f>[2]Sheet1!U2283</f>
        <v>7581</v>
      </c>
      <c r="N125" s="3">
        <f>SUM([2]Sheet1!V2283:V2289)</f>
        <v>1351</v>
      </c>
      <c r="O125" s="3">
        <f>SUM([2]Sheet1!AE2283:AE2289)</f>
        <v>171</v>
      </c>
      <c r="P125" s="3">
        <f t="shared" si="10"/>
        <v>1180</v>
      </c>
      <c r="Q125" s="3">
        <f t="shared" si="11"/>
        <v>0.14491525423728813</v>
      </c>
      <c r="R125" s="1"/>
      <c r="S125" s="3"/>
      <c r="T125" s="4">
        <f>COUNT([2]Sheet1!AJ1243:AJ1247)</f>
        <v>5</v>
      </c>
      <c r="U125" s="4">
        <f>COUNT([2]Sheet1!AR1243:AR1247)</f>
        <v>2</v>
      </c>
      <c r="V125" s="3">
        <f>[2]Sheet1!AM1243</f>
        <v>8732</v>
      </c>
      <c r="W125" s="3">
        <f>SUM([2]Sheet1!AN1243:AN1247)</f>
        <v>1262</v>
      </c>
      <c r="X125" s="3">
        <f>SUM([2]Sheet1!AW1243:AW1247)</f>
        <v>189</v>
      </c>
      <c r="Y125" s="3">
        <f t="shared" si="12"/>
        <v>1073</v>
      </c>
      <c r="Z125" s="3">
        <f t="shared" si="13"/>
        <v>0.17614165890027958</v>
      </c>
      <c r="AA125" s="1"/>
      <c r="AB125" s="1"/>
      <c r="AC125" s="3"/>
      <c r="AD125" s="3"/>
      <c r="AE125" s="3"/>
      <c r="AF125" s="3"/>
      <c r="AG125" s="3"/>
      <c r="AH125" s="3"/>
      <c r="AI125" s="3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</row>
    <row r="126" spans="1:47">
      <c r="A126" s="3"/>
      <c r="B126" s="3">
        <f>COUNT([2]Sheet1!A213:A218)</f>
        <v>6</v>
      </c>
      <c r="C126" s="3">
        <f>COUNT([2]Sheet1!H213:H218)</f>
        <v>3</v>
      </c>
      <c r="D126" s="3">
        <f>[2]Sheet1!D213</f>
        <v>10885</v>
      </c>
      <c r="E126" s="3">
        <f>SUM([2]Sheet1!E213:E218)</f>
        <v>3565</v>
      </c>
      <c r="F126" s="3">
        <f>SUM([2]Sheet1!N213:N218)</f>
        <v>975</v>
      </c>
      <c r="G126" s="3">
        <f t="shared" si="8"/>
        <v>2590</v>
      </c>
      <c r="H126" s="3">
        <f t="shared" si="9"/>
        <v>0.37644787644787647</v>
      </c>
      <c r="I126" s="1"/>
      <c r="J126" s="3"/>
      <c r="K126" s="3">
        <f>COUNT([2]Sheet1!R77:R82)</f>
        <v>6</v>
      </c>
      <c r="L126" s="3">
        <f>COUNT([2]Sheet1!Y77:Y82)</f>
        <v>3</v>
      </c>
      <c r="M126" s="3">
        <f>[2]Sheet1!U77</f>
        <v>7735</v>
      </c>
      <c r="N126" s="3">
        <f>SUM([2]Sheet1!V77:V82)</f>
        <v>1933</v>
      </c>
      <c r="O126" s="3">
        <f>SUM([2]Sheet1!AE77:AE82)</f>
        <v>524</v>
      </c>
      <c r="P126" s="3">
        <f t="shared" si="10"/>
        <v>1409</v>
      </c>
      <c r="Q126" s="3">
        <f t="shared" si="11"/>
        <v>0.37189496096522356</v>
      </c>
      <c r="R126" s="1"/>
      <c r="S126" s="3"/>
      <c r="T126" s="4">
        <f>COUNT([2]Sheet1!AJ1812:AJ1817)</f>
        <v>6</v>
      </c>
      <c r="U126" s="4">
        <f>COUNT([2]Sheet1!AR1812:AR1817)</f>
        <v>2</v>
      </c>
      <c r="V126" s="3">
        <f>[2]Sheet1!AM1812</f>
        <v>8747</v>
      </c>
      <c r="W126" s="3">
        <f>SUM([2]Sheet1!AN1812:AN1817)</f>
        <v>1339</v>
      </c>
      <c r="X126" s="3">
        <f>SUM([2]Sheet1!AW1812:AW1817)</f>
        <v>42</v>
      </c>
      <c r="Y126" s="3">
        <f t="shared" si="12"/>
        <v>1297</v>
      </c>
      <c r="Z126" s="3">
        <f t="shared" si="13"/>
        <v>3.2382420971472627E-2</v>
      </c>
      <c r="AA126" s="1"/>
      <c r="AB126" s="1"/>
      <c r="AC126" s="3"/>
      <c r="AD126" s="3"/>
      <c r="AE126" s="3"/>
      <c r="AF126" s="3"/>
      <c r="AG126" s="3"/>
      <c r="AH126" s="3"/>
      <c r="AI126" s="3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</row>
    <row r="127" spans="1:47">
      <c r="A127" s="1"/>
      <c r="B127" s="3">
        <f>COUNT([2]Sheet1!A2214:A2217)</f>
        <v>4</v>
      </c>
      <c r="C127" s="3">
        <f>COUNT([2]Sheet1!H2214:H2217)</f>
        <v>1</v>
      </c>
      <c r="D127" s="3">
        <f>[2]Sheet1!D2214</f>
        <v>11015</v>
      </c>
      <c r="E127" s="3">
        <f>SUM([2]Sheet1!E2214:E2217)</f>
        <v>1917</v>
      </c>
      <c r="F127" s="3">
        <f>SUM([2]Sheet1!N2214:N2217)</f>
        <v>161.99999999999997</v>
      </c>
      <c r="G127" s="3">
        <f t="shared" si="8"/>
        <v>1755</v>
      </c>
      <c r="H127" s="3">
        <f t="shared" si="9"/>
        <v>9.2307692307692285E-2</v>
      </c>
      <c r="I127" s="1"/>
      <c r="J127" s="1"/>
      <c r="K127" s="3">
        <f>COUNT([2]Sheet1!R2214:R2215)</f>
        <v>2</v>
      </c>
      <c r="L127" s="3">
        <f>COUNT([2]Sheet1!Y2214:Y2215)</f>
        <v>1</v>
      </c>
      <c r="M127" s="3">
        <f>[2]Sheet1!U2214</f>
        <v>7770</v>
      </c>
      <c r="N127" s="3">
        <f>SUM([2]Sheet1!V2214:V2215)</f>
        <v>2461</v>
      </c>
      <c r="O127" s="3">
        <f>SUM([2]Sheet1!AE2214:AE2215)</f>
        <v>293</v>
      </c>
      <c r="P127" s="3">
        <f t="shared" si="10"/>
        <v>2168</v>
      </c>
      <c r="Q127" s="3">
        <f t="shared" si="11"/>
        <v>0.13514760147601476</v>
      </c>
      <c r="R127" s="1"/>
      <c r="S127" s="3"/>
      <c r="T127" s="4">
        <f>COUNT([2]Sheet1!AJ1572:AJ1576)</f>
        <v>5</v>
      </c>
      <c r="U127" s="4">
        <f>COUNT([2]Sheet1!AR1572:AR1576)</f>
        <v>2</v>
      </c>
      <c r="V127" s="3">
        <f>[2]Sheet1!AM1572</f>
        <v>8857</v>
      </c>
      <c r="W127" s="3">
        <f>SUM([2]Sheet1!AN1572:AN1576)</f>
        <v>2098</v>
      </c>
      <c r="X127" s="3">
        <f>SUM([2]Sheet1!AW1572:AW1576)</f>
        <v>86</v>
      </c>
      <c r="Y127" s="3">
        <f t="shared" si="12"/>
        <v>2012</v>
      </c>
      <c r="Z127" s="3">
        <f t="shared" si="13"/>
        <v>4.2743538767395624E-2</v>
      </c>
      <c r="AA127" s="1"/>
      <c r="AB127" s="1"/>
      <c r="AC127" s="3"/>
      <c r="AD127" s="3"/>
      <c r="AE127" s="3"/>
      <c r="AF127" s="3"/>
      <c r="AG127" s="3"/>
      <c r="AH127" s="3"/>
      <c r="AI127" s="3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</row>
    <row r="128" spans="1:47">
      <c r="A128" s="1"/>
      <c r="B128" s="3">
        <f>COUNT([2]Sheet1!A1921:A1925)</f>
        <v>5</v>
      </c>
      <c r="C128" s="3">
        <f>COUNT([2]Sheet1!H1921:H1925)</f>
        <v>2</v>
      </c>
      <c r="D128" s="3">
        <f>[2]Sheet1!D1921</f>
        <v>11217</v>
      </c>
      <c r="E128" s="3">
        <f>SUM([2]Sheet1!E1921:E1925)</f>
        <v>1501</v>
      </c>
      <c r="F128" s="3">
        <f>SUM([2]Sheet1!N1921:N1925)</f>
        <v>345</v>
      </c>
      <c r="G128" s="3">
        <f t="shared" si="8"/>
        <v>1156</v>
      </c>
      <c r="H128" s="3">
        <f t="shared" si="9"/>
        <v>0.29844290657439448</v>
      </c>
      <c r="I128" s="1"/>
      <c r="J128" s="1"/>
      <c r="K128" s="3">
        <f>COUNT([2]Sheet1!R1703:R1706)</f>
        <v>4</v>
      </c>
      <c r="L128" s="3">
        <f>COUNT([2]Sheet1!Y1703:Y1706)</f>
        <v>3</v>
      </c>
      <c r="M128" s="3">
        <f>[2]Sheet1!U1703</f>
        <v>8005</v>
      </c>
      <c r="N128" s="3">
        <f>SUM([2]Sheet1!V1703:V1706)</f>
        <v>3738</v>
      </c>
      <c r="O128" s="3">
        <f>SUM([2]Sheet1!AE1703:AE1706)</f>
        <v>987</v>
      </c>
      <c r="P128" s="3">
        <f t="shared" si="10"/>
        <v>2751</v>
      </c>
      <c r="Q128" s="3">
        <f t="shared" si="11"/>
        <v>0.35877862595419846</v>
      </c>
      <c r="R128" s="1"/>
      <c r="S128" s="3"/>
      <c r="T128" s="4">
        <f>COUNT([2]Sheet1!AJ2007:AJ2011)</f>
        <v>5</v>
      </c>
      <c r="U128" s="4">
        <f>COUNT([2]Sheet1!AR2007:AR2011)</f>
        <v>2</v>
      </c>
      <c r="V128" s="3">
        <f>[2]Sheet1!AM2007</f>
        <v>8931</v>
      </c>
      <c r="W128" s="3">
        <f>SUM([2]Sheet1!AN2007:AN2011)</f>
        <v>927</v>
      </c>
      <c r="X128" s="3">
        <f>SUM([2]Sheet1!AW2007:AW2011)</f>
        <v>48</v>
      </c>
      <c r="Y128" s="3">
        <f t="shared" si="12"/>
        <v>879</v>
      </c>
      <c r="Z128" s="3">
        <f t="shared" si="13"/>
        <v>5.4607508532423209E-2</v>
      </c>
      <c r="AA128" s="1"/>
      <c r="AB128" s="1"/>
      <c r="AC128" s="3"/>
      <c r="AD128" s="3"/>
      <c r="AE128" s="3"/>
      <c r="AF128" s="3"/>
      <c r="AG128" s="3"/>
      <c r="AH128" s="3"/>
      <c r="AI128" s="3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</row>
    <row r="129" spans="1:47">
      <c r="A129" s="3"/>
      <c r="B129" s="3">
        <f>COUNT([2]Sheet1!A80:A86)</f>
        <v>7</v>
      </c>
      <c r="C129" s="3">
        <f>COUNT([2]Sheet1!H80:H86)</f>
        <v>2</v>
      </c>
      <c r="D129" s="3">
        <f>[2]Sheet1!D80</f>
        <v>11242</v>
      </c>
      <c r="E129" s="3">
        <f>SUM([2]Sheet1!E80:E86)</f>
        <v>1250</v>
      </c>
      <c r="F129" s="3">
        <f>SUM([2]Sheet1!N80:N86)</f>
        <v>45</v>
      </c>
      <c r="G129" s="3">
        <f t="shared" si="8"/>
        <v>1205</v>
      </c>
      <c r="H129" s="3">
        <f t="shared" si="9"/>
        <v>3.7344398340248962E-2</v>
      </c>
      <c r="I129" s="1"/>
      <c r="J129" s="1"/>
      <c r="K129" s="3">
        <f>COUNT([2]Sheet1!R2446:R2448)</f>
        <v>3</v>
      </c>
      <c r="L129" s="3">
        <f>COUNT([2]Sheet1!Y2446:Y2448)</f>
        <v>2</v>
      </c>
      <c r="M129" s="3">
        <f>[2]Sheet1!U2446</f>
        <v>8018</v>
      </c>
      <c r="N129" s="3">
        <f>SUM([2]Sheet1!V2446:V2448)</f>
        <v>4557</v>
      </c>
      <c r="O129" s="3">
        <f>SUM([2]Sheet1!AE2446:AE2448)</f>
        <v>621</v>
      </c>
      <c r="P129" s="3">
        <f t="shared" si="10"/>
        <v>3936</v>
      </c>
      <c r="Q129" s="3">
        <f t="shared" si="11"/>
        <v>0.15777439024390244</v>
      </c>
      <c r="R129" s="1"/>
      <c r="S129" s="3"/>
      <c r="T129" s="4">
        <f>COUNT([2]Sheet1!AJ1521:AJ1524)</f>
        <v>4</v>
      </c>
      <c r="U129" s="4">
        <f>COUNT([2]Sheet1!AR1521:AR1524)</f>
        <v>2</v>
      </c>
      <c r="V129" s="3">
        <f>[2]Sheet1!AM1521</f>
        <v>8972</v>
      </c>
      <c r="W129" s="3">
        <f>SUM([2]Sheet1!AN1521:AN1524)</f>
        <v>1371</v>
      </c>
      <c r="X129" s="3">
        <f>SUM([2]Sheet1!AW1521:AW1524)</f>
        <v>30</v>
      </c>
      <c r="Y129" s="3">
        <f t="shared" si="12"/>
        <v>1341</v>
      </c>
      <c r="Z129" s="3">
        <f t="shared" si="13"/>
        <v>2.2371364653243849E-2</v>
      </c>
      <c r="AA129" s="1"/>
      <c r="AB129" s="1"/>
      <c r="AC129" s="3"/>
      <c r="AD129" s="3"/>
      <c r="AE129" s="3"/>
      <c r="AF129" s="3"/>
      <c r="AG129" s="3"/>
      <c r="AH129" s="3"/>
      <c r="AI129" s="3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</row>
    <row r="130" spans="1:47">
      <c r="A130" s="1"/>
      <c r="B130" s="3">
        <f>COUNT([2]Sheet1!A1461:A1464)</f>
        <v>4</v>
      </c>
      <c r="C130" s="3">
        <f>COUNT([2]Sheet1!H1461:H1464)</f>
        <v>1</v>
      </c>
      <c r="D130" s="3">
        <f>[2]Sheet1!D1461</f>
        <v>11310</v>
      </c>
      <c r="E130" s="3">
        <f>SUM([2]Sheet1!E1461:E1464)</f>
        <v>2104</v>
      </c>
      <c r="F130" s="3">
        <f>SUM([2]Sheet1!N1461:N1464)</f>
        <v>137</v>
      </c>
      <c r="G130" s="3">
        <f t="shared" ref="G130:G169" si="16">E130-F130</f>
        <v>1967</v>
      </c>
      <c r="H130" s="3">
        <f t="shared" ref="H130:H169" si="17">F130/G130</f>
        <v>6.9649211997966448E-2</v>
      </c>
      <c r="I130" s="1"/>
      <c r="J130" s="1"/>
      <c r="K130" s="3">
        <f>COUNT([2]Sheet1!R215:R219)</f>
        <v>5</v>
      </c>
      <c r="L130" s="3">
        <f>COUNT([2]Sheet1!Y215:Y219)</f>
        <v>3</v>
      </c>
      <c r="M130" s="3">
        <f>[2]Sheet1!U215</f>
        <v>8034</v>
      </c>
      <c r="N130" s="3">
        <f>SUM([2]Sheet1!V215:V219)</f>
        <v>1696</v>
      </c>
      <c r="O130" s="3">
        <f>SUM([2]Sheet1!AE215:AE219)</f>
        <v>629</v>
      </c>
      <c r="P130" s="3">
        <f t="shared" ref="P130:P193" si="18">N130-O130</f>
        <v>1067</v>
      </c>
      <c r="Q130" s="3">
        <f t="shared" ref="Q130:Q193" si="19">O130/P130</f>
        <v>0.5895032802249297</v>
      </c>
      <c r="R130" s="1"/>
      <c r="S130" s="3"/>
      <c r="T130" s="4">
        <f>COUNT([2]Sheet1!AJ1685:AJ1691)</f>
        <v>7</v>
      </c>
      <c r="U130" s="4">
        <f>COUNT([2]Sheet1!AR1685:AR1691)</f>
        <v>4</v>
      </c>
      <c r="V130" s="3">
        <f>[2]Sheet1!AM1685</f>
        <v>9166</v>
      </c>
      <c r="W130" s="3">
        <f>SUM([2]Sheet1!AN1685:AN1691)</f>
        <v>2534</v>
      </c>
      <c r="X130" s="3">
        <f>SUM([2]Sheet1!AW1685:AW1691)</f>
        <v>243</v>
      </c>
      <c r="Y130" s="3">
        <f t="shared" ref="Y130:Y193" si="20">W130-X130</f>
        <v>2291</v>
      </c>
      <c r="Z130" s="3">
        <f t="shared" ref="Z130:Z193" si="21">X130/Y130</f>
        <v>0.10606721955477957</v>
      </c>
      <c r="AA130" s="1"/>
      <c r="AB130" s="1"/>
      <c r="AC130" s="3"/>
      <c r="AD130" s="3"/>
      <c r="AE130" s="3"/>
      <c r="AF130" s="3"/>
      <c r="AG130" s="3"/>
      <c r="AH130" s="3"/>
      <c r="AI130" s="3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</row>
    <row r="131" spans="1:47">
      <c r="A131" s="1"/>
      <c r="B131" s="3">
        <f>COUNT([2]Sheet1!A1713:A1720)</f>
        <v>8</v>
      </c>
      <c r="C131" s="3">
        <f>COUNT([2]Sheet1!H1713:H1720)</f>
        <v>2</v>
      </c>
      <c r="D131" s="3">
        <f>[2]Sheet1!D1713</f>
        <v>11662</v>
      </c>
      <c r="E131" s="3">
        <f>SUM([2]Sheet1!E1713:E1720)</f>
        <v>1061</v>
      </c>
      <c r="F131" s="3">
        <f>SUM([2]Sheet1!N1713:N1720)</f>
        <v>176</v>
      </c>
      <c r="G131" s="3">
        <f t="shared" si="16"/>
        <v>885</v>
      </c>
      <c r="H131" s="3">
        <f t="shared" si="17"/>
        <v>0.19887005649717515</v>
      </c>
      <c r="I131" s="1"/>
      <c r="J131" s="1"/>
      <c r="K131" s="3">
        <f>COUNT([2]Sheet1!R1987:R1990)</f>
        <v>4</v>
      </c>
      <c r="L131" s="3">
        <f>COUNT([2]Sheet1!Y1987:Y1990)</f>
        <v>2</v>
      </c>
      <c r="M131" s="3">
        <f>[2]Sheet1!U1987</f>
        <v>8135</v>
      </c>
      <c r="N131" s="3">
        <f>SUM([2]Sheet1!V1987:V1990)</f>
        <v>2584</v>
      </c>
      <c r="O131" s="3">
        <f>SUM([2]Sheet1!AE1987:AE1990)</f>
        <v>440</v>
      </c>
      <c r="P131" s="3">
        <f t="shared" si="18"/>
        <v>2144</v>
      </c>
      <c r="Q131" s="3">
        <f t="shared" si="19"/>
        <v>0.20522388059701493</v>
      </c>
      <c r="R131" s="1"/>
      <c r="S131" s="3"/>
      <c r="T131" s="4">
        <f>COUNT([2]Sheet1!AJ1414:AJ1420)</f>
        <v>7</v>
      </c>
      <c r="U131" s="4">
        <f>COUNT([2]Sheet1!AR1414:AR1420)</f>
        <v>2</v>
      </c>
      <c r="V131" s="3">
        <f>[2]Sheet1!AM1414</f>
        <v>9172</v>
      </c>
      <c r="W131" s="3">
        <f>SUM([2]Sheet1!AN1414:AN1420)</f>
        <v>3637</v>
      </c>
      <c r="X131" s="3">
        <f>SUM([2]Sheet1!AW1414:AW1420)</f>
        <v>869</v>
      </c>
      <c r="Y131" s="3">
        <f t="shared" si="20"/>
        <v>2768</v>
      </c>
      <c r="Z131" s="3">
        <f t="shared" si="21"/>
        <v>0.31394508670520233</v>
      </c>
      <c r="AA131" s="1"/>
      <c r="AB131" s="1"/>
      <c r="AC131" s="3"/>
      <c r="AD131" s="3"/>
      <c r="AE131" s="3"/>
      <c r="AF131" s="3"/>
      <c r="AG131" s="3"/>
      <c r="AH131" s="3"/>
      <c r="AI131" s="3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</row>
    <row r="132" spans="1:47">
      <c r="A132" s="1"/>
      <c r="B132" s="3">
        <f>COUNT([2]Sheet1!A1441:A1448)</f>
        <v>8</v>
      </c>
      <c r="C132" s="3">
        <f>COUNT([2]Sheet1!H1441:H1448)</f>
        <v>5</v>
      </c>
      <c r="D132" s="3">
        <f>[2]Sheet1!D1441</f>
        <v>11777</v>
      </c>
      <c r="E132" s="3">
        <f>SUM([2]Sheet1!E1441:E1448)</f>
        <v>4253</v>
      </c>
      <c r="F132" s="3">
        <f>SUM([2]Sheet1!N1441:N1448)</f>
        <v>457</v>
      </c>
      <c r="G132" s="3">
        <f t="shared" si="16"/>
        <v>3796</v>
      </c>
      <c r="H132" s="3">
        <f t="shared" si="17"/>
        <v>0.12038988408851423</v>
      </c>
      <c r="I132" s="1"/>
      <c r="J132" s="1"/>
      <c r="K132" s="3">
        <f>COUNT([2]Sheet1!R2549:R2552)</f>
        <v>4</v>
      </c>
      <c r="L132" s="3">
        <f>COUNT([2]Sheet1!Y2549:Y2552)</f>
        <v>1</v>
      </c>
      <c r="M132" s="3">
        <f>[2]Sheet1!U2549</f>
        <v>8571</v>
      </c>
      <c r="N132" s="3">
        <f>SUM([2]Sheet1!V2549:V2552)</f>
        <v>604</v>
      </c>
      <c r="O132" s="3">
        <f>SUM([2]Sheet1!AE2549:AE2552)</f>
        <v>10</v>
      </c>
      <c r="P132" s="3">
        <f t="shared" si="18"/>
        <v>594</v>
      </c>
      <c r="Q132" s="3">
        <f t="shared" si="19"/>
        <v>1.6835016835016835E-2</v>
      </c>
      <c r="R132" s="1"/>
      <c r="S132" s="3"/>
      <c r="T132" s="4">
        <f>COUNT([2]Sheet1!AJ1711:AJ1715)</f>
        <v>5</v>
      </c>
      <c r="U132" s="4">
        <f>COUNT([2]Sheet1!AR1711:AR1715)</f>
        <v>3</v>
      </c>
      <c r="V132" s="3">
        <f>[2]Sheet1!AM1711</f>
        <v>9197</v>
      </c>
      <c r="W132" s="3">
        <f>SUM([2]Sheet1!AN1711:AN1715)</f>
        <v>2628</v>
      </c>
      <c r="X132" s="3">
        <f>SUM([2]Sheet1!AW1711:AW1715)</f>
        <v>135</v>
      </c>
      <c r="Y132" s="3">
        <f t="shared" si="20"/>
        <v>2493</v>
      </c>
      <c r="Z132" s="3">
        <f t="shared" si="21"/>
        <v>5.4151624548736461E-2</v>
      </c>
      <c r="AA132" s="1"/>
      <c r="AB132" s="1"/>
      <c r="AC132" s="3"/>
      <c r="AD132" s="3"/>
      <c r="AE132" s="3"/>
      <c r="AF132" s="3"/>
      <c r="AG132" s="3"/>
      <c r="AH132" s="3"/>
      <c r="AI132" s="3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</row>
    <row r="133" spans="1:47">
      <c r="A133" s="1"/>
      <c r="B133" s="3">
        <f>COUNT([2]Sheet1!A2182:A2189)</f>
        <v>8</v>
      </c>
      <c r="C133" s="3">
        <f>COUNT([2]Sheet1!H2182:H2189)</f>
        <v>2</v>
      </c>
      <c r="D133" s="3">
        <f>[2]Sheet1!D2182</f>
        <v>11834</v>
      </c>
      <c r="E133" s="3">
        <f>SUM([2]Sheet1!E2182:E2189)</f>
        <v>2376</v>
      </c>
      <c r="F133" s="3">
        <f>SUM([2]Sheet1!N2182:N2189)</f>
        <v>125</v>
      </c>
      <c r="G133" s="3">
        <f t="shared" si="16"/>
        <v>2251</v>
      </c>
      <c r="H133" s="3">
        <f t="shared" si="17"/>
        <v>5.5530875166592629E-2</v>
      </c>
      <c r="I133" s="1"/>
      <c r="J133" s="1"/>
      <c r="K133" s="3">
        <f>COUNT([2]Sheet1!R2585:R2588)</f>
        <v>4</v>
      </c>
      <c r="L133" s="3">
        <f>COUNT([2]Sheet1!Y2585:Y2588)</f>
        <v>2</v>
      </c>
      <c r="M133" s="3">
        <f>[2]Sheet1!U2585</f>
        <v>8604</v>
      </c>
      <c r="N133" s="3">
        <f>SUM([2]Sheet1!V2585:V2588)</f>
        <v>1958</v>
      </c>
      <c r="O133" s="3">
        <f>SUM([2]Sheet1!AE2585:AE2588)</f>
        <v>439</v>
      </c>
      <c r="P133" s="3">
        <f t="shared" si="18"/>
        <v>1519</v>
      </c>
      <c r="Q133" s="3">
        <f t="shared" si="19"/>
        <v>0.28900592495062544</v>
      </c>
      <c r="R133" s="1"/>
      <c r="S133" s="3"/>
      <c r="T133" s="4">
        <f>COUNT([2]Sheet1!AJ1739:AJ1745)</f>
        <v>7</v>
      </c>
      <c r="U133" s="4">
        <f>COUNT([2]Sheet1!AR1739:AR1745)</f>
        <v>5</v>
      </c>
      <c r="V133" s="3">
        <f>[2]Sheet1!AM1739</f>
        <v>9197</v>
      </c>
      <c r="W133" s="3">
        <f>SUM([2]Sheet1!AN1739:AN1745)</f>
        <v>2633</v>
      </c>
      <c r="X133" s="3">
        <f>SUM([2]Sheet1!AW1739:AW1745)</f>
        <v>494</v>
      </c>
      <c r="Y133" s="3">
        <f t="shared" si="20"/>
        <v>2139</v>
      </c>
      <c r="Z133" s="3">
        <f t="shared" si="21"/>
        <v>0.23094904160822816</v>
      </c>
      <c r="AA133" s="1"/>
      <c r="AB133" s="1"/>
      <c r="AC133" s="3"/>
      <c r="AD133" s="3"/>
      <c r="AE133" s="3"/>
      <c r="AF133" s="3"/>
      <c r="AG133" s="3"/>
      <c r="AH133" s="3"/>
      <c r="AI133" s="3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</row>
    <row r="134" spans="1:47">
      <c r="A134" s="1"/>
      <c r="B134" s="3">
        <f>COUNT([2]Sheet1!A1628:A1634)</f>
        <v>7</v>
      </c>
      <c r="C134" s="3">
        <f>COUNT([2]Sheet1!H1628:H1634)</f>
        <v>2</v>
      </c>
      <c r="D134" s="3">
        <f>[2]Sheet1!D1628</f>
        <v>12041</v>
      </c>
      <c r="E134" s="3">
        <f>SUM([2]Sheet1!E1628:E1634)</f>
        <v>4194</v>
      </c>
      <c r="F134" s="3">
        <f>SUM([2]Sheet1!N1628:N1634)</f>
        <v>953</v>
      </c>
      <c r="G134" s="3">
        <f t="shared" si="16"/>
        <v>3241</v>
      </c>
      <c r="H134" s="3">
        <f t="shared" si="17"/>
        <v>0.29404504782474544</v>
      </c>
      <c r="I134" s="1"/>
      <c r="J134" s="1"/>
      <c r="K134" s="3">
        <f>COUNT([2]Sheet1!R1859:R1867)</f>
        <v>9</v>
      </c>
      <c r="L134" s="3">
        <f>COUNT([2]Sheet1!Y1859:Y1867)</f>
        <v>5</v>
      </c>
      <c r="M134" s="3">
        <f>[2]Sheet1!U1859</f>
        <v>8693</v>
      </c>
      <c r="N134" s="3">
        <f>SUM([2]Sheet1!V1859:V1867)</f>
        <v>1871</v>
      </c>
      <c r="O134" s="3">
        <f>SUM([2]Sheet1!AE1859:AE1867)</f>
        <v>563</v>
      </c>
      <c r="P134" s="3">
        <f t="shared" si="18"/>
        <v>1308</v>
      </c>
      <c r="Q134" s="3">
        <f t="shared" si="19"/>
        <v>0.43042813455657492</v>
      </c>
      <c r="R134" s="1"/>
      <c r="S134" s="3"/>
      <c r="T134" s="4">
        <f>COUNT([2]Sheet1!AJ2022:AJ2026)</f>
        <v>5</v>
      </c>
      <c r="U134" s="4">
        <f>COUNT([2]Sheet1!AR2022:AR2026)</f>
        <v>2</v>
      </c>
      <c r="V134" s="3">
        <f>[2]Sheet1!AM2022</f>
        <v>9219</v>
      </c>
      <c r="W134" s="3">
        <f>SUM([2]Sheet1!AN2022:AN2026)</f>
        <v>1384</v>
      </c>
      <c r="X134" s="3">
        <f>SUM([2]Sheet1!AW2022:AW2026)</f>
        <v>97</v>
      </c>
      <c r="Y134" s="3">
        <f t="shared" si="20"/>
        <v>1287</v>
      </c>
      <c r="Z134" s="3">
        <f t="shared" si="21"/>
        <v>7.5369075369075375E-2</v>
      </c>
      <c r="AA134" s="1"/>
      <c r="AB134" s="1"/>
      <c r="AC134" s="3"/>
      <c r="AD134" s="3"/>
      <c r="AE134" s="3"/>
      <c r="AF134" s="3"/>
      <c r="AG134" s="3"/>
      <c r="AH134" s="3"/>
      <c r="AI134" s="3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</row>
    <row r="135" spans="1:47">
      <c r="A135" s="1"/>
      <c r="B135" s="3">
        <f>COUNT([2]Sheet1!A1573:A1579)</f>
        <v>7</v>
      </c>
      <c r="C135" s="3">
        <f>COUNT([2]Sheet1!H1573:H1579)</f>
        <v>3</v>
      </c>
      <c r="D135" s="3">
        <f>[2]Sheet1!D1573</f>
        <v>12276</v>
      </c>
      <c r="E135" s="3">
        <f>SUM([2]Sheet1!E1573:E1579)</f>
        <v>2058</v>
      </c>
      <c r="F135" s="3">
        <f>SUM([2]Sheet1!N1573:N1579)</f>
        <v>384</v>
      </c>
      <c r="G135" s="3">
        <f t="shared" si="16"/>
        <v>1674</v>
      </c>
      <c r="H135" s="3">
        <f t="shared" si="17"/>
        <v>0.22939068100358423</v>
      </c>
      <c r="I135" s="1"/>
      <c r="J135" s="1"/>
      <c r="K135" s="3">
        <f>COUNT([2]Sheet1!R145:R150)</f>
        <v>6</v>
      </c>
      <c r="L135" s="3">
        <f>COUNT([2]Sheet1!Y145:Y150)</f>
        <v>2</v>
      </c>
      <c r="M135" s="3">
        <f>[2]Sheet1!U145</f>
        <v>8699</v>
      </c>
      <c r="N135" s="3">
        <f>SUM([2]Sheet1!V145:V150)</f>
        <v>1225</v>
      </c>
      <c r="O135" s="3">
        <f>SUM([2]Sheet1!AE145:AE150)</f>
        <v>113</v>
      </c>
      <c r="P135" s="3">
        <f t="shared" si="18"/>
        <v>1112</v>
      </c>
      <c r="Q135" s="3">
        <f t="shared" si="19"/>
        <v>0.10161870503597123</v>
      </c>
      <c r="R135" s="1"/>
      <c r="S135" s="3"/>
      <c r="T135" s="4">
        <f>COUNT([2]Sheet1!AJ1716:AJ1720)</f>
        <v>5</v>
      </c>
      <c r="U135" s="4">
        <f>COUNT([2]Sheet1!AR1716:AR1720)</f>
        <v>2</v>
      </c>
      <c r="V135" s="3">
        <f>[2]Sheet1!AM1716</f>
        <v>9224</v>
      </c>
      <c r="W135" s="3">
        <f>SUM([2]Sheet1!AN1716:AN1720)</f>
        <v>1175</v>
      </c>
      <c r="X135" s="3">
        <f>SUM([2]Sheet1!AW1716:AW1720)</f>
        <v>8</v>
      </c>
      <c r="Y135" s="3">
        <f t="shared" si="20"/>
        <v>1167</v>
      </c>
      <c r="Z135" s="3">
        <f t="shared" si="21"/>
        <v>6.8551842330762643E-3</v>
      </c>
      <c r="AA135" s="1"/>
      <c r="AB135" s="1"/>
      <c r="AC135" s="3"/>
      <c r="AD135" s="3"/>
      <c r="AE135" s="3"/>
      <c r="AF135" s="3"/>
      <c r="AG135" s="3"/>
      <c r="AH135" s="3"/>
      <c r="AI135" s="3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</row>
    <row r="136" spans="1:47">
      <c r="A136" s="1"/>
      <c r="B136" s="3">
        <f>COUNT([2]Sheet1!A1536:A1539)</f>
        <v>4</v>
      </c>
      <c r="C136" s="3">
        <f>COUNT([2]Sheet1!H1536:H1539)</f>
        <v>2</v>
      </c>
      <c r="D136" s="3">
        <f>[2]Sheet1!D1536</f>
        <v>12375</v>
      </c>
      <c r="E136" s="3">
        <f>SUM([2]Sheet1!E1536:E1539)</f>
        <v>6092</v>
      </c>
      <c r="F136" s="3">
        <f>SUM([2]Sheet1!N1536:N1539)</f>
        <v>1162</v>
      </c>
      <c r="G136" s="3">
        <f t="shared" si="16"/>
        <v>4930</v>
      </c>
      <c r="H136" s="3">
        <f t="shared" si="17"/>
        <v>0.23569979716024342</v>
      </c>
      <c r="I136" s="1"/>
      <c r="J136" s="1"/>
      <c r="K136" s="3">
        <f>COUNT([2]Sheet1!R2323:R2326)</f>
        <v>4</v>
      </c>
      <c r="L136" s="3">
        <f>COUNT([2]Sheet1!Y2323:Y2326)</f>
        <v>2</v>
      </c>
      <c r="M136" s="3">
        <f>[2]Sheet1!U2323</f>
        <v>8870</v>
      </c>
      <c r="N136" s="3">
        <f>SUM([2]Sheet1!V2323:V2326)</f>
        <v>1164</v>
      </c>
      <c r="O136" s="3">
        <f>SUM([2]Sheet1!AE2323:AE2326)</f>
        <v>143</v>
      </c>
      <c r="P136" s="3">
        <f t="shared" si="18"/>
        <v>1021</v>
      </c>
      <c r="Q136" s="3">
        <f t="shared" si="19"/>
        <v>0.14005876591576885</v>
      </c>
      <c r="R136" s="1"/>
      <c r="S136" s="3"/>
      <c r="T136" s="4">
        <f>COUNT([2]Sheet1!AJ1648:AJ1652)</f>
        <v>5</v>
      </c>
      <c r="U136" s="4">
        <f>COUNT([2]Sheet1!AR1648:AR1652)</f>
        <v>2</v>
      </c>
      <c r="V136" s="3">
        <f>[2]Sheet1!AM1648</f>
        <v>9238</v>
      </c>
      <c r="W136" s="3">
        <f>SUM([2]Sheet1!AN1648:AN1652)</f>
        <v>1938</v>
      </c>
      <c r="X136" s="3">
        <f>SUM([2]Sheet1!AW1648:AW1652)</f>
        <v>195</v>
      </c>
      <c r="Y136" s="3">
        <f t="shared" si="20"/>
        <v>1743</v>
      </c>
      <c r="Z136" s="3">
        <f t="shared" si="21"/>
        <v>0.11187607573149742</v>
      </c>
      <c r="AA136" s="1"/>
      <c r="AB136" s="1"/>
      <c r="AC136" s="3"/>
      <c r="AD136" s="3"/>
      <c r="AE136" s="3"/>
      <c r="AF136" s="3"/>
      <c r="AG136" s="3"/>
      <c r="AH136" s="3"/>
      <c r="AI136" s="3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</row>
    <row r="137" spans="1:47">
      <c r="A137" s="1"/>
      <c r="B137" s="3">
        <f>COUNT([2]Sheet1!A1429:A1434)</f>
        <v>6</v>
      </c>
      <c r="C137" s="3">
        <f>COUNT([2]Sheet1!H1429:H1434)</f>
        <v>3</v>
      </c>
      <c r="D137" s="3">
        <f>[2]Sheet1!D1429</f>
        <v>12387</v>
      </c>
      <c r="E137" s="3">
        <f>SUM([2]Sheet1!E1429:E1434)</f>
        <v>2657</v>
      </c>
      <c r="F137" s="3">
        <f>SUM([2]Sheet1!N1429:N1434)</f>
        <v>146</v>
      </c>
      <c r="G137" s="3">
        <f t="shared" si="16"/>
        <v>2511</v>
      </c>
      <c r="H137" s="3">
        <f t="shared" si="17"/>
        <v>5.8144165671047389E-2</v>
      </c>
      <c r="I137" s="1"/>
      <c r="J137" s="1"/>
      <c r="K137" s="3">
        <f>COUNT([2]Sheet1!R1774:R1777)</f>
        <v>4</v>
      </c>
      <c r="L137" s="3">
        <f>COUNT([2]Sheet1!Y1774:Y1777)</f>
        <v>3</v>
      </c>
      <c r="M137" s="3">
        <f>[2]Sheet1!U1774</f>
        <v>8882</v>
      </c>
      <c r="N137" s="3">
        <f>SUM([2]Sheet1!V1774:V1777)</f>
        <v>2000</v>
      </c>
      <c r="O137" s="3">
        <f>SUM([2]Sheet1!AE1774:AE1777)</f>
        <v>431</v>
      </c>
      <c r="P137" s="3">
        <f t="shared" si="18"/>
        <v>1569</v>
      </c>
      <c r="Q137" s="3">
        <f t="shared" si="19"/>
        <v>0.27469725940089229</v>
      </c>
      <c r="R137" s="1"/>
      <c r="S137" s="3"/>
      <c r="T137" s="4">
        <f>COUNT([2]Sheet1!AJ1828:AJ1834)</f>
        <v>7</v>
      </c>
      <c r="U137" s="4">
        <f>COUNT([2]Sheet1!AR1828:AR1834)</f>
        <v>2</v>
      </c>
      <c r="V137" s="3">
        <f>[2]Sheet1!AM1828</f>
        <v>9267</v>
      </c>
      <c r="W137" s="3">
        <f>SUM([2]Sheet1!AN1828:AN1834)</f>
        <v>753</v>
      </c>
      <c r="X137" s="3">
        <f>SUM([2]Sheet1!AW1828:AW1834)</f>
        <v>23</v>
      </c>
      <c r="Y137" s="3">
        <f t="shared" si="20"/>
        <v>730</v>
      </c>
      <c r="Z137" s="3">
        <f t="shared" si="21"/>
        <v>3.1506849315068496E-2</v>
      </c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</row>
    <row r="138" spans="1:47">
      <c r="A138" s="1"/>
      <c r="B138" s="3">
        <f>COUNT([2]Sheet1!A1371:A1374)</f>
        <v>4</v>
      </c>
      <c r="C138" s="3">
        <f>COUNT([2]Sheet1!H1371:H1374)</f>
        <v>2</v>
      </c>
      <c r="D138" s="3">
        <f>[2]Sheet1!D1371</f>
        <v>12454</v>
      </c>
      <c r="E138" s="3">
        <f>SUM([2]Sheet1!E1371:E1374)</f>
        <v>6224</v>
      </c>
      <c r="F138" s="3">
        <f>SUM([2]Sheet1!N1371:N1374)</f>
        <v>841</v>
      </c>
      <c r="G138" s="3">
        <f t="shared" si="16"/>
        <v>5383</v>
      </c>
      <c r="H138" s="3">
        <f t="shared" si="17"/>
        <v>0.15623258406093257</v>
      </c>
      <c r="I138" s="1"/>
      <c r="J138" s="1"/>
      <c r="K138" s="3">
        <f>COUNT([2]Sheet1!R2592:R2594)</f>
        <v>3</v>
      </c>
      <c r="L138" s="3">
        <f>COUNT([2]Sheet1!Y2592:Y2594)</f>
        <v>1</v>
      </c>
      <c r="M138" s="3">
        <f>[2]Sheet1!U2592</f>
        <v>8937</v>
      </c>
      <c r="N138" s="3">
        <f>SUM([2]Sheet1!V2592:V2594)</f>
        <v>2188</v>
      </c>
      <c r="O138" s="3">
        <f>SUM([2]Sheet1!AE2592:AE2594)</f>
        <v>449</v>
      </c>
      <c r="P138" s="3">
        <f t="shared" si="18"/>
        <v>1739</v>
      </c>
      <c r="Q138" s="3">
        <f t="shared" si="19"/>
        <v>0.25819436457734329</v>
      </c>
      <c r="R138" s="1"/>
      <c r="S138" s="3"/>
      <c r="T138" s="4">
        <f>COUNT([2]Sheet1!AJ1225:AJ1227)</f>
        <v>3</v>
      </c>
      <c r="U138" s="4">
        <f>COUNT([2]Sheet1!AR1225:AR1227)</f>
        <v>1</v>
      </c>
      <c r="V138" s="3">
        <f>[2]Sheet1!AM1225</f>
        <v>9292</v>
      </c>
      <c r="W138" s="3">
        <f>SUM([2]Sheet1!AN1225:AN1227)</f>
        <v>1420</v>
      </c>
      <c r="X138" s="3">
        <f>SUM([2]Sheet1!AW1225:AW1227)</f>
        <v>240</v>
      </c>
      <c r="Y138" s="3">
        <f t="shared" si="20"/>
        <v>1180</v>
      </c>
      <c r="Z138" s="3">
        <f t="shared" si="21"/>
        <v>0.20338983050847459</v>
      </c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</row>
    <row r="139" spans="1:47">
      <c r="A139" s="1"/>
      <c r="B139" s="3">
        <f>COUNT([2]Sheet1!A2224:A2228)</f>
        <v>5</v>
      </c>
      <c r="C139" s="3">
        <f>COUNT([2]Sheet1!H2224:H2228)</f>
        <v>2</v>
      </c>
      <c r="D139" s="3">
        <f>[2]Sheet1!D2224</f>
        <v>12470</v>
      </c>
      <c r="E139" s="3">
        <f>SUM([2]Sheet1!E2224:E2228)</f>
        <v>2882</v>
      </c>
      <c r="F139" s="3">
        <f>SUM([2]Sheet1!N2224:N2228)</f>
        <v>391</v>
      </c>
      <c r="G139" s="3">
        <f t="shared" si="16"/>
        <v>2491</v>
      </c>
      <c r="H139" s="3">
        <f t="shared" si="17"/>
        <v>0.1569650742673625</v>
      </c>
      <c r="I139" s="1"/>
      <c r="J139" s="1"/>
      <c r="K139" s="3">
        <f>COUNT([2]Sheet1!R2433:R2435)</f>
        <v>3</v>
      </c>
      <c r="L139" s="3">
        <f>COUNT([2]Sheet1!Y2433:Y2435)</f>
        <v>1</v>
      </c>
      <c r="M139" s="3">
        <f>[2]Sheet1!U2433</f>
        <v>9046</v>
      </c>
      <c r="N139" s="3">
        <f>SUM([2]Sheet1!V2433:V2435)</f>
        <v>1072</v>
      </c>
      <c r="O139" s="3">
        <f>SUM([2]Sheet1!AE2433:AE2435)</f>
        <v>24</v>
      </c>
      <c r="P139" s="3">
        <f t="shared" si="18"/>
        <v>1048</v>
      </c>
      <c r="Q139" s="3">
        <f t="shared" si="19"/>
        <v>2.2900763358778626E-2</v>
      </c>
      <c r="R139" s="1"/>
      <c r="S139" s="3"/>
      <c r="T139" s="4">
        <f>COUNT([2]Sheet1!AJ1409:AJ1413)</f>
        <v>5</v>
      </c>
      <c r="U139" s="4">
        <f>COUNT([2]Sheet1!AR1409:AR1413)</f>
        <v>2</v>
      </c>
      <c r="V139" s="3">
        <f>[2]Sheet1!AM1409</f>
        <v>9359</v>
      </c>
      <c r="W139" s="3">
        <f>SUM([2]Sheet1!AN1409:AN1413)</f>
        <v>2342</v>
      </c>
      <c r="X139" s="3">
        <f>SUM([2]Sheet1!AW1409:AW1413)</f>
        <v>331</v>
      </c>
      <c r="Y139" s="3">
        <f t="shared" si="20"/>
        <v>2011</v>
      </c>
      <c r="Z139" s="3">
        <f t="shared" si="21"/>
        <v>0.16459472899055197</v>
      </c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</row>
    <row r="140" spans="1:47">
      <c r="A140" s="1"/>
      <c r="B140" s="3">
        <f>COUNT([2]Sheet1!A1635:A1640)</f>
        <v>6</v>
      </c>
      <c r="C140" s="3">
        <f>COUNT([2]Sheet1!H1635:H1640)</f>
        <v>4</v>
      </c>
      <c r="D140" s="3">
        <f>[2]Sheet1!D1635</f>
        <v>12524</v>
      </c>
      <c r="E140" s="3">
        <f>SUM([2]Sheet1!E1635:E1640)</f>
        <v>4576</v>
      </c>
      <c r="F140" s="3">
        <f>SUM([2]Sheet1!N1635:N1640)</f>
        <v>1279</v>
      </c>
      <c r="G140" s="3">
        <f t="shared" si="16"/>
        <v>3297</v>
      </c>
      <c r="H140" s="3">
        <f t="shared" si="17"/>
        <v>0.38792841977555353</v>
      </c>
      <c r="I140" s="1"/>
      <c r="J140" s="1"/>
      <c r="K140" s="3">
        <f>COUNT([2]Sheet1!R125:R128)</f>
        <v>4</v>
      </c>
      <c r="L140" s="3">
        <f>COUNT([2]Sheet1!Y125:Y128)</f>
        <v>1</v>
      </c>
      <c r="M140" s="3">
        <f>[2]Sheet1!U125</f>
        <v>9306</v>
      </c>
      <c r="N140" s="3">
        <f>SUM([2]Sheet1!V125:V128)</f>
        <v>1951</v>
      </c>
      <c r="O140" s="3">
        <f>SUM([2]Sheet1!AE125:AE128)</f>
        <v>614</v>
      </c>
      <c r="P140" s="3">
        <f t="shared" si="18"/>
        <v>1337</v>
      </c>
      <c r="Q140" s="3">
        <f t="shared" si="19"/>
        <v>0.45923709798055345</v>
      </c>
      <c r="R140" s="1"/>
      <c r="S140" s="3"/>
      <c r="T140" s="4">
        <f>COUNT([2]Sheet1!AJ1951:AJ1954)</f>
        <v>4</v>
      </c>
      <c r="U140" s="4">
        <f>COUNT([2]Sheet1!AR1951:AR1954)</f>
        <v>1</v>
      </c>
      <c r="V140" s="3">
        <f>[2]Sheet1!AM1951</f>
        <v>9487</v>
      </c>
      <c r="W140" s="3">
        <f>SUM([2]Sheet1!AN1951:AN1954)</f>
        <v>1855</v>
      </c>
      <c r="X140" s="3">
        <f>SUM([2]Sheet1!AW1951:AW1954)</f>
        <v>55</v>
      </c>
      <c r="Y140" s="3">
        <f t="shared" si="20"/>
        <v>1800</v>
      </c>
      <c r="Z140" s="3">
        <f t="shared" si="21"/>
        <v>3.0555555555555555E-2</v>
      </c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</row>
    <row r="141" spans="1:47">
      <c r="A141" s="1"/>
      <c r="B141" s="3">
        <f>COUNT([2]Sheet1!A1974:A1979)</f>
        <v>6</v>
      </c>
      <c r="C141" s="3">
        <f>COUNT([2]Sheet1!H1974:H1979)</f>
        <v>1</v>
      </c>
      <c r="D141" s="3">
        <f>[2]Sheet1!D1974</f>
        <v>12832</v>
      </c>
      <c r="E141" s="3">
        <f>SUM([2]Sheet1!E1974:E1979)</f>
        <v>1969</v>
      </c>
      <c r="F141" s="3">
        <f>SUM([2]Sheet1!N1974:N1979)</f>
        <v>181</v>
      </c>
      <c r="G141" s="3">
        <f t="shared" si="16"/>
        <v>1788</v>
      </c>
      <c r="H141" s="3">
        <f t="shared" si="17"/>
        <v>0.10123042505592841</v>
      </c>
      <c r="I141" s="1"/>
      <c r="J141" s="1"/>
      <c r="K141" s="3">
        <f>COUNT([2]Sheet1!R2557:R2560)</f>
        <v>4</v>
      </c>
      <c r="L141" s="3">
        <f>COUNT([2]Sheet1!Y2557:Y2560)</f>
        <v>1</v>
      </c>
      <c r="M141" s="3">
        <f>[2]Sheet1!U2557</f>
        <v>9333</v>
      </c>
      <c r="N141" s="3">
        <f>SUM([2]Sheet1!V2557:V2560)</f>
        <v>647</v>
      </c>
      <c r="O141" s="3">
        <f>SUM([2]Sheet1!AE2557:AE2560)</f>
        <v>29.999999999999996</v>
      </c>
      <c r="P141" s="3">
        <f t="shared" si="18"/>
        <v>617</v>
      </c>
      <c r="Q141" s="3">
        <f t="shared" si="19"/>
        <v>4.8622366288492702E-2</v>
      </c>
      <c r="R141" s="1"/>
      <c r="S141" s="3"/>
      <c r="T141" s="4">
        <f>COUNT([2]Sheet1!AJ110:AJ116)</f>
        <v>7</v>
      </c>
      <c r="U141" s="4">
        <f>COUNT([2]Sheet1!AR110:AR116)</f>
        <v>4</v>
      </c>
      <c r="V141" s="3">
        <f>[2]Sheet1!AM110</f>
        <v>9750</v>
      </c>
      <c r="W141" s="3">
        <f>SUM([2]Sheet1!AN110:AN116)</f>
        <v>4004</v>
      </c>
      <c r="X141" s="3">
        <f>SUM([2]Sheet1!AW110:AW116)</f>
        <v>1299</v>
      </c>
      <c r="Y141" s="3">
        <f t="shared" si="20"/>
        <v>2705</v>
      </c>
      <c r="Z141" s="3">
        <f t="shared" si="21"/>
        <v>0.48022181146025877</v>
      </c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</row>
    <row r="142" spans="1:47">
      <c r="A142" s="1"/>
      <c r="B142" s="3">
        <f>COUNT([2]Sheet1!A1403:A1406)</f>
        <v>4</v>
      </c>
      <c r="C142" s="3">
        <f>COUNT([2]Sheet1!H1403:H1406)</f>
        <v>3</v>
      </c>
      <c r="D142" s="3">
        <f>[2]Sheet1!D1403</f>
        <v>13201</v>
      </c>
      <c r="E142" s="3">
        <f>SUM([2]Sheet1!E1403:E1406)</f>
        <v>7938</v>
      </c>
      <c r="F142" s="3">
        <f>SUM([2]Sheet1!N1403:N1406)</f>
        <v>2756</v>
      </c>
      <c r="G142" s="3">
        <f t="shared" si="16"/>
        <v>5182</v>
      </c>
      <c r="H142" s="3">
        <f t="shared" si="17"/>
        <v>0.5318409880355075</v>
      </c>
      <c r="I142" s="1"/>
      <c r="J142" s="3"/>
      <c r="K142" s="3">
        <f>COUNT([2]Sheet1!R229:R239)</f>
        <v>11</v>
      </c>
      <c r="L142" s="3">
        <f>COUNT([2]Sheet1!Y229:Y239)</f>
        <v>4</v>
      </c>
      <c r="M142" s="3">
        <f>[2]Sheet1!U229</f>
        <v>9416</v>
      </c>
      <c r="N142" s="3">
        <f>SUM([2]Sheet1!V229:V239)</f>
        <v>2332</v>
      </c>
      <c r="O142" s="3">
        <f>SUM([2]Sheet1!AE229:AE239)</f>
        <v>570</v>
      </c>
      <c r="P142" s="3">
        <f t="shared" si="18"/>
        <v>1762</v>
      </c>
      <c r="Q142" s="3">
        <f t="shared" si="19"/>
        <v>0.32349602724177073</v>
      </c>
      <c r="R142" s="1"/>
      <c r="S142" s="3"/>
      <c r="T142" s="4">
        <f>COUNT([2]Sheet1!AJ1284:AJ1294)</f>
        <v>11</v>
      </c>
      <c r="U142" s="4">
        <f>COUNT([2]Sheet1!AR1284:AR1294)</f>
        <v>5</v>
      </c>
      <c r="V142" s="3">
        <f>[2]Sheet1!AM1284</f>
        <v>10024</v>
      </c>
      <c r="W142" s="3">
        <f>SUM([2]Sheet1!AN1284:AN1294)</f>
        <v>2402</v>
      </c>
      <c r="X142" s="3">
        <f>SUM([2]Sheet1!AW1284:AW1294)</f>
        <v>377</v>
      </c>
      <c r="Y142" s="3">
        <f t="shared" si="20"/>
        <v>2025</v>
      </c>
      <c r="Z142" s="3">
        <f t="shared" si="21"/>
        <v>0.18617283950617283</v>
      </c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</row>
    <row r="143" spans="1:47">
      <c r="A143" s="1"/>
      <c r="B143" s="3">
        <f>COUNT([2]Sheet1!A232:A239)</f>
        <v>8</v>
      </c>
      <c r="C143" s="3">
        <f>COUNT([2]Sheet1!H232:H239)</f>
        <v>4</v>
      </c>
      <c r="D143" s="3">
        <f>[2]Sheet1!D232</f>
        <v>13406</v>
      </c>
      <c r="E143" s="3">
        <f>SUM([2]Sheet1!E232:E239)</f>
        <v>2529</v>
      </c>
      <c r="F143" s="3">
        <f>SUM([2]Sheet1!N232:N239)</f>
        <v>309</v>
      </c>
      <c r="G143" s="3">
        <f t="shared" si="16"/>
        <v>2220</v>
      </c>
      <c r="H143" s="3">
        <f t="shared" si="17"/>
        <v>0.13918918918918918</v>
      </c>
      <c r="I143" s="1"/>
      <c r="J143" s="1"/>
      <c r="K143" s="3">
        <f>COUNT([2]Sheet1!R1746:R1750)</f>
        <v>5</v>
      </c>
      <c r="L143" s="3">
        <f>COUNT([2]Sheet1!Y1746:Y1750)</f>
        <v>2</v>
      </c>
      <c r="M143" s="3">
        <f>[2]Sheet1!U1746</f>
        <v>9433</v>
      </c>
      <c r="N143" s="3">
        <f>SUM([2]Sheet1!V1746:V1750)</f>
        <v>1808</v>
      </c>
      <c r="O143" s="3">
        <f>SUM([2]Sheet1!AE1746:AE1750)</f>
        <v>297</v>
      </c>
      <c r="P143" s="3">
        <f t="shared" si="18"/>
        <v>1511</v>
      </c>
      <c r="Q143" s="3">
        <f t="shared" si="19"/>
        <v>0.19655857048312375</v>
      </c>
      <c r="R143" s="1"/>
      <c r="S143" s="3"/>
      <c r="T143" s="4">
        <f>COUNT([2]Sheet1!AJ1357:AJ1365)</f>
        <v>9</v>
      </c>
      <c r="U143" s="4">
        <f>COUNT([2]Sheet1!AR1357:AR1365)</f>
        <v>6</v>
      </c>
      <c r="V143" s="3">
        <f>[2]Sheet1!AM1357</f>
        <v>10425</v>
      </c>
      <c r="W143" s="3">
        <f>SUM([2]Sheet1!AN1357:AN1365)</f>
        <v>3665</v>
      </c>
      <c r="X143" s="3">
        <f>SUM([2]Sheet1!AW1357:AW1365)</f>
        <v>586</v>
      </c>
      <c r="Y143" s="3">
        <f t="shared" si="20"/>
        <v>3079</v>
      </c>
      <c r="Z143" s="3">
        <f t="shared" si="21"/>
        <v>0.19032153296524845</v>
      </c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</row>
    <row r="144" spans="1:47">
      <c r="A144" s="1"/>
      <c r="B144" s="3">
        <f>COUNT([2]Sheet1!A1483:A1485)</f>
        <v>3</v>
      </c>
      <c r="C144" s="3">
        <f>COUNT([2]Sheet1!H1483:H1485)</f>
        <v>1</v>
      </c>
      <c r="D144" s="3">
        <f>[2]Sheet1!D1483</f>
        <v>13521</v>
      </c>
      <c r="E144" s="3">
        <f>SUM([2]Sheet1!E1483:E1485)</f>
        <v>1613</v>
      </c>
      <c r="F144" s="3">
        <f>SUM([2]Sheet1!N1483:N1485)</f>
        <v>29.000000000000004</v>
      </c>
      <c r="G144" s="3">
        <f t="shared" si="16"/>
        <v>1584</v>
      </c>
      <c r="H144" s="3">
        <f t="shared" si="17"/>
        <v>1.8308080808080811E-2</v>
      </c>
      <c r="I144" s="1"/>
      <c r="J144" s="1"/>
      <c r="K144" s="3">
        <f>COUNT([2]Sheet1!R2547:R2548)</f>
        <v>2</v>
      </c>
      <c r="L144" s="3">
        <f>COUNT([2]Sheet1!Y2547:Y2548)</f>
        <v>1</v>
      </c>
      <c r="M144" s="3">
        <f>[2]Sheet1!U2547</f>
        <v>9646</v>
      </c>
      <c r="N144" s="3">
        <f>SUM([2]Sheet1!V2547:V2548)</f>
        <v>1091</v>
      </c>
      <c r="O144" s="3">
        <f>SUM([2]Sheet1!AE2547:AE2548)</f>
        <v>172</v>
      </c>
      <c r="P144" s="3">
        <f t="shared" si="18"/>
        <v>919</v>
      </c>
      <c r="Q144" s="3">
        <f t="shared" si="19"/>
        <v>0.18715995647442873</v>
      </c>
      <c r="R144" s="1"/>
      <c r="S144" s="3"/>
      <c r="T144" s="4">
        <f>COUNT([2]Sheet1!AJ1698:AJ1701)</f>
        <v>4</v>
      </c>
      <c r="U144" s="4">
        <f>COUNT([2]Sheet1!AR1698:AR1701)</f>
        <v>3</v>
      </c>
      <c r="V144" s="3">
        <f>[2]Sheet1!AM1698</f>
        <v>10458</v>
      </c>
      <c r="W144" s="3">
        <f>SUM([2]Sheet1!AN1698:AN1701)</f>
        <v>7081</v>
      </c>
      <c r="X144" s="3">
        <f>SUM([2]Sheet1!AW1698:AW1701)</f>
        <v>2621</v>
      </c>
      <c r="Y144" s="3">
        <f t="shared" si="20"/>
        <v>4460</v>
      </c>
      <c r="Z144" s="3">
        <f t="shared" si="21"/>
        <v>0.58766816143497758</v>
      </c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</row>
    <row r="145" spans="1:47">
      <c r="A145" s="1"/>
      <c r="B145" s="3">
        <f>COUNT([2]Sheet1!A2218:A2223)</f>
        <v>6</v>
      </c>
      <c r="C145" s="3">
        <f>COUNT([2]Sheet1!H2218:H2223)</f>
        <v>3</v>
      </c>
      <c r="D145" s="3">
        <f>[2]Sheet1!D2218</f>
        <v>13629</v>
      </c>
      <c r="E145" s="3">
        <f>SUM([2]Sheet1!E2218:E2223)</f>
        <v>2453</v>
      </c>
      <c r="F145" s="3">
        <f>SUM([2]Sheet1!N2218:N2223)</f>
        <v>280</v>
      </c>
      <c r="G145" s="3">
        <f t="shared" si="16"/>
        <v>2173</v>
      </c>
      <c r="H145" s="3">
        <f t="shared" si="17"/>
        <v>0.12885411872986655</v>
      </c>
      <c r="I145" s="1"/>
      <c r="J145" s="3"/>
      <c r="K145" s="3">
        <f>COUNT([2]Sheet1!R184:R188)</f>
        <v>5</v>
      </c>
      <c r="L145" s="3">
        <f>COUNT([2]Sheet1!Y184:Y188)</f>
        <v>2</v>
      </c>
      <c r="M145" s="3">
        <f>[2]Sheet1!U184</f>
        <v>9650</v>
      </c>
      <c r="N145" s="3">
        <f>SUM([2]Sheet1!V184:V188)</f>
        <v>2240</v>
      </c>
      <c r="O145" s="3">
        <f>SUM([2]Sheet1!AE184:AE188)</f>
        <v>262</v>
      </c>
      <c r="P145" s="3">
        <f t="shared" si="18"/>
        <v>1978</v>
      </c>
      <c r="Q145" s="3">
        <f t="shared" si="19"/>
        <v>0.13245702730030334</v>
      </c>
      <c r="R145" s="1"/>
      <c r="S145" s="3"/>
      <c r="T145" s="4">
        <f>COUNT([2]Sheet1!AJ1235:AJ1242)</f>
        <v>8</v>
      </c>
      <c r="U145" s="4">
        <f>COUNT([2]Sheet1!AR1235:AR1242)</f>
        <v>2</v>
      </c>
      <c r="V145" s="3">
        <f>[2]Sheet1!AM1235</f>
        <v>10476</v>
      </c>
      <c r="W145" s="3">
        <f>SUM([2]Sheet1!AN1235:AN1242)</f>
        <v>1309</v>
      </c>
      <c r="X145" s="3">
        <f>SUM([2]Sheet1!AW1235:AW1242)</f>
        <v>105</v>
      </c>
      <c r="Y145" s="3">
        <f t="shared" si="20"/>
        <v>1204</v>
      </c>
      <c r="Z145" s="3">
        <f t="shared" si="21"/>
        <v>8.7209302325581398E-2</v>
      </c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</row>
    <row r="146" spans="1:47">
      <c r="A146" s="1"/>
      <c r="B146" s="3">
        <f>COUNT([2]Sheet1!A1512:A1518)</f>
        <v>7</v>
      </c>
      <c r="C146" s="3">
        <f>COUNT([2]Sheet1!H1512:H1518)</f>
        <v>1</v>
      </c>
      <c r="D146" s="3">
        <f>[2]Sheet1!D1512</f>
        <v>13677</v>
      </c>
      <c r="E146" s="3">
        <f>SUM([2]Sheet1!E1512:E1518)</f>
        <v>1473</v>
      </c>
      <c r="F146" s="3">
        <f>SUM([2]Sheet1!N1512:N1518)</f>
        <v>90</v>
      </c>
      <c r="G146" s="3">
        <f t="shared" si="16"/>
        <v>1383</v>
      </c>
      <c r="H146" s="3">
        <f t="shared" si="17"/>
        <v>6.5075921908893705E-2</v>
      </c>
      <c r="I146" s="1"/>
      <c r="J146" s="1"/>
      <c r="K146" s="3">
        <f>COUNT([2]Sheet1!R1660:R1664)</f>
        <v>5</v>
      </c>
      <c r="L146" s="3">
        <f>COUNT([2]Sheet1!Y1660:Y1664)</f>
        <v>4</v>
      </c>
      <c r="M146" s="3">
        <f>[2]Sheet1!U1660</f>
        <v>9691</v>
      </c>
      <c r="N146" s="3">
        <f>SUM([2]Sheet1!V1660:V1664)</f>
        <v>3448</v>
      </c>
      <c r="O146" s="3">
        <f>SUM([2]Sheet1!AE1660:AE1664)</f>
        <v>974</v>
      </c>
      <c r="P146" s="3">
        <f t="shared" si="18"/>
        <v>2474</v>
      </c>
      <c r="Q146" s="3">
        <f t="shared" si="19"/>
        <v>0.39369442198868232</v>
      </c>
      <c r="R146" s="1"/>
      <c r="S146" s="3"/>
      <c r="T146" s="4">
        <f>COUNT([2]Sheet1!AJ1321:AJ1324)</f>
        <v>4</v>
      </c>
      <c r="U146" s="4">
        <f>COUNT([2]Sheet1!AR1321:AR1324)</f>
        <v>2</v>
      </c>
      <c r="V146" s="3">
        <f>[2]Sheet1!AM1321</f>
        <v>10527</v>
      </c>
      <c r="W146" s="3">
        <f>SUM([2]Sheet1!AN1321:AN1324)</f>
        <v>2338</v>
      </c>
      <c r="X146" s="3">
        <f>SUM([2]Sheet1!AW1321:AW1324)</f>
        <v>526</v>
      </c>
      <c r="Y146" s="3">
        <f t="shared" si="20"/>
        <v>1812</v>
      </c>
      <c r="Z146" s="3">
        <f t="shared" si="21"/>
        <v>0.29028697571743928</v>
      </c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</row>
    <row r="147" spans="1:47">
      <c r="A147" s="1"/>
      <c r="B147" s="3">
        <f>COUNT([2]Sheet1!A1519:A1524)</f>
        <v>6</v>
      </c>
      <c r="C147" s="3">
        <f>COUNT([2]Sheet1!H1519:H1524)</f>
        <v>4</v>
      </c>
      <c r="D147" s="3">
        <f>[2]Sheet1!D1519</f>
        <v>13722</v>
      </c>
      <c r="E147" s="3">
        <f>SUM([2]Sheet1!E1519:E1524)</f>
        <v>6478</v>
      </c>
      <c r="F147" s="3">
        <f>SUM([2]Sheet1!N1519:N1524)</f>
        <v>1848</v>
      </c>
      <c r="G147" s="3">
        <f t="shared" si="16"/>
        <v>4630</v>
      </c>
      <c r="H147" s="3">
        <f t="shared" si="17"/>
        <v>0.39913606911447086</v>
      </c>
      <c r="I147" s="1"/>
      <c r="J147" s="1"/>
      <c r="K147" s="3">
        <f>COUNT([2]Sheet1!R1825:R1828)</f>
        <v>4</v>
      </c>
      <c r="L147" s="3">
        <f>COUNT([2]Sheet1!Y1825:Y1828)</f>
        <v>3</v>
      </c>
      <c r="M147" s="3">
        <f>[2]Sheet1!U1825</f>
        <v>9696</v>
      </c>
      <c r="N147" s="3">
        <f>SUM([2]Sheet1!V1825:V1828)</f>
        <v>3023</v>
      </c>
      <c r="O147" s="3">
        <f>SUM([2]Sheet1!AE1825:AE1828)</f>
        <v>191</v>
      </c>
      <c r="P147" s="3">
        <f t="shared" si="18"/>
        <v>2832</v>
      </c>
      <c r="Q147" s="3">
        <f t="shared" si="19"/>
        <v>6.7443502824858753E-2</v>
      </c>
      <c r="R147" s="1"/>
      <c r="S147" s="3"/>
      <c r="T147" s="4">
        <f>COUNT([2]Sheet1!AJ1653:AJ1660)</f>
        <v>8</v>
      </c>
      <c r="U147" s="4">
        <f>COUNT([2]Sheet1!AR1653:AR1660)</f>
        <v>4</v>
      </c>
      <c r="V147" s="3">
        <f>[2]Sheet1!AM1653</f>
        <v>10566</v>
      </c>
      <c r="W147" s="3">
        <f>SUM([2]Sheet1!AN1653:AN1660)</f>
        <v>2546</v>
      </c>
      <c r="X147" s="3">
        <f>SUM([2]Sheet1!AW1653:AW1660)</f>
        <v>519</v>
      </c>
      <c r="Y147" s="3">
        <f t="shared" si="20"/>
        <v>2027</v>
      </c>
      <c r="Z147" s="3">
        <f t="shared" si="21"/>
        <v>0.25604341391218549</v>
      </c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</row>
    <row r="148" spans="1:47">
      <c r="A148" s="1"/>
      <c r="B148" s="3">
        <f>COUNT([2]Sheet1!A282:A289)</f>
        <v>8</v>
      </c>
      <c r="C148" s="3">
        <f>COUNT([2]Sheet1!H282:H289)</f>
        <v>2</v>
      </c>
      <c r="D148" s="3">
        <f>[2]Sheet1!D282</f>
        <v>13731</v>
      </c>
      <c r="E148" s="3">
        <f>SUM([2]Sheet1!E282:E289)</f>
        <v>3710</v>
      </c>
      <c r="F148" s="3">
        <f>SUM([2]Sheet1!N282:N289)</f>
        <v>740</v>
      </c>
      <c r="G148" s="3">
        <f t="shared" si="16"/>
        <v>2970</v>
      </c>
      <c r="H148" s="3">
        <f t="shared" si="17"/>
        <v>0.24915824915824916</v>
      </c>
      <c r="I148" s="1"/>
      <c r="J148" s="1"/>
      <c r="K148" s="3">
        <f>COUNT([2]Sheet1!R2513:R2516)</f>
        <v>4</v>
      </c>
      <c r="L148" s="3">
        <f>COUNT([2]Sheet1!Y2513:Y2516)</f>
        <v>1</v>
      </c>
      <c r="M148" s="3">
        <f>[2]Sheet1!U2513</f>
        <v>9705</v>
      </c>
      <c r="N148" s="3">
        <f>SUM([2]Sheet1!V2513:V2516)</f>
        <v>1822</v>
      </c>
      <c r="O148" s="3">
        <f>SUM([2]Sheet1!AE2513:AE2516)</f>
        <v>101</v>
      </c>
      <c r="P148" s="3">
        <f t="shared" si="18"/>
        <v>1721</v>
      </c>
      <c r="Q148" s="3">
        <f t="shared" si="19"/>
        <v>5.8686809994189425E-2</v>
      </c>
      <c r="R148" s="1"/>
      <c r="S148" s="3"/>
      <c r="T148" s="4">
        <f>COUNT([2]Sheet1!AJ1426:AJ1434)</f>
        <v>9</v>
      </c>
      <c r="U148" s="4">
        <f>COUNT([2]Sheet1!AR1426:AR1434)</f>
        <v>4</v>
      </c>
      <c r="V148" s="3">
        <f>[2]Sheet1!AM1426</f>
        <v>10789</v>
      </c>
      <c r="W148" s="3">
        <f>SUM([2]Sheet1!AN1426:AN1434)</f>
        <v>4419</v>
      </c>
      <c r="X148" s="3">
        <f>SUM([2]Sheet1!AW1426:AW1434)</f>
        <v>943</v>
      </c>
      <c r="Y148" s="3">
        <f t="shared" si="20"/>
        <v>3476</v>
      </c>
      <c r="Z148" s="3">
        <f t="shared" si="21"/>
        <v>0.27128883774453394</v>
      </c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</row>
    <row r="149" spans="1:47">
      <c r="A149" s="1"/>
      <c r="B149" s="3">
        <f>COUNT([2]Sheet1!A242:A245)</f>
        <v>4</v>
      </c>
      <c r="C149" s="3">
        <f>COUNT([2]Sheet1!H242:H245)</f>
        <v>2</v>
      </c>
      <c r="D149" s="3">
        <f>[2]Sheet1!D242</f>
        <v>13756</v>
      </c>
      <c r="E149" s="3">
        <f>SUM([2]Sheet1!E242:E245)</f>
        <v>3072</v>
      </c>
      <c r="F149" s="3">
        <f>SUM([2]Sheet1!N242:N245)</f>
        <v>303</v>
      </c>
      <c r="G149" s="3">
        <f t="shared" si="16"/>
        <v>2769</v>
      </c>
      <c r="H149" s="3">
        <f t="shared" si="17"/>
        <v>0.10942578548212351</v>
      </c>
      <c r="I149" s="1"/>
      <c r="J149" s="1"/>
      <c r="K149" s="3">
        <f>COUNT([2]Sheet1!R1803:R1805)</f>
        <v>3</v>
      </c>
      <c r="L149" s="3">
        <f>COUNT([2]Sheet1!Y1803:Y1805)</f>
        <v>1</v>
      </c>
      <c r="M149" s="3">
        <f>[2]Sheet1!U1803</f>
        <v>9798</v>
      </c>
      <c r="N149" s="3">
        <f>SUM([2]Sheet1!V1803:V1805)</f>
        <v>1461</v>
      </c>
      <c r="O149" s="3">
        <f>SUM([2]Sheet1!AE1803:AE1805)</f>
        <v>441.00000000000006</v>
      </c>
      <c r="P149" s="3">
        <f t="shared" si="18"/>
        <v>1020</v>
      </c>
      <c r="Q149" s="3">
        <f t="shared" si="19"/>
        <v>0.43235294117647066</v>
      </c>
      <c r="R149" s="1"/>
      <c r="S149" s="3"/>
      <c r="T149" s="4">
        <f>COUNT([2]Sheet1!AJ1639:AJ1647)</f>
        <v>9</v>
      </c>
      <c r="U149" s="4">
        <f>COUNT([2]Sheet1!AR1639:AR1647)</f>
        <v>4</v>
      </c>
      <c r="V149" s="3">
        <f>[2]Sheet1!AM1639</f>
        <v>10800</v>
      </c>
      <c r="W149" s="3">
        <f>SUM([2]Sheet1!AN1639:AN1647)</f>
        <v>2423</v>
      </c>
      <c r="X149" s="3">
        <f>SUM([2]Sheet1!AW1639:AW1647)</f>
        <v>358</v>
      </c>
      <c r="Y149" s="3">
        <f t="shared" si="20"/>
        <v>2065</v>
      </c>
      <c r="Z149" s="3">
        <f t="shared" si="21"/>
        <v>0.17336561743341405</v>
      </c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</row>
    <row r="150" spans="1:47">
      <c r="A150" s="1"/>
      <c r="B150" s="3">
        <f>COUNT([2]Sheet1!A2063:A2066)</f>
        <v>4</v>
      </c>
      <c r="C150" s="3">
        <f>COUNT([2]Sheet1!H2063:H2066)</f>
        <v>1</v>
      </c>
      <c r="D150" s="3">
        <f>[2]Sheet1!D2063</f>
        <v>13815</v>
      </c>
      <c r="E150" s="3">
        <f>SUM([2]Sheet1!E2063:E2066)</f>
        <v>1335</v>
      </c>
      <c r="F150" s="3">
        <f>SUM([2]Sheet1!N2063:N2066)</f>
        <v>224</v>
      </c>
      <c r="G150" s="3">
        <f t="shared" si="16"/>
        <v>1111</v>
      </c>
      <c r="H150" s="3">
        <f t="shared" si="17"/>
        <v>0.20162016201620162</v>
      </c>
      <c r="I150" s="1"/>
      <c r="J150" s="3"/>
      <c r="K150" s="3">
        <f>COUNT([2]Sheet1!R151:R157)</f>
        <v>7</v>
      </c>
      <c r="L150" s="3">
        <f>COUNT([2]Sheet1!Y151:Y157)</f>
        <v>3</v>
      </c>
      <c r="M150" s="3">
        <f>[2]Sheet1!U151</f>
        <v>9835</v>
      </c>
      <c r="N150" s="3">
        <f>SUM([2]Sheet1!V151:V157)</f>
        <v>2098</v>
      </c>
      <c r="O150" s="3">
        <f>SUM([2]Sheet1!AE151:AE157)</f>
        <v>302</v>
      </c>
      <c r="P150" s="3">
        <f t="shared" si="18"/>
        <v>1796</v>
      </c>
      <c r="Q150" s="3">
        <f t="shared" si="19"/>
        <v>0.16815144766146994</v>
      </c>
      <c r="R150" s="1"/>
      <c r="S150" s="3"/>
      <c r="T150" s="4">
        <f>COUNT([2]Sheet1!AJ1791:AJ1793)</f>
        <v>3</v>
      </c>
      <c r="U150" s="4">
        <f>COUNT([2]Sheet1!AR1791:AR1793)</f>
        <v>1</v>
      </c>
      <c r="V150" s="3">
        <f>[2]Sheet1!AM1791</f>
        <v>10840</v>
      </c>
      <c r="W150" s="3">
        <f>SUM([2]Sheet1!AN1791:AN1793)</f>
        <v>1808</v>
      </c>
      <c r="X150" s="3">
        <f>SUM([2]Sheet1!AW1791:AW1793)</f>
        <v>519</v>
      </c>
      <c r="Y150" s="3">
        <f t="shared" si="20"/>
        <v>1289</v>
      </c>
      <c r="Z150" s="3">
        <f t="shared" si="21"/>
        <v>0.40263770364623741</v>
      </c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</row>
    <row r="151" spans="1:47">
      <c r="A151" s="1"/>
      <c r="B151" s="3">
        <f>COUNT([2]Sheet1!A1648:A1652)</f>
        <v>5</v>
      </c>
      <c r="C151" s="3">
        <f>COUNT([2]Sheet1!H1648:H1652)</f>
        <v>1</v>
      </c>
      <c r="D151" s="3">
        <f>[2]Sheet1!D1648</f>
        <v>13872</v>
      </c>
      <c r="E151" s="3">
        <f>SUM([2]Sheet1!E1648:E1652)</f>
        <v>3179</v>
      </c>
      <c r="F151" s="3">
        <f>SUM([2]Sheet1!N1648:N1652)</f>
        <v>13</v>
      </c>
      <c r="G151" s="3">
        <f t="shared" si="16"/>
        <v>3166</v>
      </c>
      <c r="H151" s="3">
        <f t="shared" si="17"/>
        <v>4.1061276058117499E-3</v>
      </c>
      <c r="I151" s="1"/>
      <c r="J151" s="3"/>
      <c r="K151" s="3">
        <f>COUNT([2]Sheet1!R356:R358)</f>
        <v>3</v>
      </c>
      <c r="L151" s="3">
        <f>COUNT([2]Sheet1!Y356:Y358)</f>
        <v>1</v>
      </c>
      <c r="M151" s="3">
        <f>[2]Sheet1!U356</f>
        <v>9905</v>
      </c>
      <c r="N151" s="3">
        <f>SUM([2]Sheet1!V356:V358)</f>
        <v>4455</v>
      </c>
      <c r="O151" s="3">
        <f>SUM([2]Sheet1!AE356:AE358)</f>
        <v>1580</v>
      </c>
      <c r="P151" s="3">
        <f t="shared" si="18"/>
        <v>2875</v>
      </c>
      <c r="Q151" s="3">
        <f t="shared" si="19"/>
        <v>0.54956521739130437</v>
      </c>
      <c r="R151" s="1"/>
      <c r="S151" s="3"/>
      <c r="T151" s="4">
        <f>COUNT([2]Sheet1!AJ1515:AJ1520)</f>
        <v>6</v>
      </c>
      <c r="U151" s="4">
        <f>COUNT([2]Sheet1!AR1515:AR1520)</f>
        <v>2</v>
      </c>
      <c r="V151" s="3">
        <f>[2]Sheet1!AM1515</f>
        <v>10915</v>
      </c>
      <c r="W151" s="3">
        <f>SUM([2]Sheet1!AN1515:AN1520)</f>
        <v>4367</v>
      </c>
      <c r="X151" s="3">
        <f>SUM([2]Sheet1!AW1515:AW1520)</f>
        <v>552</v>
      </c>
      <c r="Y151" s="3">
        <f t="shared" si="20"/>
        <v>3815</v>
      </c>
      <c r="Z151" s="3">
        <f t="shared" si="21"/>
        <v>0.14469200524246395</v>
      </c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</row>
    <row r="152" spans="1:47">
      <c r="A152" s="1"/>
      <c r="B152" s="3">
        <f>COUNT([2]Sheet1!A1486:A1494)</f>
        <v>9</v>
      </c>
      <c r="C152" s="3">
        <f>COUNT([2]Sheet1!H1486:H1494)</f>
        <v>4</v>
      </c>
      <c r="D152" s="3">
        <f>[2]Sheet1!D1486</f>
        <v>13960</v>
      </c>
      <c r="E152" s="3">
        <f>SUM([2]Sheet1!E1486:E1494)</f>
        <v>3562</v>
      </c>
      <c r="F152" s="3">
        <f>SUM([2]Sheet1!N1486:N1494)</f>
        <v>371</v>
      </c>
      <c r="G152" s="3">
        <f t="shared" si="16"/>
        <v>3191</v>
      </c>
      <c r="H152" s="3">
        <f t="shared" si="17"/>
        <v>0.11626449388906299</v>
      </c>
      <c r="I152" s="1"/>
      <c r="J152" s="1"/>
      <c r="K152" s="3">
        <f>COUNT([2]Sheet1!R2149:R2155)</f>
        <v>7</v>
      </c>
      <c r="L152" s="3">
        <f>COUNT([2]Sheet1!Y2149:Y2155)</f>
        <v>4</v>
      </c>
      <c r="M152" s="3">
        <f>[2]Sheet1!U2149</f>
        <v>10080</v>
      </c>
      <c r="N152" s="3">
        <f>SUM([2]Sheet1!V2149:V2155)</f>
        <v>2154</v>
      </c>
      <c r="O152" s="3">
        <f>SUM([2]Sheet1!AE2149:AE2155)</f>
        <v>295</v>
      </c>
      <c r="P152" s="3">
        <f t="shared" si="18"/>
        <v>1859</v>
      </c>
      <c r="Q152" s="3">
        <f t="shared" si="19"/>
        <v>0.15868746637977407</v>
      </c>
      <c r="R152" s="1"/>
      <c r="S152" s="3"/>
      <c r="T152" s="4">
        <f>COUNT([2]Sheet1!AJ1219:AJ1224)</f>
        <v>6</v>
      </c>
      <c r="U152" s="4">
        <f>COUNT([2]Sheet1!AR1219:AR1224)</f>
        <v>2</v>
      </c>
      <c r="V152" s="3">
        <f>[2]Sheet1!AM1219</f>
        <v>10946</v>
      </c>
      <c r="W152" s="3">
        <f>SUM([2]Sheet1!AN1219:AN1224)</f>
        <v>2737</v>
      </c>
      <c r="X152" s="3">
        <f>SUM([2]Sheet1!AW1219:AW1224)</f>
        <v>457</v>
      </c>
      <c r="Y152" s="3">
        <f t="shared" si="20"/>
        <v>2280</v>
      </c>
      <c r="Z152" s="3">
        <f t="shared" si="21"/>
        <v>0.20043859649122808</v>
      </c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</row>
    <row r="153" spans="1:47">
      <c r="A153" s="1"/>
      <c r="B153" s="3">
        <f>COUNT([2]Sheet1!A87:A91)</f>
        <v>5</v>
      </c>
      <c r="C153" s="3">
        <f>COUNT([2]Sheet1!H87:H91)</f>
        <v>2</v>
      </c>
      <c r="D153" s="3">
        <f>[2]Sheet1!D87</f>
        <v>14127</v>
      </c>
      <c r="E153" s="3">
        <f>SUM([2]Sheet1!E87:E91)</f>
        <v>4034</v>
      </c>
      <c r="F153" s="3">
        <f>SUM([2]Sheet1!N87:N91)</f>
        <v>1031</v>
      </c>
      <c r="G153" s="3">
        <f t="shared" si="16"/>
        <v>3003</v>
      </c>
      <c r="H153" s="3">
        <f t="shared" si="17"/>
        <v>0.3433233433233433</v>
      </c>
      <c r="I153" s="1"/>
      <c r="J153" s="1"/>
      <c r="K153" s="3">
        <f>COUNT([2]Sheet1!R2300:R2307)</f>
        <v>8</v>
      </c>
      <c r="L153" s="3">
        <f>COUNT([2]Sheet1!Y2300:Y2307)</f>
        <v>4</v>
      </c>
      <c r="M153" s="3">
        <f>[2]Sheet1!U2300</f>
        <v>10126</v>
      </c>
      <c r="N153" s="3">
        <f>SUM([2]Sheet1!V2300:V2307)</f>
        <v>2879</v>
      </c>
      <c r="O153" s="3">
        <f>SUM([2]Sheet1!AE2300:AE2307)</f>
        <v>402</v>
      </c>
      <c r="P153" s="3">
        <f t="shared" si="18"/>
        <v>2477</v>
      </c>
      <c r="Q153" s="3">
        <f t="shared" si="19"/>
        <v>0.16229309648768672</v>
      </c>
      <c r="R153" s="1"/>
      <c r="S153" s="1"/>
      <c r="T153" s="4">
        <f>COUNT([2]Sheet1!AJ9:AJ16)</f>
        <v>8</v>
      </c>
      <c r="U153" s="4">
        <f>COUNT([2]Sheet1!AR9:AR16)</f>
        <v>4</v>
      </c>
      <c r="V153" s="3">
        <f>[2]Sheet1!AM9</f>
        <v>11067</v>
      </c>
      <c r="W153" s="3">
        <f>SUM([2]Sheet1!AN9:AN16)</f>
        <v>4154</v>
      </c>
      <c r="X153" s="3">
        <f>SUM([2]Sheet1!AW9:AW16)</f>
        <v>1058</v>
      </c>
      <c r="Y153" s="3">
        <f t="shared" si="20"/>
        <v>3096</v>
      </c>
      <c r="Z153" s="3">
        <f t="shared" si="21"/>
        <v>0.34173126614987082</v>
      </c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</row>
    <row r="154" spans="1:47">
      <c r="A154" s="1"/>
      <c r="B154" s="3">
        <f>COUNT([2]Sheet1!A1851:A1857)</f>
        <v>7</v>
      </c>
      <c r="C154" s="3">
        <f>COUNT([2]Sheet1!H1851:H1857)</f>
        <v>2</v>
      </c>
      <c r="D154" s="3">
        <f>[2]Sheet1!D1851</f>
        <v>14561</v>
      </c>
      <c r="E154" s="3">
        <f>SUM([2]Sheet1!E1851:E1857)</f>
        <v>2130</v>
      </c>
      <c r="F154" s="3">
        <f>SUM([2]Sheet1!N1851:N1857)</f>
        <v>254</v>
      </c>
      <c r="G154" s="3">
        <f t="shared" si="16"/>
        <v>1876</v>
      </c>
      <c r="H154" s="3">
        <f t="shared" si="17"/>
        <v>0.13539445628997868</v>
      </c>
      <c r="I154" s="1"/>
      <c r="J154" s="1"/>
      <c r="K154" s="3">
        <f>COUNT([2]Sheet1!R6:R8)</f>
        <v>3</v>
      </c>
      <c r="L154" s="3">
        <f>COUNT([2]Sheet1!Y6:Y8)</f>
        <v>1</v>
      </c>
      <c r="M154" s="3">
        <f>[2]Sheet1!U6</f>
        <v>10166</v>
      </c>
      <c r="N154" s="3">
        <f>SUM([2]Sheet1!V6:V8)</f>
        <v>1655</v>
      </c>
      <c r="O154" s="3">
        <f>SUM([2]Sheet1!AE6:AE8)</f>
        <v>189</v>
      </c>
      <c r="P154" s="3">
        <f t="shared" si="18"/>
        <v>1466</v>
      </c>
      <c r="Q154" s="3">
        <f t="shared" si="19"/>
        <v>0.12892223738062755</v>
      </c>
      <c r="R154" s="1"/>
      <c r="S154" s="3"/>
      <c r="T154" s="4">
        <f>COUNT([2]Sheet1!AJ1899:AJ1905)</f>
        <v>7</v>
      </c>
      <c r="U154" s="4">
        <f>COUNT([2]Sheet1!AR1899:AR1905)</f>
        <v>6</v>
      </c>
      <c r="V154" s="3">
        <f>[2]Sheet1!AM1899</f>
        <v>11249</v>
      </c>
      <c r="W154" s="3">
        <f>SUM([2]Sheet1!AN1899:AN1905)</f>
        <v>4658</v>
      </c>
      <c r="X154" s="3">
        <f>SUM([2]Sheet1!AW1899:AW1905)</f>
        <v>878</v>
      </c>
      <c r="Y154" s="3">
        <f t="shared" si="20"/>
        <v>3780</v>
      </c>
      <c r="Z154" s="3">
        <f t="shared" si="21"/>
        <v>0.23227513227513227</v>
      </c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</row>
    <row r="155" spans="1:47">
      <c r="A155" s="1"/>
      <c r="B155" s="3">
        <f>COUNT([2]Sheet1!A1375:A1379)</f>
        <v>5</v>
      </c>
      <c r="C155" s="3">
        <f>COUNT([2]Sheet1!H1375:H1379)</f>
        <v>2</v>
      </c>
      <c r="D155" s="3">
        <f>[2]Sheet1!D1375</f>
        <v>14914</v>
      </c>
      <c r="E155" s="3">
        <f>SUM([2]Sheet1!E1375:E1379)</f>
        <v>4955</v>
      </c>
      <c r="F155" s="3">
        <f>SUM([2]Sheet1!N1375:N1379)</f>
        <v>836</v>
      </c>
      <c r="G155" s="3">
        <f t="shared" si="16"/>
        <v>4119</v>
      </c>
      <c r="H155" s="3">
        <f t="shared" si="17"/>
        <v>0.20296188395241563</v>
      </c>
      <c r="I155" s="1"/>
      <c r="J155" s="1"/>
      <c r="K155" s="3">
        <f>COUNT([2]Sheet1!R2126:R2131)</f>
        <v>6</v>
      </c>
      <c r="L155" s="3">
        <f>COUNT([2]Sheet1!Y2126:Y2131)</f>
        <v>4</v>
      </c>
      <c r="M155" s="3">
        <f>[2]Sheet1!U2126</f>
        <v>10256</v>
      </c>
      <c r="N155" s="3">
        <f>SUM([2]Sheet1!V2126:V2131)</f>
        <v>2224</v>
      </c>
      <c r="O155" s="3">
        <f>SUM([2]Sheet1!AE2126:AE2131)</f>
        <v>85</v>
      </c>
      <c r="P155" s="3">
        <f t="shared" si="18"/>
        <v>2139</v>
      </c>
      <c r="Q155" s="3">
        <f t="shared" si="19"/>
        <v>3.9738195418419824E-2</v>
      </c>
      <c r="R155" s="1"/>
      <c r="S155" s="3"/>
      <c r="T155" s="4">
        <f>COUNT([2]Sheet1!AJ1703:AJ1710)</f>
        <v>8</v>
      </c>
      <c r="U155" s="4">
        <f>COUNT([2]Sheet1!AR1703:AR1710)</f>
        <v>6</v>
      </c>
      <c r="V155" s="3">
        <f>[2]Sheet1!AM1703</f>
        <v>11324</v>
      </c>
      <c r="W155" s="3">
        <f>SUM([2]Sheet1!AN1703:AN1710)</f>
        <v>2847</v>
      </c>
      <c r="X155" s="3">
        <f>SUM([2]Sheet1!AW1703:AW1710)</f>
        <v>344</v>
      </c>
      <c r="Y155" s="3">
        <f t="shared" si="20"/>
        <v>2503</v>
      </c>
      <c r="Z155" s="3">
        <f t="shared" si="21"/>
        <v>0.13743507790651219</v>
      </c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</row>
    <row r="156" spans="1:47">
      <c r="A156" s="1"/>
      <c r="B156" s="3">
        <f>COUNT([2]Sheet1!A1414:A1418)</f>
        <v>5</v>
      </c>
      <c r="C156" s="3">
        <f>COUNT([2]Sheet1!H1414:H1418)</f>
        <v>1</v>
      </c>
      <c r="D156" s="3">
        <f>[2]Sheet1!D1414</f>
        <v>15039</v>
      </c>
      <c r="E156" s="3">
        <f>SUM([2]Sheet1!E1414:E1418)</f>
        <v>3411</v>
      </c>
      <c r="F156" s="3">
        <f>SUM([2]Sheet1!N1414:N1418)</f>
        <v>17</v>
      </c>
      <c r="G156" s="3">
        <f t="shared" si="16"/>
        <v>3394</v>
      </c>
      <c r="H156" s="3">
        <f t="shared" si="17"/>
        <v>5.0088391278727169E-3</v>
      </c>
      <c r="I156" s="1"/>
      <c r="J156" s="1"/>
      <c r="K156" s="3">
        <f>COUNT([2]Sheet1!R321:R326)</f>
        <v>6</v>
      </c>
      <c r="L156" s="3">
        <f>COUNT([2]Sheet1!Y321:Y326)</f>
        <v>2</v>
      </c>
      <c r="M156" s="3">
        <f>[2]Sheet1!U321</f>
        <v>10351</v>
      </c>
      <c r="N156" s="3">
        <f>SUM([2]Sheet1!V321:V326)</f>
        <v>1914</v>
      </c>
      <c r="O156" s="3">
        <f>SUM([2]Sheet1!AE321:AE326)</f>
        <v>409</v>
      </c>
      <c r="P156" s="3">
        <f t="shared" si="18"/>
        <v>1505</v>
      </c>
      <c r="Q156" s="3">
        <f t="shared" si="19"/>
        <v>0.27176079734219272</v>
      </c>
      <c r="R156" s="1"/>
      <c r="S156" s="1"/>
      <c r="T156" s="4">
        <f>COUNT([2]Sheet1!AJ387:AJ390)</f>
        <v>4</v>
      </c>
      <c r="U156" s="4">
        <f>COUNT([2]Sheet1!AR387:AR390)</f>
        <v>1</v>
      </c>
      <c r="V156" s="3">
        <f>[2]Sheet1!AM387</f>
        <v>2778</v>
      </c>
      <c r="W156" s="3">
        <f>SUM([2]Sheet1!AN387:AN390)</f>
        <v>374</v>
      </c>
      <c r="X156" s="3">
        <f>SUM([2]Sheet1!AW387:AW390)</f>
        <v>72</v>
      </c>
      <c r="Y156" s="3">
        <f t="shared" si="20"/>
        <v>302</v>
      </c>
      <c r="Z156" s="3">
        <f t="shared" si="21"/>
        <v>0.23841059602649006</v>
      </c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</row>
    <row r="157" spans="1:47">
      <c r="A157" s="1"/>
      <c r="B157" s="3">
        <f>COUNT([2]Sheet1!A1397:A1402)</f>
        <v>6</v>
      </c>
      <c r="C157" s="3">
        <f>COUNT([2]Sheet1!H1397:H1402)</f>
        <v>3</v>
      </c>
      <c r="D157" s="3">
        <f>[2]Sheet1!D1397</f>
        <v>15264</v>
      </c>
      <c r="E157" s="3">
        <f>SUM([2]Sheet1!E1397:E1402)</f>
        <v>6098</v>
      </c>
      <c r="F157" s="3">
        <f>SUM([2]Sheet1!N1397:N1402)</f>
        <v>1203</v>
      </c>
      <c r="G157" s="3">
        <f t="shared" si="16"/>
        <v>4895</v>
      </c>
      <c r="H157" s="3">
        <f t="shared" si="17"/>
        <v>0.24576098059244128</v>
      </c>
      <c r="I157" s="1"/>
      <c r="J157" s="1"/>
      <c r="K157" s="3">
        <f>COUNT([2]Sheet1!R2273:R2276)</f>
        <v>4</v>
      </c>
      <c r="L157" s="3">
        <f>COUNT([2]Sheet1!Y2273:Y2276)</f>
        <v>3</v>
      </c>
      <c r="M157" s="3">
        <f>[2]Sheet1!U2273</f>
        <v>10369</v>
      </c>
      <c r="N157" s="3">
        <f>SUM([2]Sheet1!V2273:V2276)</f>
        <v>1414</v>
      </c>
      <c r="O157" s="3">
        <f>SUM([2]Sheet1!AE2273:AE2276)</f>
        <v>91</v>
      </c>
      <c r="P157" s="3">
        <f t="shared" si="18"/>
        <v>1323</v>
      </c>
      <c r="Q157" s="3">
        <f t="shared" si="19"/>
        <v>6.8783068783068779E-2</v>
      </c>
      <c r="R157" s="1"/>
      <c r="S157" s="3"/>
      <c r="T157" s="4">
        <f>COUNT([2]Sheet1!AJ1733:AJ1738)</f>
        <v>6</v>
      </c>
      <c r="U157" s="4">
        <f>COUNT([2]Sheet1!AR1733:AR1738)</f>
        <v>1</v>
      </c>
      <c r="V157" s="3">
        <f>[2]Sheet1!AM1733</f>
        <v>11558</v>
      </c>
      <c r="W157" s="3">
        <f>SUM([2]Sheet1!AN1733:AN1738)</f>
        <v>2308</v>
      </c>
      <c r="X157" s="3">
        <f>SUM([2]Sheet1!AW1733:AW1738)</f>
        <v>483</v>
      </c>
      <c r="Y157" s="3">
        <f t="shared" si="20"/>
        <v>1825</v>
      </c>
      <c r="Z157" s="3">
        <f t="shared" si="21"/>
        <v>0.26465753424657534</v>
      </c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</row>
    <row r="158" spans="1:47">
      <c r="A158" s="1"/>
      <c r="B158" s="3">
        <f>COUNT([2]Sheet1!A1540:A1549)</f>
        <v>10</v>
      </c>
      <c r="C158" s="3">
        <f>COUNT([2]Sheet1!H1540:H1549)</f>
        <v>5</v>
      </c>
      <c r="D158" s="3">
        <f>[2]Sheet1!D1540</f>
        <v>15751</v>
      </c>
      <c r="E158" s="3">
        <f>SUM([2]Sheet1!E1540:E1549)</f>
        <v>4267</v>
      </c>
      <c r="F158" s="3">
        <f>SUM([2]Sheet1!N1540:N1549)</f>
        <v>513</v>
      </c>
      <c r="G158" s="3">
        <f t="shared" si="16"/>
        <v>3754</v>
      </c>
      <c r="H158" s="3">
        <f t="shared" si="17"/>
        <v>0.13665423548215236</v>
      </c>
      <c r="I158" s="1"/>
      <c r="J158" s="1"/>
      <c r="K158" s="3">
        <f>COUNT([2]Sheet1!R1751:R1752)</f>
        <v>2</v>
      </c>
      <c r="L158" s="3">
        <f>COUNT([2]Sheet1!Y1751:Y1752)</f>
        <v>1</v>
      </c>
      <c r="M158" s="3">
        <f>[2]Sheet1!U1751</f>
        <v>10416</v>
      </c>
      <c r="N158" s="3">
        <f>SUM([2]Sheet1!V1751:V1752)</f>
        <v>2972</v>
      </c>
      <c r="O158" s="3">
        <f>SUM([2]Sheet1!AE1751:AE1752)</f>
        <v>235</v>
      </c>
      <c r="P158" s="3">
        <f t="shared" si="18"/>
        <v>2737</v>
      </c>
      <c r="Q158" s="3">
        <f t="shared" si="19"/>
        <v>8.5860431128973333E-2</v>
      </c>
      <c r="R158" s="1"/>
      <c r="S158" s="3"/>
      <c r="T158" s="4">
        <f>COUNT([2]Sheet1!AJ1826:AJ1827)</f>
        <v>2</v>
      </c>
      <c r="U158" s="4">
        <f>COUNT([2]Sheet1!AR1826:AR1827)</f>
        <v>1</v>
      </c>
      <c r="V158" s="3">
        <f>[2]Sheet1!AM1826</f>
        <v>11604</v>
      </c>
      <c r="W158" s="3">
        <f>SUM([2]Sheet1!AN1826:AN1827)</f>
        <v>2283</v>
      </c>
      <c r="X158" s="3">
        <f>SUM([2]Sheet1!AW1826:AW1827)</f>
        <v>420.99999999999994</v>
      </c>
      <c r="Y158" s="3">
        <f t="shared" si="20"/>
        <v>1862</v>
      </c>
      <c r="Z158" s="3">
        <f t="shared" si="21"/>
        <v>0.22610096670247043</v>
      </c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</row>
    <row r="159" spans="1:47">
      <c r="A159" s="1"/>
      <c r="B159" s="3">
        <f>COUNT([2]Sheet1!A2147:A2151)</f>
        <v>5</v>
      </c>
      <c r="C159" s="3">
        <f>COUNT([2]Sheet1!H2147:H2151)</f>
        <v>1</v>
      </c>
      <c r="D159" s="3">
        <f>[2]Sheet1!D2147</f>
        <v>15999</v>
      </c>
      <c r="E159" s="3">
        <f>SUM([2]Sheet1!E2147:E2151)</f>
        <v>2559</v>
      </c>
      <c r="F159" s="3">
        <f>SUM([2]Sheet1!N2147:N2151)</f>
        <v>279</v>
      </c>
      <c r="G159" s="3">
        <f t="shared" si="16"/>
        <v>2280</v>
      </c>
      <c r="H159" s="3">
        <f t="shared" si="17"/>
        <v>0.12236842105263158</v>
      </c>
      <c r="I159" s="1"/>
      <c r="J159" s="1"/>
      <c r="K159" s="3">
        <f>COUNT([2]Sheet1!R2197:R2203)</f>
        <v>7</v>
      </c>
      <c r="L159" s="3">
        <f>COUNT([2]Sheet1!Y2197:Y2203)</f>
        <v>3</v>
      </c>
      <c r="M159" s="3">
        <f>[2]Sheet1!U2197</f>
        <v>10463</v>
      </c>
      <c r="N159" s="3">
        <f>SUM([2]Sheet1!V2197:V2203)</f>
        <v>2821</v>
      </c>
      <c r="O159" s="3">
        <f>SUM([2]Sheet1!AE2197:AE2203)</f>
        <v>320</v>
      </c>
      <c r="P159" s="3">
        <f t="shared" si="18"/>
        <v>2501</v>
      </c>
      <c r="Q159" s="3">
        <f t="shared" si="19"/>
        <v>0.12794882047181128</v>
      </c>
      <c r="R159" s="1"/>
      <c r="S159" s="3"/>
      <c r="T159" s="4">
        <f>COUNT([2]Sheet1!AJ338:AJ342)</f>
        <v>5</v>
      </c>
      <c r="U159" s="4">
        <f>COUNT([2]Sheet1!AR338:AR342)</f>
        <v>2</v>
      </c>
      <c r="V159" s="3">
        <f>[2]Sheet1!AM338</f>
        <v>11612</v>
      </c>
      <c r="W159" s="3">
        <f>SUM([2]Sheet1!AN338:AN342)</f>
        <v>1908</v>
      </c>
      <c r="X159" s="3">
        <f>SUM([2]Sheet1!AW338:AW342)</f>
        <v>438</v>
      </c>
      <c r="Y159" s="3">
        <f t="shared" si="20"/>
        <v>1470</v>
      </c>
      <c r="Z159" s="3">
        <f t="shared" si="21"/>
        <v>0.29795918367346941</v>
      </c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</row>
    <row r="160" spans="1:47">
      <c r="A160" s="1"/>
      <c r="B160" s="3">
        <f>COUNT([2]Sheet1!A40:A46)</f>
        <v>7</v>
      </c>
      <c r="C160" s="3">
        <f>COUNT([2]Sheet1!H40:H46)</f>
        <v>3</v>
      </c>
      <c r="D160" s="3">
        <f>[2]Sheet1!D40</f>
        <v>16838</v>
      </c>
      <c r="E160" s="3">
        <f>SUM([2]Sheet1!E40:E46)</f>
        <v>3242</v>
      </c>
      <c r="F160" s="3">
        <f>SUM([2]Sheet1!N40:N46)</f>
        <v>853</v>
      </c>
      <c r="G160" s="3">
        <f t="shared" si="16"/>
        <v>2389</v>
      </c>
      <c r="H160" s="3">
        <f t="shared" si="17"/>
        <v>0.35705316031812473</v>
      </c>
      <c r="I160" s="1"/>
      <c r="J160" s="3"/>
      <c r="K160" s="3">
        <f>COUNT([2]Sheet1!R111:R114)</f>
        <v>4</v>
      </c>
      <c r="L160" s="3">
        <f>COUNT([2]Sheet1!Y111:Y114)</f>
        <v>2</v>
      </c>
      <c r="M160" s="3">
        <f>[2]Sheet1!U111</f>
        <v>10533</v>
      </c>
      <c r="N160" s="3">
        <f>SUM([2]Sheet1!V111:V114)</f>
        <v>2287</v>
      </c>
      <c r="O160" s="3">
        <f>SUM([2]Sheet1!AE111:AE114)</f>
        <v>529</v>
      </c>
      <c r="P160" s="3">
        <f t="shared" si="18"/>
        <v>1758</v>
      </c>
      <c r="Q160" s="3">
        <f t="shared" si="19"/>
        <v>0.30091012514220705</v>
      </c>
      <c r="R160" s="1"/>
      <c r="S160" s="3"/>
      <c r="T160" s="4">
        <f>COUNT([2]Sheet1!AJ1603:AJ1611)</f>
        <v>9</v>
      </c>
      <c r="U160" s="4">
        <f>COUNT([2]Sheet1!AR1603:AR1611)</f>
        <v>2</v>
      </c>
      <c r="V160" s="3">
        <f>[2]Sheet1!AM1603</f>
        <v>11623</v>
      </c>
      <c r="W160" s="3">
        <f>SUM([2]Sheet1!AN1603:AN1611)</f>
        <v>2997</v>
      </c>
      <c r="X160" s="3">
        <f>SUM([2]Sheet1!AW1603:AW1611)</f>
        <v>134</v>
      </c>
      <c r="Y160" s="3">
        <f t="shared" si="20"/>
        <v>2863</v>
      </c>
      <c r="Z160" s="3">
        <f t="shared" si="21"/>
        <v>4.6804051694027245E-2</v>
      </c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</row>
    <row r="161" spans="1:47">
      <c r="A161" s="1"/>
      <c r="B161" s="3">
        <f>COUNT([2]Sheet1!A1530:A1535)</f>
        <v>6</v>
      </c>
      <c r="C161" s="3">
        <f>COUNT([2]Sheet1!H1530:H1535)</f>
        <v>3</v>
      </c>
      <c r="D161" s="3">
        <f>[2]Sheet1!D1530</f>
        <v>17041</v>
      </c>
      <c r="E161" s="3">
        <f>SUM([2]Sheet1!E1530:E1535)</f>
        <v>5759</v>
      </c>
      <c r="F161" s="3">
        <f>SUM([2]Sheet1!N1530:N1535)</f>
        <v>213</v>
      </c>
      <c r="G161" s="3">
        <f t="shared" si="16"/>
        <v>5546</v>
      </c>
      <c r="H161" s="3">
        <f t="shared" si="17"/>
        <v>3.8406058420483231E-2</v>
      </c>
      <c r="I161" s="1"/>
      <c r="J161" s="1"/>
      <c r="K161" s="3">
        <f>COUNT([2]Sheet1!R2423:R2429)</f>
        <v>7</v>
      </c>
      <c r="L161" s="3">
        <f>COUNT([2]Sheet1!Y2423:Y2429)</f>
        <v>3</v>
      </c>
      <c r="M161" s="3">
        <f>[2]Sheet1!U2423</f>
        <v>10642</v>
      </c>
      <c r="N161" s="3">
        <f>SUM([2]Sheet1!V2423:V2429)</f>
        <v>4571</v>
      </c>
      <c r="O161" s="3">
        <f>SUM([2]Sheet1!AE2423:AE2429)</f>
        <v>1678</v>
      </c>
      <c r="P161" s="3">
        <f t="shared" si="18"/>
        <v>2893</v>
      </c>
      <c r="Q161" s="3">
        <f t="shared" si="19"/>
        <v>0.58002073971655721</v>
      </c>
      <c r="R161" s="1"/>
      <c r="S161" s="3"/>
      <c r="T161" s="4">
        <f>COUNT([2]Sheet1!AJ1494:AJ1502)</f>
        <v>9</v>
      </c>
      <c r="U161" s="4">
        <f>COUNT([2]Sheet1!AR1494:AR1502)</f>
        <v>5</v>
      </c>
      <c r="V161" s="3">
        <f>[2]Sheet1!AM1494</f>
        <v>11649</v>
      </c>
      <c r="W161" s="3">
        <f>SUM([2]Sheet1!AN1494:AN1502)</f>
        <v>4560</v>
      </c>
      <c r="X161" s="3">
        <f>SUM([2]Sheet1!AW1494:AW1502)</f>
        <v>1049</v>
      </c>
      <c r="Y161" s="3">
        <f t="shared" si="20"/>
        <v>3511</v>
      </c>
      <c r="Z161" s="3">
        <f t="shared" si="21"/>
        <v>0.29877527769866136</v>
      </c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</row>
    <row r="162" spans="1:47">
      <c r="A162" s="1"/>
      <c r="B162" s="3">
        <f>COUNT([2]Sheet1!A1672:A1680)</f>
        <v>9</v>
      </c>
      <c r="C162" s="3">
        <f>COUNT([2]Sheet1!H1672:H1680)</f>
        <v>6</v>
      </c>
      <c r="D162" s="3">
        <f>[2]Sheet1!D1672</f>
        <v>17051</v>
      </c>
      <c r="E162" s="3">
        <f>SUM([2]Sheet1!E1672:E1680)</f>
        <v>8216</v>
      </c>
      <c r="F162" s="3">
        <f>SUM([2]Sheet1!N1672:N1680)</f>
        <v>1395</v>
      </c>
      <c r="G162" s="3">
        <f t="shared" si="16"/>
        <v>6821</v>
      </c>
      <c r="H162" s="3">
        <f t="shared" si="17"/>
        <v>0.20451546694033132</v>
      </c>
      <c r="I162" s="1"/>
      <c r="J162" s="1"/>
      <c r="K162" s="3">
        <f>COUNT([2]Sheet1!R2553:R2556)</f>
        <v>4</v>
      </c>
      <c r="L162" s="3">
        <f>COUNT([2]Sheet1!Y2553:Y2556)</f>
        <v>2</v>
      </c>
      <c r="M162" s="3">
        <f>[2]Sheet1!U2553</f>
        <v>10671</v>
      </c>
      <c r="N162" s="3">
        <f>SUM([2]Sheet1!V2553:V2556)</f>
        <v>1374</v>
      </c>
      <c r="O162" s="3">
        <f>SUM([2]Sheet1!AE2553:AE2556)</f>
        <v>180</v>
      </c>
      <c r="P162" s="3">
        <f t="shared" si="18"/>
        <v>1194</v>
      </c>
      <c r="Q162" s="3">
        <f t="shared" si="19"/>
        <v>0.15075376884422109</v>
      </c>
      <c r="R162" s="1"/>
      <c r="S162" s="3"/>
      <c r="T162" s="4">
        <f>COUNT([2]Sheet1!AJ1444:AJ1450)</f>
        <v>7</v>
      </c>
      <c r="U162" s="4">
        <f>COUNT([2]Sheet1!AR1444:AR1450)</f>
        <v>4</v>
      </c>
      <c r="V162" s="3">
        <f>[2]Sheet1!AM1444</f>
        <v>11696</v>
      </c>
      <c r="W162" s="3">
        <f>SUM([2]Sheet1!AN1444:AN1450)</f>
        <v>3552</v>
      </c>
      <c r="X162" s="3">
        <f>SUM([2]Sheet1!AW1444:AW1450)</f>
        <v>659</v>
      </c>
      <c r="Y162" s="3">
        <f t="shared" si="20"/>
        <v>2893</v>
      </c>
      <c r="Z162" s="3">
        <f t="shared" si="21"/>
        <v>0.22779122018665746</v>
      </c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</row>
    <row r="163" spans="1:47">
      <c r="A163" s="1"/>
      <c r="B163" s="3">
        <f>COUNT([2]Sheet1!A1449:A1452)</f>
        <v>4</v>
      </c>
      <c r="C163" s="3">
        <f>COUNT([2]Sheet1!H1449:H1452)</f>
        <v>3</v>
      </c>
      <c r="D163" s="3">
        <f>[2]Sheet1!D1449</f>
        <v>17090</v>
      </c>
      <c r="E163" s="3">
        <f>SUM([2]Sheet1!E1449:E1452)</f>
        <v>5499</v>
      </c>
      <c r="F163" s="3">
        <f>SUM([2]Sheet1!N1449:N1452)</f>
        <v>367</v>
      </c>
      <c r="G163" s="3">
        <f t="shared" si="16"/>
        <v>5132</v>
      </c>
      <c r="H163" s="3">
        <f t="shared" si="17"/>
        <v>7.1512081060015595E-2</v>
      </c>
      <c r="I163" s="1"/>
      <c r="J163" s="1"/>
      <c r="K163" s="3">
        <f>COUNT([2]Sheet1!R2520:R2522)</f>
        <v>3</v>
      </c>
      <c r="L163" s="3">
        <f>COUNT([2]Sheet1!Y2520:Y2522)</f>
        <v>1</v>
      </c>
      <c r="M163" s="3">
        <f>[2]Sheet1!U2520</f>
        <v>10888</v>
      </c>
      <c r="N163" s="3">
        <f>SUM([2]Sheet1!V2520:V2522)</f>
        <v>1158</v>
      </c>
      <c r="O163" s="3">
        <f>SUM([2]Sheet1!AE2520:AE2522)</f>
        <v>46</v>
      </c>
      <c r="P163" s="3">
        <f t="shared" si="18"/>
        <v>1112</v>
      </c>
      <c r="Q163" s="3">
        <f t="shared" si="19"/>
        <v>4.1366906474820143E-2</v>
      </c>
      <c r="R163" s="1"/>
      <c r="S163" s="3"/>
      <c r="T163" s="4">
        <f>COUNT([2]Sheet1!AJ1201:AJ1209)</f>
        <v>9</v>
      </c>
      <c r="U163" s="4">
        <f>COUNT([2]Sheet1!AR1201:AR1209)</f>
        <v>4</v>
      </c>
      <c r="V163" s="3">
        <f>[2]Sheet1!AM1201</f>
        <v>11733</v>
      </c>
      <c r="W163" s="3">
        <f>SUM([2]Sheet1!AN1201:AN1209)</f>
        <v>4117</v>
      </c>
      <c r="X163" s="3">
        <f>SUM([2]Sheet1!AW1201:AW1209)</f>
        <v>335</v>
      </c>
      <c r="Y163" s="3">
        <f t="shared" si="20"/>
        <v>3782</v>
      </c>
      <c r="Z163" s="3">
        <f t="shared" si="21"/>
        <v>8.8577472236911689E-2</v>
      </c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</row>
    <row r="164" spans="1:47">
      <c r="A164" s="3"/>
      <c r="B164" s="3">
        <f>COUNT([2]Sheet1!A196:A207)</f>
        <v>12</v>
      </c>
      <c r="C164" s="3">
        <f>COUNT([2]Sheet1!H196:H207)</f>
        <v>4</v>
      </c>
      <c r="D164" s="3">
        <f>[2]Sheet1!D196</f>
        <v>17148</v>
      </c>
      <c r="E164" s="3">
        <f>SUM([2]Sheet1!E196:E207)</f>
        <v>4691</v>
      </c>
      <c r="F164" s="3">
        <f>SUM([2]Sheet1!N196:N207)</f>
        <v>432</v>
      </c>
      <c r="G164" s="3">
        <f t="shared" si="16"/>
        <v>4259</v>
      </c>
      <c r="H164" s="3">
        <f t="shared" si="17"/>
        <v>0.10143226109415356</v>
      </c>
      <c r="I164" s="1"/>
      <c r="J164" s="1"/>
      <c r="K164" s="3">
        <f>COUNT([2]Sheet1!R2294:R2299)</f>
        <v>6</v>
      </c>
      <c r="L164" s="3">
        <f>COUNT([2]Sheet1!Y2294:Y2299)</f>
        <v>1</v>
      </c>
      <c r="M164" s="3">
        <f>[2]Sheet1!U2294</f>
        <v>10919</v>
      </c>
      <c r="N164" s="3">
        <f>SUM([2]Sheet1!V2294:V2299)</f>
        <v>2646</v>
      </c>
      <c r="O164" s="3">
        <f>SUM([2]Sheet1!AE2294:AE2299)</f>
        <v>172</v>
      </c>
      <c r="P164" s="3">
        <f t="shared" si="18"/>
        <v>2474</v>
      </c>
      <c r="Q164" s="3">
        <f t="shared" si="19"/>
        <v>6.9523039611964432E-2</v>
      </c>
      <c r="R164" s="1"/>
      <c r="S164" s="3"/>
      <c r="T164" s="4">
        <f>COUNT([2]Sheet1!AJ1193:AJ1200)</f>
        <v>8</v>
      </c>
      <c r="U164" s="4">
        <f>COUNT([2]Sheet1!AR1193:AR1200)</f>
        <v>5</v>
      </c>
      <c r="V164" s="3">
        <f>[2]Sheet1!AM1193</f>
        <v>11753</v>
      </c>
      <c r="W164" s="3">
        <f>SUM([2]Sheet1!AN1193:AN1200)</f>
        <v>3396</v>
      </c>
      <c r="X164" s="3">
        <f>SUM([2]Sheet1!AW1193:AW1200)</f>
        <v>344</v>
      </c>
      <c r="Y164" s="3">
        <f t="shared" si="20"/>
        <v>3052</v>
      </c>
      <c r="Z164" s="3">
        <f t="shared" si="21"/>
        <v>0.1127129750982962</v>
      </c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</row>
    <row r="165" spans="1:47">
      <c r="A165" s="1"/>
      <c r="B165" s="3">
        <f>COUNT([2]Sheet1!A1641:A1647)</f>
        <v>7</v>
      </c>
      <c r="C165" s="3">
        <f>COUNT([2]Sheet1!H1641:H1647)</f>
        <v>4</v>
      </c>
      <c r="D165" s="3">
        <f>[2]Sheet1!D1641</f>
        <v>17271</v>
      </c>
      <c r="E165" s="3">
        <f>SUM([2]Sheet1!E1641:E1647)</f>
        <v>5247</v>
      </c>
      <c r="F165" s="3">
        <f>SUM([2]Sheet1!N1641:N1647)</f>
        <v>804</v>
      </c>
      <c r="G165" s="3">
        <f t="shared" si="16"/>
        <v>4443</v>
      </c>
      <c r="H165" s="3">
        <f t="shared" si="17"/>
        <v>0.18095881161377447</v>
      </c>
      <c r="I165" s="1"/>
      <c r="J165" s="1"/>
      <c r="K165" s="3">
        <f>COUNT([2]Sheet1!R2132:R2140)</f>
        <v>9</v>
      </c>
      <c r="L165" s="3">
        <f>COUNT([2]Sheet1!Y2132:Y2140)</f>
        <v>6</v>
      </c>
      <c r="M165" s="3">
        <f>[2]Sheet1!U2132</f>
        <v>11243</v>
      </c>
      <c r="N165" s="3">
        <f>SUM([2]Sheet1!V2132:V2140)</f>
        <v>3805</v>
      </c>
      <c r="O165" s="3">
        <f>SUM([2]Sheet1!AE2132:AE2140)</f>
        <v>811</v>
      </c>
      <c r="P165" s="3">
        <f t="shared" si="18"/>
        <v>2994</v>
      </c>
      <c r="Q165" s="3">
        <f t="shared" si="19"/>
        <v>0.27087508350033401</v>
      </c>
      <c r="R165" s="1"/>
      <c r="S165" s="3"/>
      <c r="T165" s="4">
        <f>COUNT([2]Sheet1!AJ1667:AJ1672)</f>
        <v>6</v>
      </c>
      <c r="U165" s="4">
        <f>COUNT([2]Sheet1!AR1667:AR1672)</f>
        <v>2</v>
      </c>
      <c r="V165" s="3">
        <f>[2]Sheet1!AM1667</f>
        <v>11851</v>
      </c>
      <c r="W165" s="3">
        <f>SUM([2]Sheet1!AN1667:AN1672)</f>
        <v>3029</v>
      </c>
      <c r="X165" s="3">
        <f>SUM([2]Sheet1!AW1667:AW1672)</f>
        <v>565</v>
      </c>
      <c r="Y165" s="3">
        <f t="shared" si="20"/>
        <v>2464</v>
      </c>
      <c r="Z165" s="3">
        <f t="shared" si="21"/>
        <v>0.22930194805194806</v>
      </c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</row>
    <row r="166" spans="1:47">
      <c r="A166" s="1"/>
      <c r="B166" s="3">
        <f>COUNT([2]Sheet1!A1764:A1774)</f>
        <v>11</v>
      </c>
      <c r="C166" s="3">
        <f>COUNT([2]Sheet1!H1764:H1774)</f>
        <v>4</v>
      </c>
      <c r="D166" s="3">
        <f>[2]Sheet1!D1764</f>
        <v>17662</v>
      </c>
      <c r="E166" s="3">
        <f>SUM([2]Sheet1!E1764:E1774)</f>
        <v>1837</v>
      </c>
      <c r="F166" s="3">
        <f>SUM([2]Sheet1!N1764:N1774)</f>
        <v>117</v>
      </c>
      <c r="G166" s="3">
        <f t="shared" si="16"/>
        <v>1720</v>
      </c>
      <c r="H166" s="3">
        <f t="shared" si="17"/>
        <v>6.8023255813953493E-2</v>
      </c>
      <c r="I166" s="1"/>
      <c r="J166" s="1"/>
      <c r="K166" s="3">
        <f>COUNT([2]Sheet1!R1868:R1871)</f>
        <v>4</v>
      </c>
      <c r="L166" s="3">
        <f>COUNT([2]Sheet1!Y1868:Y1871)</f>
        <v>1</v>
      </c>
      <c r="M166" s="3">
        <f>[2]Sheet1!U1868</f>
        <v>11266</v>
      </c>
      <c r="N166" s="3">
        <f>SUM([2]Sheet1!V1868:V1871)</f>
        <v>1239</v>
      </c>
      <c r="O166" s="3">
        <f>SUM([2]Sheet1!AE1868:AE1871)</f>
        <v>32</v>
      </c>
      <c r="P166" s="3">
        <f t="shared" si="18"/>
        <v>1207</v>
      </c>
      <c r="Q166" s="3">
        <f t="shared" si="19"/>
        <v>2.6512013256006627E-2</v>
      </c>
      <c r="R166" s="1"/>
      <c r="S166" s="3"/>
      <c r="T166" s="4">
        <f>COUNT([2]Sheet1!AJ1351:AJ1356)</f>
        <v>6</v>
      </c>
      <c r="U166" s="4">
        <f>COUNT([2]Sheet1!AR1351:AR1356)</f>
        <v>4</v>
      </c>
      <c r="V166" s="3">
        <f>[2]Sheet1!AM1351</f>
        <v>11885</v>
      </c>
      <c r="W166" s="3">
        <f>SUM([2]Sheet1!AN1351:AN1356)</f>
        <v>5086</v>
      </c>
      <c r="X166" s="3">
        <f>SUM([2]Sheet1!AW1351:AW1356)</f>
        <v>943</v>
      </c>
      <c r="Y166" s="3">
        <f t="shared" si="20"/>
        <v>4143</v>
      </c>
      <c r="Z166" s="3">
        <f t="shared" si="21"/>
        <v>0.22761284093651943</v>
      </c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</row>
    <row r="167" spans="1:47">
      <c r="A167" s="1"/>
      <c r="B167" s="3">
        <f>COUNT([2]Sheet1!A1506:A1511)</f>
        <v>6</v>
      </c>
      <c r="C167" s="3">
        <f>COUNT([2]Sheet1!H1506:H1511)</f>
        <v>3</v>
      </c>
      <c r="D167" s="3">
        <f>[2]Sheet1!D1506</f>
        <v>17690</v>
      </c>
      <c r="E167" s="3">
        <f>SUM([2]Sheet1!E1506:E1511)</f>
        <v>6149</v>
      </c>
      <c r="F167" s="3">
        <f>SUM([2]Sheet1!N1506:N1511)</f>
        <v>1156</v>
      </c>
      <c r="G167" s="3">
        <f t="shared" si="16"/>
        <v>4993</v>
      </c>
      <c r="H167" s="3">
        <f t="shared" si="17"/>
        <v>0.23152413378730222</v>
      </c>
      <c r="I167" s="1"/>
      <c r="J167" s="3"/>
      <c r="K167" s="3">
        <f>COUNT([2]Sheet1!R36:R44)</f>
        <v>9</v>
      </c>
      <c r="L167" s="3">
        <f>COUNT([2]Sheet1!Y36:Y44)</f>
        <v>4</v>
      </c>
      <c r="M167" s="3">
        <f>[2]Sheet1!U36</f>
        <v>11333</v>
      </c>
      <c r="N167" s="3">
        <f>SUM([2]Sheet1!V36:V44)</f>
        <v>3917</v>
      </c>
      <c r="O167" s="3">
        <f>SUM([2]Sheet1!AE36:AE44)</f>
        <v>1160</v>
      </c>
      <c r="P167" s="3">
        <f t="shared" si="18"/>
        <v>2757</v>
      </c>
      <c r="Q167" s="3">
        <f t="shared" si="19"/>
        <v>0.42074718897352192</v>
      </c>
      <c r="R167" s="1"/>
      <c r="S167" s="3"/>
      <c r="T167" s="4">
        <f>COUNT([2]Sheet1!AJ1451:AJ1458)</f>
        <v>8</v>
      </c>
      <c r="U167" s="4">
        <f>COUNT([2]Sheet1!AR1451:AR1458)</f>
        <v>3</v>
      </c>
      <c r="V167" s="3">
        <f>[2]Sheet1!AM1451</f>
        <v>11941</v>
      </c>
      <c r="W167" s="3">
        <f>SUM([2]Sheet1!AN1451:AN1458)</f>
        <v>3459</v>
      </c>
      <c r="X167" s="3">
        <f>SUM([2]Sheet1!AW1451:AW1458)</f>
        <v>422</v>
      </c>
      <c r="Y167" s="3">
        <f t="shared" si="20"/>
        <v>3037</v>
      </c>
      <c r="Z167" s="3">
        <f t="shared" si="21"/>
        <v>0.13895291405992757</v>
      </c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</row>
    <row r="168" spans="1:47">
      <c r="A168" s="1"/>
      <c r="B168" s="3">
        <f>COUNT([2]Sheet1!A1745:A1751)</f>
        <v>7</v>
      </c>
      <c r="C168" s="3">
        <f>COUNT([2]Sheet1!H1745:H1751)</f>
        <v>4</v>
      </c>
      <c r="D168" s="3">
        <f>[2]Sheet1!D1745</f>
        <v>17794</v>
      </c>
      <c r="E168" s="3">
        <f>SUM([2]Sheet1!E1745:E1751)</f>
        <v>3771</v>
      </c>
      <c r="F168" s="3">
        <f>SUM([2]Sheet1!N1745:N1751)</f>
        <v>450</v>
      </c>
      <c r="G168" s="3">
        <f t="shared" si="16"/>
        <v>3321</v>
      </c>
      <c r="H168" s="3">
        <f t="shared" si="17"/>
        <v>0.13550135501355012</v>
      </c>
      <c r="I168" s="1"/>
      <c r="J168" s="1"/>
      <c r="K168" s="3">
        <f>COUNT([2]Sheet1!R1763:R1773)</f>
        <v>11</v>
      </c>
      <c r="L168" s="3">
        <f>COUNT([2]Sheet1!Y1763:Y1773)</f>
        <v>8</v>
      </c>
      <c r="M168" s="3">
        <f>[2]Sheet1!U1763</f>
        <v>11387</v>
      </c>
      <c r="N168" s="3">
        <f>SUM([2]Sheet1!V1763:V1773)</f>
        <v>4555</v>
      </c>
      <c r="O168" s="3">
        <f>SUM([2]Sheet1!AE1763:AE1773)</f>
        <v>594</v>
      </c>
      <c r="P168" s="3">
        <f t="shared" si="18"/>
        <v>3961</v>
      </c>
      <c r="Q168" s="3">
        <f t="shared" si="19"/>
        <v>0.1499621307750568</v>
      </c>
      <c r="R168" s="1"/>
      <c r="S168" s="3"/>
      <c r="T168" s="4">
        <f>COUNT([2]Sheet1!AJ1473:AJ1478)</f>
        <v>6</v>
      </c>
      <c r="U168" s="4">
        <f>COUNT([2]Sheet1!AR1473:AR1478)</f>
        <v>2</v>
      </c>
      <c r="V168" s="3">
        <f>[2]Sheet1!AM1473</f>
        <v>11946</v>
      </c>
      <c r="W168" s="3">
        <f>SUM([2]Sheet1!AN1473:AN1478)</f>
        <v>4070</v>
      </c>
      <c r="X168" s="3">
        <f>SUM([2]Sheet1!AW1473:AW1478)</f>
        <v>1300</v>
      </c>
      <c r="Y168" s="3">
        <f t="shared" si="20"/>
        <v>2770</v>
      </c>
      <c r="Z168" s="3">
        <f t="shared" si="21"/>
        <v>0.46931407942238268</v>
      </c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</row>
    <row r="169" spans="1:47">
      <c r="A169" s="1"/>
      <c r="B169" s="3">
        <f>COUNT([2]Sheet1!A1407:A1413)</f>
        <v>7</v>
      </c>
      <c r="C169" s="3">
        <f>COUNT([2]Sheet1!H1407:H1413)</f>
        <v>4</v>
      </c>
      <c r="D169" s="3">
        <f>[2]Sheet1!D1407</f>
        <v>17880</v>
      </c>
      <c r="E169" s="3">
        <f>SUM([2]Sheet1!E1407:E1413)</f>
        <v>5076</v>
      </c>
      <c r="F169" s="3">
        <f>SUM([2]Sheet1!N1407:N1413)</f>
        <v>597</v>
      </c>
      <c r="G169" s="3">
        <f t="shared" si="16"/>
        <v>4479</v>
      </c>
      <c r="H169" s="3">
        <f t="shared" si="17"/>
        <v>0.13328868050904219</v>
      </c>
      <c r="I169" s="1"/>
      <c r="J169" s="1"/>
      <c r="K169" s="3">
        <f>COUNT([2]Sheet1!R1753:R1761)</f>
        <v>9</v>
      </c>
      <c r="L169" s="3">
        <f>COUNT([2]Sheet1!Y1753:Y1761)</f>
        <v>3</v>
      </c>
      <c r="M169" s="3">
        <f>[2]Sheet1!U1753</f>
        <v>11601</v>
      </c>
      <c r="N169" s="3">
        <f>SUM([2]Sheet1!V1753:V1761)</f>
        <v>1693</v>
      </c>
      <c r="O169" s="3">
        <f>SUM([2]Sheet1!AE1753:AE1761)</f>
        <v>128</v>
      </c>
      <c r="P169" s="3">
        <f t="shared" si="18"/>
        <v>1565</v>
      </c>
      <c r="Q169" s="3">
        <f t="shared" si="19"/>
        <v>8.1789137380191695E-2</v>
      </c>
      <c r="R169" s="1"/>
      <c r="S169" s="3"/>
      <c r="T169" s="4">
        <f>COUNT([2]Sheet1!AJ1999:AJ2004)</f>
        <v>6</v>
      </c>
      <c r="U169" s="4">
        <f>COUNT([2]Sheet1!AR1999:AR2004)</f>
        <v>1</v>
      </c>
      <c r="V169" s="3">
        <f>[2]Sheet1!AM1999</f>
        <v>12050</v>
      </c>
      <c r="W169" s="3">
        <f>SUM([2]Sheet1!AN1999:AN2004)</f>
        <v>816</v>
      </c>
      <c r="X169" s="3">
        <f>SUM([2]Sheet1!AW1999:AW2004)</f>
        <v>3</v>
      </c>
      <c r="Y169" s="3">
        <f t="shared" si="20"/>
        <v>813</v>
      </c>
      <c r="Z169" s="3">
        <f t="shared" si="21"/>
        <v>3.6900369003690036E-3</v>
      </c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</row>
    <row r="170" spans="1:47">
      <c r="A170" s="3"/>
      <c r="B170" s="3"/>
      <c r="C170" s="3"/>
      <c r="D170" s="3"/>
      <c r="E170" s="3"/>
      <c r="F170" s="3"/>
      <c r="G170" s="3"/>
      <c r="H170" s="3"/>
      <c r="I170" s="1"/>
      <c r="J170" s="1"/>
      <c r="K170" s="3">
        <f>COUNT([2]Sheet1!R2171:R2174)</f>
        <v>4</v>
      </c>
      <c r="L170" s="3">
        <f>COUNT([2]Sheet1!Y2171:Y2174)</f>
        <v>1</v>
      </c>
      <c r="M170" s="3">
        <f>[2]Sheet1!U2171</f>
        <v>11809</v>
      </c>
      <c r="N170" s="3">
        <f>SUM([2]Sheet1!V2171:V2174)</f>
        <v>1658</v>
      </c>
      <c r="O170" s="3">
        <f>SUM([2]Sheet1!AE2171:AE2174)</f>
        <v>162</v>
      </c>
      <c r="P170" s="3">
        <f t="shared" si="18"/>
        <v>1496</v>
      </c>
      <c r="Q170" s="3">
        <f t="shared" si="19"/>
        <v>0.10828877005347594</v>
      </c>
      <c r="R170" s="1"/>
      <c r="S170" s="3"/>
      <c r="T170" s="4">
        <f>COUNT([2]Sheet1!AJ1488:AJ1493)</f>
        <v>6</v>
      </c>
      <c r="U170" s="4">
        <f>COUNT([2]Sheet1!AR1488:AR1493)</f>
        <v>3</v>
      </c>
      <c r="V170" s="3">
        <f>[2]Sheet1!AM1488</f>
        <v>12359</v>
      </c>
      <c r="W170" s="3">
        <f>SUM([2]Sheet1!AN1488:AN1493)</f>
        <v>8663</v>
      </c>
      <c r="X170" s="3">
        <f>SUM([2]Sheet1!AW1488:AW1493)</f>
        <v>2271</v>
      </c>
      <c r="Y170" s="3">
        <f t="shared" si="20"/>
        <v>6392</v>
      </c>
      <c r="Z170" s="3">
        <f t="shared" si="21"/>
        <v>0.35528785982478095</v>
      </c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</row>
    <row r="171" spans="1:47">
      <c r="A171" s="1"/>
      <c r="B171" s="3"/>
      <c r="C171" s="3"/>
      <c r="D171" s="3"/>
      <c r="E171" s="3"/>
      <c r="F171" s="3"/>
      <c r="G171" s="3"/>
      <c r="H171" s="3"/>
      <c r="I171" s="1"/>
      <c r="J171" s="1"/>
      <c r="K171" s="3">
        <f>COUNT([2]Sheet1!R1639:R1644)</f>
        <v>6</v>
      </c>
      <c r="L171" s="3">
        <f>COUNT([2]Sheet1!Y1639:Y1644)</f>
        <v>3</v>
      </c>
      <c r="M171" s="3">
        <f>[2]Sheet1!U1639</f>
        <v>11842</v>
      </c>
      <c r="N171" s="3">
        <f>SUM([2]Sheet1!V1639:V1644)</f>
        <v>4583</v>
      </c>
      <c r="O171" s="3">
        <f>SUM([2]Sheet1!AE1639:AE1644)</f>
        <v>657</v>
      </c>
      <c r="P171" s="3">
        <f t="shared" si="18"/>
        <v>3926</v>
      </c>
      <c r="Q171" s="3">
        <f t="shared" si="19"/>
        <v>0.1673458991339786</v>
      </c>
      <c r="R171" s="1"/>
      <c r="S171" s="3"/>
      <c r="T171" s="4">
        <f>COUNT([2]Sheet1!AJ1761:AJ1766)</f>
        <v>6</v>
      </c>
      <c r="U171" s="4">
        <f>COUNT([2]Sheet1!AR1761:AR1766)</f>
        <v>2</v>
      </c>
      <c r="V171" s="3">
        <f>[2]Sheet1!AM1761</f>
        <v>12409</v>
      </c>
      <c r="W171" s="3">
        <f>SUM([2]Sheet1!AN1761:AN1766)</f>
        <v>2873</v>
      </c>
      <c r="X171" s="3">
        <f>SUM([2]Sheet1!AW1761:AW1766)</f>
        <v>139</v>
      </c>
      <c r="Y171" s="3">
        <f t="shared" si="20"/>
        <v>2734</v>
      </c>
      <c r="Z171" s="3">
        <f t="shared" si="21"/>
        <v>5.0841258229700072E-2</v>
      </c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</row>
    <row r="172" spans="1:47">
      <c r="A172" s="3"/>
      <c r="B172" s="3"/>
      <c r="C172" s="3"/>
      <c r="D172" s="3"/>
      <c r="E172" s="3"/>
      <c r="F172" s="3"/>
      <c r="G172" s="3"/>
      <c r="H172" s="3"/>
      <c r="I172" s="1"/>
      <c r="J172" s="3"/>
      <c r="K172" s="3">
        <f>COUNT([2]Sheet1!R199:R203)</f>
        <v>5</v>
      </c>
      <c r="L172" s="3">
        <f>COUNT([2]Sheet1!Y199:Y203)</f>
        <v>4</v>
      </c>
      <c r="M172" s="3">
        <f>[2]Sheet1!U199</f>
        <v>11911</v>
      </c>
      <c r="N172" s="3">
        <f>SUM([2]Sheet1!V199:V203)</f>
        <v>3121</v>
      </c>
      <c r="O172" s="3">
        <f>SUM([2]Sheet1!AE199:AE203)</f>
        <v>550</v>
      </c>
      <c r="P172" s="3">
        <f t="shared" si="18"/>
        <v>2571</v>
      </c>
      <c r="Q172" s="3">
        <f t="shared" si="19"/>
        <v>0.21392454297938546</v>
      </c>
      <c r="R172" s="1"/>
      <c r="S172" s="3"/>
      <c r="T172" s="4">
        <f>COUNT([2]Sheet1!AJ1582:AJ1588)</f>
        <v>7</v>
      </c>
      <c r="U172" s="4">
        <f>COUNT([2]Sheet1!AR1582:AR1588)</f>
        <v>5</v>
      </c>
      <c r="V172" s="3">
        <f>[2]Sheet1!AM1582</f>
        <v>12548</v>
      </c>
      <c r="W172" s="3">
        <f>SUM([2]Sheet1!AN1582:AN1588)</f>
        <v>5644</v>
      </c>
      <c r="X172" s="3">
        <f>SUM([2]Sheet1!AW1582:AW1588)</f>
        <v>1063</v>
      </c>
      <c r="Y172" s="3">
        <f t="shared" si="20"/>
        <v>4581</v>
      </c>
      <c r="Z172" s="3">
        <f t="shared" si="21"/>
        <v>0.23204540493342066</v>
      </c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</row>
    <row r="173" spans="1:47">
      <c r="A173" s="1"/>
      <c r="B173" s="3"/>
      <c r="C173" s="3"/>
      <c r="D173" s="3"/>
      <c r="E173" s="3"/>
      <c r="F173" s="3"/>
      <c r="G173" s="3"/>
      <c r="H173" s="3"/>
      <c r="I173" s="1"/>
      <c r="J173" s="1"/>
      <c r="K173" s="3">
        <f>COUNT([2]Sheet1!R1955:R1961)</f>
        <v>7</v>
      </c>
      <c r="L173" s="3">
        <f>COUNT([2]Sheet1!Y1955:Y1961)</f>
        <v>3</v>
      </c>
      <c r="M173" s="3">
        <f>[2]Sheet1!U1955</f>
        <v>11950</v>
      </c>
      <c r="N173" s="3">
        <f>SUM([2]Sheet1!V1955:V1961)</f>
        <v>3601</v>
      </c>
      <c r="O173" s="3">
        <f>SUM([2]Sheet1!AE1955:AE1961)</f>
        <v>491</v>
      </c>
      <c r="P173" s="3">
        <f t="shared" si="18"/>
        <v>3110</v>
      </c>
      <c r="Q173" s="3">
        <f t="shared" si="19"/>
        <v>0.15787781350482316</v>
      </c>
      <c r="R173" s="1"/>
      <c r="S173" s="3"/>
      <c r="T173" s="4">
        <f>COUNT([2]Sheet1!AJ1180:AJ1187)</f>
        <v>8</v>
      </c>
      <c r="U173" s="4">
        <f>COUNT([2]Sheet1!AR1180:AR1187)</f>
        <v>4</v>
      </c>
      <c r="V173" s="3">
        <f>[2]Sheet1!AM1180</f>
        <v>12577</v>
      </c>
      <c r="W173" s="3">
        <f>SUM([2]Sheet1!AN1180:AN1187)</f>
        <v>5678</v>
      </c>
      <c r="X173" s="3">
        <f>SUM([2]Sheet1!AW1180:AW1187)</f>
        <v>1113</v>
      </c>
      <c r="Y173" s="3">
        <f t="shared" si="20"/>
        <v>4565</v>
      </c>
      <c r="Z173" s="3">
        <f t="shared" si="21"/>
        <v>0.24381161007667032</v>
      </c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</row>
    <row r="174" spans="1:47">
      <c r="A174" s="1"/>
      <c r="B174" s="3"/>
      <c r="C174" s="3"/>
      <c r="D174" s="3"/>
      <c r="E174" s="3"/>
      <c r="F174" s="3"/>
      <c r="G174" s="3"/>
      <c r="H174" s="3"/>
      <c r="I174" s="1"/>
      <c r="J174" s="1"/>
      <c r="K174" s="3">
        <f>COUNT([2]Sheet1!R297:R304)</f>
        <v>8</v>
      </c>
      <c r="L174" s="3">
        <f>COUNT([2]Sheet1!Y297:Y304)</f>
        <v>3</v>
      </c>
      <c r="M174" s="3">
        <f>[2]Sheet1!U297</f>
        <v>12177</v>
      </c>
      <c r="N174" s="3">
        <f>SUM([2]Sheet1!V297:V304)</f>
        <v>4904</v>
      </c>
      <c r="O174" s="3">
        <f>SUM([2]Sheet1!AE297:AE304)</f>
        <v>1373</v>
      </c>
      <c r="P174" s="3">
        <f t="shared" si="18"/>
        <v>3531</v>
      </c>
      <c r="Q174" s="3">
        <f t="shared" si="19"/>
        <v>0.38884168790710849</v>
      </c>
      <c r="R174" s="1"/>
      <c r="S174" s="3"/>
      <c r="T174" s="4">
        <f>COUNT([2]Sheet1!AJ1930:AJ1932)</f>
        <v>3</v>
      </c>
      <c r="U174" s="4">
        <f>COUNT([2]Sheet1!AR1930:AR1932)</f>
        <v>2</v>
      </c>
      <c r="V174" s="3">
        <f>[2]Sheet1!AM1930</f>
        <v>12687</v>
      </c>
      <c r="W174" s="3">
        <f>SUM([2]Sheet1!AN1930:AN1932)</f>
        <v>2740</v>
      </c>
      <c r="X174" s="3">
        <f>SUM([2]Sheet1!AW1930:AW1932)</f>
        <v>486</v>
      </c>
      <c r="Y174" s="3">
        <f t="shared" si="20"/>
        <v>2254</v>
      </c>
      <c r="Z174" s="3">
        <f t="shared" si="21"/>
        <v>0.21561668145519078</v>
      </c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</row>
    <row r="175" spans="1:47">
      <c r="A175" s="1"/>
      <c r="B175" s="3"/>
      <c r="C175" s="3"/>
      <c r="D175" s="3"/>
      <c r="E175" s="3"/>
      <c r="F175" s="3"/>
      <c r="G175" s="3"/>
      <c r="H175" s="3"/>
      <c r="I175" s="1"/>
      <c r="J175" s="1"/>
      <c r="K175" s="3">
        <f>COUNT([2]Sheet1!R2141:R2148)</f>
        <v>8</v>
      </c>
      <c r="L175" s="3">
        <f>COUNT([2]Sheet1!Y2141:Y2148)</f>
        <v>4</v>
      </c>
      <c r="M175" s="3">
        <f>[2]Sheet1!U2141</f>
        <v>12310</v>
      </c>
      <c r="N175" s="3">
        <f>SUM([2]Sheet1!V2141:V2148)</f>
        <v>3643</v>
      </c>
      <c r="O175" s="3">
        <f>SUM([2]Sheet1!AE2141:AE2148)</f>
        <v>243</v>
      </c>
      <c r="P175" s="3">
        <f t="shared" si="18"/>
        <v>3400</v>
      </c>
      <c r="Q175" s="3">
        <f t="shared" si="19"/>
        <v>7.1470588235294119E-2</v>
      </c>
      <c r="R175" s="1"/>
      <c r="S175" s="3"/>
      <c r="T175" s="4">
        <f>COUNT([2]Sheet1!AJ1479:AJ1487)</f>
        <v>9</v>
      </c>
      <c r="U175" s="4">
        <f>COUNT([2]Sheet1!AR1479:AR1487)</f>
        <v>4</v>
      </c>
      <c r="V175" s="3">
        <f>[2]Sheet1!AM1479</f>
        <v>12865</v>
      </c>
      <c r="W175" s="3">
        <f>SUM([2]Sheet1!AN1479:AN1487)</f>
        <v>3020</v>
      </c>
      <c r="X175" s="3">
        <f>SUM([2]Sheet1!AW1479:AW1487)</f>
        <v>471</v>
      </c>
      <c r="Y175" s="3">
        <f t="shared" si="20"/>
        <v>2549</v>
      </c>
      <c r="Z175" s="3">
        <f t="shared" si="21"/>
        <v>0.18477834444880345</v>
      </c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</row>
    <row r="176" spans="1:47">
      <c r="A176" s="1"/>
      <c r="B176" s="3"/>
      <c r="C176" s="3"/>
      <c r="D176" s="3"/>
      <c r="E176" s="3"/>
      <c r="F176" s="3"/>
      <c r="G176" s="3"/>
      <c r="H176" s="3"/>
      <c r="I176" s="1"/>
      <c r="J176" s="1"/>
      <c r="K176" s="3">
        <f>COUNT([2]Sheet1!R2076:R2081)</f>
        <v>6</v>
      </c>
      <c r="L176" s="3">
        <f>COUNT([2]Sheet1!Y2076:Y2081)</f>
        <v>1</v>
      </c>
      <c r="M176" s="3">
        <f>[2]Sheet1!U2076</f>
        <v>12346</v>
      </c>
      <c r="N176" s="3">
        <f>SUM([2]Sheet1!V2076:V2081)</f>
        <v>1994</v>
      </c>
      <c r="O176" s="3">
        <f>SUM([2]Sheet1!AE2076:AE2081)</f>
        <v>57</v>
      </c>
      <c r="P176" s="3">
        <f t="shared" si="18"/>
        <v>1937</v>
      </c>
      <c r="Q176" s="3">
        <f t="shared" si="19"/>
        <v>2.942694889003614E-2</v>
      </c>
      <c r="R176" s="1"/>
      <c r="S176" s="3"/>
      <c r="T176" s="4">
        <f>COUNT([2]Sheet1!AJ1312:AJ1320)</f>
        <v>9</v>
      </c>
      <c r="U176" s="4">
        <f>COUNT([2]Sheet1!AR1312:AR1320)</f>
        <v>3</v>
      </c>
      <c r="V176" s="3">
        <f>[2]Sheet1!AM1312</f>
        <v>12993</v>
      </c>
      <c r="W176" s="3">
        <f>SUM([2]Sheet1!AN1312:AN1320)</f>
        <v>2936</v>
      </c>
      <c r="X176" s="3">
        <f>SUM([2]Sheet1!AW1312:AW1316)</f>
        <v>510</v>
      </c>
      <c r="Y176" s="3">
        <f t="shared" si="20"/>
        <v>2426</v>
      </c>
      <c r="Z176" s="3">
        <f t="shared" si="21"/>
        <v>0.21022258862324814</v>
      </c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</row>
    <row r="177" spans="1:47">
      <c r="A177" s="1"/>
      <c r="B177" s="3"/>
      <c r="C177" s="3"/>
      <c r="D177" s="3"/>
      <c r="E177" s="3"/>
      <c r="F177" s="3"/>
      <c r="G177" s="3"/>
      <c r="H177" s="3"/>
      <c r="I177" s="1"/>
      <c r="J177" s="1"/>
      <c r="K177" s="3">
        <f>COUNT([2]Sheet1!R1978:R1986)</f>
        <v>9</v>
      </c>
      <c r="L177" s="3">
        <f>COUNT([2]Sheet1!Y1978:Y1986)</f>
        <v>6</v>
      </c>
      <c r="M177" s="3">
        <f>[2]Sheet1!U1978</f>
        <v>12513</v>
      </c>
      <c r="N177" s="3">
        <f>SUM([2]Sheet1!V1978:V1986)</f>
        <v>3807</v>
      </c>
      <c r="O177" s="3">
        <f>SUM([2]Sheet1!AE1978:AE1986)</f>
        <v>700</v>
      </c>
      <c r="P177" s="3">
        <f t="shared" si="18"/>
        <v>3107</v>
      </c>
      <c r="Q177" s="3">
        <f t="shared" si="19"/>
        <v>0.2252977148374638</v>
      </c>
      <c r="R177" s="1"/>
      <c r="S177" s="3"/>
      <c r="T177" s="4">
        <f>COUNT([2]Sheet1!AJ1912:AJ1916)</f>
        <v>5</v>
      </c>
      <c r="U177" s="4">
        <f>COUNT([2]Sheet1!AR1912:AR1916)</f>
        <v>3</v>
      </c>
      <c r="V177" s="3">
        <f>[2]Sheet1!AM1912</f>
        <v>13240</v>
      </c>
      <c r="W177" s="3">
        <f>SUM([2]Sheet1!AN1912:AN1916)</f>
        <v>1791</v>
      </c>
      <c r="X177" s="3">
        <f>SUM([2]Sheet1!AW1912:AW1916)</f>
        <v>145</v>
      </c>
      <c r="Y177" s="3">
        <f t="shared" si="20"/>
        <v>1646</v>
      </c>
      <c r="Z177" s="3">
        <f t="shared" si="21"/>
        <v>8.8092345078979339E-2</v>
      </c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</row>
    <row r="178" spans="1:47">
      <c r="A178" s="1"/>
      <c r="B178" s="3"/>
      <c r="C178" s="3"/>
      <c r="D178" s="3"/>
      <c r="E178" s="3"/>
      <c r="F178" s="3"/>
      <c r="G178" s="3"/>
      <c r="H178" s="3"/>
      <c r="I178" s="1"/>
      <c r="J178" s="1"/>
      <c r="K178" s="3">
        <f>COUNT([2]Sheet1!R2204:R2208)</f>
        <v>5</v>
      </c>
      <c r="L178" s="3">
        <f>COUNT([2]Sheet1!Y2204:Y2208)</f>
        <v>3</v>
      </c>
      <c r="M178" s="3">
        <f>[2]Sheet1!U2204</f>
        <v>12609</v>
      </c>
      <c r="N178" s="3">
        <f>SUM([2]Sheet1!V2204:V2208)</f>
        <v>5184</v>
      </c>
      <c r="O178" s="3">
        <f>SUM([2]Sheet1!AE2204:AE2208)</f>
        <v>1077</v>
      </c>
      <c r="P178" s="3">
        <f t="shared" si="18"/>
        <v>4107</v>
      </c>
      <c r="Q178" s="3">
        <f t="shared" si="19"/>
        <v>0.26223520818115414</v>
      </c>
      <c r="R178" s="1"/>
      <c r="S178" s="3"/>
      <c r="T178" s="4">
        <f>COUNT([2]Sheet1!AJ1332:AJ1340)</f>
        <v>9</v>
      </c>
      <c r="U178" s="4">
        <f>COUNT([2]Sheet1!AR1332:AR1340)</f>
        <v>8</v>
      </c>
      <c r="V178" s="3">
        <f>[2]Sheet1!AM1332</f>
        <v>13265</v>
      </c>
      <c r="W178" s="3">
        <f>SUM([2]Sheet1!AN1332:AN1340)</f>
        <v>4712</v>
      </c>
      <c r="X178" s="3">
        <f>SUM([2]Sheet1!AW1332:AW1340)</f>
        <v>891</v>
      </c>
      <c r="Y178" s="3">
        <f t="shared" si="20"/>
        <v>3821</v>
      </c>
      <c r="Z178" s="3">
        <f t="shared" si="21"/>
        <v>0.23318503009683328</v>
      </c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</row>
    <row r="179" spans="1:47">
      <c r="A179" s="1"/>
      <c r="B179" s="3"/>
      <c r="C179" s="3"/>
      <c r="D179" s="3"/>
      <c r="E179" s="3"/>
      <c r="F179" s="3"/>
      <c r="G179" s="3"/>
      <c r="H179" s="3"/>
      <c r="I179" s="1"/>
      <c r="J179" s="1"/>
      <c r="K179" s="3">
        <f>COUNT([2]Sheet1!R2589:R2591)</f>
        <v>3</v>
      </c>
      <c r="L179" s="3">
        <f>COUNT([2]Sheet1!Y2589:Y2591)</f>
        <v>1</v>
      </c>
      <c r="M179" s="3">
        <f>[2]Sheet1!U2589</f>
        <v>12798</v>
      </c>
      <c r="N179" s="3">
        <f>SUM([2]Sheet1!V2589:V2591)</f>
        <v>1797</v>
      </c>
      <c r="O179" s="3">
        <f>SUM([2]Sheet1!AE2589:AE2591)</f>
        <v>33</v>
      </c>
      <c r="P179" s="3">
        <f t="shared" si="18"/>
        <v>1764</v>
      </c>
      <c r="Q179" s="3">
        <f t="shared" si="19"/>
        <v>1.8707482993197279E-2</v>
      </c>
      <c r="R179" s="1"/>
      <c r="S179" s="3"/>
      <c r="T179" s="4">
        <f>COUNT([2]Sheet1!AJ1248:AJ1255)</f>
        <v>8</v>
      </c>
      <c r="U179" s="4">
        <f>COUNT([2]Sheet1!AR1248:AR1255)</f>
        <v>4</v>
      </c>
      <c r="V179" s="3">
        <f>[2]Sheet1!AM1248</f>
        <v>13500</v>
      </c>
      <c r="W179" s="3">
        <f>SUM([2]Sheet1!AN1248:AN1255)</f>
        <v>4037</v>
      </c>
      <c r="X179" s="3">
        <f>SUM([2]Sheet1!AW1248:AW1255)</f>
        <v>892</v>
      </c>
      <c r="Y179" s="3">
        <f t="shared" si="20"/>
        <v>3145</v>
      </c>
      <c r="Z179" s="3">
        <f t="shared" si="21"/>
        <v>0.28362480127186007</v>
      </c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</row>
    <row r="180" spans="1:47">
      <c r="A180" s="1"/>
      <c r="B180" s="3"/>
      <c r="C180" s="3"/>
      <c r="D180" s="3"/>
      <c r="E180" s="3"/>
      <c r="F180" s="3"/>
      <c r="G180" s="3"/>
      <c r="H180" s="3"/>
      <c r="I180" s="1"/>
      <c r="J180" s="1"/>
      <c r="K180" s="3">
        <f>COUNT([2]Sheet1!R2486:R2490)</f>
        <v>5</v>
      </c>
      <c r="L180" s="3">
        <f>COUNT([2]Sheet1!Y2486:Y2490)</f>
        <v>2</v>
      </c>
      <c r="M180" s="3">
        <f>[2]Sheet1!U2486</f>
        <v>12853</v>
      </c>
      <c r="N180" s="3">
        <f>SUM([2]Sheet1!V2486:V2490)</f>
        <v>1296</v>
      </c>
      <c r="O180" s="3">
        <f>SUM([2]Sheet1!AE2486:AE2490)</f>
        <v>156</v>
      </c>
      <c r="P180" s="3">
        <f t="shared" si="18"/>
        <v>1140</v>
      </c>
      <c r="Q180" s="3">
        <f t="shared" si="19"/>
        <v>0.1368421052631579</v>
      </c>
      <c r="R180" s="1"/>
      <c r="S180" s="3"/>
      <c r="T180" s="4">
        <f>COUNT([2]Sheet1!AJ1260:AJ1269)</f>
        <v>10</v>
      </c>
      <c r="U180" s="4">
        <f>COUNT([2]Sheet1!AR1260:AR1269)</f>
        <v>5</v>
      </c>
      <c r="V180" s="3">
        <f>[2]Sheet1!AM1260</f>
        <v>13702</v>
      </c>
      <c r="W180" s="3">
        <f>SUM([2]Sheet1!AN1260:AN1269)</f>
        <v>3938</v>
      </c>
      <c r="X180" s="3">
        <f>SUM([2]Sheet1!AW1260:AW1269)</f>
        <v>484</v>
      </c>
      <c r="Y180" s="3">
        <f t="shared" si="20"/>
        <v>3454</v>
      </c>
      <c r="Z180" s="3">
        <f t="shared" si="21"/>
        <v>0.14012738853503184</v>
      </c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</row>
    <row r="181" spans="1:47">
      <c r="A181" s="1"/>
      <c r="B181" s="3"/>
      <c r="C181" s="3"/>
      <c r="D181" s="3"/>
      <c r="E181" s="3"/>
      <c r="F181" s="3"/>
      <c r="G181" s="3"/>
      <c r="H181" s="3"/>
      <c r="I181" s="1"/>
      <c r="J181" s="1"/>
      <c r="K181" s="3">
        <f>COUNT([2]Sheet1!R1688:R1692)</f>
        <v>5</v>
      </c>
      <c r="L181" s="3">
        <f>COUNT([2]Sheet1!Y1688:Y1692)</f>
        <v>1</v>
      </c>
      <c r="M181" s="3">
        <f>[2]Sheet1!U1688</f>
        <v>12905</v>
      </c>
      <c r="N181" s="3">
        <f>SUM([2]Sheet1!V1688:V1692)</f>
        <v>1412</v>
      </c>
      <c r="O181" s="3">
        <f>SUM([2]Sheet1!AE1688:AE1692)</f>
        <v>18</v>
      </c>
      <c r="P181" s="3">
        <f t="shared" si="18"/>
        <v>1394</v>
      </c>
      <c r="Q181" s="3">
        <f t="shared" si="19"/>
        <v>1.2912482065997131E-2</v>
      </c>
      <c r="R181" s="1"/>
      <c r="S181" s="3"/>
      <c r="T181" s="4">
        <f>COUNT([2]Sheet1!AJ1341:AJ1347)</f>
        <v>7</v>
      </c>
      <c r="U181" s="4">
        <f>COUNT([2]Sheet1!AR1341:AR1347)</f>
        <v>3</v>
      </c>
      <c r="V181" s="3">
        <f>[2]Sheet1!AM1341</f>
        <v>13710</v>
      </c>
      <c r="W181" s="3">
        <f>SUM([2]Sheet1!AN1341:AN1347)</f>
        <v>4044</v>
      </c>
      <c r="X181" s="3">
        <f>SUM([2]Sheet1!AW1341:AW1347)</f>
        <v>582</v>
      </c>
      <c r="Y181" s="3">
        <f t="shared" si="20"/>
        <v>3462</v>
      </c>
      <c r="Z181" s="3">
        <f t="shared" si="21"/>
        <v>0.1681109185441941</v>
      </c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</row>
    <row r="182" spans="1:47">
      <c r="A182" s="1"/>
      <c r="B182" s="3"/>
      <c r="C182" s="3"/>
      <c r="D182" s="3"/>
      <c r="E182" s="3"/>
      <c r="F182" s="3"/>
      <c r="G182" s="3"/>
      <c r="H182" s="3"/>
      <c r="I182" s="1"/>
      <c r="J182" s="1"/>
      <c r="K182" s="3">
        <f>COUNT([2]Sheet1!R2192:R2196)</f>
        <v>5</v>
      </c>
      <c r="L182" s="3">
        <f>COUNT([2]Sheet1!Y2192:Y2196)</f>
        <v>3</v>
      </c>
      <c r="M182" s="3">
        <f>[2]Sheet1!U2192</f>
        <v>13143</v>
      </c>
      <c r="N182" s="3">
        <f>SUM([2]Sheet1!V2192:V2196)</f>
        <v>2527</v>
      </c>
      <c r="O182" s="3">
        <f>SUM([2]Sheet1!AE2192:AE2196)</f>
        <v>173</v>
      </c>
      <c r="P182" s="3">
        <f t="shared" si="18"/>
        <v>2354</v>
      </c>
      <c r="Q182" s="3">
        <f t="shared" si="19"/>
        <v>7.3491928632115552E-2</v>
      </c>
      <c r="R182" s="1"/>
      <c r="S182" s="3"/>
      <c r="T182" s="4">
        <f>COUNT([2]Sheet1!AJ1661:AJ1666)</f>
        <v>6</v>
      </c>
      <c r="U182" s="4">
        <f>COUNT([2]Sheet1!AR1661:AR1666)</f>
        <v>3</v>
      </c>
      <c r="V182" s="3">
        <f>[2]Sheet1!AM1661</f>
        <v>13913</v>
      </c>
      <c r="W182" s="3">
        <f>SUM([2]Sheet1!AN1661:AN1666)</f>
        <v>5447</v>
      </c>
      <c r="X182" s="3">
        <f>SUM([2]Sheet1!AW1661:AW1666)</f>
        <v>839</v>
      </c>
      <c r="Y182" s="3">
        <f t="shared" si="20"/>
        <v>4608</v>
      </c>
      <c r="Z182" s="3">
        <f t="shared" si="21"/>
        <v>0.18207465277777779</v>
      </c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</row>
    <row r="183" spans="1:47">
      <c r="A183" s="1"/>
      <c r="B183" s="3"/>
      <c r="C183" s="3"/>
      <c r="D183" s="3"/>
      <c r="E183" s="3"/>
      <c r="F183" s="3"/>
      <c r="G183" s="3"/>
      <c r="H183" s="3"/>
      <c r="I183" s="1"/>
      <c r="J183" s="1"/>
      <c r="K183" s="3">
        <f>COUNT([2]Sheet1!R2517:R2519)</f>
        <v>3</v>
      </c>
      <c r="L183" s="3">
        <f>COUNT([2]Sheet1!Y2517:Y2519)</f>
        <v>1</v>
      </c>
      <c r="M183" s="3">
        <f>[2]Sheet1!U2517</f>
        <v>13356</v>
      </c>
      <c r="N183" s="3">
        <f>SUM([2]Sheet1!V2517:V2519)</f>
        <v>1735</v>
      </c>
      <c r="O183" s="3">
        <f>SUM([2]Sheet1!AE2517:AE2519)</f>
        <v>138</v>
      </c>
      <c r="P183" s="3">
        <f t="shared" si="18"/>
        <v>1597</v>
      </c>
      <c r="Q183" s="3">
        <f t="shared" si="19"/>
        <v>8.641202254226675E-2</v>
      </c>
      <c r="R183" s="1"/>
      <c r="S183" s="3"/>
      <c r="T183" s="4">
        <f>COUNT([2]Sheet1!AJ1366:AJ1373)</f>
        <v>8</v>
      </c>
      <c r="U183" s="4">
        <f>COUNT([2]Sheet1!AR1366:AR1373)</f>
        <v>4</v>
      </c>
      <c r="V183" s="3">
        <f>[2]Sheet1!AM1366</f>
        <v>13995</v>
      </c>
      <c r="W183" s="3">
        <f>SUM([2]Sheet1!AN1366:AN1373)</f>
        <v>4114</v>
      </c>
      <c r="X183" s="3">
        <f>SUM([2]Sheet1!AW1366:AW1373)</f>
        <v>499</v>
      </c>
      <c r="Y183" s="3">
        <f t="shared" si="20"/>
        <v>3615</v>
      </c>
      <c r="Z183" s="3">
        <f t="shared" si="21"/>
        <v>0.1380359612724758</v>
      </c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</row>
    <row r="184" spans="1:47">
      <c r="A184" s="1"/>
      <c r="B184" s="3"/>
      <c r="C184" s="3"/>
      <c r="D184" s="3"/>
      <c r="E184" s="3"/>
      <c r="F184" s="3"/>
      <c r="G184" s="3"/>
      <c r="H184" s="3"/>
      <c r="I184" s="1"/>
      <c r="J184" s="1"/>
      <c r="K184" s="3">
        <f>COUNT([2]Sheet1!R2262:R2265)</f>
        <v>4</v>
      </c>
      <c r="L184" s="3">
        <f>COUNT([2]Sheet1!Y2262:Y2265)</f>
        <v>3</v>
      </c>
      <c r="M184" s="3">
        <f>[2]Sheet1!U2262</f>
        <v>13538</v>
      </c>
      <c r="N184" s="3">
        <f>SUM([2]Sheet1!V2262:V2265)</f>
        <v>1549</v>
      </c>
      <c r="O184" s="3">
        <f>SUM([2]Sheet1!AE2262:AE2265)</f>
        <v>122</v>
      </c>
      <c r="P184" s="3">
        <f t="shared" si="18"/>
        <v>1427</v>
      </c>
      <c r="Q184" s="3">
        <f t="shared" si="19"/>
        <v>8.5494043447792573E-2</v>
      </c>
      <c r="R184" s="1"/>
      <c r="S184" s="3"/>
      <c r="T184" s="4">
        <f>COUNT([2]Sheet1!AJ1534:AJ1536)</f>
        <v>3</v>
      </c>
      <c r="U184" s="4">
        <f>COUNT([2]Sheet1!AR1534:AR1536)</f>
        <v>1</v>
      </c>
      <c r="V184" s="3">
        <f>[2]Sheet1!AM1534</f>
        <v>14120</v>
      </c>
      <c r="W184" s="3">
        <f>SUM([2]Sheet1!AN1534:AN1536)</f>
        <v>5611</v>
      </c>
      <c r="X184" s="3">
        <f>SUM([2]Sheet1!AW1534:AW1536)</f>
        <v>1691.9999999999998</v>
      </c>
      <c r="Y184" s="3">
        <f t="shared" si="20"/>
        <v>3919</v>
      </c>
      <c r="Z184" s="3">
        <f t="shared" si="21"/>
        <v>0.43174279152845108</v>
      </c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</row>
    <row r="185" spans="1:47">
      <c r="A185" s="1"/>
      <c r="B185" s="3"/>
      <c r="C185" s="3"/>
      <c r="D185" s="3"/>
      <c r="E185" s="3"/>
      <c r="F185" s="3"/>
      <c r="G185" s="3"/>
      <c r="H185" s="3"/>
      <c r="I185" s="1"/>
      <c r="J185" s="1"/>
      <c r="K185" s="3">
        <f>COUNT([2]Sheet1!R2440:R2442)</f>
        <v>3</v>
      </c>
      <c r="L185" s="3">
        <f>COUNT([2]Sheet1!Y2440:Y2442)</f>
        <v>1</v>
      </c>
      <c r="M185" s="3">
        <f>[2]Sheet1!U2440</f>
        <v>13804</v>
      </c>
      <c r="N185" s="3">
        <f>SUM([2]Sheet1!V2440:V2442)</f>
        <v>793</v>
      </c>
      <c r="O185" s="3">
        <f>SUM([2]Sheet1!AE2440:AE2442)</f>
        <v>35</v>
      </c>
      <c r="P185" s="3">
        <f t="shared" si="18"/>
        <v>758</v>
      </c>
      <c r="Q185" s="3">
        <f t="shared" si="19"/>
        <v>4.6174142480211081E-2</v>
      </c>
      <c r="R185" s="1"/>
      <c r="S185" s="3"/>
      <c r="T185" s="4">
        <f>COUNT([2]Sheet1!AJ1398:AJ1401)</f>
        <v>4</v>
      </c>
      <c r="U185" s="4">
        <f>COUNT([2]Sheet1!AR1398:AR1401)</f>
        <v>3</v>
      </c>
      <c r="V185" s="3">
        <f>[2]Sheet1!AM1398</f>
        <v>14562</v>
      </c>
      <c r="W185" s="3">
        <f>SUM([2]Sheet1!AN1398:AN1401)</f>
        <v>5678</v>
      </c>
      <c r="X185" s="3">
        <f>SUM([2]Sheet1!AW1398:AW1401)</f>
        <v>344</v>
      </c>
      <c r="Y185" s="3">
        <f t="shared" si="20"/>
        <v>5334</v>
      </c>
      <c r="Z185" s="3">
        <f t="shared" si="21"/>
        <v>6.4491938507686544E-2</v>
      </c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</row>
    <row r="186" spans="1:47">
      <c r="A186" s="1"/>
      <c r="B186" s="3"/>
      <c r="C186" s="3"/>
      <c r="D186" s="3"/>
      <c r="E186" s="3"/>
      <c r="F186" s="3"/>
      <c r="G186" s="3"/>
      <c r="H186" s="3"/>
      <c r="I186" s="1"/>
      <c r="J186" s="1"/>
      <c r="K186" s="3">
        <f>COUNT([2]Sheet1!R274:R277)</f>
        <v>4</v>
      </c>
      <c r="L186" s="3">
        <f>COUNT([2]Sheet1!Y274:Y277)</f>
        <v>2</v>
      </c>
      <c r="M186" s="3">
        <f>[2]Sheet1!U274</f>
        <v>13811</v>
      </c>
      <c r="N186" s="3">
        <f>SUM([2]Sheet1!V274:V277)</f>
        <v>6105</v>
      </c>
      <c r="O186" s="3">
        <f>SUM([2]Sheet1!AE274:AE277)</f>
        <v>2284</v>
      </c>
      <c r="P186" s="3">
        <f t="shared" si="18"/>
        <v>3821</v>
      </c>
      <c r="Q186" s="3">
        <f t="shared" si="19"/>
        <v>0.59774928029311702</v>
      </c>
      <c r="R186" s="1"/>
      <c r="S186" s="3"/>
      <c r="T186" s="4">
        <f>COUNT([2]Sheet1!AJ1503:AJ1505)</f>
        <v>3</v>
      </c>
      <c r="U186" s="4">
        <f>COUNT([2]Sheet1!AR1503:AR1505)</f>
        <v>1</v>
      </c>
      <c r="V186" s="3">
        <f>[2]Sheet1!AM1503</f>
        <v>14718</v>
      </c>
      <c r="W186" s="3">
        <f>SUM([2]Sheet1!AN1503:AN1505)</f>
        <v>2189</v>
      </c>
      <c r="X186" s="3">
        <f>SUM([2]Sheet1!AW1503:AW1505)</f>
        <v>110.00000000000001</v>
      </c>
      <c r="Y186" s="3">
        <f t="shared" si="20"/>
        <v>2079</v>
      </c>
      <c r="Z186" s="3">
        <f t="shared" si="21"/>
        <v>5.2910052910052914E-2</v>
      </c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</row>
    <row r="187" spans="1:47">
      <c r="A187" s="1"/>
      <c r="B187" s="3"/>
      <c r="C187" s="3"/>
      <c r="D187" s="3"/>
      <c r="E187" s="3"/>
      <c r="F187" s="3"/>
      <c r="G187" s="3"/>
      <c r="H187" s="3"/>
      <c r="I187" s="1"/>
      <c r="J187" s="1"/>
      <c r="K187" s="3">
        <f>COUNT([2]Sheet1!R2382:R2388)</f>
        <v>7</v>
      </c>
      <c r="L187" s="3">
        <f>COUNT([2]Sheet1!Y2382:Y2388)</f>
        <v>3</v>
      </c>
      <c r="M187" s="3">
        <f>[2]Sheet1!U2382</f>
        <v>13971</v>
      </c>
      <c r="N187" s="3">
        <f>SUM([2]Sheet1!V2382:V2388)</f>
        <v>2553</v>
      </c>
      <c r="O187" s="3">
        <f>SUM([2]Sheet1!AE2382:AE2388)</f>
        <v>426</v>
      </c>
      <c r="P187" s="3">
        <f t="shared" si="18"/>
        <v>2127</v>
      </c>
      <c r="Q187" s="3">
        <f t="shared" si="19"/>
        <v>0.2002820874471086</v>
      </c>
      <c r="R187" s="1"/>
      <c r="S187" s="3"/>
      <c r="T187" s="4">
        <f>COUNT([2]Sheet1!AJ1727:AJ1732)</f>
        <v>6</v>
      </c>
      <c r="U187" s="4">
        <f>COUNT([2]Sheet1!AR1727:AR1732)</f>
        <v>3</v>
      </c>
      <c r="V187" s="3">
        <f>[2]Sheet1!AM1727</f>
        <v>14770</v>
      </c>
      <c r="W187" s="3">
        <f>SUM([2]Sheet1!AN1727:AN1732)</f>
        <v>3937</v>
      </c>
      <c r="X187" s="3">
        <f>SUM([2]Sheet1!AW1727:AW1732)</f>
        <v>568</v>
      </c>
      <c r="Y187" s="3">
        <f t="shared" si="20"/>
        <v>3369</v>
      </c>
      <c r="Z187" s="3">
        <f t="shared" si="21"/>
        <v>0.16859602255862274</v>
      </c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</row>
    <row r="188" spans="1:47">
      <c r="A188" s="1"/>
      <c r="B188" s="3"/>
      <c r="C188" s="3"/>
      <c r="D188" s="3"/>
      <c r="E188" s="3"/>
      <c r="F188" s="3"/>
      <c r="G188" s="3"/>
      <c r="H188" s="3"/>
      <c r="I188" s="1"/>
      <c r="J188" s="1"/>
      <c r="K188" s="3">
        <f>COUNT([2]Sheet1!R2430:R2432)</f>
        <v>3</v>
      </c>
      <c r="L188" s="3">
        <f>COUNT([2]Sheet1!Y2430:Y2432)</f>
        <v>1</v>
      </c>
      <c r="M188" s="3">
        <f>[2]Sheet1!U2430</f>
        <v>14013</v>
      </c>
      <c r="N188" s="3">
        <f>SUM([2]Sheet1!V2430:V2432)</f>
        <v>2082</v>
      </c>
      <c r="O188" s="3">
        <f>SUM([2]Sheet1!AE2430:AE2432)</f>
        <v>844</v>
      </c>
      <c r="P188" s="3">
        <f t="shared" si="18"/>
        <v>1238</v>
      </c>
      <c r="Q188" s="3">
        <f t="shared" si="19"/>
        <v>0.68174474959612275</v>
      </c>
      <c r="R188" s="1"/>
      <c r="S188" s="3"/>
      <c r="T188" s="4">
        <f>COUNT([2]Sheet1!AJ1506:AJ1514)</f>
        <v>9</v>
      </c>
      <c r="U188" s="4">
        <f>COUNT([2]Sheet1!AR1506:AR1514)</f>
        <v>5</v>
      </c>
      <c r="V188" s="3">
        <f>[2]Sheet1!AM1506</f>
        <v>14845</v>
      </c>
      <c r="W188" s="3">
        <f>SUM([2]Sheet1!AN1506:AN1514)</f>
        <v>4725</v>
      </c>
      <c r="X188" s="3">
        <f>SUM([2]Sheet1!AW1506:AW1514)</f>
        <v>728</v>
      </c>
      <c r="Y188" s="3">
        <f t="shared" si="20"/>
        <v>3997</v>
      </c>
      <c r="Z188" s="3">
        <f t="shared" si="21"/>
        <v>0.18213660245183888</v>
      </c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</row>
    <row r="189" spans="1:47">
      <c r="A189" s="1"/>
      <c r="B189" s="3"/>
      <c r="C189" s="3"/>
      <c r="D189" s="3"/>
      <c r="E189" s="3"/>
      <c r="F189" s="3"/>
      <c r="G189" s="3"/>
      <c r="H189" s="3"/>
      <c r="I189" s="1"/>
      <c r="J189" s="1"/>
      <c r="K189" s="3">
        <f>COUNT([2]Sheet1!R2561:R2563)</f>
        <v>3</v>
      </c>
      <c r="L189" s="3">
        <f>COUNT([2]Sheet1!Y2561:Y2563)</f>
        <v>1</v>
      </c>
      <c r="M189" s="3">
        <f>[2]Sheet1!U2561</f>
        <v>14071</v>
      </c>
      <c r="N189" s="3">
        <f>SUM([2]Sheet1!V2561:V2563)</f>
        <v>1350</v>
      </c>
      <c r="O189" s="3">
        <f>SUM([2]Sheet1!AE2561:AE2563)</f>
        <v>313</v>
      </c>
      <c r="P189" s="3">
        <f t="shared" si="18"/>
        <v>1037</v>
      </c>
      <c r="Q189" s="3">
        <f t="shared" si="19"/>
        <v>0.30183220829315333</v>
      </c>
      <c r="R189" s="1"/>
      <c r="S189" s="3"/>
      <c r="T189" s="4">
        <f>COUNT([2]Sheet1!AJ1835:AJ1841)</f>
        <v>7</v>
      </c>
      <c r="U189" s="4">
        <f>COUNT([2]Sheet1!AR1835:AR1841)</f>
        <v>3</v>
      </c>
      <c r="V189" s="3">
        <f>[2]Sheet1!AM1835</f>
        <v>15015</v>
      </c>
      <c r="W189" s="3">
        <f>SUM([2]Sheet1!AN1835:AN1841)</f>
        <v>3071</v>
      </c>
      <c r="X189" s="3">
        <f>SUM([2]Sheet1!AW1835:AW1841)</f>
        <v>79</v>
      </c>
      <c r="Y189" s="3">
        <f t="shared" si="20"/>
        <v>2992</v>
      </c>
      <c r="Z189" s="3">
        <f t="shared" si="21"/>
        <v>2.6403743315508023E-2</v>
      </c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</row>
    <row r="190" spans="1:47">
      <c r="A190" s="1"/>
      <c r="B190" s="3"/>
      <c r="C190" s="3"/>
      <c r="D190" s="3"/>
      <c r="E190" s="3"/>
      <c r="F190" s="3"/>
      <c r="G190" s="3"/>
      <c r="H190" s="3"/>
      <c r="I190" s="1"/>
      <c r="J190" s="1"/>
      <c r="K190" s="3">
        <f>COUNT([2]Sheet1!R1872:R1877)</f>
        <v>6</v>
      </c>
      <c r="L190" s="3">
        <f>COUNT([2]Sheet1!Y1872:Y1877)</f>
        <v>1</v>
      </c>
      <c r="M190" s="3">
        <f>[2]Sheet1!U1872</f>
        <v>14179</v>
      </c>
      <c r="N190" s="3">
        <f>SUM([2]Sheet1!V1872:V1877)</f>
        <v>2670</v>
      </c>
      <c r="O190" s="3">
        <f>SUM([2]Sheet1!AE1872:AE1877)</f>
        <v>72</v>
      </c>
      <c r="P190" s="3">
        <f t="shared" si="18"/>
        <v>2598</v>
      </c>
      <c r="Q190" s="3">
        <f t="shared" si="19"/>
        <v>2.771362586605081E-2</v>
      </c>
      <c r="R190" s="1"/>
      <c r="S190" s="3"/>
      <c r="T190" s="4">
        <f>COUNT([2]Sheet1!AJ1389:AJ1395)</f>
        <v>7</v>
      </c>
      <c r="U190" s="4">
        <f>COUNT([2]Sheet1!AR1389:AR1395)</f>
        <v>4</v>
      </c>
      <c r="V190" s="3">
        <f>[2]Sheet1!AM1389</f>
        <v>15067</v>
      </c>
      <c r="W190" s="3">
        <f>SUM([2]Sheet1!AN1389:AN1395)</f>
        <v>3987</v>
      </c>
      <c r="X190" s="3">
        <f>SUM([2]Sheet1!AW1389:AW1395)</f>
        <v>577</v>
      </c>
      <c r="Y190" s="3">
        <f t="shared" si="20"/>
        <v>3410</v>
      </c>
      <c r="Z190" s="3">
        <f t="shared" si="21"/>
        <v>0.16920821114369503</v>
      </c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</row>
    <row r="191" spans="1:47">
      <c r="A191" s="1"/>
      <c r="B191" s="3"/>
      <c r="C191" s="3"/>
      <c r="D191" s="3"/>
      <c r="E191" s="3"/>
      <c r="F191" s="3"/>
      <c r="G191" s="3"/>
      <c r="H191" s="3"/>
      <c r="I191" s="1"/>
      <c r="J191" s="1"/>
      <c r="K191" s="3">
        <f>COUNT([2]Sheet1!R2044:R2050)</f>
        <v>7</v>
      </c>
      <c r="L191" s="3">
        <f>COUNT([2]Sheet1!Y2044:Y2050)</f>
        <v>1</v>
      </c>
      <c r="M191" s="3">
        <f>[2]Sheet1!U2044</f>
        <v>14315</v>
      </c>
      <c r="N191" s="3">
        <f>SUM([2]Sheet1!V2044:V2050)</f>
        <v>1380</v>
      </c>
      <c r="O191" s="3">
        <f>SUM([2]Sheet1!AE2044:AE2050)</f>
        <v>30</v>
      </c>
      <c r="P191" s="3">
        <f t="shared" si="18"/>
        <v>1350</v>
      </c>
      <c r="Q191" s="3">
        <f t="shared" si="19"/>
        <v>2.2222222222222223E-2</v>
      </c>
      <c r="R191" s="1"/>
      <c r="S191" s="3"/>
      <c r="T191" s="4">
        <f>COUNT([2]Sheet1!AJ1630:AJ1638)</f>
        <v>9</v>
      </c>
      <c r="U191" s="4">
        <f>COUNT([2]Sheet1!AR1630:AR1638)</f>
        <v>7</v>
      </c>
      <c r="V191" s="3">
        <f>[2]Sheet1!AM1630</f>
        <v>15384</v>
      </c>
      <c r="W191" s="3">
        <f>SUM([2]Sheet1!AN1630:AN1638)</f>
        <v>7320</v>
      </c>
      <c r="X191" s="3">
        <f>SUM([2]Sheet1!AW1630:AW1638)</f>
        <v>1119</v>
      </c>
      <c r="Y191" s="3">
        <f t="shared" si="20"/>
        <v>6201</v>
      </c>
      <c r="Z191" s="3">
        <f t="shared" si="21"/>
        <v>0.18045476536042573</v>
      </c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</row>
    <row r="192" spans="1:47">
      <c r="A192" s="1"/>
      <c r="B192" s="3"/>
      <c r="C192" s="3"/>
      <c r="D192" s="3"/>
      <c r="E192" s="3"/>
      <c r="F192" s="3"/>
      <c r="G192" s="3"/>
      <c r="H192" s="3"/>
      <c r="I192" s="1"/>
      <c r="J192" s="1"/>
      <c r="K192" s="3">
        <f>COUNT([2]Sheet1!R2564:R2569)</f>
        <v>6</v>
      </c>
      <c r="L192" s="3">
        <f>COUNT([2]Sheet1!Y2564:Y2569)</f>
        <v>1</v>
      </c>
      <c r="M192" s="3">
        <f>[2]Sheet1!U2564</f>
        <v>14433</v>
      </c>
      <c r="N192" s="3">
        <f>SUM([2]Sheet1!V2564:V2569)</f>
        <v>1156</v>
      </c>
      <c r="O192" s="3">
        <f>SUM([2]Sheet1!AE2564:AE2569)</f>
        <v>82</v>
      </c>
      <c r="P192" s="3">
        <f t="shared" si="18"/>
        <v>1074</v>
      </c>
      <c r="Q192" s="3">
        <f t="shared" si="19"/>
        <v>7.6350093109869649E-2</v>
      </c>
      <c r="R192" s="1"/>
      <c r="S192" s="3"/>
      <c r="T192" s="4">
        <f>COUNT([2]Sheet1!AJ1784:AJ1787)</f>
        <v>4</v>
      </c>
      <c r="U192" s="4">
        <f>COUNT([2]Sheet1!AR1784:AR1787)</f>
        <v>1</v>
      </c>
      <c r="V192" s="3">
        <f>[2]Sheet1!AM1784</f>
        <v>15442</v>
      </c>
      <c r="W192" s="3">
        <f>SUM([2]Sheet1!AN1784:AN1787)</f>
        <v>3000</v>
      </c>
      <c r="X192" s="3">
        <f>SUM([2]Sheet1!AW1784:AW1787)</f>
        <v>142</v>
      </c>
      <c r="Y192" s="3">
        <f t="shared" si="20"/>
        <v>2858</v>
      </c>
      <c r="Z192" s="3">
        <f t="shared" si="21"/>
        <v>4.9685094471658503E-2</v>
      </c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</row>
    <row r="193" spans="1:47">
      <c r="A193" s="1"/>
      <c r="B193" s="3"/>
      <c r="C193" s="3"/>
      <c r="D193" s="3"/>
      <c r="E193" s="3"/>
      <c r="F193" s="3"/>
      <c r="G193" s="3"/>
      <c r="H193" s="3"/>
      <c r="I193" s="1"/>
      <c r="J193" s="1"/>
      <c r="K193" s="3">
        <f>COUNT([2]Sheet1!R1681:R1687)</f>
        <v>7</v>
      </c>
      <c r="L193" s="3">
        <f>COUNT([2]Sheet1!Y1681:Y1687)</f>
        <v>6</v>
      </c>
      <c r="M193" s="3">
        <f>[2]Sheet1!U1681</f>
        <v>14450</v>
      </c>
      <c r="N193" s="3">
        <f>SUM([2]Sheet1!V1681:V1687)</f>
        <v>3764</v>
      </c>
      <c r="O193" s="3">
        <f>SUM([2]Sheet1!AE1681:AE1687)</f>
        <v>633</v>
      </c>
      <c r="P193" s="3">
        <f t="shared" si="18"/>
        <v>3131</v>
      </c>
      <c r="Q193" s="3">
        <f t="shared" si="19"/>
        <v>0.20217183008623443</v>
      </c>
      <c r="R193" s="1"/>
      <c r="S193" s="3"/>
      <c r="T193" s="4">
        <f>COUNT([2]Sheet1!AJ77:AJ88)</f>
        <v>12</v>
      </c>
      <c r="U193" s="4">
        <f>COUNT([2]Sheet1!AR77:AR88)</f>
        <v>4</v>
      </c>
      <c r="V193" s="3">
        <f>[2]Sheet1!AM77</f>
        <v>15636</v>
      </c>
      <c r="W193" s="3">
        <f>SUM([2]Sheet1!AN77:AN88)</f>
        <v>2556</v>
      </c>
      <c r="X193" s="3">
        <f>SUM([2]Sheet1!AW77:AW88)</f>
        <v>313</v>
      </c>
      <c r="Y193" s="3">
        <f t="shared" si="20"/>
        <v>2243</v>
      </c>
      <c r="Z193" s="3">
        <f t="shared" si="21"/>
        <v>0.13954525189478378</v>
      </c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</row>
    <row r="194" spans="1:47">
      <c r="A194" s="1"/>
      <c r="B194" s="3"/>
      <c r="C194" s="3"/>
      <c r="D194" s="3"/>
      <c r="E194" s="3"/>
      <c r="F194" s="3"/>
      <c r="G194" s="3"/>
      <c r="H194" s="3"/>
      <c r="I194" s="1"/>
      <c r="J194" s="1"/>
      <c r="K194" s="3">
        <f>COUNT([2]Sheet1!R2573:R2577)</f>
        <v>5</v>
      </c>
      <c r="L194" s="3">
        <f>COUNT([2]Sheet1!Y2573:Y2577)</f>
        <v>2</v>
      </c>
      <c r="M194" s="3">
        <f>[2]Sheet1!U2573</f>
        <v>14799</v>
      </c>
      <c r="N194" s="3">
        <f>SUM([2]Sheet1!V2573:V2577)</f>
        <v>2240</v>
      </c>
      <c r="O194" s="3">
        <f>SUM([2]Sheet1!AE2573:AE2577)</f>
        <v>138</v>
      </c>
      <c r="P194" s="3">
        <f t="shared" ref="P194:P209" si="22">N194-O194</f>
        <v>2102</v>
      </c>
      <c r="Q194" s="3">
        <f t="shared" ref="Q194:Q209" si="23">O194/P194</f>
        <v>6.565176022835395E-2</v>
      </c>
      <c r="R194" s="1"/>
      <c r="S194" s="3"/>
      <c r="T194" s="4">
        <f>COUNT([2]Sheet1!AJ1559:AJ1564)</f>
        <v>6</v>
      </c>
      <c r="U194" s="4">
        <f>COUNT([2]Sheet1!AR1559:AR1564)</f>
        <v>1</v>
      </c>
      <c r="V194" s="3">
        <f>[2]Sheet1!AM1559</f>
        <v>16616</v>
      </c>
      <c r="W194" s="3">
        <f>SUM([2]Sheet1!AN1559:AN1564)</f>
        <v>1855</v>
      </c>
      <c r="X194" s="3">
        <f>SUM([2]Sheet1!AW1559:AW1564)</f>
        <v>25</v>
      </c>
      <c r="Y194" s="3">
        <f t="shared" ref="Y194:Y236" si="24">W194-X194</f>
        <v>1830</v>
      </c>
      <c r="Z194" s="3">
        <f t="shared" ref="Z194:Z236" si="25">X194/Y194</f>
        <v>1.3661202185792349E-2</v>
      </c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</row>
    <row r="195" spans="1:47">
      <c r="A195" s="1"/>
      <c r="B195" s="3"/>
      <c r="C195" s="3"/>
      <c r="D195" s="3"/>
      <c r="E195" s="3"/>
      <c r="F195" s="3"/>
      <c r="G195" s="3"/>
      <c r="H195" s="3"/>
      <c r="I195" s="1"/>
      <c r="J195" s="1"/>
      <c r="K195" s="3">
        <f>COUNT([2]Sheet1!R21:R26)</f>
        <v>6</v>
      </c>
      <c r="L195" s="3">
        <f>COUNT([2]Sheet1!Y21:Y26)</f>
        <v>3</v>
      </c>
      <c r="M195" s="3">
        <f>[2]Sheet1!U21</f>
        <v>14955</v>
      </c>
      <c r="N195" s="3">
        <f>SUM([2]Sheet1!V21:V26)</f>
        <v>1831</v>
      </c>
      <c r="O195" s="3">
        <f>SUM([2]Sheet1!AE21:AE26)</f>
        <v>229</v>
      </c>
      <c r="P195" s="3">
        <f t="shared" si="22"/>
        <v>1602</v>
      </c>
      <c r="Q195" s="3">
        <f t="shared" si="23"/>
        <v>0.14294631710362046</v>
      </c>
      <c r="R195" s="1"/>
      <c r="S195" s="3"/>
      <c r="T195" s="4">
        <f>COUNT([2]Sheet1!AJ1210:AJ1218)</f>
        <v>9</v>
      </c>
      <c r="U195" s="4">
        <f>COUNT([2]Sheet1!AR1210:AR1218)</f>
        <v>5</v>
      </c>
      <c r="V195" s="3">
        <f>[2]Sheet1!AM1210</f>
        <v>17373</v>
      </c>
      <c r="W195" s="3">
        <f>SUM([2]Sheet1!AN1210:AN1218)</f>
        <v>6304</v>
      </c>
      <c r="X195" s="3">
        <f>SUM([2]Sheet1!AW1210:AW1218)</f>
        <v>377</v>
      </c>
      <c r="Y195" s="3">
        <f t="shared" si="24"/>
        <v>5927</v>
      </c>
      <c r="Z195" s="3">
        <f t="shared" si="25"/>
        <v>6.3607221191159108E-2</v>
      </c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</row>
    <row r="196" spans="1:47">
      <c r="A196" s="1"/>
      <c r="B196" s="3"/>
      <c r="C196" s="3"/>
      <c r="D196" s="3"/>
      <c r="E196" s="3"/>
      <c r="F196" s="3"/>
      <c r="G196" s="3"/>
      <c r="H196" s="3"/>
      <c r="I196" s="1"/>
      <c r="J196" s="1"/>
      <c r="K196" s="3">
        <f>COUNT([2]Sheet1!R1795:R1802)</f>
        <v>8</v>
      </c>
      <c r="L196" s="3">
        <f>COUNT([2]Sheet1!Y1795:Y1802)</f>
        <v>3</v>
      </c>
      <c r="M196" s="3">
        <f>[2]Sheet1!U1795</f>
        <v>15425</v>
      </c>
      <c r="N196" s="3">
        <f>SUM([2]Sheet1!V1795:V1802)</f>
        <v>3480</v>
      </c>
      <c r="O196" s="3">
        <f>SUM([2]Sheet1!AE1795:AE1802)</f>
        <v>222</v>
      </c>
      <c r="P196" s="3">
        <f t="shared" si="22"/>
        <v>3258</v>
      </c>
      <c r="Q196" s="3">
        <f t="shared" si="23"/>
        <v>6.8139963167587483E-2</v>
      </c>
      <c r="R196" s="1"/>
      <c r="S196" s="3"/>
      <c r="T196" s="4">
        <f>COUNT([2]Sheet1!AJ1325:AJ1331)</f>
        <v>7</v>
      </c>
      <c r="U196" s="4">
        <f>COUNT([2]Sheet1!AR1325:AR1331)</f>
        <v>3</v>
      </c>
      <c r="V196" s="3">
        <f>[2]Sheet1!AM1325</f>
        <v>17516</v>
      </c>
      <c r="W196" s="3">
        <f>SUM([2]Sheet1!AN1325:AN1331)</f>
        <v>5450</v>
      </c>
      <c r="X196" s="3">
        <f>SUM([2]Sheet1!AW1325:AW1331)</f>
        <v>1059</v>
      </c>
      <c r="Y196" s="3">
        <f t="shared" si="24"/>
        <v>4391</v>
      </c>
      <c r="Z196" s="3">
        <f t="shared" si="25"/>
        <v>0.24117513094966977</v>
      </c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</row>
    <row r="197" spans="1:47">
      <c r="A197" s="1"/>
      <c r="B197" s="3"/>
      <c r="C197" s="3"/>
      <c r="D197" s="3"/>
      <c r="E197" s="3"/>
      <c r="F197" s="3"/>
      <c r="G197" s="3"/>
      <c r="H197" s="3"/>
      <c r="I197" s="1"/>
      <c r="J197" s="1"/>
      <c r="K197" s="3">
        <f>COUNT([2]Sheet1!R1806:R1812)</f>
        <v>7</v>
      </c>
      <c r="L197" s="3">
        <f>COUNT([2]Sheet1!Y1806:Y1812)</f>
        <v>5</v>
      </c>
      <c r="M197" s="3">
        <f>[2]Sheet1!U1806</f>
        <v>15586</v>
      </c>
      <c r="N197" s="3">
        <f>SUM([2]Sheet1!V1806:V1812)</f>
        <v>4697</v>
      </c>
      <c r="O197" s="3">
        <f>SUM([2]Sheet1!AE1806:AE1812)</f>
        <v>539</v>
      </c>
      <c r="P197" s="3">
        <f t="shared" si="22"/>
        <v>4158</v>
      </c>
      <c r="Q197" s="3">
        <f t="shared" si="23"/>
        <v>0.12962962962962962</v>
      </c>
      <c r="R197" s="1"/>
      <c r="S197" s="3"/>
      <c r="T197" s="4">
        <f>COUNT([2]Sheet1!AJ1673:AJ1684)</f>
        <v>12</v>
      </c>
      <c r="U197" s="4">
        <f>COUNT([2]Sheet1!AR1673:AR1684)</f>
        <v>11</v>
      </c>
      <c r="V197" s="3">
        <f>[2]Sheet1!AM1673</f>
        <v>17528</v>
      </c>
      <c r="W197" s="3">
        <f>SUM([2]Sheet1!AN1673:AN1684)</f>
        <v>7456</v>
      </c>
      <c r="X197" s="3">
        <f>SUM([2]Sheet1!AW1673:AW1684)</f>
        <v>1804</v>
      </c>
      <c r="Y197" s="3">
        <f t="shared" si="24"/>
        <v>5652</v>
      </c>
      <c r="Z197" s="3">
        <f t="shared" si="25"/>
        <v>0.3191790516631281</v>
      </c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</row>
    <row r="198" spans="1:47">
      <c r="A198" s="1"/>
      <c r="B198" s="3"/>
      <c r="C198" s="3"/>
      <c r="D198" s="3"/>
      <c r="E198" s="3"/>
      <c r="F198" s="3"/>
      <c r="G198" s="3"/>
      <c r="H198" s="3"/>
      <c r="I198" s="1"/>
      <c r="J198" s="3"/>
      <c r="K198" s="3">
        <f>COUNT([2]Sheet1!R260:R266)</f>
        <v>7</v>
      </c>
      <c r="L198" s="3">
        <f>COUNT([2]Sheet1!Y260:Y266)</f>
        <v>3</v>
      </c>
      <c r="M198" s="3">
        <f>[2]Sheet1!U260</f>
        <v>15977</v>
      </c>
      <c r="N198" s="3">
        <f>SUM([2]Sheet1!V260:V266)</f>
        <v>3232</v>
      </c>
      <c r="O198" s="3">
        <f>SUM([2]Sheet1!AE260:AE266)</f>
        <v>957</v>
      </c>
      <c r="P198" s="3">
        <f t="shared" si="22"/>
        <v>2275</v>
      </c>
      <c r="Q198" s="3">
        <f t="shared" si="23"/>
        <v>0.42065934065934069</v>
      </c>
      <c r="R198" s="1"/>
      <c r="S198" s="1"/>
      <c r="T198" s="4">
        <f>COUNT([2]Sheet1!AJ89:AJ101)</f>
        <v>13</v>
      </c>
      <c r="U198" s="4">
        <f>COUNT([2]Sheet1!AR89:AR101)</f>
        <v>5</v>
      </c>
      <c r="V198" s="3">
        <f>[2]Sheet1!AM89</f>
        <v>17724</v>
      </c>
      <c r="W198" s="3">
        <f>SUM([2]Sheet1!AN89:AN101)</f>
        <v>4155</v>
      </c>
      <c r="X198" s="3">
        <f>SUM([2]Sheet1!AW89:AW101)</f>
        <v>474</v>
      </c>
      <c r="Y198" s="3">
        <f t="shared" si="24"/>
        <v>3681</v>
      </c>
      <c r="Z198" s="3">
        <f t="shared" si="25"/>
        <v>0.12876935615321924</v>
      </c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</row>
    <row r="199" spans="1:47">
      <c r="A199" s="1"/>
      <c r="B199" s="3"/>
      <c r="C199" s="3"/>
      <c r="D199" s="3"/>
      <c r="E199" s="3"/>
      <c r="F199" s="3"/>
      <c r="G199" s="3"/>
      <c r="H199" s="3"/>
      <c r="I199" s="1"/>
      <c r="J199" s="1"/>
      <c r="K199" s="3">
        <f>COUNT([2]Sheet1!R1645:R1651)</f>
        <v>7</v>
      </c>
      <c r="L199" s="3">
        <f>COUNT([2]Sheet1!Y1645:Y1651)</f>
        <v>3</v>
      </c>
      <c r="M199" s="3">
        <f>[2]Sheet1!U1645</f>
        <v>16082</v>
      </c>
      <c r="N199" s="3">
        <f>SUM([2]Sheet1!V1645:V1651)</f>
        <v>2859</v>
      </c>
      <c r="O199" s="3">
        <f>SUM([2]Sheet1!AE1645:AE1651)</f>
        <v>153</v>
      </c>
      <c r="P199" s="3">
        <f t="shared" si="22"/>
        <v>2706</v>
      </c>
      <c r="Q199" s="3">
        <f t="shared" si="23"/>
        <v>5.6541019955654102E-2</v>
      </c>
      <c r="R199" s="1"/>
      <c r="S199" s="3"/>
      <c r="T199" s="4">
        <f>COUNT([2]Sheet1!AJ1551:AJ1558)</f>
        <v>8</v>
      </c>
      <c r="U199" s="4">
        <f>COUNT([2]Sheet1!AR1551:AR1558)</f>
        <v>3</v>
      </c>
      <c r="V199" s="3">
        <f>[2]Sheet1!AM1551</f>
        <v>17850</v>
      </c>
      <c r="W199" s="3">
        <f>SUM([2]Sheet1!AN1551:AN1558)</f>
        <v>3752</v>
      </c>
      <c r="X199" s="3">
        <f>SUM([2]Sheet1!AW1551:AW1558)</f>
        <v>289</v>
      </c>
      <c r="Y199" s="3">
        <f t="shared" si="24"/>
        <v>3463</v>
      </c>
      <c r="Z199" s="3">
        <f t="shared" si="25"/>
        <v>8.3453652902108003E-2</v>
      </c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</row>
    <row r="200" spans="1:47">
      <c r="A200" s="1"/>
      <c r="B200" s="3"/>
      <c r="C200" s="3"/>
      <c r="D200" s="3"/>
      <c r="E200" s="3"/>
      <c r="F200" s="3"/>
      <c r="G200" s="3"/>
      <c r="H200" s="3"/>
      <c r="I200" s="1"/>
      <c r="J200" s="1"/>
      <c r="K200" s="3">
        <f>COUNT([2]Sheet1!R2066:R2071)</f>
        <v>6</v>
      </c>
      <c r="L200" s="3">
        <f>COUNT([2]Sheet1!Y2066:Y2071)</f>
        <v>2</v>
      </c>
      <c r="M200" s="3">
        <f>[2]Sheet1!U2066</f>
        <v>16307</v>
      </c>
      <c r="N200" s="3">
        <f>SUM([2]Sheet1!V2066:V2071)</f>
        <v>3205</v>
      </c>
      <c r="O200" s="3">
        <f>SUM([2]Sheet1!AE2066:AE2071)</f>
        <v>19</v>
      </c>
      <c r="P200" s="3">
        <f t="shared" si="22"/>
        <v>3186</v>
      </c>
      <c r="Q200" s="3">
        <f t="shared" si="23"/>
        <v>5.963590709353421E-3</v>
      </c>
      <c r="R200" s="1"/>
      <c r="S200" s="3"/>
      <c r="T200" s="4"/>
      <c r="U200" s="4"/>
      <c r="V200" s="3"/>
      <c r="W200" s="3"/>
      <c r="X200" s="3"/>
      <c r="Y200" s="3"/>
      <c r="Z200" s="3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</row>
    <row r="201" spans="1:47">
      <c r="A201" s="1"/>
      <c r="B201" s="3"/>
      <c r="C201" s="3"/>
      <c r="D201" s="3"/>
      <c r="E201" s="3"/>
      <c r="F201" s="3"/>
      <c r="G201" s="3"/>
      <c r="H201" s="3"/>
      <c r="I201" s="1"/>
      <c r="J201" s="1"/>
      <c r="K201" s="3">
        <f>COUNT([2]Sheet1!R2308:R2314)</f>
        <v>7</v>
      </c>
      <c r="L201" s="3">
        <f>COUNT([2]Sheet1!Y2308:Y2314)</f>
        <v>4</v>
      </c>
      <c r="M201" s="3">
        <f>[2]Sheet1!U2308</f>
        <v>16349</v>
      </c>
      <c r="N201" s="3">
        <f>SUM([2]Sheet1!V2308:V2314)</f>
        <v>4905</v>
      </c>
      <c r="O201" s="3">
        <f>SUM([2]Sheet1!AE2308:AE2314)</f>
        <v>798</v>
      </c>
      <c r="P201" s="3">
        <f t="shared" si="22"/>
        <v>4107</v>
      </c>
      <c r="Q201" s="3">
        <f t="shared" si="23"/>
        <v>0.19430241051862673</v>
      </c>
      <c r="R201" s="1"/>
      <c r="S201" s="3"/>
      <c r="T201" s="4"/>
      <c r="U201" s="4"/>
      <c r="V201" s="3"/>
      <c r="W201" s="3"/>
      <c r="X201" s="3"/>
      <c r="Y201" s="3"/>
      <c r="Z201" s="3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</row>
    <row r="202" spans="1:47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3">
        <f>COUNT([2]Sheet1!R2156:R2163)</f>
        <v>8</v>
      </c>
      <c r="L202" s="3">
        <f>COUNT([2]Sheet1!Y2156:Y2163)</f>
        <v>5</v>
      </c>
      <c r="M202" s="3">
        <f>[2]Sheet1!U2156</f>
        <v>16357</v>
      </c>
      <c r="N202" s="3">
        <f>SUM([2]Sheet1!V2156:V2163)</f>
        <v>6476</v>
      </c>
      <c r="O202" s="3">
        <f>SUM([2]Sheet1!AE2156:AE2163)</f>
        <v>1538</v>
      </c>
      <c r="P202" s="3">
        <f t="shared" si="22"/>
        <v>4938</v>
      </c>
      <c r="Q202" s="3">
        <f t="shared" si="23"/>
        <v>0.31146213041717297</v>
      </c>
      <c r="R202" s="1"/>
      <c r="S202" s="3"/>
      <c r="T202" s="4"/>
      <c r="U202" s="4"/>
      <c r="V202" s="3"/>
      <c r="W202" s="3"/>
      <c r="X202" s="3"/>
      <c r="Y202" s="3"/>
      <c r="Z202" s="3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</row>
    <row r="203" spans="1:47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3">
        <f>COUNT([2]Sheet1!R1829:R1837)</f>
        <v>9</v>
      </c>
      <c r="L203" s="3">
        <f>COUNT([2]Sheet1!Y1829:Y1837)</f>
        <v>4</v>
      </c>
      <c r="M203" s="3">
        <f>[2]Sheet1!U1829</f>
        <v>16477</v>
      </c>
      <c r="N203" s="3">
        <f>SUM([2]Sheet1!V1829:V1837)</f>
        <v>7691</v>
      </c>
      <c r="O203" s="3">
        <f>SUM([2]Sheet1!AE1829:AE1837)</f>
        <v>2612</v>
      </c>
      <c r="P203" s="3">
        <f t="shared" si="22"/>
        <v>5079</v>
      </c>
      <c r="Q203" s="3">
        <f t="shared" si="23"/>
        <v>0.5142744634770624</v>
      </c>
      <c r="R203" s="1"/>
      <c r="S203" s="3"/>
      <c r="T203" s="4"/>
      <c r="U203" s="4"/>
      <c r="V203" s="3"/>
      <c r="W203" s="3"/>
      <c r="X203" s="3"/>
      <c r="Y203" s="3"/>
      <c r="Z203" s="3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</row>
    <row r="204" spans="1:47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3">
        <f>COUNT([2]Sheet1!R1652:R1659)</f>
        <v>8</v>
      </c>
      <c r="L204" s="3">
        <f>COUNT([2]Sheet1!Y1652:Y1659)</f>
        <v>5</v>
      </c>
      <c r="M204" s="3">
        <f>[2]Sheet1!U1652</f>
        <v>16620</v>
      </c>
      <c r="N204" s="3">
        <f>SUM([2]Sheet1!V1652:V1659)</f>
        <v>3134</v>
      </c>
      <c r="O204" s="3">
        <f>SUM([2]Sheet1!AE1652:AE1659)</f>
        <v>234</v>
      </c>
      <c r="P204" s="3">
        <f t="shared" si="22"/>
        <v>2900</v>
      </c>
      <c r="Q204" s="3">
        <f t="shared" si="23"/>
        <v>8.0689655172413791E-2</v>
      </c>
      <c r="R204" s="1"/>
      <c r="S204" s="3"/>
      <c r="T204" s="4"/>
      <c r="U204" s="4"/>
      <c r="V204" s="3"/>
      <c r="W204" s="3"/>
      <c r="X204" s="3"/>
      <c r="Y204" s="3"/>
      <c r="Z204" s="3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</row>
    <row r="205" spans="1:47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3">
        <f>COUNT([2]Sheet1!R1897:R1910)</f>
        <v>14</v>
      </c>
      <c r="L205" s="3">
        <f>COUNT([2]Sheet1!Y1897:Y1910)</f>
        <v>7</v>
      </c>
      <c r="M205" s="3">
        <f>[2]Sheet1!U1897</f>
        <v>16698</v>
      </c>
      <c r="N205" s="3">
        <f>SUM([2]Sheet1!V1897:V1910)</f>
        <v>3429</v>
      </c>
      <c r="O205" s="3">
        <f>SUM([2]Sheet1!AE1897:AE1910)</f>
        <v>154</v>
      </c>
      <c r="P205" s="3">
        <f t="shared" si="22"/>
        <v>3275</v>
      </c>
      <c r="Q205" s="3">
        <f t="shared" si="23"/>
        <v>4.7022900763358778E-2</v>
      </c>
      <c r="R205" s="1"/>
      <c r="S205" s="3"/>
      <c r="T205" s="4"/>
      <c r="U205" s="4"/>
      <c r="V205" s="3"/>
      <c r="W205" s="3"/>
      <c r="X205" s="3"/>
      <c r="Y205" s="3"/>
      <c r="Z205" s="3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</row>
    <row r="206" spans="1:47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3">
        <f>COUNT([2]Sheet1!R1888:R1896)</f>
        <v>9</v>
      </c>
      <c r="L206" s="3">
        <f>COUNT([2]Sheet1!Y1888:Y1896)</f>
        <v>6</v>
      </c>
      <c r="M206" s="3">
        <f>[2]Sheet1!U1888</f>
        <v>16991</v>
      </c>
      <c r="N206" s="3">
        <f>SUM([2]Sheet1!V1888:V1896)</f>
        <v>6688</v>
      </c>
      <c r="O206" s="3">
        <f>SUM([2]Sheet1!AE1888:AE1896)</f>
        <v>1445</v>
      </c>
      <c r="P206" s="3">
        <f t="shared" si="22"/>
        <v>5243</v>
      </c>
      <c r="Q206" s="3">
        <f t="shared" si="23"/>
        <v>0.27560556933053593</v>
      </c>
      <c r="R206" s="1"/>
      <c r="S206" s="3"/>
      <c r="T206" s="4"/>
      <c r="U206" s="4"/>
      <c r="V206" s="3"/>
      <c r="W206" s="3"/>
      <c r="X206" s="3"/>
      <c r="Y206" s="3"/>
      <c r="Z206" s="3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</row>
    <row r="207" spans="1:4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3">
        <f>COUNT([2]Sheet1!R1838:R1843)</f>
        <v>6</v>
      </c>
      <c r="L207" s="3">
        <f>COUNT([2]Sheet1!Y1838:Y1843)</f>
        <v>4</v>
      </c>
      <c r="M207" s="3">
        <f>[2]Sheet1!U1838</f>
        <v>17052</v>
      </c>
      <c r="N207" s="3">
        <f>SUM([2]Sheet1!V1838:V1843)</f>
        <v>6398</v>
      </c>
      <c r="O207" s="3">
        <f>SUM([2]Sheet1!AE1838:AE1843)</f>
        <v>1256</v>
      </c>
      <c r="P207" s="3">
        <f t="shared" si="22"/>
        <v>5142</v>
      </c>
      <c r="Q207" s="3">
        <f t="shared" si="23"/>
        <v>0.24426293271100738</v>
      </c>
      <c r="R207" s="1"/>
      <c r="S207" s="3"/>
      <c r="T207" s="4"/>
      <c r="U207" s="4"/>
      <c r="V207" s="3"/>
      <c r="W207" s="3"/>
      <c r="X207" s="3"/>
      <c r="Y207" s="3"/>
      <c r="Z207" s="3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</row>
    <row r="208" spans="1:47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3">
        <f>COUNT([2]Sheet1!R1991:R1999)</f>
        <v>9</v>
      </c>
      <c r="L208" s="3">
        <f>COUNT([2]Sheet1!Y1991:Y1999)</f>
        <v>3</v>
      </c>
      <c r="M208" s="3">
        <f>[2]Sheet1!U1991</f>
        <v>17680</v>
      </c>
      <c r="N208" s="3">
        <f>SUM([2]Sheet1!V1991:V1999)</f>
        <v>4123</v>
      </c>
      <c r="O208" s="3">
        <f>SUM([2]Sheet1!AE1991:AE1999)</f>
        <v>206</v>
      </c>
      <c r="P208" s="3">
        <f t="shared" si="22"/>
        <v>3917</v>
      </c>
      <c r="Q208" s="3">
        <f t="shared" si="23"/>
        <v>5.2591268828184837E-2</v>
      </c>
      <c r="R208" s="1"/>
      <c r="S208" s="3"/>
      <c r="T208" s="4"/>
      <c r="U208" s="4"/>
      <c r="V208" s="3"/>
      <c r="W208" s="3"/>
      <c r="X208" s="3"/>
      <c r="Y208" s="3"/>
      <c r="Z208" s="3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</row>
    <row r="209" spans="1:47">
      <c r="A209" s="1"/>
      <c r="B209" s="1"/>
      <c r="C209" s="1"/>
      <c r="D209" s="1"/>
      <c r="E209" s="1"/>
      <c r="F209" s="1"/>
      <c r="G209" s="1"/>
      <c r="H209" s="1"/>
      <c r="I209" s="1"/>
      <c r="J209" s="3"/>
      <c r="K209" s="3">
        <f>COUNT([2]Sheet1!R166:R180)</f>
        <v>15</v>
      </c>
      <c r="L209" s="3">
        <f>COUNT([2]Sheet1!Y166:Y180)</f>
        <v>8</v>
      </c>
      <c r="M209" s="3">
        <f>[2]Sheet1!U166</f>
        <v>17717</v>
      </c>
      <c r="N209" s="3">
        <f>SUM([2]Sheet1!V166:V180)</f>
        <v>5828</v>
      </c>
      <c r="O209" s="3">
        <f>SUM([2]Sheet1!AE166:AE180)</f>
        <v>1065</v>
      </c>
      <c r="P209" s="3">
        <f t="shared" si="22"/>
        <v>4763</v>
      </c>
      <c r="Q209" s="3">
        <f t="shared" si="23"/>
        <v>0.22359857232836447</v>
      </c>
      <c r="R209" s="1"/>
      <c r="S209" s="3"/>
      <c r="T209" s="4"/>
      <c r="U209" s="4"/>
      <c r="V209" s="3"/>
      <c r="W209" s="3"/>
      <c r="X209" s="3"/>
      <c r="Y209" s="3"/>
      <c r="Z209" s="3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</row>
    <row r="210" spans="1:47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</row>
    <row r="211" spans="1:47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</row>
    <row r="212" spans="1:47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</row>
    <row r="213" spans="1:47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</row>
    <row r="214" spans="1:47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</row>
    <row r="215" spans="1:47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</row>
    <row r="216" spans="1:47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</row>
    <row r="217" spans="1:4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ro cells</vt:lpstr>
      <vt:lpstr>U2OS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en</dc:creator>
  <cp:lastModifiedBy>Oren</cp:lastModifiedBy>
  <dcterms:created xsi:type="dcterms:W3CDTF">2018-11-15T18:43:03Z</dcterms:created>
  <dcterms:modified xsi:type="dcterms:W3CDTF">2018-11-15T19:47:00Z</dcterms:modified>
</cp:coreProperties>
</file>